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2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GCN5_Scientific Report\Revision\"/>
    </mc:Choice>
  </mc:AlternateContent>
  <xr:revisionPtr revIDLastSave="0" documentId="13_ncr:40019_{C366B491-A336-4529-ADB5-4C05D3736B14}" xr6:coauthVersionLast="45" xr6:coauthVersionMax="45" xr10:uidLastSave="{00000000-0000-0000-0000-000000000000}"/>
  <bookViews>
    <workbookView xWindow="200" yWindow="380" windowWidth="19000" windowHeight="10200"/>
  </bookViews>
  <sheets>
    <sheet name="RNAseq_Artemisinin treatment" sheetId="1" r:id="rId1"/>
    <sheet name="RNAseq_Temperture stress" sheetId="2" r:id="rId2"/>
    <sheet name="Gene ontology up_ART treatment" sheetId="5" r:id="rId3"/>
    <sheet name="Gene ontology up_Temperature" sheetId="4" r:id="rId4"/>
  </sheets>
  <calcPr calcId="191029"/>
</workbook>
</file>

<file path=xl/calcChain.xml><?xml version="1.0" encoding="utf-8"?>
<calcChain xmlns="http://schemas.openxmlformats.org/spreadsheetml/2006/main">
  <c r="D1902" i="2" l="1"/>
  <c r="D2047" i="2"/>
  <c r="D1971" i="2"/>
  <c r="D1745" i="2"/>
  <c r="D2056" i="2"/>
  <c r="D1262" i="2"/>
  <c r="D1125" i="2"/>
  <c r="D1155" i="2"/>
  <c r="D2123" i="2"/>
  <c r="D1229" i="2"/>
  <c r="D1611" i="2"/>
  <c r="D1308" i="2"/>
  <c r="D1648" i="2"/>
  <c r="D1943" i="2"/>
  <c r="D1439" i="2"/>
  <c r="D1893" i="2"/>
  <c r="D1508" i="2"/>
  <c r="D1887" i="2"/>
  <c r="D1389" i="2"/>
  <c r="D1942" i="2"/>
  <c r="D2107" i="2"/>
  <c r="D2102" i="2"/>
  <c r="D2083" i="2"/>
  <c r="D2097" i="2"/>
  <c r="D1900" i="2"/>
  <c r="D1857" i="2"/>
  <c r="D1568" i="2"/>
  <c r="D1298" i="2"/>
  <c r="D1756" i="2"/>
  <c r="D1512" i="2"/>
  <c r="D1597" i="2"/>
  <c r="D1930" i="2"/>
  <c r="D975" i="2"/>
  <c r="D1724" i="2"/>
  <c r="D1637" i="2"/>
  <c r="D1144" i="2"/>
  <c r="D1839" i="2"/>
  <c r="D2088" i="2"/>
  <c r="D1430" i="2"/>
  <c r="D1514" i="2"/>
  <c r="D1592" i="2"/>
  <c r="D2043" i="2"/>
  <c r="D1134" i="2"/>
  <c r="D2019" i="2"/>
  <c r="D1190" i="2"/>
  <c r="D1388" i="2"/>
  <c r="D1141" i="2"/>
  <c r="D1975" i="2"/>
  <c r="D1098" i="2"/>
  <c r="D1800" i="2"/>
  <c r="D1816" i="2"/>
  <c r="D1555" i="2"/>
  <c r="D1007" i="2"/>
  <c r="D1396" i="2"/>
  <c r="D2030" i="2"/>
  <c r="D1925" i="2"/>
  <c r="D1963" i="2"/>
  <c r="D1614" i="2"/>
  <c r="D1320" i="2"/>
  <c r="D1849" i="2"/>
  <c r="D1769" i="2"/>
  <c r="D1890" i="2"/>
  <c r="D1277" i="2"/>
  <c r="D1906" i="2"/>
  <c r="D1472" i="2"/>
  <c r="D1344" i="2"/>
  <c r="D1694" i="2"/>
  <c r="D2010" i="2"/>
  <c r="D1924" i="2"/>
  <c r="D1805" i="2"/>
  <c r="D1571" i="2"/>
  <c r="D1877" i="2"/>
  <c r="D1565" i="2"/>
  <c r="D1380" i="2"/>
  <c r="D1132" i="2"/>
  <c r="D1841" i="2"/>
  <c r="D1713" i="2"/>
  <c r="D1378" i="2"/>
  <c r="D886" i="2"/>
  <c r="D1099" i="2"/>
  <c r="D1886" i="2"/>
  <c r="D1682" i="2"/>
  <c r="D1073" i="2"/>
  <c r="D1403" i="2"/>
  <c r="D2049" i="2"/>
  <c r="D1397" i="2"/>
  <c r="D1749" i="2"/>
  <c r="D2007" i="2"/>
  <c r="D1621" i="2"/>
  <c r="D1803" i="2"/>
  <c r="D2070" i="2"/>
  <c r="D2037" i="2"/>
  <c r="D1981" i="2"/>
  <c r="D1577" i="2"/>
  <c r="D1970" i="2"/>
  <c r="D869" i="2"/>
  <c r="D1391" i="2"/>
  <c r="D1867" i="2"/>
  <c r="D1531" i="2"/>
  <c r="D1561" i="2"/>
  <c r="D2114" i="2"/>
  <c r="D1204" i="2"/>
  <c r="D957" i="2"/>
  <c r="D1909" i="2"/>
  <c r="D2068" i="2"/>
  <c r="D1594" i="2"/>
  <c r="D2014" i="2"/>
  <c r="D1832" i="2"/>
  <c r="D2055" i="2"/>
  <c r="D1696" i="2"/>
  <c r="D1992" i="2"/>
  <c r="D1418" i="2"/>
  <c r="D1834" i="2"/>
  <c r="D1464" i="2"/>
  <c r="D1855" i="2"/>
  <c r="D864" i="2"/>
  <c r="D1854" i="2"/>
  <c r="D947" i="2"/>
  <c r="D1792" i="2"/>
  <c r="D899" i="2"/>
  <c r="D1793" i="2"/>
  <c r="D1602" i="2"/>
  <c r="D1856" i="2"/>
  <c r="D930" i="2"/>
  <c r="D1046" i="2"/>
  <c r="D942" i="2"/>
  <c r="D1419" i="2"/>
  <c r="D1892" i="2"/>
  <c r="D1773" i="2"/>
  <c r="D1302" i="2"/>
  <c r="D1772" i="2"/>
  <c r="D1891" i="2"/>
  <c r="D1170" i="2"/>
  <c r="D778" i="2"/>
  <c r="D2075" i="2"/>
  <c r="D858" i="2"/>
  <c r="D1623" i="2"/>
  <c r="D1556" i="2"/>
  <c r="D1624" i="2"/>
  <c r="D1123" i="2"/>
  <c r="D801" i="2"/>
  <c r="D1094" i="2"/>
  <c r="D1944" i="2"/>
  <c r="D1693" i="2"/>
  <c r="D1444" i="2"/>
  <c r="D710" i="2"/>
  <c r="D996" i="2"/>
  <c r="D1750" i="2"/>
  <c r="D1484" i="2"/>
  <c r="D1136" i="2"/>
  <c r="D1304" i="2"/>
  <c r="D1114" i="2"/>
  <c r="D929" i="2"/>
  <c r="D950" i="2"/>
  <c r="D988" i="2"/>
  <c r="D1284" i="2"/>
  <c r="D921" i="2"/>
  <c r="D1642" i="2"/>
  <c r="D1416" i="2"/>
  <c r="D1510" i="2"/>
  <c r="D640" i="2"/>
  <c r="D1762" i="2"/>
  <c r="D690" i="2"/>
  <c r="D1702" i="2"/>
  <c r="D1088" i="2"/>
  <c r="D840" i="2"/>
  <c r="D1341" i="2"/>
  <c r="D1574" i="2"/>
  <c r="D1185" i="2"/>
  <c r="D1107" i="2"/>
  <c r="D664" i="2"/>
  <c r="D1997" i="2"/>
  <c r="D1990" i="2"/>
  <c r="D1808" i="2"/>
  <c r="D1375" i="2"/>
  <c r="D1452" i="2"/>
  <c r="D1122" i="2"/>
  <c r="D968" i="2"/>
  <c r="D1282" i="2"/>
  <c r="D1482" i="2"/>
  <c r="D1777" i="2"/>
  <c r="D2127" i="2"/>
  <c r="D1172" i="2"/>
  <c r="D1704" i="2"/>
  <c r="D1898" i="2"/>
  <c r="D1187" i="2"/>
  <c r="D874" i="2"/>
  <c r="D2012" i="2"/>
  <c r="D1037" i="2"/>
  <c r="D1880" i="2"/>
  <c r="D1285" i="2"/>
  <c r="D1923" i="2"/>
  <c r="D1847" i="2"/>
  <c r="D1718" i="2"/>
  <c r="D1539" i="2"/>
  <c r="D1958" i="2"/>
  <c r="D1940" i="2"/>
  <c r="D777" i="2"/>
  <c r="D1415" i="2"/>
  <c r="D616" i="2"/>
  <c r="D2072" i="2"/>
  <c r="D2091" i="2"/>
  <c r="D1908" i="2"/>
  <c r="D1885" i="2"/>
  <c r="D2120" i="2"/>
  <c r="D1422" i="2"/>
  <c r="D663" i="2"/>
  <c r="D1395" i="2"/>
  <c r="D1470" i="2"/>
  <c r="D969" i="2"/>
  <c r="D2045" i="2"/>
  <c r="D612" i="2"/>
  <c r="D1498" i="2"/>
  <c r="D813" i="2"/>
  <c r="D651" i="2"/>
  <c r="D1670" i="2"/>
  <c r="D1220" i="2"/>
  <c r="D965" i="2"/>
  <c r="D1719" i="2"/>
  <c r="D1926" i="2"/>
  <c r="D1361" i="2"/>
  <c r="D1840" i="2"/>
  <c r="D993" i="2"/>
  <c r="D1075" i="2"/>
  <c r="D1959" i="2"/>
  <c r="D623" i="2"/>
  <c r="D1671" i="2"/>
  <c r="D1746" i="2"/>
  <c r="D1707" i="2"/>
  <c r="D1814" i="2"/>
  <c r="D1826" i="2"/>
  <c r="D1751" i="2"/>
  <c r="D1027" i="2"/>
  <c r="D1774" i="2"/>
  <c r="D1548" i="2"/>
  <c r="D2067" i="2"/>
  <c r="D561" i="2"/>
  <c r="D1873" i="2"/>
  <c r="D2062" i="2"/>
  <c r="D2002" i="2"/>
  <c r="D1946" i="2"/>
  <c r="D1798" i="2"/>
  <c r="D1042" i="2"/>
  <c r="D1180" i="2"/>
  <c r="D2113" i="2"/>
  <c r="D1246" i="2"/>
  <c r="D1824" i="2"/>
  <c r="D857" i="2"/>
  <c r="D1227" i="2"/>
  <c r="D744" i="2"/>
  <c r="D2094" i="2"/>
  <c r="D1701" i="2"/>
  <c r="D951" i="2"/>
  <c r="D593" i="2"/>
  <c r="D1633" i="2"/>
  <c r="D835" i="2"/>
  <c r="D1575" i="2"/>
  <c r="D500" i="2"/>
  <c r="D2051" i="2"/>
  <c r="D2048" i="2"/>
  <c r="D1821" i="2"/>
  <c r="D1021" i="2"/>
  <c r="D1692" i="2"/>
  <c r="D1957" i="2"/>
  <c r="D703" i="2"/>
  <c r="D1466" i="2"/>
  <c r="D1427" i="2"/>
  <c r="D1838" i="2"/>
  <c r="D1238" i="2"/>
  <c r="D1078" i="2"/>
  <c r="D1401" i="2"/>
  <c r="D1248" i="2"/>
  <c r="D1250" i="2"/>
  <c r="D865" i="2"/>
  <c r="D1612" i="2"/>
  <c r="D1629" i="2"/>
  <c r="D2028" i="2"/>
  <c r="D1830" i="2"/>
  <c r="D1373" i="2"/>
  <c r="D1761" i="2"/>
  <c r="D603" i="2"/>
  <c r="D1639" i="2"/>
  <c r="D1478" i="2"/>
  <c r="D1638" i="2"/>
  <c r="D1878" i="2"/>
  <c r="D2015" i="2"/>
  <c r="D904" i="2"/>
  <c r="D1709" i="2"/>
  <c r="D1497" i="2"/>
  <c r="D2093" i="2"/>
  <c r="D2071" i="2"/>
  <c r="D1057" i="2"/>
  <c r="D1764" i="2"/>
  <c r="D1562" i="2"/>
  <c r="D1192" i="2"/>
  <c r="D1079" i="2"/>
  <c r="D1848" i="2"/>
  <c r="D1295" i="2"/>
  <c r="D1598" i="2"/>
  <c r="D2110" i="2"/>
  <c r="D453" i="2"/>
  <c r="D1425" i="2"/>
  <c r="D992" i="2"/>
  <c r="D1947" i="2"/>
  <c r="D1961" i="2"/>
  <c r="D1230" i="2"/>
  <c r="D979" i="2"/>
  <c r="D1601" i="2"/>
  <c r="D647" i="2"/>
  <c r="D2118" i="2"/>
  <c r="D1281" i="2"/>
  <c r="D1740" i="2"/>
  <c r="D1903" i="2"/>
  <c r="D1837" i="2"/>
  <c r="D1676" i="2"/>
  <c r="D2038" i="2"/>
  <c r="D1779" i="2"/>
  <c r="D1920" i="2"/>
  <c r="D1208" i="2"/>
  <c r="D847" i="2"/>
  <c r="D2106" i="2"/>
  <c r="D1080" i="2"/>
  <c r="D1053" i="2"/>
  <c r="D1606" i="2"/>
  <c r="D1911" i="2"/>
  <c r="D1496" i="2"/>
  <c r="D1289" i="2"/>
  <c r="D1050" i="2"/>
  <c r="D541" i="2"/>
  <c r="D1726" i="2"/>
  <c r="D2016" i="2"/>
  <c r="D989" i="2"/>
  <c r="D815" i="2"/>
  <c r="D1625" i="2"/>
  <c r="D2117" i="2"/>
  <c r="D2073" i="2"/>
  <c r="D1835" i="2"/>
  <c r="D1788" i="2"/>
  <c r="D2081" i="2"/>
  <c r="D900" i="2"/>
  <c r="D1741" i="2"/>
  <c r="D1771" i="2"/>
  <c r="D1363" i="2"/>
  <c r="D764" i="2"/>
  <c r="D789" i="2"/>
  <c r="D1553" i="2"/>
  <c r="D1033" i="2"/>
  <c r="D819" i="2"/>
  <c r="D1140" i="2"/>
  <c r="D1521" i="2"/>
  <c r="D1689" i="2"/>
  <c r="D1148" i="2"/>
  <c r="D2069" i="2"/>
  <c r="D1619" i="2"/>
  <c r="D2057" i="2"/>
  <c r="D363" i="2"/>
  <c r="D1828" i="2"/>
  <c r="D2046" i="2"/>
  <c r="D1991" i="2"/>
  <c r="D1307" i="2"/>
  <c r="D2090" i="2"/>
  <c r="D810" i="2"/>
  <c r="D508" i="2"/>
  <c r="D1929" i="2"/>
  <c r="D1781" i="2"/>
  <c r="D412" i="2"/>
  <c r="D705" i="2"/>
  <c r="D1941" i="2"/>
  <c r="D1748" i="2"/>
  <c r="D852" i="2"/>
  <c r="D709" i="2"/>
  <c r="D2115" i="2"/>
  <c r="D1503" i="2"/>
  <c r="D1988" i="2"/>
  <c r="D740" i="2"/>
  <c r="D366" i="2"/>
  <c r="D1225" i="2"/>
  <c r="D1796" i="2"/>
  <c r="D1256" i="2"/>
  <c r="D2005" i="2"/>
  <c r="D2082" i="2"/>
  <c r="D2009" i="2"/>
  <c r="D995" i="2"/>
  <c r="D1279" i="2"/>
  <c r="D1666" i="2"/>
  <c r="D461" i="2"/>
  <c r="D1626" i="2"/>
  <c r="D1435" i="2"/>
  <c r="D421" i="2"/>
  <c r="D1570" i="2"/>
  <c r="D980" i="2"/>
  <c r="D1199" i="2"/>
  <c r="D1927" i="2"/>
  <c r="D1384" i="2"/>
  <c r="D1490" i="2"/>
  <c r="D1207" i="2"/>
  <c r="D2121" i="2"/>
  <c r="D1196" i="2"/>
  <c r="D1241" i="2"/>
  <c r="D383" i="2"/>
  <c r="D849" i="2"/>
  <c r="D493" i="2"/>
  <c r="D2024" i="2"/>
  <c r="D1417" i="2"/>
  <c r="D1273" i="2"/>
  <c r="D1420" i="2"/>
  <c r="D985" i="2"/>
  <c r="D1036" i="2"/>
  <c r="D1706" i="2"/>
  <c r="D1049" i="2"/>
  <c r="D1319" i="2"/>
  <c r="D751" i="2"/>
  <c r="D567" i="2"/>
  <c r="D1688" i="2"/>
  <c r="D351" i="2"/>
  <c r="D1012" i="2"/>
  <c r="D1379" i="2"/>
  <c r="D817" i="2"/>
  <c r="D2105" i="2"/>
  <c r="D2122" i="2"/>
  <c r="D845" i="2"/>
  <c r="D2042" i="2"/>
  <c r="D1640" i="2"/>
  <c r="D1402" i="2"/>
  <c r="D782" i="2"/>
  <c r="D1061" i="2"/>
  <c r="D1092" i="2"/>
  <c r="D355" i="2"/>
  <c r="D621" i="2"/>
  <c r="D826" i="2"/>
  <c r="D522" i="2"/>
  <c r="D566" i="2"/>
  <c r="D735" i="2"/>
  <c r="D1233" i="2"/>
  <c r="D1372" i="2"/>
  <c r="D1695" i="2"/>
  <c r="D1523" i="2"/>
  <c r="D773" i="2"/>
  <c r="D1386" i="2"/>
  <c r="D1130" i="2"/>
  <c r="D265" i="2"/>
  <c r="D1504" i="2"/>
  <c r="D375" i="2"/>
  <c r="D338" i="2"/>
  <c r="D728" i="2"/>
  <c r="D267" i="2"/>
  <c r="D1306" i="2"/>
  <c r="D1986" i="2"/>
  <c r="D1442" i="2"/>
  <c r="D661" i="2"/>
  <c r="D1628" i="2"/>
  <c r="D1270" i="2"/>
  <c r="D1428" i="2"/>
  <c r="D1163" i="2"/>
  <c r="D1010" i="2"/>
  <c r="D622" i="2"/>
  <c r="D1590" i="2"/>
  <c r="D372" i="2"/>
  <c r="D1603" i="2"/>
  <c r="D1910" i="2"/>
  <c r="D991" i="2"/>
  <c r="D1139" i="2"/>
  <c r="D1995" i="2"/>
  <c r="D1365" i="2"/>
  <c r="D454" i="2"/>
  <c r="D1550" i="2"/>
  <c r="D1846" i="2"/>
  <c r="D1632" i="2"/>
  <c r="D1299" i="2"/>
  <c r="D2085" i="2"/>
  <c r="D1699" i="2"/>
  <c r="D1449" i="2"/>
  <c r="D1201" i="2"/>
  <c r="D1684" i="2"/>
  <c r="D2035" i="2"/>
  <c r="D1552" i="2"/>
  <c r="D876" i="2"/>
  <c r="D1191" i="2"/>
  <c r="D1584" i="2"/>
  <c r="D2052" i="2"/>
  <c r="D2119" i="2"/>
  <c r="D614" i="2"/>
  <c r="D1737" i="2"/>
  <c r="D2026" i="2"/>
  <c r="D634" i="2"/>
  <c r="D1852" i="2"/>
  <c r="D1831" i="2"/>
  <c r="D1522" i="2"/>
  <c r="D1205" i="2"/>
  <c r="D482" i="2"/>
  <c r="D807" i="2"/>
  <c r="D1095" i="2"/>
  <c r="D1030" i="2"/>
  <c r="D1617" i="2"/>
  <c r="D1411" i="2"/>
  <c r="D1797" i="2"/>
  <c r="D602" i="2"/>
  <c r="D1630" i="2"/>
  <c r="D1376" i="2"/>
  <c r="D400" i="2"/>
  <c r="D451" i="2"/>
  <c r="D962" i="2"/>
  <c r="D1913" i="2"/>
  <c r="D2027" i="2"/>
  <c r="D1996" i="2"/>
  <c r="D1149" i="2"/>
  <c r="D1506" i="2"/>
  <c r="D2074" i="2"/>
  <c r="D834" i="2"/>
  <c r="D823" i="2"/>
  <c r="D1763" i="2"/>
  <c r="D1441" i="2"/>
  <c r="D1593" i="2"/>
  <c r="D2099" i="2"/>
  <c r="D2116" i="2"/>
  <c r="D1985" i="2"/>
  <c r="D2036" i="2"/>
  <c r="D743" i="2"/>
  <c r="D280" i="2"/>
  <c r="D1953" i="2"/>
  <c r="D1802" i="2"/>
  <c r="D1404" i="2"/>
  <c r="D1171" i="2"/>
  <c r="D2034" i="2"/>
  <c r="D571" i="2"/>
  <c r="D598" i="2"/>
  <c r="D1280" i="2"/>
  <c r="D1564" i="2"/>
  <c r="D1853" i="2"/>
  <c r="D308" i="2"/>
  <c r="D1105" i="2"/>
  <c r="D1894" i="2"/>
  <c r="D1071" i="2"/>
  <c r="D1480" i="2"/>
  <c r="D1827" i="2"/>
  <c r="D1367" i="2"/>
  <c r="D1006" i="2"/>
  <c r="D1546" i="2"/>
  <c r="D1708" i="2"/>
  <c r="D1193" i="2"/>
  <c r="D1580" i="2"/>
  <c r="D1491" i="2"/>
  <c r="D415" i="2"/>
  <c r="D955" i="2"/>
  <c r="D311" i="2"/>
  <c r="D1818" i="2"/>
  <c r="D551" i="2"/>
  <c r="D185" i="2"/>
  <c r="D2126" i="2"/>
  <c r="D1232" i="2"/>
  <c r="D948" i="2"/>
  <c r="D1513" i="2"/>
  <c r="D1354" i="2"/>
  <c r="D1157" i="2"/>
  <c r="D1432" i="2"/>
  <c r="D1025" i="2"/>
  <c r="D301" i="2"/>
  <c r="D1951" i="2"/>
  <c r="D1097" i="2"/>
  <c r="D1214" i="2"/>
  <c r="D1477" i="2"/>
  <c r="D1858" i="2"/>
  <c r="D492" i="2"/>
  <c r="D1267" i="2"/>
  <c r="D2053" i="2"/>
  <c r="D2086" i="2"/>
  <c r="D277" i="2"/>
  <c r="D639" i="2"/>
  <c r="D673" i="2"/>
  <c r="D1819" i="2"/>
  <c r="D963" i="2"/>
  <c r="D1744" i="2"/>
  <c r="D1483" i="2"/>
  <c r="D1964" i="2"/>
  <c r="D662" i="2"/>
  <c r="D2001" i="2"/>
  <c r="D2103" i="2"/>
  <c r="D2032" i="2"/>
  <c r="D797" i="2"/>
  <c r="D462" i="2"/>
  <c r="D627" i="2"/>
  <c r="D480" i="2"/>
  <c r="D619" i="2"/>
  <c r="D1533" i="2"/>
  <c r="D393" i="2"/>
  <c r="D2022" i="2"/>
  <c r="D982" i="2"/>
  <c r="D1595" i="2"/>
  <c r="D2087" i="2"/>
  <c r="D844" i="2"/>
  <c r="D1678" i="2"/>
  <c r="D1254" i="2"/>
  <c r="D2100" i="2"/>
  <c r="D918" i="2"/>
  <c r="D999" i="2"/>
  <c r="D586" i="2"/>
  <c r="D1607" i="2"/>
  <c r="D1321" i="2"/>
  <c r="D464" i="2"/>
  <c r="D1518" i="2"/>
  <c r="D460" i="2"/>
  <c r="D2059" i="2"/>
  <c r="D1579" i="2"/>
  <c r="D1257" i="2"/>
  <c r="D1034" i="2"/>
  <c r="D1978" i="2"/>
  <c r="D1275" i="2"/>
  <c r="D607" i="2"/>
  <c r="D1865" i="2"/>
  <c r="D654" i="2"/>
  <c r="D197" i="2"/>
  <c r="D924" i="2"/>
  <c r="D1290" i="2"/>
  <c r="D1884" i="2"/>
  <c r="D637" i="2"/>
  <c r="D763" i="2"/>
  <c r="D217" i="2"/>
  <c r="D285" i="2"/>
  <c r="D376" i="2"/>
  <c r="D1266" i="2"/>
  <c r="D1787" i="2"/>
  <c r="D244" i="2"/>
  <c r="D1859" i="2"/>
  <c r="D1960" i="2"/>
  <c r="D1728" i="2"/>
  <c r="D1966" i="2"/>
  <c r="D693" i="2"/>
  <c r="D1051" i="2"/>
  <c r="D944" i="2"/>
  <c r="D1368" i="2"/>
  <c r="D1210" i="2"/>
  <c r="D1070" i="2"/>
  <c r="D1993" i="2"/>
  <c r="D435" i="2"/>
  <c r="D1200" i="2"/>
  <c r="D696" i="2"/>
  <c r="D1711" i="2"/>
  <c r="D1768" i="2"/>
  <c r="D1408" i="2"/>
  <c r="D281" i="2"/>
  <c r="D386" i="2"/>
  <c r="D1897" i="2"/>
  <c r="D1636" i="2"/>
  <c r="D1721" i="2"/>
  <c r="D1399" i="2"/>
  <c r="D1631" i="2"/>
  <c r="D204" i="2"/>
  <c r="D833" i="2"/>
  <c r="D1969" i="2"/>
  <c r="D1872" i="2"/>
  <c r="D1843" i="2"/>
  <c r="D2076" i="2"/>
  <c r="D1994" i="2"/>
  <c r="D1652" i="2"/>
  <c r="D1758" i="2"/>
  <c r="D1759" i="2"/>
  <c r="D687" i="2"/>
  <c r="D990" i="2"/>
  <c r="D196" i="2"/>
  <c r="D436" i="2"/>
  <c r="D1664" i="2"/>
  <c r="D809" i="2"/>
  <c r="D1979" i="2"/>
  <c r="D910" i="2"/>
  <c r="D1474" i="2"/>
  <c r="D241" i="2"/>
  <c r="D1809" i="2"/>
  <c r="D600" i="2"/>
  <c r="D1336" i="2"/>
  <c r="D1916" i="2"/>
  <c r="D361" i="2"/>
  <c r="D1785" i="2"/>
  <c r="D780" i="2"/>
  <c r="D1554" i="2"/>
  <c r="D424" i="2"/>
  <c r="D871" i="2"/>
  <c r="D526" i="2"/>
  <c r="D1189" i="2"/>
  <c r="D1447" i="2"/>
  <c r="D1842" i="2"/>
  <c r="D1583" i="2"/>
  <c r="D2011" i="2"/>
  <c r="D1423" i="2"/>
  <c r="D1716" i="2"/>
  <c r="D2029" i="2"/>
  <c r="D1350" i="2"/>
  <c r="D866" i="2"/>
  <c r="D1915" i="2"/>
  <c r="D682" i="2"/>
  <c r="D1955" i="2"/>
  <c r="D102" i="2"/>
  <c r="D1896" i="2"/>
  <c r="D158" i="2"/>
  <c r="D2020" i="2"/>
  <c r="D1557" i="2"/>
  <c r="D757" i="2"/>
  <c r="D1967" i="2"/>
  <c r="D931" i="2"/>
  <c r="D1486" i="2"/>
  <c r="D1338" i="2"/>
  <c r="D1100" i="2"/>
  <c r="D1485" i="2"/>
  <c r="D2008" i="2"/>
  <c r="D1949" i="2"/>
  <c r="D1111" i="2"/>
  <c r="D1237" i="2"/>
  <c r="D125" i="2"/>
  <c r="D766" i="2"/>
  <c r="D745" i="2"/>
  <c r="D658" i="2"/>
  <c r="D2111" i="2"/>
  <c r="D922" i="2"/>
  <c r="D997" i="2"/>
  <c r="D1613" i="2"/>
  <c r="D1197" i="2"/>
  <c r="D528" i="2"/>
  <c r="D2003" i="2"/>
  <c r="D1596" i="2"/>
  <c r="D1048" i="2"/>
  <c r="D1888" i="2"/>
  <c r="D1224" i="2"/>
  <c r="D2064" i="2"/>
  <c r="D1822" i="2"/>
  <c r="D306" i="2"/>
  <c r="D977" i="2"/>
  <c r="D187" i="2"/>
  <c r="D1468" i="2"/>
  <c r="D1783" i="2"/>
  <c r="D1406" i="2"/>
  <c r="D1672" i="2"/>
  <c r="D754" i="2"/>
  <c r="D153" i="2"/>
  <c r="D1494" i="2"/>
  <c r="D284" i="2"/>
  <c r="D1537" i="2"/>
  <c r="D1863" i="2"/>
  <c r="D271" i="2"/>
  <c r="D691" i="2"/>
  <c r="D945" i="2"/>
  <c r="D1272" i="2"/>
  <c r="D168" i="2"/>
  <c r="D870" i="2"/>
  <c r="D1875" i="2"/>
  <c r="D1615" i="2"/>
  <c r="D689" i="2"/>
  <c r="D916" i="2"/>
  <c r="D1352" i="2"/>
  <c r="D580" i="2"/>
  <c r="D533" i="2"/>
  <c r="D1448" i="2"/>
  <c r="D1776" i="2"/>
  <c r="D2098" i="2"/>
  <c r="D1673" i="2"/>
  <c r="D420" i="2"/>
  <c r="D186" i="2"/>
  <c r="D1705" i="2"/>
  <c r="D820" i="2"/>
  <c r="D1899" i="2"/>
  <c r="D1962" i="2"/>
  <c r="D1322" i="2"/>
  <c r="D1291" i="2"/>
  <c r="D392" i="2"/>
  <c r="D1739" i="2"/>
  <c r="D1016" i="2"/>
  <c r="D1168" i="2"/>
  <c r="D755" i="2"/>
  <c r="D938" i="2"/>
  <c r="D1526" i="2"/>
  <c r="D1657" i="2"/>
  <c r="D419" i="2"/>
  <c r="D711" i="2"/>
  <c r="D1364" i="2"/>
  <c r="D1044" i="2"/>
  <c r="D300" i="2"/>
  <c r="D465" i="2"/>
  <c r="D539" i="2"/>
  <c r="D2095" i="2"/>
  <c r="D165" i="2"/>
  <c r="D1274" i="2"/>
  <c r="D1881" i="2"/>
  <c r="D1922" i="2"/>
  <c r="D1850" i="2"/>
  <c r="D1381" i="2"/>
  <c r="D1576" i="2"/>
  <c r="D1691" i="2"/>
  <c r="D426" i="2"/>
  <c r="D1334" i="2"/>
  <c r="D1634" i="2"/>
  <c r="D1173" i="2"/>
  <c r="D753" i="2"/>
  <c r="D792" i="2"/>
  <c r="D371" i="2"/>
  <c r="D1213" i="2"/>
  <c r="D1714" i="2"/>
  <c r="D732" i="2"/>
  <c r="D1346" i="2"/>
  <c r="D2124" i="2"/>
  <c r="D1780" i="2"/>
  <c r="D1715" i="2"/>
  <c r="D596" i="2"/>
  <c r="D326" i="2"/>
  <c r="D698" i="2"/>
  <c r="D1002" i="2"/>
  <c r="D1786" i="2"/>
  <c r="D1271" i="2"/>
  <c r="D1335" i="2"/>
  <c r="D1931" i="2"/>
  <c r="D1904" i="2"/>
  <c r="D1087" i="2"/>
  <c r="D677" i="2"/>
  <c r="D1236" i="2"/>
  <c r="D986" i="2"/>
  <c r="D925" i="2"/>
  <c r="D347" i="2"/>
  <c r="D1426" i="2"/>
  <c r="D83" i="2"/>
  <c r="D535" i="2"/>
  <c r="D536" i="2"/>
  <c r="D660" i="2"/>
  <c r="D775" i="2"/>
  <c r="D1801" i="2"/>
  <c r="D1409" i="2"/>
  <c r="D1563" i="2"/>
  <c r="D1620" i="2"/>
  <c r="D573" i="2"/>
  <c r="D601" i="2"/>
  <c r="D1799" i="2"/>
  <c r="D935" i="2"/>
  <c r="D605" i="2"/>
  <c r="D1733" i="2"/>
  <c r="D656" i="2"/>
  <c r="D1870" i="2"/>
  <c r="D1328" i="2"/>
  <c r="D1300" i="2"/>
  <c r="D2084" i="2"/>
  <c r="D1901" i="2"/>
  <c r="D1869" i="2"/>
  <c r="D1732" i="2"/>
  <c r="D1151" i="2"/>
  <c r="D437" i="2"/>
  <c r="D577" i="2"/>
  <c r="D1674" i="2"/>
  <c r="D1538" i="2"/>
  <c r="D1066" i="2"/>
  <c r="D2063" i="2"/>
  <c r="D644" i="2"/>
  <c r="D502" i="2"/>
  <c r="D273" i="2"/>
  <c r="D1976" i="2"/>
  <c r="D1347" i="2"/>
  <c r="D1176" i="2"/>
  <c r="D134" i="2"/>
  <c r="D1235" i="2"/>
  <c r="D333" i="2"/>
  <c r="D1519" i="2"/>
  <c r="D287" i="2"/>
  <c r="D666" i="2"/>
  <c r="D2101" i="2"/>
  <c r="D679" i="2"/>
  <c r="D239" i="2"/>
  <c r="D630" i="2"/>
  <c r="D1093" i="2"/>
  <c r="D885" i="2"/>
  <c r="D1934" i="2"/>
  <c r="D1871" i="2"/>
  <c r="D923" i="2"/>
  <c r="D233" i="2"/>
  <c r="D597" i="2"/>
  <c r="D1984" i="2"/>
  <c r="D1573" i="2"/>
  <c r="D416" i="2"/>
  <c r="D472" i="2"/>
  <c r="D156" i="2"/>
  <c r="D976" i="2"/>
  <c r="D2041" i="2"/>
  <c r="D1081" i="2"/>
  <c r="D1022" i="2"/>
  <c r="D1223" i="2"/>
  <c r="D1159" i="2"/>
  <c r="D212" i="2"/>
  <c r="D1019" i="2"/>
  <c r="D1999" i="2"/>
  <c r="D1907" i="2"/>
  <c r="D1143" i="2"/>
  <c r="D1458" i="2"/>
  <c r="D2109" i="2"/>
  <c r="D961" i="2"/>
  <c r="D1795" i="2"/>
  <c r="D893" i="2"/>
  <c r="D1047" i="2"/>
  <c r="D1829" i="2"/>
  <c r="D1063" i="2"/>
  <c r="D972" i="2"/>
  <c r="D543" i="2"/>
  <c r="D2129" i="2"/>
  <c r="D506" i="2"/>
  <c r="D387" i="2"/>
  <c r="D2065" i="2"/>
  <c r="D257" i="2"/>
  <c r="D558" i="2"/>
  <c r="D1655" i="2"/>
  <c r="D1329" i="2"/>
  <c r="D1645" i="2"/>
  <c r="D1757" i="2"/>
  <c r="D713" i="2"/>
  <c r="D704" i="2"/>
  <c r="D105" i="2"/>
  <c r="D295" i="2"/>
  <c r="D553" i="2"/>
  <c r="D1261" i="2"/>
  <c r="D1935" i="2"/>
  <c r="D1784" i="2"/>
  <c r="D1507" i="2"/>
  <c r="D1874" i="2"/>
  <c r="D794" i="2"/>
  <c r="D344" i="2"/>
  <c r="D1551" i="2"/>
  <c r="D818" i="2"/>
  <c r="D1889" i="2"/>
  <c r="D2033" i="2"/>
  <c r="D770" i="2"/>
  <c r="D1106" i="2"/>
  <c r="D505" i="2"/>
  <c r="D1018" i="2"/>
  <c r="D1581" i="2"/>
  <c r="D1059" i="2"/>
  <c r="D151" i="2"/>
  <c r="D1226" i="2"/>
  <c r="D1339" i="2"/>
  <c r="D1722" i="2"/>
  <c r="D1825" i="2"/>
  <c r="D1219" i="2"/>
  <c r="D130" i="2"/>
  <c r="D345" i="2"/>
  <c r="D940" i="2"/>
  <c r="D1677" i="2"/>
  <c r="D1697" i="2"/>
  <c r="D195" i="2"/>
  <c r="D433" i="2"/>
  <c r="D1535" i="2"/>
  <c r="D1206" i="2"/>
  <c r="D1725" i="2"/>
  <c r="D1465" i="2"/>
  <c r="D77" i="2"/>
  <c r="D427" i="2"/>
  <c r="D1982" i="2"/>
  <c r="D1663" i="2"/>
  <c r="D1370" i="2"/>
  <c r="D1765" i="2"/>
  <c r="D1323" i="2"/>
  <c r="D2112" i="2"/>
  <c r="D1374" i="2"/>
  <c r="D448" i="2"/>
  <c r="D1742" i="2"/>
  <c r="D1646" i="2"/>
  <c r="D719" i="2"/>
  <c r="D1627" i="2"/>
  <c r="D1543" i="2"/>
  <c r="D548" i="2"/>
  <c r="D608" i="2"/>
  <c r="D1754" i="2"/>
  <c r="D1743" i="2"/>
  <c r="D67" i="2"/>
  <c r="D853" i="2"/>
  <c r="D449" i="2"/>
  <c r="D175" i="2"/>
  <c r="D1179" i="2"/>
  <c r="D194" i="2"/>
  <c r="D1569" i="2"/>
  <c r="D86" i="2"/>
  <c r="D1667" i="2"/>
  <c r="D958" i="2"/>
  <c r="D2078" i="2"/>
  <c r="D2060" i="2"/>
  <c r="D138" i="2"/>
  <c r="D2066" i="2"/>
  <c r="D1599" i="2"/>
  <c r="D1184" i="2"/>
  <c r="D973" i="2"/>
  <c r="D1683" i="2"/>
  <c r="D1588" i="2"/>
  <c r="D1345" i="2"/>
  <c r="D2058" i="2"/>
  <c r="D1998" i="2"/>
  <c r="D604" i="2"/>
  <c r="D1211" i="2"/>
  <c r="D890" i="2"/>
  <c r="D49" i="2"/>
  <c r="D994" i="2"/>
  <c r="D2040" i="2"/>
  <c r="D1293" i="2"/>
  <c r="D2025" i="2"/>
  <c r="D903" i="2"/>
  <c r="D357" i="2"/>
  <c r="D1351" i="2"/>
  <c r="D439" i="2"/>
  <c r="D692" i="2"/>
  <c r="D1921" i="2"/>
  <c r="D52" i="2"/>
  <c r="D1181" i="2"/>
  <c r="D223" i="2"/>
  <c r="D157" i="2"/>
  <c r="D317" i="2"/>
  <c r="D352" i="2"/>
  <c r="D149" i="2"/>
  <c r="D1145" i="2"/>
  <c r="D1064" i="2"/>
  <c r="D1084" i="2"/>
  <c r="D163" i="2"/>
  <c r="D1851" i="2"/>
  <c r="D1541" i="2"/>
  <c r="D1616" i="2"/>
  <c r="D785" i="2"/>
  <c r="D1074" i="2"/>
  <c r="D162" i="2"/>
  <c r="D97" i="2"/>
  <c r="D56" i="2"/>
  <c r="D1703" i="2"/>
  <c r="D1398" i="2"/>
  <c r="D1559" i="2"/>
  <c r="D1314" i="2"/>
  <c r="D1198" i="2"/>
  <c r="D255" i="2"/>
  <c r="D145" i="2"/>
  <c r="D292" i="2"/>
  <c r="D356" i="2"/>
  <c r="D1965" i="2"/>
  <c r="D1864" i="2"/>
  <c r="D769" i="2"/>
  <c r="D795" i="2"/>
  <c r="D467" i="2"/>
  <c r="D788" i="2"/>
  <c r="D742" i="2"/>
  <c r="D1443" i="2"/>
  <c r="D1600" i="2"/>
  <c r="D179" i="2"/>
  <c r="D1647" i="2"/>
  <c r="D1622" i="2"/>
  <c r="D1833" i="2"/>
  <c r="D1244" i="2"/>
  <c r="D2021" i="2"/>
  <c r="D928" i="2"/>
  <c r="D2050" i="2"/>
  <c r="D332" i="2"/>
  <c r="D1076" i="2"/>
  <c r="D2089" i="2"/>
  <c r="D1475" i="2"/>
  <c r="D888" i="2"/>
  <c r="D503" i="2"/>
  <c r="D1031" i="2"/>
  <c r="D216" i="2"/>
  <c r="D236" i="2"/>
  <c r="D264" i="2"/>
  <c r="D1239" i="2"/>
  <c r="D34" i="2"/>
  <c r="D1653" i="2"/>
  <c r="D953" i="2"/>
  <c r="D1905" i="2"/>
  <c r="D2054" i="2"/>
  <c r="D594" i="2"/>
  <c r="D406" i="2"/>
  <c r="D1987" i="2"/>
  <c r="D1460" i="2"/>
  <c r="D998" i="2"/>
  <c r="D1412" i="2"/>
  <c r="D87" i="2"/>
  <c r="D488" i="2"/>
  <c r="D214" i="2"/>
  <c r="D970" i="2"/>
  <c r="D1649" i="2"/>
  <c r="D628" i="2"/>
  <c r="D1414" i="2"/>
  <c r="D499" i="2"/>
  <c r="D1544" i="2"/>
  <c r="D1462" i="2"/>
  <c r="D259" i="2"/>
  <c r="D1545" i="2"/>
  <c r="D1456" i="2"/>
  <c r="D1055" i="2"/>
  <c r="D1813" i="2"/>
  <c r="D1654" i="2"/>
  <c r="D1948" i="2"/>
  <c r="D786" i="2"/>
  <c r="D1467" i="2"/>
  <c r="D1635" i="2"/>
  <c r="D1317" i="2"/>
  <c r="D2061" i="2"/>
  <c r="D802" i="2"/>
  <c r="D540" i="2"/>
  <c r="D1017" i="2"/>
  <c r="D1305" i="2"/>
  <c r="D1807" i="2"/>
  <c r="D1129" i="2"/>
  <c r="D897" i="2"/>
  <c r="D140" i="2"/>
  <c r="D2077" i="2"/>
  <c r="D694" i="2"/>
  <c r="D572" i="2"/>
  <c r="D748" i="2"/>
  <c r="D46" i="2"/>
  <c r="D1202" i="2"/>
  <c r="D155" i="2"/>
  <c r="D266" i="2"/>
  <c r="D242" i="2"/>
  <c r="D142" i="2"/>
  <c r="D1882" i="2"/>
  <c r="D397" i="2"/>
  <c r="D476" i="2"/>
  <c r="D632" i="2"/>
  <c r="D653" i="2"/>
  <c r="D1794" i="2"/>
  <c r="D549" i="2"/>
  <c r="D873" i="2"/>
  <c r="D1264" i="2"/>
  <c r="D822" i="2"/>
  <c r="D1112" i="2"/>
  <c r="D303" i="2"/>
  <c r="D731" i="2"/>
  <c r="D226" i="2"/>
  <c r="D832" i="2"/>
  <c r="D1463" i="2"/>
  <c r="D1917" i="2"/>
  <c r="D1790" i="2"/>
  <c r="D296" i="2"/>
  <c r="D1394" i="2"/>
  <c r="D1752" i="2"/>
  <c r="D1178" i="2"/>
  <c r="D1068" i="2"/>
  <c r="D181" i="2"/>
  <c r="D563" i="2"/>
  <c r="D91" i="2"/>
  <c r="D1479" i="2"/>
  <c r="D2031" i="2"/>
  <c r="D1297" i="2"/>
  <c r="D762" i="2"/>
  <c r="D1175" i="2"/>
  <c r="D675" i="2"/>
  <c r="D532" i="2"/>
  <c r="D409" i="2"/>
  <c r="D1154" i="2"/>
  <c r="D1876" i="2"/>
  <c r="D1509" i="2"/>
  <c r="D512" i="2"/>
  <c r="D1056" i="2"/>
  <c r="D1009" i="2"/>
  <c r="D933" i="2"/>
  <c r="D1729" i="2"/>
  <c r="D1868" i="2"/>
  <c r="D248" i="2"/>
  <c r="D1330" i="2"/>
  <c r="D1038" i="2"/>
  <c r="D1720" i="2"/>
  <c r="D1349" i="2"/>
  <c r="D960" i="2"/>
  <c r="D1069" i="2"/>
  <c r="D1174" i="2"/>
  <c r="D1390" i="2"/>
  <c r="D418" i="2"/>
  <c r="D1469" i="2"/>
  <c r="D1585" i="2"/>
  <c r="D1919" i="2"/>
  <c r="D43" i="2"/>
  <c r="D1311" i="2"/>
  <c r="D1182" i="2"/>
  <c r="D1936" i="2"/>
  <c r="D855" i="2"/>
  <c r="D631" i="2"/>
  <c r="D779" i="2"/>
  <c r="D920" i="2"/>
  <c r="D1104" i="2"/>
  <c r="D1209" i="2"/>
  <c r="D760" i="2"/>
  <c r="D1091" i="2"/>
  <c r="D967" i="2"/>
  <c r="D349" i="2"/>
  <c r="D839" i="2"/>
  <c r="D1727" i="2"/>
  <c r="D1353" i="2"/>
  <c r="D1950" i="2"/>
  <c r="D471" i="2"/>
  <c r="D1643" i="2"/>
  <c r="D894" i="2"/>
  <c r="D1072" i="2"/>
  <c r="D60" i="2"/>
  <c r="D843" i="2"/>
  <c r="D734" i="2"/>
  <c r="D275" i="2"/>
  <c r="D1040" i="2"/>
  <c r="D1445" i="2"/>
  <c r="D1862" i="2"/>
  <c r="D479" i="2"/>
  <c r="D1567" i="2"/>
  <c r="D848" i="2"/>
  <c r="D520" i="2"/>
  <c r="D856" i="2"/>
  <c r="D1188" i="2"/>
  <c r="D1778" i="2"/>
  <c r="D1252" i="2"/>
  <c r="D1811" i="2"/>
  <c r="D29" i="2"/>
  <c r="D1495" i="2"/>
  <c r="D1717" i="2"/>
  <c r="D1421" i="2"/>
  <c r="D2023" i="2"/>
  <c r="D205" i="2"/>
  <c r="D1912" i="2"/>
  <c r="D113" i="2"/>
  <c r="D89" i="2"/>
  <c r="D1424" i="2"/>
  <c r="D210" i="2"/>
  <c r="D1138" i="2"/>
  <c r="D230" i="2"/>
  <c r="D304" i="2"/>
  <c r="D443" i="2"/>
  <c r="D1690" i="2"/>
  <c r="D1167" i="2"/>
  <c r="D881" i="2"/>
  <c r="D381" i="2"/>
  <c r="D348" i="2"/>
  <c r="D509" i="2"/>
  <c r="D401" i="2"/>
  <c r="D746" i="2"/>
  <c r="D410" i="2"/>
  <c r="D825" i="2"/>
  <c r="D700" i="2"/>
  <c r="D133" i="2"/>
  <c r="D45" i="2"/>
  <c r="D2004" i="2"/>
  <c r="D474" i="2"/>
  <c r="D912" i="2"/>
  <c r="D171" i="2"/>
  <c r="D1558" i="2"/>
  <c r="D1810" i="2"/>
  <c r="D1045" i="2"/>
  <c r="D560" i="2"/>
  <c r="D1195" i="2"/>
  <c r="D712" i="2"/>
  <c r="D403" i="2"/>
  <c r="D1313" i="2"/>
  <c r="D701" i="2"/>
  <c r="D124" i="2"/>
  <c r="D1473" i="2"/>
  <c r="D934" i="2"/>
  <c r="D1686" i="2"/>
  <c r="D806" i="2"/>
  <c r="D1938" i="2"/>
  <c r="D1760" i="2"/>
  <c r="D313" i="2"/>
  <c r="D891" i="2"/>
  <c r="D27" i="2"/>
  <c r="D565" i="2"/>
  <c r="D378" i="2"/>
  <c r="D521" i="2"/>
  <c r="D368" i="2"/>
  <c r="D455" i="2"/>
  <c r="D258" i="2"/>
  <c r="D1665" i="2"/>
  <c r="D98" i="2"/>
  <c r="D971" i="2"/>
  <c r="D1933" i="2"/>
  <c r="D2125" i="2"/>
  <c r="D1013" i="2"/>
  <c r="D40" i="2"/>
  <c r="D1932" i="2"/>
  <c r="D1278" i="2"/>
  <c r="D1836" i="2"/>
  <c r="D915" i="2"/>
  <c r="D391" i="2"/>
  <c r="D851" i="2"/>
  <c r="D1015" i="2"/>
  <c r="D1359" i="2"/>
  <c r="D1782" i="2"/>
  <c r="D1542" i="2"/>
  <c r="D1914" i="2"/>
  <c r="D1609" i="2"/>
  <c r="D279" i="2"/>
  <c r="D398" i="2"/>
  <c r="D1582" i="2"/>
  <c r="D1382" i="2"/>
  <c r="D752" i="2"/>
  <c r="D1362" i="2"/>
  <c r="D1488" i="2"/>
  <c r="D1260" i="2"/>
  <c r="D1587" i="2"/>
  <c r="D1258" i="2"/>
  <c r="D1160" i="2"/>
  <c r="D892" i="2"/>
  <c r="D959" i="2"/>
  <c r="D1127" i="2"/>
  <c r="D80" i="2"/>
  <c r="D144" i="2"/>
  <c r="D1804" i="2"/>
  <c r="D55" i="2"/>
  <c r="D405" i="2"/>
  <c r="D390" i="2"/>
  <c r="D1529" i="2"/>
  <c r="D1043" i="2"/>
  <c r="D1937" i="2"/>
  <c r="D1153" i="2"/>
  <c r="D446" i="2"/>
  <c r="D1487" i="2"/>
  <c r="D1089" i="2"/>
  <c r="D1700" i="2"/>
  <c r="D440" i="2"/>
  <c r="D1360" i="2"/>
  <c r="D1734" i="2"/>
  <c r="D2013" i="2"/>
  <c r="D1137" i="2"/>
  <c r="D136" i="2"/>
  <c r="D108" i="2"/>
  <c r="D1126" i="2"/>
  <c r="D717" i="2"/>
  <c r="D1243" i="2"/>
  <c r="D1142" i="2"/>
  <c r="D1860" i="2"/>
  <c r="D1685" i="2"/>
  <c r="D246" i="2"/>
  <c r="D1591" i="2"/>
  <c r="D1083" i="2"/>
  <c r="D1001" i="2"/>
  <c r="D1147" i="2"/>
  <c r="D1928" i="2"/>
  <c r="D1440" i="2"/>
  <c r="D408" i="2"/>
  <c r="D1534" i="2"/>
  <c r="D927" i="2"/>
  <c r="D320" i="2"/>
  <c r="D327" i="2"/>
  <c r="D1052" i="2"/>
  <c r="D1973" i="2"/>
  <c r="D1668" i="2"/>
  <c r="D2039" i="2"/>
  <c r="D1528" i="2"/>
  <c r="D441" i="2"/>
  <c r="D978" i="2"/>
  <c r="D578" i="2"/>
  <c r="D207" i="2"/>
  <c r="D1883" i="2"/>
  <c r="D178" i="2"/>
  <c r="D1501" i="2"/>
  <c r="D335" i="2"/>
  <c r="D576" i="2"/>
  <c r="D697" i="2"/>
  <c r="D483" i="2"/>
  <c r="D1650" i="2"/>
  <c r="D875" i="2"/>
  <c r="D737" i="2"/>
  <c r="D952" i="2"/>
  <c r="D555" i="2"/>
  <c r="D1952" i="2"/>
  <c r="D1438" i="2"/>
  <c r="D652" i="2"/>
  <c r="D253" i="2"/>
  <c r="D1287" i="2"/>
  <c r="D1980" i="2"/>
  <c r="D243" i="2"/>
  <c r="D114" i="2"/>
  <c r="D1753" i="2"/>
  <c r="D1549" i="2"/>
  <c r="D1572" i="2"/>
  <c r="D879" i="2"/>
  <c r="D1455" i="2"/>
  <c r="D599" i="2"/>
  <c r="D1817" i="2"/>
  <c r="D1436" i="2"/>
  <c r="D716" i="2"/>
  <c r="D1815" i="2"/>
  <c r="D1747" i="2"/>
  <c r="D1532" i="2"/>
  <c r="D1736" i="2"/>
  <c r="D544" i="2"/>
  <c r="D62" i="2"/>
  <c r="D1004" i="2"/>
  <c r="D495" i="2"/>
  <c r="D1866" i="2"/>
  <c r="D1234" i="2"/>
  <c r="D987" i="2"/>
  <c r="D1983" i="2"/>
  <c r="D964" i="2"/>
  <c r="D85" i="2"/>
  <c r="D515" i="2"/>
  <c r="D708" i="2"/>
  <c r="D370" i="2"/>
  <c r="D2017" i="2"/>
  <c r="D2096" i="2"/>
  <c r="D1939" i="2"/>
  <c r="D956" i="2"/>
  <c r="D1245" i="2"/>
  <c r="D498" i="2"/>
  <c r="D799" i="2"/>
  <c r="D93" i="2"/>
  <c r="D282" i="2"/>
  <c r="D364" i="2"/>
  <c r="D615" i="2"/>
  <c r="D1431" i="2"/>
  <c r="D1177" i="2"/>
  <c r="D590" i="2"/>
  <c r="D557" i="2"/>
  <c r="D1109" i="2"/>
  <c r="D1342" i="2"/>
  <c r="D1434" i="2"/>
  <c r="D554" i="2"/>
  <c r="D863" i="2"/>
  <c r="D1269" i="2"/>
  <c r="D200" i="2"/>
  <c r="D1217" i="2"/>
  <c r="D803" i="2"/>
  <c r="D1116" i="2"/>
  <c r="D170" i="2"/>
  <c r="D469" i="2"/>
  <c r="D38" i="2"/>
  <c r="D1150" i="2"/>
  <c r="D1536" i="2"/>
  <c r="D1082" i="2"/>
  <c r="D1972" i="2"/>
  <c r="D1286" i="2"/>
  <c r="D1166" i="2"/>
  <c r="D28" i="2"/>
  <c r="D127" i="2"/>
  <c r="D1355" i="2"/>
  <c r="D811" i="2"/>
  <c r="D314" i="2"/>
  <c r="D1120" i="2"/>
  <c r="D1712" i="2"/>
  <c r="D192" i="2"/>
  <c r="D72" i="2"/>
  <c r="D1710" i="2"/>
  <c r="D32" i="2"/>
  <c r="D164" i="2"/>
  <c r="D1003" i="2"/>
  <c r="D1383" i="2"/>
  <c r="D319" i="2"/>
  <c r="D1566" i="2"/>
  <c r="D1977" i="2"/>
  <c r="D2080" i="2"/>
  <c r="D1331" i="2"/>
  <c r="D1161" i="2"/>
  <c r="D1679" i="2"/>
  <c r="D714" i="2"/>
  <c r="D270" i="2"/>
  <c r="D322" i="2"/>
  <c r="D321" i="2"/>
  <c r="D225" i="2"/>
  <c r="D791" i="2"/>
  <c r="D106" i="2"/>
  <c r="D289" i="2"/>
  <c r="D1989" i="2"/>
  <c r="D116" i="2"/>
  <c r="D290" i="2"/>
  <c r="D587" i="2"/>
  <c r="D1259" i="2"/>
  <c r="D1662" i="2"/>
  <c r="D1194" i="2"/>
  <c r="D510" i="2"/>
  <c r="D1974" i="2"/>
  <c r="D470" i="2"/>
  <c r="D937" i="2"/>
  <c r="D1283" i="2"/>
  <c r="D342" i="2"/>
  <c r="D477" i="2"/>
  <c r="D330" i="2"/>
  <c r="D261" i="2"/>
  <c r="D174" i="2"/>
  <c r="D51" i="2"/>
  <c r="D99" i="2"/>
  <c r="D657" i="2"/>
  <c r="D128" i="2"/>
  <c r="D1164" i="2"/>
  <c r="D730" i="2"/>
  <c r="D203" i="2"/>
  <c r="D490" i="2"/>
  <c r="D907" i="2"/>
  <c r="D1067" i="2"/>
  <c r="D434" i="2"/>
  <c r="D767" i="2"/>
  <c r="D676" i="2"/>
  <c r="D1820" i="2"/>
  <c r="D373" i="2"/>
  <c r="D1102" i="2"/>
  <c r="D1212" i="2"/>
  <c r="D1251" i="2"/>
  <c r="D1968" i="2"/>
  <c r="D667" i="2"/>
  <c r="D1476" i="2"/>
  <c r="D765" i="2"/>
  <c r="D609" i="2"/>
  <c r="D761" i="2"/>
  <c r="D240" i="2"/>
  <c r="D624" i="2"/>
  <c r="D274" i="2"/>
  <c r="D30" i="2"/>
  <c r="D981" i="2"/>
  <c r="D1812" i="2"/>
  <c r="D143" i="2"/>
  <c r="D1327" i="2"/>
  <c r="D23" i="2"/>
  <c r="D1318" i="2"/>
  <c r="D860" i="2"/>
  <c r="D177" i="2"/>
  <c r="D798" i="2"/>
  <c r="D1767" i="2"/>
  <c r="D438" i="2"/>
  <c r="D913" i="2"/>
  <c r="D122" i="2"/>
  <c r="D367" i="2"/>
  <c r="D442" i="2"/>
  <c r="D861" i="2"/>
  <c r="D1310" i="2"/>
  <c r="D1844" i="2"/>
  <c r="D2104" i="2"/>
  <c r="D101" i="2"/>
  <c r="D1527" i="2"/>
  <c r="D53" i="2"/>
  <c r="D1586" i="2"/>
  <c r="D1020" i="2"/>
  <c r="D1770" i="2"/>
  <c r="D131" i="2"/>
  <c r="D568" i="2"/>
  <c r="D69" i="2"/>
  <c r="D184" i="2"/>
  <c r="D1169" i="2"/>
  <c r="D1954" i="2"/>
  <c r="D6" i="2"/>
  <c r="D1288" i="2"/>
  <c r="D1610" i="2"/>
  <c r="D24" i="2"/>
  <c r="D581" i="2"/>
  <c r="D1895" i="2"/>
  <c r="D1656" i="2"/>
  <c r="D1357" i="2"/>
  <c r="D1651" i="2"/>
  <c r="D407" i="2"/>
  <c r="D234" i="2"/>
  <c r="D1775" i="2"/>
  <c r="D1296" i="2"/>
  <c r="D84" i="2"/>
  <c r="D307" i="2"/>
  <c r="D232" i="2"/>
  <c r="D94" i="2"/>
  <c r="D1039" i="2"/>
  <c r="D1454" i="2"/>
  <c r="D8" i="2"/>
  <c r="D358" i="2"/>
  <c r="D683" i="2"/>
  <c r="D1437" i="2"/>
  <c r="D117" i="2"/>
  <c r="D1879" i="2"/>
  <c r="D1356" i="2"/>
  <c r="D150" i="2"/>
  <c r="D1608" i="2"/>
  <c r="D911" i="2"/>
  <c r="D552" i="2"/>
  <c r="D1560" i="2"/>
  <c r="D47" i="2"/>
  <c r="D859" i="2"/>
  <c r="D559" i="2"/>
  <c r="D382" i="2"/>
  <c r="D1956" i="2"/>
  <c r="D78" i="2"/>
  <c r="D167" i="2"/>
  <c r="D939" i="2"/>
  <c r="D685" i="2"/>
  <c r="D100" i="2"/>
  <c r="D50" i="2"/>
  <c r="D1096" i="2"/>
  <c r="D702" i="2"/>
  <c r="D395" i="2"/>
  <c r="D610" i="2"/>
  <c r="D26" i="2"/>
  <c r="D699" i="2"/>
  <c r="D1231" i="2"/>
  <c r="D17" i="2"/>
  <c r="D1446" i="2"/>
  <c r="D188" i="2"/>
  <c r="D901" i="2"/>
  <c r="D206" i="2"/>
  <c r="D305" i="2"/>
  <c r="D1730" i="2"/>
  <c r="D1000" i="2"/>
  <c r="D365" i="2"/>
  <c r="D1247" i="2"/>
  <c r="D350" i="2"/>
  <c r="D63" i="2"/>
  <c r="D247" i="2"/>
  <c r="D1669" i="2"/>
  <c r="D103" i="2"/>
  <c r="D1221" i="2"/>
  <c r="D1371" i="2"/>
  <c r="D1945" i="2"/>
  <c r="D276" i="2"/>
  <c r="D1400" i="2"/>
  <c r="D550" i="2"/>
  <c r="D413" i="2"/>
  <c r="D2108" i="2"/>
  <c r="D686" i="2"/>
  <c r="D1343" i="2"/>
  <c r="D2092" i="2"/>
  <c r="D636" i="2"/>
  <c r="D669" i="2"/>
  <c r="D458" i="2"/>
  <c r="D1493" i="2"/>
  <c r="D1316" i="2"/>
  <c r="D854" i="2"/>
  <c r="D135" i="2"/>
  <c r="D1517" i="2"/>
  <c r="D341" i="2"/>
  <c r="D569" i="2"/>
  <c r="D1457" i="2"/>
  <c r="D399" i="2"/>
  <c r="D862" i="2"/>
  <c r="D218" i="2"/>
  <c r="D723" i="2"/>
  <c r="D645" i="2"/>
  <c r="D1118" i="2"/>
  <c r="D1641" i="2"/>
  <c r="D655" i="2"/>
  <c r="D1325" i="2"/>
  <c r="D564" i="2"/>
  <c r="D524" i="2"/>
  <c r="D1333" i="2"/>
  <c r="D1407" i="2"/>
  <c r="D1492" i="2"/>
  <c r="D1032" i="2"/>
  <c r="D220" i="2"/>
  <c r="D1659" i="2"/>
  <c r="D1766" i="2"/>
  <c r="D829" i="2"/>
  <c r="D747" i="2"/>
  <c r="D917" i="2"/>
  <c r="D2018" i="2"/>
  <c r="D783" i="2"/>
  <c r="D1242" i="2"/>
  <c r="D21" i="2"/>
  <c r="D425" i="2"/>
  <c r="D431" i="2"/>
  <c r="D983" i="2"/>
  <c r="D81" i="2"/>
  <c r="D115" i="2"/>
  <c r="D346" i="2"/>
  <c r="D562" i="2"/>
  <c r="D160" i="2"/>
  <c r="D1121" i="2"/>
  <c r="D804" i="2"/>
  <c r="D109" i="2"/>
  <c r="D1918" i="2"/>
  <c r="D70" i="2"/>
  <c r="D582" i="2"/>
  <c r="D1525" i="2"/>
  <c r="D5" i="2"/>
  <c r="D814" i="2"/>
  <c r="D123" i="2"/>
  <c r="D670" i="2"/>
  <c r="D1471" i="2"/>
  <c r="D417" i="2"/>
  <c r="D324" i="2"/>
  <c r="D1054" i="2"/>
  <c r="D1101" i="2"/>
  <c r="D850" i="2"/>
  <c r="D784" i="2"/>
  <c r="D263" i="2"/>
  <c r="D1698" i="2"/>
  <c r="D1505" i="2"/>
  <c r="D447" i="2"/>
  <c r="D575" i="2"/>
  <c r="D1661" i="2"/>
  <c r="D842" i="2"/>
  <c r="D595" i="2"/>
  <c r="D15" i="2"/>
  <c r="D286" i="2"/>
  <c r="D118" i="2"/>
  <c r="D22" i="2"/>
  <c r="D1085" i="2"/>
  <c r="D889" i="2"/>
  <c r="D882" i="2"/>
  <c r="D1326" i="2"/>
  <c r="D11" i="2"/>
  <c r="D278" i="2"/>
  <c r="D1301" i="2"/>
  <c r="D932" i="2"/>
  <c r="D111" i="2"/>
  <c r="D1675" i="2"/>
  <c r="D432" i="2"/>
  <c r="D58" i="2"/>
  <c r="D251" i="2"/>
  <c r="D4" i="2"/>
  <c r="D423" i="2"/>
  <c r="D1222" i="2"/>
  <c r="D1294" i="2"/>
  <c r="D649" i="2"/>
  <c r="D579" i="2"/>
  <c r="D517" i="2"/>
  <c r="D1461" i="2"/>
  <c r="D1738" i="2"/>
  <c r="D674" i="2"/>
  <c r="D1524" i="2"/>
  <c r="D1292" i="2"/>
  <c r="D37" i="2"/>
  <c r="D95" i="2"/>
  <c r="D456" i="2"/>
  <c r="D1110" i="2"/>
  <c r="D238" i="2"/>
  <c r="D473" i="2"/>
  <c r="D172" i="2"/>
  <c r="D141" i="2"/>
  <c r="D1249" i="2"/>
  <c r="D183" i="2"/>
  <c r="D896" i="2"/>
  <c r="D213" i="2"/>
  <c r="D1481" i="2"/>
  <c r="D527" i="2"/>
  <c r="D665" i="2"/>
  <c r="D2128" i="2"/>
  <c r="D497" i="2"/>
  <c r="D1216" i="2"/>
  <c r="D943" i="2"/>
  <c r="D1405" i="2"/>
  <c r="D2044" i="2"/>
  <c r="D20" i="2"/>
  <c r="D796" i="2"/>
  <c r="D112" i="2"/>
  <c r="D1413" i="2"/>
  <c r="D1358" i="2"/>
  <c r="D385" i="2"/>
  <c r="D148" i="2"/>
  <c r="D1604" i="2"/>
  <c r="D1755" i="2"/>
  <c r="D369" i="2"/>
  <c r="D96" i="2"/>
  <c r="D556" i="2"/>
  <c r="D1090" i="2"/>
  <c r="D293" i="2"/>
  <c r="D771" i="2"/>
  <c r="D680" i="2"/>
  <c r="D65" i="2"/>
  <c r="D531" i="2"/>
  <c r="D1450" i="2"/>
  <c r="D484" i="2"/>
  <c r="D191" i="2"/>
  <c r="D1789" i="2"/>
  <c r="D39" i="2"/>
  <c r="D1228" i="2"/>
  <c r="D54" i="2"/>
  <c r="D1520" i="2"/>
  <c r="D224" i="2"/>
  <c r="D1035" i="2"/>
  <c r="D1605" i="2"/>
  <c r="D402" i="2"/>
  <c r="D741" i="2"/>
  <c r="D169" i="2"/>
  <c r="D816" i="2"/>
  <c r="D1680" i="2"/>
  <c r="D584" i="2"/>
  <c r="D1146" i="2"/>
  <c r="D66" i="2"/>
  <c r="D1366" i="2"/>
  <c r="D353" i="2"/>
  <c r="D1618" i="2"/>
  <c r="D1589" i="2"/>
  <c r="D537" i="2"/>
  <c r="D1133" i="2"/>
  <c r="D119" i="2"/>
  <c r="D1029" i="2"/>
  <c r="D198" i="2"/>
  <c r="D1077" i="2"/>
  <c r="D1165" i="2"/>
  <c r="D260" i="2"/>
  <c r="D898" i="2"/>
  <c r="D668" i="2"/>
  <c r="D1028" i="2"/>
  <c r="D1156" i="2"/>
  <c r="D359" i="2"/>
  <c r="D1115" i="2"/>
  <c r="D574" i="2"/>
  <c r="D377" i="2"/>
  <c r="D1337" i="2"/>
  <c r="D1392" i="2"/>
  <c r="D1005" i="2"/>
  <c r="D1024" i="2"/>
  <c r="D613" i="2"/>
  <c r="D1459" i="2"/>
  <c r="D228" i="2"/>
  <c r="D954" i="2"/>
  <c r="D121" i="2"/>
  <c r="D380" i="2"/>
  <c r="D758" i="2"/>
  <c r="D749" i="2"/>
  <c r="D478" i="2"/>
  <c r="D1348" i="2"/>
  <c r="D650" i="2"/>
  <c r="D1377" i="2"/>
  <c r="D1014" i="2"/>
  <c r="D1128" i="2"/>
  <c r="D542" i="2"/>
  <c r="D339" i="2"/>
  <c r="D914" i="2"/>
  <c r="D984" i="2"/>
  <c r="D291" i="2"/>
  <c r="D707" i="2"/>
  <c r="D1340" i="2"/>
  <c r="D883" i="2"/>
  <c r="D475" i="2"/>
  <c r="D57" i="2"/>
  <c r="D318" i="2"/>
  <c r="D496" i="2"/>
  <c r="D1660" i="2"/>
  <c r="D706" i="2"/>
  <c r="D481" i="2"/>
  <c r="D1008" i="2"/>
  <c r="D831" i="2"/>
  <c r="D2006" i="2"/>
  <c r="D1276" i="2"/>
  <c r="D1253" i="2"/>
  <c r="D659" i="2"/>
  <c r="D491" i="2"/>
  <c r="D872" i="2"/>
  <c r="D1723" i="2"/>
  <c r="D1385" i="2"/>
  <c r="D824" i="2"/>
  <c r="D44" i="2"/>
  <c r="D272" i="2"/>
  <c r="D678" i="2"/>
  <c r="D146" i="2"/>
  <c r="D221" i="2"/>
  <c r="D1516" i="2"/>
  <c r="D1263" i="2"/>
  <c r="D331" i="2"/>
  <c r="D805" i="2"/>
  <c r="D1240" i="2"/>
  <c r="D800" i="2"/>
  <c r="D838" i="2"/>
  <c r="D625" i="2"/>
  <c r="D428" i="2"/>
  <c r="D868" i="2"/>
  <c r="D343" i="2"/>
  <c r="D592" i="2"/>
  <c r="D202" i="2"/>
  <c r="D1131" i="2"/>
  <c r="D718" i="2"/>
  <c r="D546" i="2"/>
  <c r="D720" i="2"/>
  <c r="D733" i="2"/>
  <c r="D41" i="2"/>
  <c r="D1186" i="2"/>
  <c r="D137" i="2"/>
  <c r="D1152" i="2"/>
  <c r="D252" i="2"/>
  <c r="D1203" i="2"/>
  <c r="D1332" i="2"/>
  <c r="D75" i="2"/>
  <c r="D1735" i="2"/>
  <c r="D726" i="2"/>
  <c r="D430" i="2"/>
  <c r="D867" i="2"/>
  <c r="D1103" i="2"/>
  <c r="D611" i="2"/>
  <c r="D1011" i="2"/>
  <c r="D821" i="2"/>
  <c r="D946" i="2"/>
  <c r="D646" i="2"/>
  <c r="D1433" i="2"/>
  <c r="D830" i="2"/>
  <c r="D1158" i="2"/>
  <c r="D648" i="2"/>
  <c r="D1453" i="2"/>
  <c r="D906" i="2"/>
  <c r="D501" i="2"/>
  <c r="D9" i="2"/>
  <c r="D1309" i="2"/>
  <c r="D887" i="2"/>
  <c r="D182" i="2"/>
  <c r="D519" i="2"/>
  <c r="D208" i="2"/>
  <c r="D516" i="2"/>
  <c r="D1731" i="2"/>
  <c r="D73" i="2"/>
  <c r="D211" i="2"/>
  <c r="D518" i="2"/>
  <c r="D25" i="2"/>
  <c r="D337" i="2"/>
  <c r="D1791" i="2"/>
  <c r="D489" i="2"/>
  <c r="D452" i="2"/>
  <c r="D902" i="2"/>
  <c r="D1041" i="2"/>
  <c r="D1162" i="2"/>
  <c r="D283" i="2"/>
  <c r="D1183" i="2"/>
  <c r="D362" i="2"/>
  <c r="D1113" i="2"/>
  <c r="D617" i="2"/>
  <c r="D126" i="2"/>
  <c r="D209" i="2"/>
  <c r="D1023" i="2"/>
  <c r="D1687" i="2"/>
  <c r="D494" i="2"/>
  <c r="D35" i="2"/>
  <c r="D588" i="2"/>
  <c r="D585" i="2"/>
  <c r="D878" i="2"/>
  <c r="D1451" i="2"/>
  <c r="D618" i="2"/>
  <c r="D463" i="2"/>
  <c r="D756" i="2"/>
  <c r="D633" i="2"/>
  <c r="D671" i="2"/>
  <c r="D1369" i="2"/>
  <c r="D354" i="2"/>
  <c r="D635" i="2"/>
  <c r="D1861" i="2"/>
  <c r="D445" i="2"/>
  <c r="D908" i="2"/>
  <c r="D1644" i="2"/>
  <c r="D297" i="2"/>
  <c r="D237" i="2"/>
  <c r="D905" i="2"/>
  <c r="D64" i="2"/>
  <c r="D626" i="2"/>
  <c r="D643" i="2"/>
  <c r="D966" i="2"/>
  <c r="D254" i="2"/>
  <c r="D288" i="2"/>
  <c r="D457" i="2"/>
  <c r="D846" i="2"/>
  <c r="D18" i="2"/>
  <c r="D941" i="2"/>
  <c r="D1393" i="2"/>
  <c r="D340" i="2"/>
  <c r="D1303" i="2"/>
  <c r="D591" i="2"/>
  <c r="D793" i="2"/>
  <c r="D1117" i="2"/>
  <c r="D459" i="2"/>
  <c r="D315" i="2"/>
  <c r="D739" i="2"/>
  <c r="D2000" i="2"/>
  <c r="D152" i="2"/>
  <c r="D444" i="2"/>
  <c r="D268" i="2"/>
  <c r="D487" i="2"/>
  <c r="D895" i="2"/>
  <c r="D919" i="2"/>
  <c r="D3" i="2"/>
  <c r="D88" i="2"/>
  <c r="D725" i="2"/>
  <c r="D1124" i="2"/>
  <c r="D92" i="2"/>
  <c r="D606" i="2"/>
  <c r="D249" i="2"/>
  <c r="D1530" i="2"/>
  <c r="D1387" i="2"/>
  <c r="D1499" i="2"/>
  <c r="D1265" i="2"/>
  <c r="D59" i="2"/>
  <c r="D909" i="2"/>
  <c r="D827" i="2"/>
  <c r="D1058" i="2"/>
  <c r="D485" i="2"/>
  <c r="D180" i="2"/>
  <c r="D949" i="2"/>
  <c r="D1515" i="2"/>
  <c r="D642" i="2"/>
  <c r="D1502" i="2"/>
  <c r="D1268" i="2"/>
  <c r="D235" i="2"/>
  <c r="D262" i="2"/>
  <c r="D1823" i="2"/>
  <c r="D629" i="2"/>
  <c r="D2079" i="2"/>
  <c r="D429" i="2"/>
  <c r="D759" i="2"/>
  <c r="D360" i="2"/>
  <c r="D33" i="2"/>
  <c r="D538" i="2"/>
  <c r="D1429" i="2"/>
  <c r="D328" i="2"/>
  <c r="D31" i="2"/>
  <c r="D68" i="2"/>
  <c r="D1119" i="2"/>
  <c r="D161" i="2"/>
  <c r="D132" i="2"/>
  <c r="D1324" i="2"/>
  <c r="D1511" i="2"/>
  <c r="D256" i="2"/>
  <c r="D414" i="2"/>
  <c r="D323" i="2"/>
  <c r="D695" i="2"/>
  <c r="D738" i="2"/>
  <c r="D736" i="2"/>
  <c r="D529" i="2"/>
  <c r="D750" i="2"/>
  <c r="D450" i="2"/>
  <c r="D1500" i="2"/>
  <c r="D877" i="2"/>
  <c r="D620" i="2"/>
  <c r="D589" i="2"/>
  <c r="D715" i="2"/>
  <c r="D1547" i="2"/>
  <c r="D74" i="2"/>
  <c r="D583" i="2"/>
  <c r="D19" i="2"/>
  <c r="D298" i="2"/>
  <c r="D1218" i="2"/>
  <c r="D880" i="2"/>
  <c r="D523" i="2"/>
  <c r="D302" i="2"/>
  <c r="D514" i="2"/>
  <c r="D1489" i="2"/>
  <c r="D312" i="2"/>
  <c r="D379" i="2"/>
  <c r="D76" i="2"/>
  <c r="D836" i="2"/>
  <c r="D411" i="2"/>
  <c r="D222" i="2"/>
  <c r="D468" i="2"/>
  <c r="D166" i="2"/>
  <c r="D774" i="2"/>
  <c r="D159" i="2"/>
  <c r="D231" i="2"/>
  <c r="D511" i="2"/>
  <c r="D334" i="2"/>
  <c r="D684" i="2"/>
  <c r="D837" i="2"/>
  <c r="D90" i="2"/>
  <c r="D936" i="2"/>
  <c r="D1410" i="2"/>
  <c r="D147" i="2"/>
  <c r="D1658" i="2"/>
  <c r="D727" i="2"/>
  <c r="D672" i="2"/>
  <c r="D884" i="2"/>
  <c r="D787" i="2"/>
  <c r="D219" i="2"/>
  <c r="D329" i="2"/>
  <c r="D316" i="2"/>
  <c r="D513" i="2"/>
  <c r="D245" i="2"/>
  <c r="D79" i="2"/>
  <c r="D974" i="2"/>
  <c r="D13" i="2"/>
  <c r="D71" i="2"/>
  <c r="D396" i="2"/>
  <c r="D36" i="2"/>
  <c r="D389" i="2"/>
  <c r="D808" i="2"/>
  <c r="D724" i="2"/>
  <c r="D309" i="2"/>
  <c r="D189" i="2"/>
  <c r="D139" i="2"/>
  <c r="D199" i="2"/>
  <c r="D828" i="2"/>
  <c r="D1108" i="2"/>
  <c r="D201" i="2"/>
  <c r="D1060" i="2"/>
  <c r="D1315" i="2"/>
  <c r="D1215" i="2"/>
  <c r="D422" i="2"/>
  <c r="D570" i="2"/>
  <c r="D466" i="2"/>
  <c r="D374" i="2"/>
  <c r="D336" i="2"/>
  <c r="D641" i="2"/>
  <c r="D250" i="2"/>
  <c r="D545" i="2"/>
  <c r="D110" i="2"/>
  <c r="D104" i="2"/>
  <c r="D776" i="2"/>
  <c r="D61" i="2"/>
  <c r="D1026" i="2"/>
  <c r="D16" i="2"/>
  <c r="D190" i="2"/>
  <c r="D486" i="2"/>
  <c r="D1845" i="2"/>
  <c r="D781" i="2"/>
  <c r="D294" i="2"/>
  <c r="D638" i="2"/>
  <c r="D1255" i="2"/>
  <c r="D269" i="2"/>
  <c r="D310" i="2"/>
  <c r="D173" i="2"/>
  <c r="D812" i="2"/>
  <c r="D325" i="2"/>
  <c r="D1062" i="2"/>
  <c r="D215" i="2"/>
  <c r="D1086" i="2"/>
  <c r="D530" i="2"/>
  <c r="D388" i="2"/>
  <c r="D926" i="2"/>
  <c r="D384" i="2"/>
  <c r="D1578" i="2"/>
  <c r="D507" i="2"/>
  <c r="D1806" i="2"/>
  <c r="D722" i="2"/>
  <c r="D841" i="2"/>
  <c r="D394" i="2"/>
  <c r="D721" i="2"/>
  <c r="D48" i="2"/>
  <c r="D129" i="2"/>
  <c r="D82" i="2"/>
  <c r="D404" i="2"/>
  <c r="D525" i="2"/>
  <c r="D534" i="2"/>
  <c r="D688" i="2"/>
  <c r="D176" i="2"/>
  <c r="D790" i="2"/>
  <c r="D154" i="2"/>
  <c r="D681" i="2"/>
  <c r="D107" i="2"/>
  <c r="D227" i="2"/>
  <c r="D547" i="2"/>
  <c r="D1681" i="2"/>
  <c r="D772" i="2"/>
  <c r="D729" i="2"/>
  <c r="D768" i="2"/>
  <c r="D229" i="2"/>
  <c r="D1312" i="2"/>
  <c r="D193" i="2"/>
  <c r="D1135" i="2"/>
  <c r="D120" i="2"/>
  <c r="D1540" i="2"/>
  <c r="D7" i="2"/>
  <c r="D504" i="2"/>
  <c r="D14" i="2"/>
  <c r="D299" i="2"/>
  <c r="D10" i="2"/>
  <c r="D2" i="2"/>
  <c r="D12" i="2"/>
  <c r="D42" i="2"/>
  <c r="D1065" i="2"/>
  <c r="D1801" i="1"/>
  <c r="D1864" i="1"/>
  <c r="D2093" i="1"/>
  <c r="D2033" i="1"/>
  <c r="D2030" i="1"/>
  <c r="D2039" i="1"/>
  <c r="D1977" i="1"/>
  <c r="D1505" i="1"/>
  <c r="D1221" i="1"/>
  <c r="D1526" i="1"/>
  <c r="D1939" i="1"/>
  <c r="D1633" i="1"/>
  <c r="D1768" i="1"/>
  <c r="D1837" i="1"/>
  <c r="D1861" i="1"/>
  <c r="D2020" i="1"/>
  <c r="D1899" i="1"/>
  <c r="D1445" i="1"/>
  <c r="D1350" i="1"/>
  <c r="D1964" i="1"/>
  <c r="D1433" i="1"/>
  <c r="D2052" i="1"/>
  <c r="D1707" i="1"/>
  <c r="D1680" i="1"/>
  <c r="D1937" i="1"/>
  <c r="D1923" i="1"/>
  <c r="D1932" i="1"/>
  <c r="D1846" i="1"/>
  <c r="D2107" i="1"/>
  <c r="D1504" i="1"/>
  <c r="D1721" i="1"/>
  <c r="D2090" i="1"/>
  <c r="D1301" i="1"/>
  <c r="D1902" i="1"/>
  <c r="D2117" i="1"/>
  <c r="D1086" i="1"/>
  <c r="D1959" i="1"/>
  <c r="D2045" i="1"/>
  <c r="D1094" i="1"/>
  <c r="D1395" i="1"/>
  <c r="D2146" i="1"/>
  <c r="D2000" i="1"/>
  <c r="D1863" i="1"/>
  <c r="D1369" i="1"/>
  <c r="D1901" i="1"/>
  <c r="D1933" i="1"/>
  <c r="D1547" i="1"/>
  <c r="D1040" i="1"/>
  <c r="D1679" i="1"/>
  <c r="D1191" i="1"/>
  <c r="D1254" i="1"/>
  <c r="D1097" i="1"/>
  <c r="D1994" i="1"/>
  <c r="D2098" i="1"/>
  <c r="D1085" i="1"/>
  <c r="D2042" i="1"/>
  <c r="D1849" i="1"/>
  <c r="D1947" i="1"/>
  <c r="D1282" i="1"/>
  <c r="D1572" i="1"/>
  <c r="D1735" i="1"/>
  <c r="D1637" i="1"/>
  <c r="D2114" i="1"/>
  <c r="D949" i="1"/>
  <c r="D989" i="1"/>
  <c r="D1384" i="1"/>
  <c r="D1896" i="1"/>
  <c r="D2091" i="1"/>
  <c r="D1200" i="1"/>
  <c r="D1952" i="1"/>
  <c r="D1974" i="1"/>
  <c r="D1969" i="1"/>
  <c r="D1009" i="1"/>
  <c r="D2119" i="1"/>
  <c r="D1727" i="1"/>
  <c r="D1940" i="1"/>
  <c r="D1934" i="1"/>
  <c r="D1054" i="1"/>
  <c r="D1452" i="1"/>
  <c r="D1587" i="1"/>
  <c r="D1999" i="1"/>
  <c r="D1873" i="1"/>
  <c r="D1631" i="1"/>
  <c r="D1178" i="1"/>
  <c r="D1546" i="1"/>
  <c r="D942" i="1"/>
  <c r="D1759" i="1"/>
  <c r="D1698" i="1"/>
  <c r="D1907" i="1"/>
  <c r="D2153" i="1"/>
  <c r="D1360" i="1"/>
  <c r="D1427" i="1"/>
  <c r="D1217" i="1"/>
  <c r="D2142" i="1"/>
  <c r="D809" i="1"/>
  <c r="D1377" i="1"/>
  <c r="D1892" i="1"/>
  <c r="D1881" i="1"/>
  <c r="D1075" i="1"/>
  <c r="D1425" i="1"/>
  <c r="D940" i="1"/>
  <c r="D1399" i="1"/>
  <c r="D1909" i="1"/>
  <c r="D1593" i="1"/>
  <c r="D1931" i="1"/>
  <c r="D2088" i="1"/>
  <c r="D1208" i="1"/>
  <c r="D1459" i="1"/>
  <c r="D1605" i="1"/>
  <c r="D1087" i="1"/>
  <c r="D1712" i="1"/>
  <c r="D1981" i="1"/>
  <c r="D1257" i="1"/>
  <c r="D1615" i="1"/>
  <c r="D1971" i="1"/>
  <c r="D1351" i="1"/>
  <c r="D1499" i="1"/>
  <c r="D2122" i="1"/>
  <c r="D1024" i="1"/>
  <c r="D2150" i="1"/>
  <c r="D2123" i="1"/>
  <c r="D936" i="1"/>
  <c r="D2057" i="1"/>
  <c r="D1823" i="1"/>
  <c r="D1882" i="1"/>
  <c r="D1525" i="1"/>
  <c r="D1782" i="1"/>
  <c r="D2034" i="1"/>
  <c r="D1908" i="1"/>
  <c r="D1448" i="1"/>
  <c r="D1050" i="1"/>
  <c r="D2103" i="1"/>
  <c r="D742" i="1"/>
  <c r="D1390" i="1"/>
  <c r="D1375" i="1"/>
  <c r="D2087" i="1"/>
  <c r="D1389" i="1"/>
  <c r="D1962" i="1"/>
  <c r="D709" i="1"/>
  <c r="D1771" i="1"/>
  <c r="D1998" i="1"/>
  <c r="D1092" i="1"/>
  <c r="D1918" i="1"/>
  <c r="D1753" i="1"/>
  <c r="D1581" i="1"/>
  <c r="D1577" i="1"/>
  <c r="D1979" i="1"/>
  <c r="D948" i="1"/>
  <c r="D1976" i="1"/>
  <c r="D924" i="1"/>
  <c r="D1672" i="1"/>
  <c r="D2007" i="1"/>
  <c r="D1421" i="1"/>
  <c r="D1704" i="1"/>
  <c r="D1828" i="1"/>
  <c r="D1643" i="1"/>
  <c r="D1397" i="1"/>
  <c r="D2074" i="1"/>
  <c r="D1186" i="1"/>
  <c r="D1270" i="1"/>
  <c r="D1441" i="1"/>
  <c r="D1822" i="1"/>
  <c r="D2108" i="1"/>
  <c r="D727" i="1"/>
  <c r="D1343" i="1"/>
  <c r="D1243" i="1"/>
  <c r="D1733" i="1"/>
  <c r="D795" i="1"/>
  <c r="D1126" i="1"/>
  <c r="D853" i="1"/>
  <c r="D2050" i="1"/>
  <c r="D1563" i="1"/>
  <c r="D604" i="1"/>
  <c r="D1582" i="1"/>
  <c r="D1949" i="1"/>
  <c r="D1539" i="1"/>
  <c r="D807" i="1"/>
  <c r="D2121" i="1"/>
  <c r="D823" i="1"/>
  <c r="D1266" i="1"/>
  <c r="D1556" i="1"/>
  <c r="D1096" i="1"/>
  <c r="D1993" i="1"/>
  <c r="D1986" i="1"/>
  <c r="D1211" i="1"/>
  <c r="D1065" i="1"/>
  <c r="D1470" i="1"/>
  <c r="D935" i="1"/>
  <c r="D1114" i="1"/>
  <c r="D720" i="1"/>
  <c r="D1640" i="1"/>
  <c r="D829" i="1"/>
  <c r="D2075" i="1"/>
  <c r="D2026" i="1"/>
  <c r="D1521" i="1"/>
  <c r="D1020" i="1"/>
  <c r="D1519" i="1"/>
  <c r="D1308" i="1"/>
  <c r="D761" i="1"/>
  <c r="D1172" i="1"/>
  <c r="D1740" i="1"/>
  <c r="D889" i="1"/>
  <c r="D1436" i="1"/>
  <c r="D1700" i="1"/>
  <c r="D1517" i="1"/>
  <c r="D1758" i="1"/>
  <c r="D1779" i="1"/>
  <c r="D788" i="1"/>
  <c r="D1322" i="1"/>
  <c r="D1696" i="1"/>
  <c r="D1645" i="1"/>
  <c r="D531" i="1"/>
  <c r="D1566" i="1"/>
  <c r="D1895" i="1"/>
  <c r="D1851" i="1"/>
  <c r="D1560" i="1"/>
  <c r="D1815" i="1"/>
  <c r="D821" i="1"/>
  <c r="D2083" i="1"/>
  <c r="D1667" i="1"/>
  <c r="D1972" i="1"/>
  <c r="D1580" i="1"/>
  <c r="D1233" i="1"/>
  <c r="D866" i="1"/>
  <c r="D1449" i="1"/>
  <c r="D879" i="1"/>
  <c r="D2048" i="1"/>
  <c r="D1920" i="1"/>
  <c r="D1261" i="1"/>
  <c r="D2137" i="1"/>
  <c r="D1506" i="1"/>
  <c r="D956" i="1"/>
  <c r="D408" i="1"/>
  <c r="D1052" i="1"/>
  <c r="D646" i="1"/>
  <c r="D1295" i="1"/>
  <c r="D1650" i="1"/>
  <c r="D2145" i="1"/>
  <c r="D1961" i="1"/>
  <c r="D1743" i="1"/>
  <c r="D539" i="1"/>
  <c r="D547" i="1"/>
  <c r="D614" i="1"/>
  <c r="D1942" i="1"/>
  <c r="D2111" i="1"/>
  <c r="D1567" i="1"/>
  <c r="D1752" i="1"/>
  <c r="D708" i="1"/>
  <c r="D480" i="1"/>
  <c r="D461" i="1"/>
  <c r="D1296" i="1"/>
  <c r="D1760" i="1"/>
  <c r="D2079" i="1"/>
  <c r="D1021" i="1"/>
  <c r="D1435" i="1"/>
  <c r="D1512" i="1"/>
  <c r="D1246" i="1"/>
  <c r="D1620" i="1"/>
  <c r="D1438" i="1"/>
  <c r="D378" i="1"/>
  <c r="D1478" i="1"/>
  <c r="D860" i="1"/>
  <c r="D1787" i="1"/>
  <c r="D1355" i="1"/>
  <c r="D1409" i="1"/>
  <c r="D1455" i="1"/>
  <c r="D2029" i="1"/>
  <c r="D1924" i="1"/>
  <c r="D1834" i="1"/>
  <c r="D1684" i="1"/>
  <c r="D1675" i="1"/>
  <c r="D546" i="1"/>
  <c r="D1836" i="1"/>
  <c r="D1825" i="1"/>
  <c r="D1335" i="1"/>
  <c r="D1265" i="1"/>
  <c r="D840" i="1"/>
  <c r="D1292" i="1"/>
  <c r="D1656" i="1"/>
  <c r="D1785" i="1"/>
  <c r="D537" i="1"/>
  <c r="D656" i="1"/>
  <c r="D1303" i="1"/>
  <c r="D1156" i="1"/>
  <c r="D2012" i="1"/>
  <c r="D1288" i="1"/>
  <c r="D2051" i="1"/>
  <c r="D892" i="1"/>
  <c r="D952" i="1"/>
  <c r="D401" i="1"/>
  <c r="D1090" i="1"/>
  <c r="D1792" i="1"/>
  <c r="D1614" i="1"/>
  <c r="D1673" i="1"/>
  <c r="D562" i="1"/>
  <c r="D460" i="1"/>
  <c r="D1483" i="1"/>
  <c r="D1471" i="1"/>
  <c r="D1905" i="1"/>
  <c r="D2127" i="1"/>
  <c r="D1749" i="1"/>
  <c r="D2028" i="1"/>
  <c r="D2031" i="1"/>
  <c r="D611" i="1"/>
  <c r="D1950" i="1"/>
  <c r="D1182" i="1"/>
  <c r="D1865" i="1"/>
  <c r="D2089" i="1"/>
  <c r="D1588" i="1"/>
  <c r="D1589" i="1"/>
  <c r="D1786" i="1"/>
  <c r="D1800" i="1"/>
  <c r="D345" i="1"/>
  <c r="D963" i="1"/>
  <c r="D1394" i="1"/>
  <c r="D1781" i="1"/>
  <c r="D1701" i="1"/>
  <c r="D2067" i="1"/>
  <c r="D1889" i="1"/>
  <c r="D2027" i="1"/>
  <c r="D1379" i="1"/>
  <c r="D2138" i="1"/>
  <c r="D640" i="1"/>
  <c r="D1298" i="1"/>
  <c r="D2112" i="1"/>
  <c r="D1485" i="1"/>
  <c r="D2131" i="1"/>
  <c r="D450" i="1"/>
  <c r="D1875" i="1"/>
  <c r="D811" i="1"/>
  <c r="D463" i="1"/>
  <c r="D1710" i="1"/>
  <c r="D429" i="1"/>
  <c r="D679" i="1"/>
  <c r="D379" i="1"/>
  <c r="D2073" i="1"/>
  <c r="D844" i="1"/>
  <c r="D1910" i="1"/>
  <c r="D1742" i="1"/>
  <c r="D2110" i="1"/>
  <c r="D941" i="1"/>
  <c r="D1014" i="1"/>
  <c r="D1807" i="1"/>
  <c r="D1344" i="1"/>
  <c r="D751" i="1"/>
  <c r="D1946" i="1"/>
  <c r="D1472" i="1"/>
  <c r="D530" i="1"/>
  <c r="D782" i="1"/>
  <c r="D1574" i="1"/>
  <c r="D733" i="1"/>
  <c r="D862" i="1"/>
  <c r="D1326" i="1"/>
  <c r="D762" i="1"/>
  <c r="D2106" i="1"/>
  <c r="D1687" i="1"/>
  <c r="D1503" i="1"/>
  <c r="D1528" i="1"/>
  <c r="D1980" i="1"/>
  <c r="D514" i="1"/>
  <c r="D1194" i="1"/>
  <c r="D1789" i="1"/>
  <c r="D548" i="1"/>
  <c r="D704" i="1"/>
  <c r="D328" i="1"/>
  <c r="D2116" i="1"/>
  <c r="D1777" i="1"/>
  <c r="D2072" i="1"/>
  <c r="D2061" i="1"/>
  <c r="D1440" i="1"/>
  <c r="D369" i="1"/>
  <c r="D789" i="1"/>
  <c r="D1105" i="1"/>
  <c r="D1372" i="1"/>
  <c r="D981" i="1"/>
  <c r="D2035" i="1"/>
  <c r="D1806" i="1"/>
  <c r="D336" i="1"/>
  <c r="D1306" i="1"/>
  <c r="D250" i="1"/>
  <c r="D836" i="1"/>
  <c r="D1794" i="1"/>
  <c r="D1884" i="1"/>
  <c r="D791" i="1"/>
  <c r="D520" i="1"/>
  <c r="D787" i="1"/>
  <c r="D1738" i="1"/>
  <c r="D1608" i="1"/>
  <c r="D1904" i="1"/>
  <c r="D1813" i="1"/>
  <c r="D1144" i="1"/>
  <c r="D1857" i="1"/>
  <c r="D1652" i="1"/>
  <c r="D1953" i="1"/>
  <c r="D1796" i="1"/>
  <c r="D1451" i="1"/>
  <c r="D758" i="1"/>
  <c r="D2046" i="1"/>
  <c r="D1101" i="1"/>
  <c r="D1983" i="1"/>
  <c r="D964" i="1"/>
  <c r="D1314" i="1"/>
  <c r="D339" i="1"/>
  <c r="D1536" i="1"/>
  <c r="D1284" i="1"/>
  <c r="D2003" i="1"/>
  <c r="D1635" i="1"/>
  <c r="D1576" i="1"/>
  <c r="D1027" i="1"/>
  <c r="D1569" i="1"/>
  <c r="D1989" i="1"/>
  <c r="D1928" i="1"/>
  <c r="D1723" i="1"/>
  <c r="D338" i="1"/>
  <c r="D1347" i="1"/>
  <c r="D2056" i="1"/>
  <c r="D1429" i="1"/>
  <c r="D1446" i="1"/>
  <c r="D584" i="1"/>
  <c r="D732" i="1"/>
  <c r="D1739" i="1"/>
  <c r="D746" i="1"/>
  <c r="D1215" i="1"/>
  <c r="D2148" i="1"/>
  <c r="D810" i="1"/>
  <c r="D375" i="1"/>
  <c r="D1363" i="1"/>
  <c r="D1423" i="1"/>
  <c r="D1099" i="1"/>
  <c r="D1235" i="1"/>
  <c r="D1755" i="1"/>
  <c r="D1300" i="1"/>
  <c r="D1107" i="1"/>
  <c r="D1591" i="1"/>
  <c r="D1098" i="1"/>
  <c r="D1454" i="1"/>
  <c r="D1551" i="1"/>
  <c r="D838" i="1"/>
  <c r="D1460" i="1"/>
  <c r="D1856" i="1"/>
  <c r="D1492" i="1"/>
  <c r="D1494" i="1"/>
  <c r="D1706" i="1"/>
  <c r="D1242" i="1"/>
  <c r="D2060" i="1"/>
  <c r="D2101" i="1"/>
  <c r="D1331" i="1"/>
  <c r="D1898" i="1"/>
  <c r="D2015" i="1"/>
  <c r="D2004" i="1"/>
  <c r="D1158" i="1"/>
  <c r="D998" i="1"/>
  <c r="D1957" i="1"/>
  <c r="D1170" i="1"/>
  <c r="D1686" i="1"/>
  <c r="D1658" i="1"/>
  <c r="D1597" i="1"/>
  <c r="D1973" i="1"/>
  <c r="D1833" i="1"/>
  <c r="D715" i="1"/>
  <c r="D1150" i="1"/>
  <c r="D1654" i="1"/>
  <c r="D1674" i="1"/>
  <c r="D1487" i="1"/>
  <c r="D1475" i="1"/>
  <c r="D1070" i="1"/>
  <c r="D1611" i="1"/>
  <c r="D1115" i="1"/>
  <c r="D1568" i="1"/>
  <c r="D154" i="1"/>
  <c r="D1468" i="1"/>
  <c r="D1967" i="1"/>
  <c r="D260" i="1"/>
  <c r="D280" i="1"/>
  <c r="D1513" i="1"/>
  <c r="D1442" i="1"/>
  <c r="D1751" i="1"/>
  <c r="D405" i="1"/>
  <c r="D1450" i="1"/>
  <c r="D2100" i="1"/>
  <c r="D284" i="1"/>
  <c r="D925" i="1"/>
  <c r="D736" i="1"/>
  <c r="D160" i="1"/>
  <c r="D600" i="1"/>
  <c r="D2080" i="1"/>
  <c r="D1502" i="1"/>
  <c r="D1348" i="1"/>
  <c r="D262" i="1"/>
  <c r="D772" i="1"/>
  <c r="D588" i="1"/>
  <c r="D1557" i="1"/>
  <c r="D900" i="1"/>
  <c r="D598" i="1"/>
  <c r="D316" i="1"/>
  <c r="D1004" i="1"/>
  <c r="D2105" i="1"/>
  <c r="D1524" i="1"/>
  <c r="D997" i="1"/>
  <c r="D1268" i="1"/>
  <c r="D2104" i="1"/>
  <c r="D1339" i="1"/>
  <c r="D995" i="1"/>
  <c r="D1219" i="1"/>
  <c r="D815" i="1"/>
  <c r="D287" i="1"/>
  <c r="D1264" i="1"/>
  <c r="D991" i="1"/>
  <c r="D1361" i="1"/>
  <c r="D2008" i="1"/>
  <c r="D417" i="1"/>
  <c r="D606" i="1"/>
  <c r="D1663" i="1"/>
  <c r="D1624" i="1"/>
  <c r="D1720" i="1"/>
  <c r="D240" i="1"/>
  <c r="D222" i="1"/>
  <c r="D1414" i="1"/>
  <c r="D654" i="1"/>
  <c r="D728" i="1"/>
  <c r="D233" i="1"/>
  <c r="D876" i="1"/>
  <c r="D1386" i="1"/>
  <c r="D1578" i="1"/>
  <c r="D638" i="1"/>
  <c r="D1927" i="1"/>
  <c r="D1179" i="1"/>
  <c r="D156" i="1"/>
  <c r="D602" i="1"/>
  <c r="D1600" i="1"/>
  <c r="D2063" i="1"/>
  <c r="D1249" i="1"/>
  <c r="D468" i="1"/>
  <c r="D1944" i="1"/>
  <c r="D1911" i="1"/>
  <c r="D1559" i="1"/>
  <c r="D1634" i="1"/>
  <c r="D1188" i="1"/>
  <c r="D1732" i="1"/>
  <c r="D1584" i="1"/>
  <c r="D2044" i="1"/>
  <c r="D1914" i="1"/>
  <c r="D573" i="1"/>
  <c r="D2143" i="1"/>
  <c r="D367" i="1"/>
  <c r="D2025" i="1"/>
  <c r="D1670" i="1"/>
  <c r="D1607" i="1"/>
  <c r="D1958" i="1"/>
  <c r="D1891" i="1"/>
  <c r="D1695" i="1"/>
  <c r="D1164" i="1"/>
  <c r="D1080" i="1"/>
  <c r="D1530" i="1"/>
  <c r="D543" i="1"/>
  <c r="D1997" i="1"/>
  <c r="D2055" i="1"/>
  <c r="D912" i="1"/>
  <c r="D1594" i="1"/>
  <c r="D1922" i="1"/>
  <c r="D1152" i="1"/>
  <c r="D2151" i="1"/>
  <c r="D495" i="1"/>
  <c r="D1542" i="1"/>
  <c r="D1155" i="1"/>
  <c r="D1498" i="1"/>
  <c r="D2099" i="1"/>
  <c r="D137" i="1"/>
  <c r="D662" i="1"/>
  <c r="D987" i="1"/>
  <c r="D506" i="1"/>
  <c r="D1841" i="1"/>
  <c r="D1915" i="1"/>
  <c r="D2059" i="1"/>
  <c r="D475" i="1"/>
  <c r="D2113" i="1"/>
  <c r="D309" i="1"/>
  <c r="D968" i="1"/>
  <c r="D1424" i="1"/>
  <c r="D1978" i="1"/>
  <c r="D1602" i="1"/>
  <c r="D676" i="1"/>
  <c r="D1247" i="1"/>
  <c r="D578" i="1"/>
  <c r="D684" i="1"/>
  <c r="D1839" i="1"/>
  <c r="D1328" i="1"/>
  <c r="D1037" i="1"/>
  <c r="D1068" i="1"/>
  <c r="D902" i="1"/>
  <c r="D594" i="1"/>
  <c r="D2140" i="1"/>
  <c r="D887" i="1"/>
  <c r="D1778" i="1"/>
  <c r="D2149" i="1"/>
  <c r="D2062" i="1"/>
  <c r="D1277" i="1"/>
  <c r="D897" i="1"/>
  <c r="D239" i="1"/>
  <c r="D1234" i="1"/>
  <c r="D1830" i="1"/>
  <c r="D344" i="1"/>
  <c r="D2094" i="1"/>
  <c r="D2036" i="1"/>
  <c r="D205" i="1"/>
  <c r="D1255" i="1"/>
  <c r="D179" i="1"/>
  <c r="D1073" i="1"/>
  <c r="D1071" i="1"/>
  <c r="D1290" i="1"/>
  <c r="D2018" i="1"/>
  <c r="D119" i="1"/>
  <c r="D1619" i="1"/>
  <c r="D1078" i="1"/>
  <c r="D209" i="1"/>
  <c r="D1486" i="1"/>
  <c r="D2077" i="1"/>
  <c r="D1642" i="1"/>
  <c r="D319" i="1"/>
  <c r="D1465" i="1"/>
  <c r="D1102" i="1"/>
  <c r="D1430" i="1"/>
  <c r="D1140" i="1"/>
  <c r="D2043" i="1"/>
  <c r="D1291" i="1"/>
  <c r="D929" i="1"/>
  <c r="D1951" i="1"/>
  <c r="D641" i="1"/>
  <c r="D278" i="1"/>
  <c r="D1212" i="1"/>
  <c r="D899" i="1"/>
  <c r="D1797" i="1"/>
  <c r="D1534" i="1"/>
  <c r="D1307" i="1"/>
  <c r="D1945" i="1"/>
  <c r="D655" i="1"/>
  <c r="D750" i="1"/>
  <c r="D79" i="1"/>
  <c r="D595" i="1"/>
  <c r="D2006" i="1"/>
  <c r="D311" i="1"/>
  <c r="D771" i="1"/>
  <c r="D1154" i="1"/>
  <c r="D1726" i="1"/>
  <c r="D108" i="1"/>
  <c r="D1030" i="1"/>
  <c r="D1168" i="1"/>
  <c r="D306" i="1"/>
  <c r="D2014" i="1"/>
  <c r="D1843" i="1"/>
  <c r="D320" i="1"/>
  <c r="D272" i="1"/>
  <c r="D1514" i="1"/>
  <c r="D1842" i="1"/>
  <c r="D1220" i="1"/>
  <c r="D1042" i="1"/>
  <c r="D1329" i="1"/>
  <c r="D1811" i="1"/>
  <c r="D1250" i="1"/>
  <c r="D1163" i="1"/>
  <c r="D1527" i="1"/>
  <c r="D1890" i="1"/>
  <c r="D980" i="1"/>
  <c r="D565" i="1"/>
  <c r="D926" i="1"/>
  <c r="D1357" i="1"/>
  <c r="D1859" i="1"/>
  <c r="D1365" i="1"/>
  <c r="D2102" i="1"/>
  <c r="D1069" i="1"/>
  <c r="D854" i="1"/>
  <c r="D1169" i="1"/>
  <c r="D464" i="1"/>
  <c r="D1894" i="1"/>
  <c r="D833" i="1"/>
  <c r="D1988" i="1"/>
  <c r="D1676" i="1"/>
  <c r="D757" i="1"/>
  <c r="D2096" i="1"/>
  <c r="D1966" i="1"/>
  <c r="D321" i="1"/>
  <c r="D1371" i="1"/>
  <c r="D1788" i="1"/>
  <c r="D1708" i="1"/>
  <c r="D1047" i="1"/>
  <c r="D1479" i="1"/>
  <c r="D2065" i="1"/>
  <c r="D2135" i="1"/>
  <c r="D1716" i="1"/>
  <c r="D81" i="1"/>
  <c r="D1995" i="1"/>
  <c r="D1309" i="1"/>
  <c r="D2013" i="1"/>
  <c r="D447" i="1"/>
  <c r="D247" i="1"/>
  <c r="D1553" i="1"/>
  <c r="D225" i="1"/>
  <c r="D1145" i="1"/>
  <c r="D290" i="1"/>
  <c r="D382" i="1"/>
  <c r="D327" i="1"/>
  <c r="D1198" i="1"/>
  <c r="D2118" i="1"/>
  <c r="D599" i="1"/>
  <c r="D1774" i="1"/>
  <c r="D1677" i="1"/>
  <c r="D1808" i="1"/>
  <c r="D109" i="1"/>
  <c r="D663" i="1"/>
  <c r="D1245" i="1"/>
  <c r="D1715" i="1"/>
  <c r="D955" i="1"/>
  <c r="D1319" i="1"/>
  <c r="D105" i="1"/>
  <c r="D56" i="1"/>
  <c r="D1874" i="1"/>
  <c r="D2024" i="1"/>
  <c r="D572" i="1"/>
  <c r="D812" i="1"/>
  <c r="D181" i="1"/>
  <c r="D1714" i="1"/>
  <c r="D1189" i="1"/>
  <c r="D48" i="1"/>
  <c r="D2076" i="1"/>
  <c r="D1093" i="1"/>
  <c r="D1000" i="1"/>
  <c r="D664" i="1"/>
  <c r="D896" i="1"/>
  <c r="D975" i="1"/>
  <c r="D2097" i="1"/>
  <c r="D2141" i="1"/>
  <c r="D845" i="1"/>
  <c r="D1772" i="1"/>
  <c r="D1537" i="1"/>
  <c r="D1496" i="1"/>
  <c r="D1990" i="1"/>
  <c r="D817" i="1"/>
  <c r="D659" i="1"/>
  <c r="D208" i="1"/>
  <c r="D215" i="1"/>
  <c r="D1141" i="1"/>
  <c r="D915" i="1"/>
  <c r="D355" i="1"/>
  <c r="D1621" i="1"/>
  <c r="D2085" i="1"/>
  <c r="D395" i="1"/>
  <c r="D1317" i="1"/>
  <c r="D559" i="1"/>
  <c r="D1402" i="1"/>
  <c r="D1616" i="1"/>
  <c r="D1380" i="1"/>
  <c r="D946" i="1"/>
  <c r="D1610" i="1"/>
  <c r="D169" i="1"/>
  <c r="D653" i="1"/>
  <c r="D1501" i="1"/>
  <c r="D538" i="1"/>
  <c r="D675" i="1"/>
  <c r="D2047" i="1"/>
  <c r="D1508" i="1"/>
  <c r="D1598" i="1"/>
  <c r="D1832" i="1"/>
  <c r="D67" i="1"/>
  <c r="D2125" i="1"/>
  <c r="D1982" i="1"/>
  <c r="D2084" i="1"/>
  <c r="D678" i="1"/>
  <c r="D253" i="1"/>
  <c r="D143" i="1"/>
  <c r="D754" i="1"/>
  <c r="D738" i="1"/>
  <c r="D1032" i="1"/>
  <c r="D1558" i="1"/>
  <c r="D768" i="1"/>
  <c r="D2120" i="1"/>
  <c r="D917" i="1"/>
  <c r="D2005" i="1"/>
  <c r="D1649" i="1"/>
  <c r="D1827" i="1"/>
  <c r="D2019" i="1"/>
  <c r="D1462" i="1"/>
  <c r="D831" i="1"/>
  <c r="D252" i="1"/>
  <c r="D1111" i="1"/>
  <c r="D206" i="1"/>
  <c r="D1592" i="1"/>
  <c r="D1121" i="1"/>
  <c r="D779" i="1"/>
  <c r="D1162" i="1"/>
  <c r="D2126" i="1"/>
  <c r="D1362" i="1"/>
  <c r="D1034" i="1"/>
  <c r="D871" i="1"/>
  <c r="D518" i="1"/>
  <c r="D361" i="1"/>
  <c r="D2022" i="1"/>
  <c r="D1775" i="1"/>
  <c r="D967" i="1"/>
  <c r="D1770" i="1"/>
  <c r="D1110" i="1"/>
  <c r="D2038" i="1"/>
  <c r="D1388" i="1"/>
  <c r="D2128" i="1"/>
  <c r="D1783" i="1"/>
  <c r="D1473" i="1"/>
  <c r="D1745" i="1"/>
  <c r="D1310" i="1"/>
  <c r="D503" i="1"/>
  <c r="D467" i="1"/>
  <c r="D1919" i="1"/>
  <c r="D2023" i="1"/>
  <c r="D1586" i="1"/>
  <c r="D1767" i="1"/>
  <c r="D221" i="1"/>
  <c r="D1385" i="1"/>
  <c r="D53" i="1"/>
  <c r="D353" i="1"/>
  <c r="D1653" i="1"/>
  <c r="D1866" i="1"/>
  <c r="D1869" i="1"/>
  <c r="D473" i="1"/>
  <c r="D839" i="1"/>
  <c r="D615" i="1"/>
  <c r="D705" i="1"/>
  <c r="D157" i="1"/>
  <c r="D1692" i="1"/>
  <c r="D645" i="1"/>
  <c r="D149" i="1"/>
  <c r="D130" i="1"/>
  <c r="D1897" i="1"/>
  <c r="D151" i="1"/>
  <c r="D914" i="1"/>
  <c r="D608" i="1"/>
  <c r="D1845" i="1"/>
  <c r="D1139" i="1"/>
  <c r="D77" i="1"/>
  <c r="D1017" i="1"/>
  <c r="D1461" i="1"/>
  <c r="D1606" i="1"/>
  <c r="D2009" i="1"/>
  <c r="D522" i="1"/>
  <c r="D724" i="1"/>
  <c r="D150" i="1"/>
  <c r="D1848" i="1"/>
  <c r="D471" i="1"/>
  <c r="D40" i="1"/>
  <c r="D1883" i="1"/>
  <c r="D597" i="1"/>
  <c r="D957" i="1"/>
  <c r="D1627" i="1"/>
  <c r="D415" i="1"/>
  <c r="D873" i="1"/>
  <c r="D1540" i="1"/>
  <c r="D671" i="1"/>
  <c r="D918" i="1"/>
  <c r="D1305" i="1"/>
  <c r="D1302" i="1"/>
  <c r="D1868" i="1"/>
  <c r="D1888" i="1"/>
  <c r="D313" i="1"/>
  <c r="D458" i="1"/>
  <c r="D661" i="1"/>
  <c r="D95" i="1"/>
  <c r="D483" i="1"/>
  <c r="D1552" i="1"/>
  <c r="D1697" i="1"/>
  <c r="D444" i="1"/>
  <c r="D489" i="1"/>
  <c r="D1636" i="1"/>
  <c r="D2001" i="1"/>
  <c r="D497" i="1"/>
  <c r="D1912" i="1"/>
  <c r="D1209" i="1"/>
  <c r="D1374" i="1"/>
  <c r="D425" i="1"/>
  <c r="D1532" i="1"/>
  <c r="D102" i="1"/>
  <c r="D107" i="1"/>
  <c r="D1955" i="1"/>
  <c r="D231" i="1"/>
  <c r="D255" i="1"/>
  <c r="D903" i="1"/>
  <c r="D2053" i="1"/>
  <c r="D163" i="1"/>
  <c r="D1055" i="1"/>
  <c r="D301" i="1"/>
  <c r="D55" i="1"/>
  <c r="D1044" i="1"/>
  <c r="D1236" i="1"/>
  <c r="D1481" i="1"/>
  <c r="D922" i="1"/>
  <c r="D960" i="1"/>
  <c r="D2070" i="1"/>
  <c r="D878" i="1"/>
  <c r="D501" i="1"/>
  <c r="D1763" i="1"/>
  <c r="D1682" i="1"/>
  <c r="D1693" i="1"/>
  <c r="D521" i="1"/>
  <c r="D1490" i="1"/>
  <c r="D1382" i="1"/>
  <c r="D1443" i="1"/>
  <c r="D837" i="1"/>
  <c r="D269" i="1"/>
  <c r="D54" i="1"/>
  <c r="D93" i="1"/>
  <c r="D1790" i="1"/>
  <c r="D1081" i="1"/>
  <c r="D725" i="1"/>
  <c r="D1844" i="1"/>
  <c r="D1554" i="1"/>
  <c r="D1410" i="1"/>
  <c r="D1847" i="1"/>
  <c r="D1289" i="1"/>
  <c r="D1038" i="1"/>
  <c r="D1058" i="1"/>
  <c r="D1151" i="1"/>
  <c r="D387" i="1"/>
  <c r="D2040" i="1"/>
  <c r="D1222" i="1"/>
  <c r="D1926" i="1"/>
  <c r="D2066" i="1"/>
  <c r="D1157" i="1"/>
  <c r="D63" i="1"/>
  <c r="D1467" i="1"/>
  <c r="D877" i="1"/>
  <c r="D1262" i="1"/>
  <c r="D73" i="1"/>
  <c r="D1276" i="1"/>
  <c r="D2136" i="1"/>
  <c r="D1476" i="1"/>
  <c r="D64" i="1"/>
  <c r="D1900" i="1"/>
  <c r="D366" i="1"/>
  <c r="D985" i="1"/>
  <c r="D1049" i="1"/>
  <c r="D575" i="1"/>
  <c r="D1938" i="1"/>
  <c r="D2109" i="1"/>
  <c r="D1879" i="1"/>
  <c r="D1622" i="1"/>
  <c r="D909" i="1"/>
  <c r="D1886" i="1"/>
  <c r="D1368" i="1"/>
  <c r="D1664" i="1"/>
  <c r="D1925" i="1"/>
  <c r="D2132" i="1"/>
  <c r="D1337" i="1"/>
  <c r="D1165" i="1"/>
  <c r="D1480" i="1"/>
  <c r="D1216" i="1"/>
  <c r="D487" i="1"/>
  <c r="D1603" i="1"/>
  <c r="D1736" i="1"/>
  <c r="D230" i="1"/>
  <c r="D1120" i="1"/>
  <c r="D1400" i="1"/>
  <c r="D91" i="1"/>
  <c r="D719" i="1"/>
  <c r="D289" i="1"/>
  <c r="D1784" i="1"/>
  <c r="D744" i="1"/>
  <c r="D1404" i="1"/>
  <c r="D681" i="1"/>
  <c r="D1281" i="1"/>
  <c r="D2064" i="1"/>
  <c r="D781" i="1"/>
  <c r="D359" i="1"/>
  <c r="D1666" i="1"/>
  <c r="D950" i="1"/>
  <c r="D431" i="1"/>
  <c r="D553" i="1"/>
  <c r="D560" i="1"/>
  <c r="D1689" i="1"/>
  <c r="D977" i="1"/>
  <c r="D1613" i="1"/>
  <c r="D333" i="1"/>
  <c r="D1826" i="1"/>
  <c r="D112" i="1"/>
  <c r="D118" i="1"/>
  <c r="D204" i="1"/>
  <c r="D894" i="1"/>
  <c r="D1799" i="1"/>
  <c r="D1929" i="1"/>
  <c r="D1411" i="1"/>
  <c r="D312" i="1"/>
  <c r="D1817" i="1"/>
  <c r="D2021" i="1"/>
  <c r="D1719" i="1"/>
  <c r="D2069" i="1"/>
  <c r="D932" i="1"/>
  <c r="D1903" i="1"/>
  <c r="D988" i="1"/>
  <c r="D2129" i="1"/>
  <c r="D1793" i="1"/>
  <c r="D1342" i="1"/>
  <c r="D443" i="1"/>
  <c r="D910" i="1"/>
  <c r="D1340" i="1"/>
  <c r="D541" i="1"/>
  <c r="D610" i="1"/>
  <c r="D1916" i="1"/>
  <c r="D794" i="1"/>
  <c r="D893" i="1"/>
  <c r="D693" i="1"/>
  <c r="D1458" i="1"/>
  <c r="D1596" i="1"/>
  <c r="D1077" i="1"/>
  <c r="D2156" i="1"/>
  <c r="D1147" i="1"/>
  <c r="D349" i="1"/>
  <c r="D1709" i="1"/>
  <c r="D220" i="1"/>
  <c r="D44" i="1"/>
  <c r="D1987" i="1"/>
  <c r="D880" i="1"/>
  <c r="D282" i="1"/>
  <c r="D1541" i="1"/>
  <c r="D920" i="1"/>
  <c r="D1089" i="1"/>
  <c r="D1387" i="1"/>
  <c r="D1750" i="1"/>
  <c r="D1595" i="1"/>
  <c r="D1798" i="1"/>
  <c r="D1791" i="1"/>
  <c r="D722" i="1"/>
  <c r="D1507" i="1"/>
  <c r="D1671" i="1"/>
  <c r="D1535" i="1"/>
  <c r="D1271" i="1"/>
  <c r="D605" i="1"/>
  <c r="D211" i="1"/>
  <c r="D484" i="1"/>
  <c r="D1855" i="1"/>
  <c r="D1500" i="1"/>
  <c r="D1935" i="1"/>
  <c r="D1334" i="1"/>
  <c r="D174" i="1"/>
  <c r="D46" i="1"/>
  <c r="D1370" i="1"/>
  <c r="D1509" i="1"/>
  <c r="D177" i="1"/>
  <c r="D2078" i="1"/>
  <c r="D683" i="1"/>
  <c r="D1444" i="1"/>
  <c r="D2115" i="1"/>
  <c r="D117" i="1"/>
  <c r="D325" i="1"/>
  <c r="D803" i="1"/>
  <c r="D1561" i="1"/>
  <c r="D2017" i="1"/>
  <c r="D276" i="1"/>
  <c r="D1419" i="1"/>
  <c r="D1996" i="1"/>
  <c r="D834" i="1"/>
  <c r="D474" i="1"/>
  <c r="D1484" i="1"/>
  <c r="D855" i="1"/>
  <c r="D1518" i="1"/>
  <c r="D1655" i="1"/>
  <c r="D1531" i="1"/>
  <c r="D1648" i="1"/>
  <c r="D1153" i="1"/>
  <c r="D1195" i="1"/>
  <c r="D1628" i="1"/>
  <c r="D1617" i="1"/>
  <c r="D863" i="1"/>
  <c r="D478" i="1"/>
  <c r="D470" i="1"/>
  <c r="D1585" i="1"/>
  <c r="D1722" i="1"/>
  <c r="D1113" i="1"/>
  <c r="D1311" i="1"/>
  <c r="D1835" i="1"/>
  <c r="D1127" i="1"/>
  <c r="D1447" i="1"/>
  <c r="D254" i="1"/>
  <c r="D1318" i="1"/>
  <c r="D802" i="1"/>
  <c r="D1713" i="1"/>
  <c r="D136" i="1"/>
  <c r="D23" i="1"/>
  <c r="D992" i="1"/>
  <c r="D1803" i="1"/>
  <c r="D1809" i="1"/>
  <c r="D302" i="1"/>
  <c r="D1880" i="1"/>
  <c r="D1754" i="1"/>
  <c r="D1088" i="1"/>
  <c r="D97" i="1"/>
  <c r="D1579" i="1"/>
  <c r="D2071" i="1"/>
  <c r="D670" i="1"/>
  <c r="D1001" i="1"/>
  <c r="D1734" i="1"/>
  <c r="D799" i="1"/>
  <c r="D792" i="1"/>
  <c r="D1562" i="1"/>
  <c r="D1218" i="1"/>
  <c r="D144" i="1"/>
  <c r="D1612" i="1"/>
  <c r="D2095" i="1"/>
  <c r="D2032" i="1"/>
  <c r="D507" i="1"/>
  <c r="D937" i="1"/>
  <c r="D50" i="1"/>
  <c r="D162" i="1"/>
  <c r="D564" i="1"/>
  <c r="D561" i="1"/>
  <c r="D1660" i="1"/>
  <c r="D371" i="1"/>
  <c r="D70" i="1"/>
  <c r="D735" i="1"/>
  <c r="D191" i="1"/>
  <c r="D869" i="1"/>
  <c r="D954" i="1"/>
  <c r="D422" i="1"/>
  <c r="D428" i="1"/>
  <c r="D1718" i="1"/>
  <c r="D410" i="1"/>
  <c r="D392" i="1"/>
  <c r="D61" i="1"/>
  <c r="D2133" i="1"/>
  <c r="D99" i="1"/>
  <c r="D621" i="1"/>
  <c r="D694" i="1"/>
  <c r="D1028" i="1"/>
  <c r="D1515" i="1"/>
  <c r="D1159" i="1"/>
  <c r="D414" i="1"/>
  <c r="D1173" i="1"/>
  <c r="D551" i="1"/>
  <c r="D542" i="1"/>
  <c r="D748" i="1"/>
  <c r="D1744" i="1"/>
  <c r="D668" i="1"/>
  <c r="D1970" i="1"/>
  <c r="D859" i="1"/>
  <c r="D947" i="1"/>
  <c r="D1364" i="1"/>
  <c r="D1456" i="1"/>
  <c r="D488" i="1"/>
  <c r="D1520" i="1"/>
  <c r="D579" i="1"/>
  <c r="D687" i="1"/>
  <c r="D490" i="1"/>
  <c r="D822" i="1"/>
  <c r="D1256" i="1"/>
  <c r="D83" i="1"/>
  <c r="D1003" i="1"/>
  <c r="D496" i="1"/>
  <c r="D688" i="1"/>
  <c r="D1231" i="1"/>
  <c r="D1764" i="1"/>
  <c r="D439" i="1"/>
  <c r="D298" i="1"/>
  <c r="D763" i="1"/>
  <c r="D436" i="1"/>
  <c r="D966" i="1"/>
  <c r="D1545" i="1"/>
  <c r="D413" i="1"/>
  <c r="D651" i="1"/>
  <c r="D457" i="1"/>
  <c r="D1921" i="1"/>
  <c r="D1765" i="1"/>
  <c r="D1956" i="1"/>
  <c r="D716" i="1"/>
  <c r="D1432" i="1"/>
  <c r="D718" i="1"/>
  <c r="D1202" i="1"/>
  <c r="D1867" i="1"/>
  <c r="D2049" i="1"/>
  <c r="D1239" i="1"/>
  <c r="D1022" i="1"/>
  <c r="D1668" i="1"/>
  <c r="D1177" i="1"/>
  <c r="D451" i="1"/>
  <c r="D1002" i="1"/>
  <c r="D1228" i="1"/>
  <c r="D1192" i="1"/>
  <c r="D116" i="1"/>
  <c r="D1985" i="1"/>
  <c r="D1332" i="1"/>
  <c r="D1729" i="1"/>
  <c r="D1060" i="1"/>
  <c r="D970" i="1"/>
  <c r="D1984" i="1"/>
  <c r="D852" i="1"/>
  <c r="D403" i="1"/>
  <c r="D1943" i="1"/>
  <c r="D1131" i="1"/>
  <c r="D36" i="1"/>
  <c r="D2002" i="1"/>
  <c r="D1420" i="1"/>
  <c r="D1482" i="1"/>
  <c r="D943" i="1"/>
  <c r="D1860" i="1"/>
  <c r="D808" i="1"/>
  <c r="D1252" i="1"/>
  <c r="D1533" i="1"/>
  <c r="D418" i="1"/>
  <c r="D1225" i="1"/>
  <c r="D238" i="1"/>
  <c r="D1205" i="1"/>
  <c r="D1185" i="1"/>
  <c r="D2144" i="1"/>
  <c r="D1007" i="1"/>
  <c r="D1244" i="1"/>
  <c r="D1167" i="1"/>
  <c r="D875" i="1"/>
  <c r="D990" i="1"/>
  <c r="D1008" i="1"/>
  <c r="D1878" i="1"/>
  <c r="D650" i="1"/>
  <c r="D1396" i="1"/>
  <c r="D1691" i="1"/>
  <c r="D80" i="1"/>
  <c r="D1210" i="1"/>
  <c r="D965" i="1"/>
  <c r="D1550" i="1"/>
  <c r="D314" i="1"/>
  <c r="D979" i="1"/>
  <c r="D913" i="1"/>
  <c r="D778" i="1"/>
  <c r="D1936" i="1"/>
  <c r="D2086" i="1"/>
  <c r="D199" i="1"/>
  <c r="D523" i="1"/>
  <c r="D589" i="1"/>
  <c r="D41" i="1"/>
  <c r="D1373" i="1"/>
  <c r="D689" i="1"/>
  <c r="D1258" i="1"/>
  <c r="D58" i="1"/>
  <c r="D1132" i="1"/>
  <c r="D1488" i="1"/>
  <c r="D1489" i="1"/>
  <c r="D1683" i="1"/>
  <c r="D1213" i="1"/>
  <c r="D1275" i="1"/>
  <c r="D1917" i="1"/>
  <c r="D1333" i="1"/>
  <c r="D243" i="1"/>
  <c r="D411" i="1"/>
  <c r="D1748" i="1"/>
  <c r="D1850" i="1"/>
  <c r="D1197" i="1"/>
  <c r="D944" i="1"/>
  <c r="D1906" i="1"/>
  <c r="D139" i="1"/>
  <c r="D322" i="1"/>
  <c r="D42" i="1"/>
  <c r="D842" i="1"/>
  <c r="D1573" i="1"/>
  <c r="D526" i="1"/>
  <c r="D388" i="1"/>
  <c r="D62" i="1"/>
  <c r="D31" i="1"/>
  <c r="D755" i="1"/>
  <c r="D263" i="1"/>
  <c r="D635" i="1"/>
  <c r="D934" i="1"/>
  <c r="D1831" i="1"/>
  <c r="D393" i="1"/>
  <c r="D1965" i="1"/>
  <c r="D52" i="1"/>
  <c r="D1201" i="1"/>
  <c r="D1688" i="1"/>
  <c r="D1118" i="1"/>
  <c r="D1702" i="1"/>
  <c r="D98" i="1"/>
  <c r="D1428" i="1"/>
  <c r="D229" i="1"/>
  <c r="D1564" i="1"/>
  <c r="D37" i="1"/>
  <c r="D1975" i="1"/>
  <c r="D1747" i="1"/>
  <c r="D499" i="1"/>
  <c r="D210" i="1"/>
  <c r="D1059" i="1"/>
  <c r="D1565" i="1"/>
  <c r="D235" i="1"/>
  <c r="D581" i="1"/>
  <c r="D446" i="1"/>
  <c r="D356" i="1"/>
  <c r="D437" i="1"/>
  <c r="D1349" i="1"/>
  <c r="D110" i="1"/>
  <c r="D1819" i="1"/>
  <c r="D1992" i="1"/>
  <c r="D585" i="1"/>
  <c r="D699" i="1"/>
  <c r="D2041" i="1"/>
  <c r="D185" i="1"/>
  <c r="D1359" i="1"/>
  <c r="D1367" i="1"/>
  <c r="D1877" i="1"/>
  <c r="D1138" i="1"/>
  <c r="D106" i="1"/>
  <c r="D1858" i="1"/>
  <c r="D827" i="1"/>
  <c r="D1119" i="1"/>
  <c r="D1872" i="1"/>
  <c r="D69" i="1"/>
  <c r="D1406" i="1"/>
  <c r="D310" i="1"/>
  <c r="D420" i="1"/>
  <c r="D407" i="1"/>
  <c r="D1477" i="1"/>
  <c r="D1761" i="1"/>
  <c r="D1171" i="1"/>
  <c r="D29" i="1"/>
  <c r="D999" i="1"/>
  <c r="D1313" i="1"/>
  <c r="D60" i="1"/>
  <c r="D296" i="1"/>
  <c r="D357" i="1"/>
  <c r="D712" i="1"/>
  <c r="D1651" i="1"/>
  <c r="D1285" i="1"/>
  <c r="D524" i="1"/>
  <c r="D1416" i="1"/>
  <c r="D1304" i="1"/>
  <c r="D1293" i="1"/>
  <c r="D770" i="1"/>
  <c r="D884" i="1"/>
  <c r="D1272" i="1"/>
  <c r="D695" i="1"/>
  <c r="D851" i="1"/>
  <c r="D717" i="1"/>
  <c r="D193" i="1"/>
  <c r="D901" i="1"/>
  <c r="D472" i="1"/>
  <c r="D435" i="1"/>
  <c r="D426" i="1"/>
  <c r="D636" i="1"/>
  <c r="D1204" i="1"/>
  <c r="D2016" i="1"/>
  <c r="D1466" i="1"/>
  <c r="D690" i="1"/>
  <c r="D300" i="1"/>
  <c r="D318" i="1"/>
  <c r="D1066" i="1"/>
  <c r="D623" i="1"/>
  <c r="D626" i="1"/>
  <c r="D804" i="1"/>
  <c r="D978" i="1"/>
  <c r="D647" i="1"/>
  <c r="D1100" i="1"/>
  <c r="D141" i="1"/>
  <c r="D1725" i="1"/>
  <c r="D198" i="1"/>
  <c r="D1618" i="1"/>
  <c r="D2011" i="1"/>
  <c r="D1838" i="1"/>
  <c r="D703" i="1"/>
  <c r="D1829" i="1"/>
  <c r="D790" i="1"/>
  <c r="D707" i="1"/>
  <c r="D1604" i="1"/>
  <c r="D21" i="1"/>
  <c r="D1795" i="1"/>
  <c r="D445" i="1"/>
  <c r="D783" i="1"/>
  <c r="D1393" i="1"/>
  <c r="D1464" i="1"/>
  <c r="D1804" i="1"/>
  <c r="D2152" i="1"/>
  <c r="D176" i="1"/>
  <c r="D175" i="1"/>
  <c r="D557" i="1"/>
  <c r="D1538" i="1"/>
  <c r="D765" i="1"/>
  <c r="D1737" i="1"/>
  <c r="D1133" i="1"/>
  <c r="D1694" i="1"/>
  <c r="D456" i="1"/>
  <c r="D1143" i="1"/>
  <c r="D576" i="1"/>
  <c r="D1232" i="1"/>
  <c r="D868" i="1"/>
  <c r="D1229" i="1"/>
  <c r="D2037" i="1"/>
  <c r="D1491" i="1"/>
  <c r="D412" i="1"/>
  <c r="D1630" i="1"/>
  <c r="D1352" i="1"/>
  <c r="D843" i="1"/>
  <c r="D533" i="1"/>
  <c r="D111" i="1"/>
  <c r="D1871" i="1"/>
  <c r="D1130" i="1"/>
  <c r="D1780" i="1"/>
  <c r="D2054" i="1"/>
  <c r="D1730" i="1"/>
  <c r="D1437" i="1"/>
  <c r="D622" i="1"/>
  <c r="D1019" i="1"/>
  <c r="D1529" i="1"/>
  <c r="D1812" i="1"/>
  <c r="D1659" i="1"/>
  <c r="D1632" i="1"/>
  <c r="D166" i="1"/>
  <c r="D1474" i="1"/>
  <c r="D1571" i="1"/>
  <c r="D752" i="1"/>
  <c r="D1590" i="1"/>
  <c r="D933" i="1"/>
  <c r="D1336" i="1"/>
  <c r="D1818" i="1"/>
  <c r="D1724" i="1"/>
  <c r="D775" i="1"/>
  <c r="D1108" i="1"/>
  <c r="D330" i="1"/>
  <c r="D1728" i="1"/>
  <c r="D1810" i="1"/>
  <c r="D568" i="1"/>
  <c r="D1324" i="1"/>
  <c r="D632" i="1"/>
  <c r="D1051" i="1"/>
  <c r="D180" i="1"/>
  <c r="D587" i="1"/>
  <c r="D1403" i="1"/>
  <c r="D841" i="1"/>
  <c r="D1287" i="1"/>
  <c r="D1625" i="1"/>
  <c r="D38" i="1"/>
  <c r="D66" i="1"/>
  <c r="D1413" i="1"/>
  <c r="D756" i="1"/>
  <c r="D938" i="1"/>
  <c r="D1876" i="1"/>
  <c r="D1469" i="1"/>
  <c r="D1006" i="1"/>
  <c r="D1408" i="1"/>
  <c r="D516" i="1"/>
  <c r="D1279" i="1"/>
  <c r="D1439" i="1"/>
  <c r="D273" i="1"/>
  <c r="D1930" i="1"/>
  <c r="D749" i="1"/>
  <c r="D442" i="1"/>
  <c r="D228" i="1"/>
  <c r="D805" i="1"/>
  <c r="D398" i="1"/>
  <c r="D384" i="1"/>
  <c r="D127" i="1"/>
  <c r="D1109" i="1"/>
  <c r="D343" i="1"/>
  <c r="D644" i="1"/>
  <c r="D1315" i="1"/>
  <c r="D698" i="1"/>
  <c r="D872" i="1"/>
  <c r="D1142" i="1"/>
  <c r="D1320" i="1"/>
  <c r="D643" i="1"/>
  <c r="D103" i="1"/>
  <c r="D189" i="1"/>
  <c r="D714" i="1"/>
  <c r="D96" i="1"/>
  <c r="D1136" i="1"/>
  <c r="D1824" i="1"/>
  <c r="D1681" i="1"/>
  <c r="D1203" i="1"/>
  <c r="D911" i="1"/>
  <c r="D2130" i="1"/>
  <c r="D65" i="1"/>
  <c r="D1762" i="1"/>
  <c r="D295" i="1"/>
  <c r="D1356" i="1"/>
  <c r="D307" i="1"/>
  <c r="D1391" i="1"/>
  <c r="D740" i="1"/>
  <c r="D609" i="1"/>
  <c r="D1626" i="1"/>
  <c r="D18" i="1"/>
  <c r="D140" i="1"/>
  <c r="D540" i="1"/>
  <c r="D558" i="1"/>
  <c r="D147" i="1"/>
  <c r="D274" i="1"/>
  <c r="D427" i="1"/>
  <c r="D196" i="1"/>
  <c r="D729" i="1"/>
  <c r="D972" i="1"/>
  <c r="D625" i="1"/>
  <c r="D1012" i="1"/>
  <c r="D131" i="1"/>
  <c r="D1991" i="1"/>
  <c r="D217" i="1"/>
  <c r="D438" i="1"/>
  <c r="D5" i="1"/>
  <c r="D1703" i="1"/>
  <c r="D1493" i="1"/>
  <c r="D1274" i="1"/>
  <c r="D627" i="1"/>
  <c r="D90" i="1"/>
  <c r="D1056" i="1"/>
  <c r="D419" i="1"/>
  <c r="D1773" i="1"/>
  <c r="D907" i="1"/>
  <c r="D35" i="1"/>
  <c r="D848" i="1"/>
  <c r="D826" i="1"/>
  <c r="D351" i="1"/>
  <c r="D17" i="1"/>
  <c r="D583" i="1"/>
  <c r="D1190" i="1"/>
  <c r="D1523" i="1"/>
  <c r="D1345" i="1"/>
  <c r="D916" i="1"/>
  <c r="D183" i="1"/>
  <c r="D927" i="1"/>
  <c r="D275" i="1"/>
  <c r="D801" i="1"/>
  <c r="D1862" i="1"/>
  <c r="D556" i="1"/>
  <c r="D1583" i="1"/>
  <c r="D2092" i="1"/>
  <c r="D201" i="1"/>
  <c r="D1599" i="1"/>
  <c r="D84" i="1"/>
  <c r="D686" i="1"/>
  <c r="D2058" i="1"/>
  <c r="D332" i="1"/>
  <c r="D1013" i="1"/>
  <c r="D1174" i="1"/>
  <c r="D92" i="1"/>
  <c r="D550" i="1"/>
  <c r="D291" i="1"/>
  <c r="D1954" i="1"/>
  <c r="D1960" i="1"/>
  <c r="D786" i="1"/>
  <c r="D1511" i="1"/>
  <c r="D1026" i="1"/>
  <c r="D1647" i="1"/>
  <c r="D1383" i="1"/>
  <c r="D115" i="1"/>
  <c r="D155" i="1"/>
  <c r="D680" i="1"/>
  <c r="D477" i="1"/>
  <c r="D1299" i="1"/>
  <c r="D554" i="1"/>
  <c r="D1544" i="1"/>
  <c r="D1434" i="1"/>
  <c r="D1137" i="1"/>
  <c r="D1106" i="1"/>
  <c r="D723" i="1"/>
  <c r="D268" i="1"/>
  <c r="D701" i="1"/>
  <c r="D391" i="1"/>
  <c r="D1457" i="1"/>
  <c r="D1678" i="1"/>
  <c r="D974" i="1"/>
  <c r="D1031" i="1"/>
  <c r="D1401" i="1"/>
  <c r="D931" i="1"/>
  <c r="D1330" i="1"/>
  <c r="D212" i="1"/>
  <c r="D1046" i="1"/>
  <c r="D1033" i="1"/>
  <c r="D509" i="1"/>
  <c r="D279" i="1"/>
  <c r="D43" i="1"/>
  <c r="D2134" i="1"/>
  <c r="D1741" i="1"/>
  <c r="D1280" i="1"/>
  <c r="D1063" i="1"/>
  <c r="D237" i="1"/>
  <c r="D743" i="1"/>
  <c r="D2082" i="1"/>
  <c r="D2139" i="1"/>
  <c r="D721" i="1"/>
  <c r="D1941" i="1"/>
  <c r="D245" i="1"/>
  <c r="D2154" i="1"/>
  <c r="D1415" i="1"/>
  <c r="D87" i="1"/>
  <c r="D135" i="1"/>
  <c r="D1769" i="1"/>
  <c r="D993" i="1"/>
  <c r="D1661" i="1"/>
  <c r="D49" i="1"/>
  <c r="D1134" i="1"/>
  <c r="D767" i="1"/>
  <c r="D818" i="1"/>
  <c r="D1354" i="1"/>
  <c r="D832" i="1"/>
  <c r="D1638" i="1"/>
  <c r="D114" i="1"/>
  <c r="D1497" i="1"/>
  <c r="D825" i="1"/>
  <c r="D1814" i="1"/>
  <c r="D334" i="1"/>
  <c r="D1376" i="1"/>
  <c r="D134" i="1"/>
  <c r="D171" i="1"/>
  <c r="D800" i="1"/>
  <c r="D624" i="1"/>
  <c r="D513" i="1"/>
  <c r="D152" i="1"/>
  <c r="D620" i="1"/>
  <c r="D2081" i="1"/>
  <c r="D404" i="1"/>
  <c r="D1039" i="1"/>
  <c r="D1913" i="1"/>
  <c r="D1183" i="1"/>
  <c r="D726" i="1"/>
  <c r="D1076" i="1"/>
  <c r="D1463" i="1"/>
  <c r="D1885" i="1"/>
  <c r="D1548" i="1"/>
  <c r="D27" i="1"/>
  <c r="D1016" i="1"/>
  <c r="D1125" i="1"/>
  <c r="D793" i="1"/>
  <c r="D1015" i="1"/>
  <c r="D124" i="1"/>
  <c r="D20" i="1"/>
  <c r="D1963" i="1"/>
  <c r="D188" i="1"/>
  <c r="D1286" i="1"/>
  <c r="D1669" i="1"/>
  <c r="D596" i="1"/>
  <c r="D315" i="1"/>
  <c r="D1062" i="1"/>
  <c r="D128" i="1"/>
  <c r="D1757" i="1"/>
  <c r="D494" i="1"/>
  <c r="D1639" i="1"/>
  <c r="D612" i="1"/>
  <c r="D491" i="1"/>
  <c r="D13" i="1"/>
  <c r="D881" i="1"/>
  <c r="D2124" i="1"/>
  <c r="D1321" i="1"/>
  <c r="D1575" i="1"/>
  <c r="D1665" i="1"/>
  <c r="D1041" i="1"/>
  <c r="D285" i="1"/>
  <c r="D784" i="1"/>
  <c r="D702" i="1"/>
  <c r="D1731" i="1"/>
  <c r="D857" i="1"/>
  <c r="D178" i="1"/>
  <c r="D928" i="1"/>
  <c r="D1346" i="1"/>
  <c r="D1820" i="1"/>
  <c r="D1601" i="1"/>
  <c r="D1267" i="1"/>
  <c r="D33" i="1"/>
  <c r="D577" i="1"/>
  <c r="D1180" i="1"/>
  <c r="D365" i="1"/>
  <c r="D1091" i="1"/>
  <c r="D1805" i="1"/>
  <c r="D1392" i="1"/>
  <c r="D666" i="1"/>
  <c r="D529" i="1"/>
  <c r="D218" i="1"/>
  <c r="D232" i="1"/>
  <c r="D380" i="1"/>
  <c r="D479" i="1"/>
  <c r="D906" i="1"/>
  <c r="D182" i="1"/>
  <c r="D28" i="1"/>
  <c r="D264" i="1"/>
  <c r="D996" i="1"/>
  <c r="D976" i="1"/>
  <c r="D590" i="1"/>
  <c r="D1644" i="1"/>
  <c r="D1327" i="1"/>
  <c r="D82" i="1"/>
  <c r="D1948" i="1"/>
  <c r="D10" i="1"/>
  <c r="D504" i="1"/>
  <c r="D1381" i="1"/>
  <c r="D1263" i="1"/>
  <c r="D1181" i="1"/>
  <c r="D1018" i="1"/>
  <c r="D104" i="1"/>
  <c r="D502" i="1"/>
  <c r="D785" i="1"/>
  <c r="D563" i="1"/>
  <c r="D249" i="1"/>
  <c r="D244" i="1"/>
  <c r="D1207" i="1"/>
  <c r="D1623" i="1"/>
  <c r="D874" i="1"/>
  <c r="D1176" i="1"/>
  <c r="D1122" i="1"/>
  <c r="D1852" i="1"/>
  <c r="D1260" i="1"/>
  <c r="D1251" i="1"/>
  <c r="D1555" i="1"/>
  <c r="D1079" i="1"/>
  <c r="D672" i="1"/>
  <c r="D753" i="1"/>
  <c r="D219" i="1"/>
  <c r="D76" i="1"/>
  <c r="D1854" i="1"/>
  <c r="D1641" i="1"/>
  <c r="D1417" i="1"/>
  <c r="D700" i="1"/>
  <c r="D921" i="1"/>
  <c r="D796" i="1"/>
  <c r="D363" i="1"/>
  <c r="D1278" i="1"/>
  <c r="D376" i="1"/>
  <c r="D184" i="1"/>
  <c r="D1840" i="1"/>
  <c r="D847" i="1"/>
  <c r="D1057" i="1"/>
  <c r="D1968" i="1"/>
  <c r="D1870" i="1"/>
  <c r="D51" i="1"/>
  <c r="D766" i="1"/>
  <c r="D381" i="1"/>
  <c r="D1199" i="1"/>
  <c r="D1495" i="1"/>
  <c r="D1083" i="1"/>
  <c r="D331" i="1"/>
  <c r="D939" i="1"/>
  <c r="D7" i="1"/>
  <c r="D519" i="1"/>
  <c r="D1128" i="1"/>
  <c r="D737" i="1"/>
  <c r="D441" i="1"/>
  <c r="D164" i="1"/>
  <c r="D121" i="1"/>
  <c r="D806" i="1"/>
  <c r="D580" i="1"/>
  <c r="D1609" i="1"/>
  <c r="D308" i="1"/>
  <c r="D885" i="1"/>
  <c r="D582" i="1"/>
  <c r="D525" i="1"/>
  <c r="D1230" i="1"/>
  <c r="D1053" i="1"/>
  <c r="D1705" i="1"/>
  <c r="D213" i="1"/>
  <c r="D16" i="1"/>
  <c r="D1431" i="1"/>
  <c r="D923" i="1"/>
  <c r="D891" i="1"/>
  <c r="D25" i="1"/>
  <c r="D658" i="1"/>
  <c r="D1426" i="1"/>
  <c r="D1206" i="1"/>
  <c r="D648" i="1"/>
  <c r="D1422" i="1"/>
  <c r="D323" i="1"/>
  <c r="D153" i="1"/>
  <c r="D1241" i="1"/>
  <c r="D1887" i="1"/>
  <c r="D1412" i="1"/>
  <c r="D1129" i="1"/>
  <c r="D566" i="1"/>
  <c r="D386" i="1"/>
  <c r="D904" i="1"/>
  <c r="D544" i="1"/>
  <c r="D1629" i="1"/>
  <c r="D317" i="1"/>
  <c r="D24" i="1"/>
  <c r="D165" i="1"/>
  <c r="D517" i="1"/>
  <c r="D1103" i="1"/>
  <c r="D835" i="1"/>
  <c r="D886" i="1"/>
  <c r="D776" i="1"/>
  <c r="D161" i="1"/>
  <c r="D813" i="1"/>
  <c r="D1323" i="1"/>
  <c r="D774" i="1"/>
  <c r="D1405" i="1"/>
  <c r="D1853" i="1"/>
  <c r="D1821" i="1"/>
  <c r="D1084" i="1"/>
  <c r="D39" i="1"/>
  <c r="D1766" i="1"/>
  <c r="D890" i="1"/>
  <c r="D1005" i="1"/>
  <c r="D500" i="1"/>
  <c r="D1237" i="1"/>
  <c r="D1240" i="1"/>
  <c r="D1253" i="1"/>
  <c r="D1124" i="1"/>
  <c r="D85" i="1"/>
  <c r="D631" i="1"/>
  <c r="D1685" i="1"/>
  <c r="D629" i="1"/>
  <c r="D251" i="1"/>
  <c r="D1095" i="1"/>
  <c r="D905" i="1"/>
  <c r="D465" i="1"/>
  <c r="D1166" i="1"/>
  <c r="D1023" i="1"/>
  <c r="D352" i="1"/>
  <c r="D745" i="1"/>
  <c r="D267" i="1"/>
  <c r="D628" i="1"/>
  <c r="D493" i="1"/>
  <c r="D797" i="1"/>
  <c r="D246" i="1"/>
  <c r="D1816" i="1"/>
  <c r="D11" i="1"/>
  <c r="D129" i="1"/>
  <c r="D462" i="1"/>
  <c r="D2155" i="1"/>
  <c r="D1662" i="1"/>
  <c r="D616" i="1"/>
  <c r="D962" i="1"/>
  <c r="D1312" i="1"/>
  <c r="D486" i="1"/>
  <c r="D1802" i="1"/>
  <c r="D883" i="1"/>
  <c r="D983" i="1"/>
  <c r="D1223" i="1"/>
  <c r="D953" i="1"/>
  <c r="D399" i="1"/>
  <c r="D158" i="1"/>
  <c r="D1048" i="1"/>
  <c r="D216" i="1"/>
  <c r="D865" i="1"/>
  <c r="D452" i="1"/>
  <c r="D362" i="1"/>
  <c r="D304" i="1"/>
  <c r="D1104" i="1"/>
  <c r="D1072" i="1"/>
  <c r="D1117" i="1"/>
  <c r="D867" i="1"/>
  <c r="D26" i="1"/>
  <c r="D870" i="1"/>
  <c r="D377" i="1"/>
  <c r="D1893" i="1"/>
  <c r="D1407" i="1"/>
  <c r="D30" i="1"/>
  <c r="D630" i="1"/>
  <c r="D360" i="1"/>
  <c r="D567" i="1"/>
  <c r="D281" i="1"/>
  <c r="D741" i="1"/>
  <c r="D895" i="1"/>
  <c r="D1690" i="1"/>
  <c r="D86" i="1"/>
  <c r="D1025" i="1"/>
  <c r="D824" i="1"/>
  <c r="D4" i="1"/>
  <c r="D2010" i="1"/>
  <c r="D469" i="1"/>
  <c r="D1325" i="1"/>
  <c r="D397" i="1"/>
  <c r="D1214" i="1"/>
  <c r="D1116" i="1"/>
  <c r="D888" i="1"/>
  <c r="D1193" i="1"/>
  <c r="D1036" i="1"/>
  <c r="D2068" i="1"/>
  <c r="D773" i="1"/>
  <c r="D945" i="1"/>
  <c r="D545" i="1"/>
  <c r="D1338" i="1"/>
  <c r="D449" i="1"/>
  <c r="D1043" i="1"/>
  <c r="D570" i="1"/>
  <c r="D764" i="1"/>
  <c r="D138" i="1"/>
  <c r="D816" i="1"/>
  <c r="D416" i="1"/>
  <c r="D574" i="1"/>
  <c r="D197" i="1"/>
  <c r="D984" i="1"/>
  <c r="D1010" i="1"/>
  <c r="D1711" i="1"/>
  <c r="D1227" i="1"/>
  <c r="D673" i="1"/>
  <c r="D617" i="1"/>
  <c r="D713" i="1"/>
  <c r="D660" i="1"/>
  <c r="D569" i="1"/>
  <c r="D657" i="1"/>
  <c r="D168" i="1"/>
  <c r="D1522" i="1"/>
  <c r="D337" i="1"/>
  <c r="D432" i="1"/>
  <c r="D1160" i="1"/>
  <c r="D1135" i="1"/>
  <c r="D485" i="1"/>
  <c r="D820" i="1"/>
  <c r="D711" i="1"/>
  <c r="D512" i="1"/>
  <c r="D299" i="1"/>
  <c r="D1184" i="1"/>
  <c r="D1148" i="1"/>
  <c r="D908" i="1"/>
  <c r="D1196" i="1"/>
  <c r="D1543" i="1"/>
  <c r="D586" i="1"/>
  <c r="D1510" i="1"/>
  <c r="D288" i="1"/>
  <c r="D858" i="1"/>
  <c r="D882" i="1"/>
  <c r="D358" i="1"/>
  <c r="D2" i="1"/>
  <c r="D348" i="1"/>
  <c r="D1074" i="1"/>
  <c r="D731" i="1"/>
  <c r="D760" i="1"/>
  <c r="D1067" i="1"/>
  <c r="D373" i="1"/>
  <c r="D293" i="1"/>
  <c r="D1341" i="1"/>
  <c r="D633" i="1"/>
  <c r="D1699" i="1"/>
  <c r="D1224" i="1"/>
  <c r="D324" i="1"/>
  <c r="D45" i="1"/>
  <c r="D552" i="1"/>
  <c r="D125" i="1"/>
  <c r="D1238" i="1"/>
  <c r="D973" i="1"/>
  <c r="D200" i="1"/>
  <c r="D9" i="1"/>
  <c r="D498" i="1"/>
  <c r="D481" i="1"/>
  <c r="D372" i="1"/>
  <c r="D241" i="1"/>
  <c r="D1011" i="1"/>
  <c r="D434" i="1"/>
  <c r="D532" i="1"/>
  <c r="D1082" i="1"/>
  <c r="D271" i="1"/>
  <c r="D642" i="1"/>
  <c r="D591" i="1"/>
  <c r="D603" i="1"/>
  <c r="D385" i="1"/>
  <c r="D170" i="1"/>
  <c r="D194" i="1"/>
  <c r="D747" i="1"/>
  <c r="D667" i="1"/>
  <c r="D1029" i="1"/>
  <c r="D335" i="1"/>
  <c r="D364" i="1"/>
  <c r="D861" i="1"/>
  <c r="D409" i="1"/>
  <c r="D1746" i="1"/>
  <c r="D634" i="1"/>
  <c r="D195" i="1"/>
  <c r="D1187" i="1"/>
  <c r="D1646" i="1"/>
  <c r="D6" i="1"/>
  <c r="D780" i="1"/>
  <c r="D187" i="1"/>
  <c r="D292" i="1"/>
  <c r="D68" i="1"/>
  <c r="D440" i="1"/>
  <c r="D148" i="1"/>
  <c r="D1316" i="1"/>
  <c r="D1273" i="1"/>
  <c r="D394" i="1"/>
  <c r="D89" i="1"/>
  <c r="D59" i="1"/>
  <c r="D256" i="1"/>
  <c r="D454" i="1"/>
  <c r="D1146" i="1"/>
  <c r="D828" i="1"/>
  <c r="D1549" i="1"/>
  <c r="D242" i="1"/>
  <c r="D1297" i="1"/>
  <c r="D57" i="1"/>
  <c r="D697" i="1"/>
  <c r="D227" i="1"/>
  <c r="D969" i="1"/>
  <c r="D1248" i="1"/>
  <c r="D133" i="1"/>
  <c r="D511" i="1"/>
  <c r="D898" i="1"/>
  <c r="D453" i="1"/>
  <c r="D814" i="1"/>
  <c r="D1378" i="1"/>
  <c r="D677" i="1"/>
  <c r="D994" i="1"/>
  <c r="D508" i="1"/>
  <c r="D286" i="1"/>
  <c r="D122" i="1"/>
  <c r="D958" i="1"/>
  <c r="D692" i="1"/>
  <c r="D1516" i="1"/>
  <c r="D1717" i="1"/>
  <c r="D961" i="1"/>
  <c r="D297" i="1"/>
  <c r="D223" i="1"/>
  <c r="D492" i="1"/>
  <c r="D113" i="1"/>
  <c r="D145" i="1"/>
  <c r="D1570" i="1"/>
  <c r="D798" i="1"/>
  <c r="D1064" i="1"/>
  <c r="D142" i="1"/>
  <c r="D1269" i="1"/>
  <c r="D342" i="1"/>
  <c r="D234" i="1"/>
  <c r="D536" i="1"/>
  <c r="D12" i="1"/>
  <c r="D192" i="1"/>
  <c r="D1398" i="1"/>
  <c r="D919" i="1"/>
  <c r="D618" i="1"/>
  <c r="D534" i="1"/>
  <c r="D846" i="1"/>
  <c r="D368" i="1"/>
  <c r="D1657" i="1"/>
  <c r="D739" i="1"/>
  <c r="D370" i="1"/>
  <c r="D266" i="1"/>
  <c r="D341" i="1"/>
  <c r="D1149" i="1"/>
  <c r="D555" i="1"/>
  <c r="D674" i="1"/>
  <c r="D1418" i="1"/>
  <c r="D2147" i="1"/>
  <c r="D207" i="1"/>
  <c r="D1061" i="1"/>
  <c r="D347" i="1"/>
  <c r="D448" i="1"/>
  <c r="D691" i="1"/>
  <c r="D476" i="1"/>
  <c r="D433" i="1"/>
  <c r="D383" i="1"/>
  <c r="D685" i="1"/>
  <c r="D259" i="1"/>
  <c r="D864" i="1"/>
  <c r="D329" i="1"/>
  <c r="D1259" i="1"/>
  <c r="D203" i="1"/>
  <c r="D1283" i="1"/>
  <c r="D389" i="1"/>
  <c r="D236" i="1"/>
  <c r="D390" i="1"/>
  <c r="D571" i="1"/>
  <c r="D455" i="1"/>
  <c r="D1161" i="1"/>
  <c r="D126" i="1"/>
  <c r="D535" i="1"/>
  <c r="D1453" i="1"/>
  <c r="D186" i="1"/>
  <c r="D849" i="1"/>
  <c r="D682" i="1"/>
  <c r="D32" i="1"/>
  <c r="D466" i="1"/>
  <c r="D34" i="1"/>
  <c r="D88" i="1"/>
  <c r="D167" i="1"/>
  <c r="D19" i="1"/>
  <c r="D706" i="1"/>
  <c r="D986" i="1"/>
  <c r="D1045" i="1"/>
  <c r="D72" i="1"/>
  <c r="D593" i="1"/>
  <c r="D1226" i="1"/>
  <c r="D261" i="1"/>
  <c r="D982" i="1"/>
  <c r="D652" i="1"/>
  <c r="D601" i="1"/>
  <c r="D258" i="1"/>
  <c r="D283" i="1"/>
  <c r="D172" i="1"/>
  <c r="D396" i="1"/>
  <c r="D406" i="1"/>
  <c r="D146" i="1"/>
  <c r="D374" i="1"/>
  <c r="D421" i="1"/>
  <c r="D159" i="1"/>
  <c r="D265" i="1"/>
  <c r="D400" i="1"/>
  <c r="D619" i="1"/>
  <c r="D528" i="1"/>
  <c r="D1353" i="1"/>
  <c r="D78" i="1"/>
  <c r="D527" i="1"/>
  <c r="D101" i="1"/>
  <c r="D649" i="1"/>
  <c r="D819" i="1"/>
  <c r="D326" i="1"/>
  <c r="D214" i="1"/>
  <c r="D637" i="1"/>
  <c r="D607" i="1"/>
  <c r="D769" i="1"/>
  <c r="D971" i="1"/>
  <c r="D777" i="1"/>
  <c r="D340" i="1"/>
  <c r="D1294" i="1"/>
  <c r="D350" i="1"/>
  <c r="D354" i="1"/>
  <c r="D47" i="1"/>
  <c r="D510" i="1"/>
  <c r="D830" i="1"/>
  <c r="D248" i="1"/>
  <c r="D202" i="1"/>
  <c r="D75" i="1"/>
  <c r="D930" i="1"/>
  <c r="D123" i="1"/>
  <c r="D592" i="1"/>
  <c r="D424" i="1"/>
  <c r="D730" i="1"/>
  <c r="D257" i="1"/>
  <c r="D856" i="1"/>
  <c r="D1175" i="1"/>
  <c r="D515" i="1"/>
  <c r="D430" i="1"/>
  <c r="D94" i="1"/>
  <c r="D294" i="1"/>
  <c r="D959" i="1"/>
  <c r="D277" i="1"/>
  <c r="D1035" i="1"/>
  <c r="D1123" i="1"/>
  <c r="D226" i="1"/>
  <c r="D665" i="1"/>
  <c r="D224" i="1"/>
  <c r="D669" i="1"/>
  <c r="D1776" i="1"/>
  <c r="D305" i="1"/>
  <c r="D639" i="1"/>
  <c r="D459" i="1"/>
  <c r="D613" i="1"/>
  <c r="D1756" i="1"/>
  <c r="D482" i="1"/>
  <c r="D505" i="1"/>
  <c r="D303" i="1"/>
  <c r="D710" i="1"/>
  <c r="D951" i="1"/>
  <c r="D759" i="1"/>
  <c r="D1366" i="1"/>
  <c r="D190" i="1"/>
  <c r="D74" i="1"/>
  <c r="D132" i="1"/>
  <c r="D423" i="1"/>
  <c r="D346" i="1"/>
  <c r="D22" i="1"/>
  <c r="D173" i="1"/>
  <c r="D402" i="1"/>
  <c r="D696" i="1"/>
  <c r="D120" i="1"/>
  <c r="D100" i="1"/>
  <c r="D549" i="1"/>
  <c r="D734" i="1"/>
  <c r="D850" i="1"/>
  <c r="D14" i="1"/>
  <c r="D1112" i="1"/>
  <c r="D270" i="1"/>
  <c r="D8" i="1"/>
  <c r="D3" i="1"/>
  <c r="D15" i="1"/>
  <c r="D71" i="1"/>
  <c r="D1358" i="1"/>
</calcChain>
</file>

<file path=xl/sharedStrings.xml><?xml version="1.0" encoding="utf-8"?>
<sst xmlns="http://schemas.openxmlformats.org/spreadsheetml/2006/main" count="4751" uniqueCount="2576">
  <si>
    <t>gene</t>
  </si>
  <si>
    <t>mal_mito_2,mal_mito_3</t>
  </si>
  <si>
    <t>Control</t>
  </si>
  <si>
    <t>mal_mito_RNA19%3ArRNA,mal_rna_13%3ArRNA,mal_rna_14%3ArRNA,mal_rna_15%3ArRNA,mal_rna_17%3ArRNA,mal_rna_18%3ArRNA,mal_rna_19%3ArRNA,malmito_rna_RNA11%3ArRNA,malmito_rna_RNA14%3ArRNA,malmito_rna_RNA22%3ArRNA,malmito_rna_RNA7%3ArRNA,malmito_rna_SSUF%3ArRNA</t>
  </si>
  <si>
    <t>PFC10_API0012,PFC10_API0013,PFC10_API0014,PFC10_API0015,PFC10_API0016,PFC10_API0017,PFC10_API0018</t>
  </si>
  <si>
    <t>PFC10_API0002%3ArRNA,PFC10_API0003%3AtRNA</t>
  </si>
  <si>
    <t>PFC10_API0019,PFC10_API0020,PFC10_API0022,PFC10_API0027,PFC10_API0028,PFC10_API0029,PFC10_API0030,PFC10_API0031,PFC10_API0032,PFC10_API0033,PFC10_API0034,PFC10_API0035,PFC10_API0036,PFC10_API0037,PFC10_API0038,PFC10_API0039,PFC10_API0040,PFC10_API0041,PFC10_API0042,PFC10_API0043,PFC10_API0059,PFC10_API0060</t>
  </si>
  <si>
    <t>PF3D7_0102300</t>
  </si>
  <si>
    <t>PF3D7_0103600</t>
  </si>
  <si>
    <t>PF3D7_0104300</t>
  </si>
  <si>
    <t>PF3D7_0104400</t>
  </si>
  <si>
    <t>PF3D7_0104800</t>
  </si>
  <si>
    <t>PF3D7_0105700</t>
  </si>
  <si>
    <t>PF3D7_0106400</t>
  </si>
  <si>
    <t>PF3D7_0106700</t>
  </si>
  <si>
    <t>PF3D7_0106800</t>
  </si>
  <si>
    <t>PF3D7_0107000</t>
  </si>
  <si>
    <t>PF3D7_0107800</t>
  </si>
  <si>
    <t>PF3D7_0108300</t>
  </si>
  <si>
    <t>PF3D7_0108500</t>
  </si>
  <si>
    <t>PF3D7_0109800</t>
  </si>
  <si>
    <t>PF3D7_0110000</t>
  </si>
  <si>
    <t>PF3D7_0110500</t>
  </si>
  <si>
    <t>PF3D7_0110600</t>
  </si>
  <si>
    <t>PF3D7_0110800</t>
  </si>
  <si>
    <t>PF3D7_0111800</t>
  </si>
  <si>
    <t>PF3D7_0112200</t>
  </si>
  <si>
    <t>PF3D7_0112700</t>
  </si>
  <si>
    <t>PF3D7_0113700</t>
  </si>
  <si>
    <t>PF3D7_0102600</t>
  </si>
  <si>
    <t>PF3D7_0102900</t>
  </si>
  <si>
    <t>PF3D7_0103200</t>
  </si>
  <si>
    <t>PF3D7_0103400</t>
  </si>
  <si>
    <t>PF3D7_0104200</t>
  </si>
  <si>
    <t>PF3D7_0104500</t>
  </si>
  <si>
    <t>PF3D7_0104900</t>
  </si>
  <si>
    <t>PF3D7_0105200</t>
  </si>
  <si>
    <t>PF3D7_0106100</t>
  </si>
  <si>
    <t>PF3D7_0106300</t>
  </si>
  <si>
    <t>PF3D7_0107500</t>
  </si>
  <si>
    <t>PF3D7_0107900</t>
  </si>
  <si>
    <t>PF3D7_0108000</t>
  </si>
  <si>
    <t>PF3D7_0108600</t>
  </si>
  <si>
    <t>PF3D7_0108700</t>
  </si>
  <si>
    <t>PF3D7_0109200</t>
  </si>
  <si>
    <t>PF3D7_0109400</t>
  </si>
  <si>
    <t>PF3D7_0109500</t>
  </si>
  <si>
    <t>PF3D7_0109600</t>
  </si>
  <si>
    <t>PF3D7_0109700</t>
  </si>
  <si>
    <t>PF3D7_0110400</t>
  </si>
  <si>
    <t>PF3D7_0110700</t>
  </si>
  <si>
    <t>PF3D7_0110900</t>
  </si>
  <si>
    <t>PF3D7_0111500</t>
  </si>
  <si>
    <t>PF3D7_0111900,PF3D7_0112000</t>
  </si>
  <si>
    <t>PF3D7_0113000</t>
  </si>
  <si>
    <t>PF3D7_0113200</t>
  </si>
  <si>
    <t>PF3D7_0201900</t>
  </si>
  <si>
    <t>PF3D7_0202300</t>
  </si>
  <si>
    <t>PF3D7_0202400</t>
  </si>
  <si>
    <t>PF3D7_0202500</t>
  </si>
  <si>
    <t>PF3D7_0204200</t>
  </si>
  <si>
    <t>PF3D7_0204900</t>
  </si>
  <si>
    <t>PF3D7_0205400</t>
  </si>
  <si>
    <t>PF3D7_0205600</t>
  </si>
  <si>
    <t>PF3D7_0205700.1,PF3D7_0205700.2</t>
  </si>
  <si>
    <t>PF3D7_0205900</t>
  </si>
  <si>
    <t>PF3D7_0206100</t>
  </si>
  <si>
    <t>PF3D7_0206300,PF3D7_0206400</t>
  </si>
  <si>
    <t>PF3D7_0206700</t>
  </si>
  <si>
    <t>PF3D7_0208500</t>
  </si>
  <si>
    <t>PF3D7_0208600</t>
  </si>
  <si>
    <t>PF3D7_0209300</t>
  </si>
  <si>
    <t>PF3D7_0210000</t>
  </si>
  <si>
    <t>PF3D7_0210100.1,PF3D7_0210100.2</t>
  </si>
  <si>
    <t>PF3D7_0210400</t>
  </si>
  <si>
    <t>PF3D7_0211800</t>
  </si>
  <si>
    <t>PF3D7_0212100</t>
  </si>
  <si>
    <t>PF3D7_0212300</t>
  </si>
  <si>
    <t>PF3D7_0212500</t>
  </si>
  <si>
    <t>PF3D7_0213000</t>
  </si>
  <si>
    <t>PF3D7_0213100</t>
  </si>
  <si>
    <t>PF3D7_0213700</t>
  </si>
  <si>
    <t>PF3D7_0214000</t>
  </si>
  <si>
    <t>PF3D7_0214800</t>
  </si>
  <si>
    <t>PF3D7_0215500</t>
  </si>
  <si>
    <t>PF3D7_0215700</t>
  </si>
  <si>
    <t>PF3D7_0216600</t>
  </si>
  <si>
    <t>PF3D7_0216700.1,PF3D7_0216700.2</t>
  </si>
  <si>
    <t>PF3D7_0217100</t>
  </si>
  <si>
    <t>PF3D7_0217400</t>
  </si>
  <si>
    <t>PF3D7_0217800</t>
  </si>
  <si>
    <t>PF3D7_0218000</t>
  </si>
  <si>
    <t>PF3D7_0218500</t>
  </si>
  <si>
    <t>PF3D7_0218600</t>
  </si>
  <si>
    <t>PF3D7_0219200</t>
  </si>
  <si>
    <t>PF3D7_0220000</t>
  </si>
  <si>
    <t>PF3D7_0220100</t>
  </si>
  <si>
    <t>PF3D7_0220600</t>
  </si>
  <si>
    <t>PF3D7_0220700</t>
  </si>
  <si>
    <t>PF3D7_0221200</t>
  </si>
  <si>
    <t>PF3D7_0201500</t>
  </si>
  <si>
    <t>PF3D7_0201600</t>
  </si>
  <si>
    <t>PF3D7_0201800</t>
  </si>
  <si>
    <t>PF3D7_0202000</t>
  </si>
  <si>
    <t>PF3D7_0202600.1,PF3D7_0202600.2</t>
  </si>
  <si>
    <t>PF3D7_0203400</t>
  </si>
  <si>
    <t>PF3D7_0203700</t>
  </si>
  <si>
    <t>PF3D7_0204300</t>
  </si>
  <si>
    <t>PF3D7_0204500</t>
  </si>
  <si>
    <t>PF3D7_0204700</t>
  </si>
  <si>
    <t>PF3D7_0205500</t>
  </si>
  <si>
    <t>PF3D7_0206500</t>
  </si>
  <si>
    <t>PF3D7_0206900.1,PF3D7_0206900.2</t>
  </si>
  <si>
    <t>PF3D7_0208200</t>
  </si>
  <si>
    <t>PF3D7_0208700.1,PF3D7_0208700.2</t>
  </si>
  <si>
    <t>PF3D7_0209200</t>
  </si>
  <si>
    <t>PF3D7_0209700</t>
  </si>
  <si>
    <t>PF3D7_0209800</t>
  </si>
  <si>
    <t>PF3D7_0210300</t>
  </si>
  <si>
    <t>PF3D7_0210900</t>
  </si>
  <si>
    <t>PF3D7_0212200</t>
  </si>
  <si>
    <t>PF3D7_0212400</t>
  </si>
  <si>
    <t>PF3D7_0214100</t>
  </si>
  <si>
    <t>PF3D7_0214200</t>
  </si>
  <si>
    <t>PF3D7_0214400</t>
  </si>
  <si>
    <t>PF3D7_0215100</t>
  </si>
  <si>
    <t>PF3D7_0215400</t>
  </si>
  <si>
    <t>PF3D7_0216200</t>
  </si>
  <si>
    <t>PF3D7_0217600</t>
  </si>
  <si>
    <t>PF3D7_0217700</t>
  </si>
  <si>
    <t>PF3D7_0217900</t>
  </si>
  <si>
    <t>PF3D7_0218300</t>
  </si>
  <si>
    <t>PF3D7_0218400</t>
  </si>
  <si>
    <t>PF3D7_0218700</t>
  </si>
  <si>
    <t>PF3D7_0218800</t>
  </si>
  <si>
    <t>PF3D7_0219300</t>
  </si>
  <si>
    <t>PF3D7_0219500</t>
  </si>
  <si>
    <t>PF3D7_0219600</t>
  </si>
  <si>
    <t>PF3D7_0220200</t>
  </si>
  <si>
    <t>PF3D7_0220300</t>
  </si>
  <si>
    <t>PF3D7_0300900</t>
  </si>
  <si>
    <t>PF3D7_0302100</t>
  </si>
  <si>
    <t>PF3D7_0303200</t>
  </si>
  <si>
    <t>PF3D7_0304400</t>
  </si>
  <si>
    <t>PF3D7_0305200</t>
  </si>
  <si>
    <t>PF3D7_0306200</t>
  </si>
  <si>
    <t>PF3D7_0306700</t>
  </si>
  <si>
    <t>PF3D7_0306900</t>
  </si>
  <si>
    <t>PF3D7_0307700</t>
  </si>
  <si>
    <t>PF3D7_0307800</t>
  </si>
  <si>
    <t>PF3D7_0308000</t>
  </si>
  <si>
    <t>PF3D7_0308500</t>
  </si>
  <si>
    <t>PF3D7_0308600</t>
  </si>
  <si>
    <t>PF3D7_0308800</t>
  </si>
  <si>
    <t>PF3D7_0309500</t>
  </si>
  <si>
    <t>PF3D7_0309600</t>
  </si>
  <si>
    <t>PF3D7_0309800</t>
  </si>
  <si>
    <t>PF3D7_0310000</t>
  </si>
  <si>
    <t>PF3D7_0310200</t>
  </si>
  <si>
    <t>PF3D7_0310300</t>
  </si>
  <si>
    <t>PF3D7_0310700,PF3D7_0310800</t>
  </si>
  <si>
    <t>PF3D7_0311600</t>
  </si>
  <si>
    <t>PF3D7_0312300</t>
  </si>
  <si>
    <t>PF3D7_0312500</t>
  </si>
  <si>
    <t>PF3D7_0312800</t>
  </si>
  <si>
    <t>PF3D7_0313100</t>
  </si>
  <si>
    <t>PF3D7_0313800</t>
  </si>
  <si>
    <t>PF3D7_0314000</t>
  </si>
  <si>
    <t>PF3D7_0314500</t>
  </si>
  <si>
    <t>PF3D7_0314600</t>
  </si>
  <si>
    <t>PF3D7_0316100</t>
  </si>
  <si>
    <t>PF3D7_0316300.1,PF3D7_0316300.2</t>
  </si>
  <si>
    <t>PF3D7_0316500</t>
  </si>
  <si>
    <t>PF3D7_0316700</t>
  </si>
  <si>
    <t>PF3D7_0316800</t>
  </si>
  <si>
    <t>PF3D7_0317600</t>
  </si>
  <si>
    <t>PF3D7_0317700</t>
  </si>
  <si>
    <t>PF3D7_0318100</t>
  </si>
  <si>
    <t>PF3D7_0318200</t>
  </si>
  <si>
    <t>PF3D7_0319300</t>
  </si>
  <si>
    <t>PF3D7_0319500</t>
  </si>
  <si>
    <t>PF3D7_0319600</t>
  </si>
  <si>
    <t>PF3D7_0319700</t>
  </si>
  <si>
    <t>PF3D7_0320000</t>
  </si>
  <si>
    <t>PF3D7_0320100</t>
  </si>
  <si>
    <t>PF3D7_0320300</t>
  </si>
  <si>
    <t>PF3D7_0320500</t>
  </si>
  <si>
    <t>PF3D7_0320700</t>
  </si>
  <si>
    <t>PF3D7_0320800</t>
  </si>
  <si>
    <t>PF3D7_0320900</t>
  </si>
  <si>
    <t>PF3D7_0321000</t>
  </si>
  <si>
    <t>PF3D7_0321600</t>
  </si>
  <si>
    <t>PF3D7_0321800</t>
  </si>
  <si>
    <t>PF3D7_0322400</t>
  </si>
  <si>
    <t>PF3D7_0323500</t>
  </si>
  <si>
    <t>PF3D7_0323800</t>
  </si>
  <si>
    <t>PF3D7_0301300</t>
  </si>
  <si>
    <t>PF3D7_0301400</t>
  </si>
  <si>
    <t>PF3D7_0301500</t>
  </si>
  <si>
    <t>PF3D7_0301600</t>
  </si>
  <si>
    <t>PF3D7_0301700</t>
  </si>
  <si>
    <t>PF3D7_0302000</t>
  </si>
  <si>
    <t>PF3D7_0302800</t>
  </si>
  <si>
    <t>PF3D7_0302900</t>
  </si>
  <si>
    <t>PF3D7_0303000</t>
  </si>
  <si>
    <t>PF3D7_0303300</t>
  </si>
  <si>
    <t>PF3D7_0303700</t>
  </si>
  <si>
    <t>PF3D7_0304200</t>
  </si>
  <si>
    <t>PF3D7_0304500</t>
  </si>
  <si>
    <t>PF3D7_0304600</t>
  </si>
  <si>
    <t>PF3D7_0304900</t>
  </si>
  <si>
    <t>PF3D7_0305000</t>
  </si>
  <si>
    <t>PF3D7_0305300</t>
  </si>
  <si>
    <t>PF3D7_0305500</t>
  </si>
  <si>
    <t>PF3D7_0305700</t>
  </si>
  <si>
    <t>PF3D7_0306100</t>
  </si>
  <si>
    <t>PF3D7_0306300</t>
  </si>
  <si>
    <t>PF3D7_0306800</t>
  </si>
  <si>
    <t>PF3D7_0307100</t>
  </si>
  <si>
    <t>PF3D7_0307200</t>
  </si>
  <si>
    <t>PF3D7_0307400</t>
  </si>
  <si>
    <t>PF3D7_0308200</t>
  </si>
  <si>
    <t>PF3D7_0308900</t>
  </si>
  <si>
    <t>PF3D7_0309100,PF3D7_0309200</t>
  </si>
  <si>
    <t>PF3D7_0310500</t>
  </si>
  <si>
    <t>PF3D7_0311100</t>
  </si>
  <si>
    <t>PF3D7_0311300</t>
  </si>
  <si>
    <t>PF3D7_0311500</t>
  </si>
  <si>
    <t>PF3D7_0312400</t>
  </si>
  <si>
    <t>PF3D7_0313000</t>
  </si>
  <si>
    <t>PF3D7_0313200,PF3D7_0313300</t>
  </si>
  <si>
    <t>PF3D7_0313700.1,PF3D7_0313700.2</t>
  </si>
  <si>
    <t>PF3D7_0314100.1,PF3D7_0314100.2</t>
  </si>
  <si>
    <t>PF3D7_0314400</t>
  </si>
  <si>
    <t>PF3D7_0315100</t>
  </si>
  <si>
    <t>PF3D7_0315400</t>
  </si>
  <si>
    <t>PF3D7_0315500</t>
  </si>
  <si>
    <t>PF3D7_0315800</t>
  </si>
  <si>
    <t>PF3D7_0316400</t>
  </si>
  <si>
    <t>PF3D7_0316600</t>
  </si>
  <si>
    <t>PF3D7_0316900</t>
  </si>
  <si>
    <t>PF3D7_0317000</t>
  </si>
  <si>
    <t>PF3D7_0317200</t>
  </si>
  <si>
    <t>PF3D7_0317300</t>
  </si>
  <si>
    <t>PF3D7_0317500</t>
  </si>
  <si>
    <t>PF3D7_0317800</t>
  </si>
  <si>
    <t>PF3D7_0318900</t>
  </si>
  <si>
    <t>PF3D7_0319100</t>
  </si>
  <si>
    <t>PF3D7_0321500</t>
  </si>
  <si>
    <t>PF3D7_0322000</t>
  </si>
  <si>
    <t>PF3D7_0322100</t>
  </si>
  <si>
    <t>PF3D7_0322900</t>
  </si>
  <si>
    <t>PF3D7_0323700</t>
  </si>
  <si>
    <t>PF3D7_0400200</t>
  </si>
  <si>
    <t>PF3D7_0401700</t>
  </si>
  <si>
    <t>PF3D7_0403200</t>
  </si>
  <si>
    <t>PF3D7_0405400</t>
  </si>
  <si>
    <t>PF3D7_0405800</t>
  </si>
  <si>
    <t>PF3D7_0406000</t>
  </si>
  <si>
    <t>PF3D7_0406200</t>
  </si>
  <si>
    <t>PF3D7_0406400</t>
  </si>
  <si>
    <t>PF3D7_0406500</t>
  </si>
  <si>
    <t>PF3D7_0407300</t>
  </si>
  <si>
    <t>PF3D7_0409200</t>
  </si>
  <si>
    <t>PF3D7_0409400</t>
  </si>
  <si>
    <t>PF3D7_0409700</t>
  </si>
  <si>
    <t>PF3D7_0409800</t>
  </si>
  <si>
    <t>PF3D7_0410400</t>
  </si>
  <si>
    <t>PF3D7_0410600</t>
  </si>
  <si>
    <t>PF3D7_0410800</t>
  </si>
  <si>
    <t>PF3D7_0411000</t>
  </si>
  <si>
    <t>PF3D7_0412000</t>
  </si>
  <si>
    <t>PF3D7_0415300</t>
  </si>
  <si>
    <t>PF3D7_0415500</t>
  </si>
  <si>
    <t>PF3D7_0416400</t>
  </si>
  <si>
    <t>PF3D7_0416800</t>
  </si>
  <si>
    <t>PF3D7_0417200</t>
  </si>
  <si>
    <t>PF3D7_0418200</t>
  </si>
  <si>
    <t>PF3D7_0418400</t>
  </si>
  <si>
    <t>PF3D7_0418700</t>
  </si>
  <si>
    <t>PF3D7_0419600</t>
  </si>
  <si>
    <t>PF3D7_0420100</t>
  </si>
  <si>
    <t>PF3D7_0420300</t>
  </si>
  <si>
    <t>PF3D7_0420400</t>
  </si>
  <si>
    <t>PF3D7_0420800</t>
  </si>
  <si>
    <t>PF3D7_0422100</t>
  </si>
  <si>
    <t>PF3D7_0422400</t>
  </si>
  <si>
    <t>PF3D7_0422500</t>
  </si>
  <si>
    <t>PF3D7_0422700</t>
  </si>
  <si>
    <t>PF3D7_0422900</t>
  </si>
  <si>
    <t>PF3D7_0423200</t>
  </si>
  <si>
    <t>PF3D7_0424000</t>
  </si>
  <si>
    <t>PF3D7_0424700</t>
  </si>
  <si>
    <t>PF3D7_0424900</t>
  </si>
  <si>
    <t>PF3D7_0401600.1,PF3D7_0401600.2</t>
  </si>
  <si>
    <t>PF3D7_0401800</t>
  </si>
  <si>
    <t>PF3D7_0402000</t>
  </si>
  <si>
    <t>PF3D7_0402100</t>
  </si>
  <si>
    <t>PF3D7_0402400</t>
  </si>
  <si>
    <t>PF3D7_0403700</t>
  </si>
  <si>
    <t>PF3D7_0404300</t>
  </si>
  <si>
    <t>PF3D7_0404900,PF3D7_0405000</t>
  </si>
  <si>
    <t>PF3D7_0405100</t>
  </si>
  <si>
    <t>PF3D7_0405500</t>
  </si>
  <si>
    <t>PF3D7_0405700</t>
  </si>
  <si>
    <t>PF3D7_0406100</t>
  </si>
  <si>
    <t>PF3D7_0407000</t>
  </si>
  <si>
    <t>PF3D7_0407200</t>
  </si>
  <si>
    <t>PF3D7_0407400</t>
  </si>
  <si>
    <t>PF3D7_0407900</t>
  </si>
  <si>
    <t>PF3D7_0408300</t>
  </si>
  <si>
    <t>PF3D7_0408400</t>
  </si>
  <si>
    <t>PF3D7_0409100</t>
  </si>
  <si>
    <t>PF3D7_0409600</t>
  </si>
  <si>
    <t>PF3D7_0410300</t>
  </si>
  <si>
    <t>PF3D7_0410900</t>
  </si>
  <si>
    <t>PF3D7_0412100</t>
  </si>
  <si>
    <t>PF3D7_0413600</t>
  </si>
  <si>
    <t>PF3D7_0413700</t>
  </si>
  <si>
    <t>PF3D7_0413900</t>
  </si>
  <si>
    <t>PF3D7_0414000</t>
  </si>
  <si>
    <t>PF3D7_0414600</t>
  </si>
  <si>
    <t>PF3D7_0415000</t>
  </si>
  <si>
    <t>PF3D7_0415400</t>
  </si>
  <si>
    <t>PF3D7_0415900</t>
  </si>
  <si>
    <t>PF3D7_0416000</t>
  </si>
  <si>
    <t>PF3D7_0416200</t>
  </si>
  <si>
    <t>PF3D7_0417300</t>
  </si>
  <si>
    <t>PF3D7_0417500</t>
  </si>
  <si>
    <t>PF3D7_0417800</t>
  </si>
  <si>
    <t>PF3D7_0418300</t>
  </si>
  <si>
    <t>PF3D7_0418500</t>
  </si>
  <si>
    <t>PF3D7_0419800</t>
  </si>
  <si>
    <t>PF3D7_0420000</t>
  </si>
  <si>
    <t>PF3D7_0420700</t>
  </si>
  <si>
    <t>PF3D7_0423100</t>
  </si>
  <si>
    <t>PF3D7_0423600</t>
  </si>
  <si>
    <t>PF3D7_0423700</t>
  </si>
  <si>
    <t>PF3D7_0424600</t>
  </si>
  <si>
    <t>PF3D7_0501000</t>
  </si>
  <si>
    <t>PF3D7_0501200</t>
  </si>
  <si>
    <t>PF3D7_0501300</t>
  </si>
  <si>
    <t>PF3D7_0501800</t>
  </si>
  <si>
    <t>PF3D7_0502800</t>
  </si>
  <si>
    <t>PF3D7_0503000</t>
  </si>
  <si>
    <t>PF3D7_0503400</t>
  </si>
  <si>
    <t>PF3D7_0504000</t>
  </si>
  <si>
    <t>PF3D7_0504400</t>
  </si>
  <si>
    <t>PF3D7_0505100</t>
  </si>
  <si>
    <t>PF3D7_0506500</t>
  </si>
  <si>
    <t>PF3D7_0506700</t>
  </si>
  <si>
    <t>PF3D7_0506800</t>
  </si>
  <si>
    <t>PF3D7_0507600</t>
  </si>
  <si>
    <t>PF3D7_0507800,PF3D7_0507900</t>
  </si>
  <si>
    <t>PF3D7_0508300</t>
  </si>
  <si>
    <t>PF3D7_0508600</t>
  </si>
  <si>
    <t>PF3D7_0508700</t>
  </si>
  <si>
    <t>PF3D7_0509600</t>
  </si>
  <si>
    <t>PF3D7_0509800</t>
  </si>
  <si>
    <t>PF3D7_0510900</t>
  </si>
  <si>
    <t>PF3D7_0511500</t>
  </si>
  <si>
    <t>PF3D7_0512000</t>
  </si>
  <si>
    <t>PF3D7_0512600</t>
  </si>
  <si>
    <t>PF3D7_0513000</t>
  </si>
  <si>
    <t>PF3D7_0513200</t>
  </si>
  <si>
    <t>PF3D7_0513500</t>
  </si>
  <si>
    <t>PF3D7_0513600</t>
  </si>
  <si>
    <t>PF3D7_0515600</t>
  </si>
  <si>
    <t>PF3D7_0516300</t>
  </si>
  <si>
    <t>PF3D7_0516700</t>
  </si>
  <si>
    <t>PF3D7_0517400</t>
  </si>
  <si>
    <t>PF3D7_0517700</t>
  </si>
  <si>
    <t>PF3D7_0518000</t>
  </si>
  <si>
    <t>PF3D7_0518100</t>
  </si>
  <si>
    <t>PF3D7_0519000</t>
  </si>
  <si>
    <t>PF3D7_0519100</t>
  </si>
  <si>
    <t>PF3D7_0519500</t>
  </si>
  <si>
    <t>PF3D7_0519600</t>
  </si>
  <si>
    <t>PF3D7_0519700</t>
  </si>
  <si>
    <t>PF3D7_0520000</t>
  </si>
  <si>
    <t>PF3D7_0520100</t>
  </si>
  <si>
    <t>PF3D7_0520300</t>
  </si>
  <si>
    <t>PF3D7_0520900</t>
  </si>
  <si>
    <t>PF3D7_0522200</t>
  </si>
  <si>
    <t>PF3D7_0522500</t>
  </si>
  <si>
    <t>PF3D7_0523000</t>
  </si>
  <si>
    <t>PF3D7_0523400</t>
  </si>
  <si>
    <t>PF3D7_0523600</t>
  </si>
  <si>
    <t>PF3D7_0524000</t>
  </si>
  <si>
    <t>PF3D7_0524600</t>
  </si>
  <si>
    <t>PF3D7_0524900</t>
  </si>
  <si>
    <t>PF3D7_0525000</t>
  </si>
  <si>
    <t>PF3D7_0525100</t>
  </si>
  <si>
    <t>PF3D7_0525700</t>
  </si>
  <si>
    <t>PF3D7_0526500</t>
  </si>
  <si>
    <t>PF3D7_0526900</t>
  </si>
  <si>
    <t>PF3D7_0527400</t>
  </si>
  <si>
    <t>PF3D7_0527500</t>
  </si>
  <si>
    <t>PF3D7_0527900</t>
  </si>
  <si>
    <t>PF3D7_0529300</t>
  </si>
  <si>
    <t>PF3D7_0529400.1,PF3D7_0529400.2</t>
  </si>
  <si>
    <t>PF3D7_0529500</t>
  </si>
  <si>
    <t>PF3D7_0529800</t>
  </si>
  <si>
    <t>PF3D7_0530100</t>
  </si>
  <si>
    <t>PF3D7_0531900</t>
  </si>
  <si>
    <t>PF3D7_0532100</t>
  </si>
  <si>
    <t>PF3D7_0532300</t>
  </si>
  <si>
    <t>PF3D7_0532400</t>
  </si>
  <si>
    <t>PF3D7_0532500</t>
  </si>
  <si>
    <t>PF3D7_0500500,PF3D7_0500800</t>
  </si>
  <si>
    <t>PF3D7_0501100.1,PF3D7_0501100.2</t>
  </si>
  <si>
    <t>PF3D7_0502900</t>
  </si>
  <si>
    <t>PF3D7_0503300</t>
  </si>
  <si>
    <t>PF3D7_0503800</t>
  </si>
  <si>
    <t>PF3D7_0505500</t>
  </si>
  <si>
    <t>PF3D7_0505700</t>
  </si>
  <si>
    <t>PF3D7_0505800</t>
  </si>
  <si>
    <t>PF3D7_0505900</t>
  </si>
  <si>
    <t>PF3D7_0506100</t>
  </si>
  <si>
    <t>PF3D7_0506300</t>
  </si>
  <si>
    <t>PF3D7_0507100</t>
  </si>
  <si>
    <t>PF3D7_0507700</t>
  </si>
  <si>
    <t>PF3D7_0508800</t>
  </si>
  <si>
    <t>PF3D7_0509000</t>
  </si>
  <si>
    <t>PF3D7_0509300</t>
  </si>
  <si>
    <t>PF3D7_0509400</t>
  </si>
  <si>
    <t>PF3D7_0510100</t>
  </si>
  <si>
    <t>PF3D7_0510500</t>
  </si>
  <si>
    <t>PF3D7_0511000</t>
  </si>
  <si>
    <t>PF3D7_0511800</t>
  </si>
  <si>
    <t>PF3D7_0512100</t>
  </si>
  <si>
    <t>PF3D7_0512200</t>
  </si>
  <si>
    <t>PF3D7_0512700</t>
  </si>
  <si>
    <t>PF3D7_0513100</t>
  </si>
  <si>
    <t>PF3D7_0513300</t>
  </si>
  <si>
    <t>PF3D7_0513800</t>
  </si>
  <si>
    <t>PF3D7_0514600</t>
  </si>
  <si>
    <t>PF3D7_0515000</t>
  </si>
  <si>
    <t>PF3D7_0516900</t>
  </si>
  <si>
    <t>PF3D7_0515800</t>
  </si>
  <si>
    <t>PF3D7_0515900</t>
  </si>
  <si>
    <t>PF3D7_0516200</t>
  </si>
  <si>
    <t>PF3D7_0516600</t>
  </si>
  <si>
    <t>PF3D7_0517000</t>
  </si>
  <si>
    <t>PF3D7_0517200</t>
  </si>
  <si>
    <t>PF3D7_0517300</t>
  </si>
  <si>
    <t>PF3D7_0518300</t>
  </si>
  <si>
    <t>PF3D7_0518500</t>
  </si>
  <si>
    <t>PF3D7_0519200</t>
  </si>
  <si>
    <t>PF3D7_0519400</t>
  </si>
  <si>
    <t>PF3D7_0519800</t>
  </si>
  <si>
    <t>PF3D7_0520200</t>
  </si>
  <si>
    <t>PF3D7_0520500</t>
  </si>
  <si>
    <t>PF3D7_0520600</t>
  </si>
  <si>
    <t>PF3D7_0520800</t>
  </si>
  <si>
    <t>PF3D7_0521000</t>
  </si>
  <si>
    <t>PF3D7_0521400</t>
  </si>
  <si>
    <t>PF3D7_0522300</t>
  </si>
  <si>
    <t>PF3D7_0522800</t>
  </si>
  <si>
    <t>PF3D7_0523100</t>
  </si>
  <si>
    <t>PF3D7_0523300</t>
  </si>
  <si>
    <t>PF3D7_0524300</t>
  </si>
  <si>
    <t>PF3D7_0524400</t>
  </si>
  <si>
    <t>PF3D7_0524700</t>
  </si>
  <si>
    <t>PF3D7_0526700</t>
  </si>
  <si>
    <t>PF3D7_0526800</t>
  </si>
  <si>
    <t>PF3D7_0527000</t>
  </si>
  <si>
    <t>PF3D7_0527100</t>
  </si>
  <si>
    <t>PF3D7_0527200</t>
  </si>
  <si>
    <t>PF3D7_0527300</t>
  </si>
  <si>
    <t>PF3D7_0527600</t>
  </si>
  <si>
    <t>PF3D7_0528000</t>
  </si>
  <si>
    <t>PF3D7_0528100</t>
  </si>
  <si>
    <t>PF3D7_0528200</t>
  </si>
  <si>
    <t>PF3D7_0528600</t>
  </si>
  <si>
    <t>PF3D7_0528700</t>
  </si>
  <si>
    <t>PF3D7_0529000</t>
  </si>
  <si>
    <t>PF3D7_0529100</t>
  </si>
  <si>
    <t>PF3D7_0529900</t>
  </si>
  <si>
    <t>PF3D7_0530000</t>
  </si>
  <si>
    <t>PF3D7_0530200</t>
  </si>
  <si>
    <t>PF3D7_0530600</t>
  </si>
  <si>
    <t>PF3D7_0532600</t>
  </si>
  <si>
    <t>PF3D7_0601900</t>
  </si>
  <si>
    <t>PF3D7_0602100</t>
  </si>
  <si>
    <t>PF3D7_0602200</t>
  </si>
  <si>
    <t>PF3D7_0602500</t>
  </si>
  <si>
    <t>PF3D7_0603300</t>
  </si>
  <si>
    <t>PF3D7_0604500</t>
  </si>
  <si>
    <t>PF3D7_0605100</t>
  </si>
  <si>
    <t>PF3D7_0606100</t>
  </si>
  <si>
    <t>PF3D7_0606700</t>
  </si>
  <si>
    <t>PF3D7_0607000</t>
  </si>
  <si>
    <t>PF3D7_0608100</t>
  </si>
  <si>
    <t>PF3D7_0608700</t>
  </si>
  <si>
    <t>PF3D7_0608800</t>
  </si>
  <si>
    <t>PF3D7_0609000</t>
  </si>
  <si>
    <t>PF3D7_0609700</t>
  </si>
  <si>
    <t>PF3D7_0610400</t>
  </si>
  <si>
    <t>PF3D7_0610600</t>
  </si>
  <si>
    <t>PF3D7_0610700</t>
  </si>
  <si>
    <t>PF3D7_0610800</t>
  </si>
  <si>
    <t>PF3D7_0611200</t>
  </si>
  <si>
    <t>PF3D7_0611300</t>
  </si>
  <si>
    <t>PF3D7_0611900</t>
  </si>
  <si>
    <t>PF3D7_0612900</t>
  </si>
  <si>
    <t>PF3D7_0613100</t>
  </si>
  <si>
    <t>PF3D7_0613200</t>
  </si>
  <si>
    <t>PF3D7_0613400</t>
  </si>
  <si>
    <t>PF3D7_0614400</t>
  </si>
  <si>
    <t>PF3D7_0615000</t>
  </si>
  <si>
    <t>PF3D7_0615700</t>
  </si>
  <si>
    <t>PF3D7_0616000</t>
  </si>
  <si>
    <t>PF3D7_0616200</t>
  </si>
  <si>
    <t>PF3D7_0616800</t>
  </si>
  <si>
    <t>PF3D7_0617100</t>
  </si>
  <si>
    <t>PF3D7_0617200</t>
  </si>
  <si>
    <t>PF3D7_0617900</t>
  </si>
  <si>
    <t>PF3D7_0618300</t>
  </si>
  <si>
    <t>PF3D7_0619100</t>
  </si>
  <si>
    <t>PF3D7_0619200</t>
  </si>
  <si>
    <t>PF3D7_0619800</t>
  </si>
  <si>
    <t>PF3D7_0619900</t>
  </si>
  <si>
    <t>PF3D7_0620500</t>
  </si>
  <si>
    <t>PF3D7_0621200</t>
  </si>
  <si>
    <t>PF3D7_0621300</t>
  </si>
  <si>
    <t>PF3D7_0621800</t>
  </si>
  <si>
    <t>PF3D7_0622400</t>
  </si>
  <si>
    <t>PF3D7_0622600</t>
  </si>
  <si>
    <t>PF3D7_0622800</t>
  </si>
  <si>
    <t>PF3D7_0623600</t>
  </si>
  <si>
    <t>PF3D7_0624000</t>
  </si>
  <si>
    <t>PF3D7_0624500</t>
  </si>
  <si>
    <t>PF3D7_0624600</t>
  </si>
  <si>
    <t>PF3D7_0625600</t>
  </si>
  <si>
    <t>PF3D7_0626100</t>
  </si>
  <si>
    <t>PF3D7_0626700</t>
  </si>
  <si>
    <t>PF3D7_0626800</t>
  </si>
  <si>
    <t>PF3D7_0627100</t>
  </si>
  <si>
    <t>PF3D7_0627700</t>
  </si>
  <si>
    <t>PF3D7_0628000</t>
  </si>
  <si>
    <t>PF3D7_0628200</t>
  </si>
  <si>
    <t>PF3D7_0629400</t>
  </si>
  <si>
    <t>PF3D7_0629700</t>
  </si>
  <si>
    <t>PF3D7_0629900</t>
  </si>
  <si>
    <t>PF3D7_0630600</t>
  </si>
  <si>
    <t>PF3D7_0602400</t>
  </si>
  <si>
    <t>PF3D7_0602600</t>
  </si>
  <si>
    <t>PF3D7_0603400</t>
  </si>
  <si>
    <t>PF3D7_0604700</t>
  </si>
  <si>
    <t>PF3D7_0604900</t>
  </si>
  <si>
    <t>PF3D7_0605200</t>
  </si>
  <si>
    <t>PF3D7_0606000</t>
  </si>
  <si>
    <t>PF3D7_0606500</t>
  </si>
  <si>
    <t>PF3D7_0606600</t>
  </si>
  <si>
    <t>PF3D7_0606900</t>
  </si>
  <si>
    <t>PF3D7_0607400</t>
  </si>
  <si>
    <t>PF3D7_0608400,PF3D7_0608500</t>
  </si>
  <si>
    <t>PF3D7_0609100</t>
  </si>
  <si>
    <t>PF3D7_0609400</t>
  </si>
  <si>
    <t>PF3D7_0610100</t>
  </si>
  <si>
    <t>PF3D7_0610200</t>
  </si>
  <si>
    <t>PF3D7_0610500</t>
  </si>
  <si>
    <t>PF3D7_0610900</t>
  </si>
  <si>
    <t>PF3D7_0611400</t>
  </si>
  <si>
    <t>PF3D7_0611700</t>
  </si>
  <si>
    <t>PF3D7_0611800</t>
  </si>
  <si>
    <t>PF3D7_0612100</t>
  </si>
  <si>
    <t>PF3D7_0612600</t>
  </si>
  <si>
    <t>PF3D7_0613000.1,PF3D7_0613000.2,PF3D7_0613000.3</t>
  </si>
  <si>
    <t>PF3D7_0613700</t>
  </si>
  <si>
    <t>PF3D7_0614300</t>
  </si>
  <si>
    <t>PF3D7_0614500</t>
  </si>
  <si>
    <t>PF3D7_0614800</t>
  </si>
  <si>
    <t>PF3D7_0615400</t>
  </si>
  <si>
    <t>PF3D7_0617000</t>
  </si>
  <si>
    <t>PF3D7_0617800</t>
  </si>
  <si>
    <t>PF3D7_0618200</t>
  </si>
  <si>
    <t>PF3D7_0619000.1,PF3D7_0619000.2</t>
  </si>
  <si>
    <t>PF3D7_0619400</t>
  </si>
  <si>
    <t>PF3D7_0621900</t>
  </si>
  <si>
    <t>PF3D7_0622200</t>
  </si>
  <si>
    <t>PF3D7_0623000</t>
  </si>
  <si>
    <t>PF3D7_0623100</t>
  </si>
  <si>
    <t>PF3D7_0623300</t>
  </si>
  <si>
    <t>PF3D7_0623500</t>
  </si>
  <si>
    <t>PF3D7_0623800</t>
  </si>
  <si>
    <t>PF3D7_0624200</t>
  </si>
  <si>
    <t>PF3D7_0624400</t>
  </si>
  <si>
    <t>PF3D7_0625400</t>
  </si>
  <si>
    <t>PF3D7_0625700</t>
  </si>
  <si>
    <t>PF3D7_0627300</t>
  </si>
  <si>
    <t>PF3D7_0627500</t>
  </si>
  <si>
    <t>PF3D7_0627800</t>
  </si>
  <si>
    <t>PF3D7_0628300</t>
  </si>
  <si>
    <t>PF3D7_0628600</t>
  </si>
  <si>
    <t>PF3D7_0629100</t>
  </si>
  <si>
    <t>PF3D7_0629200</t>
  </si>
  <si>
    <t>PF3D7_0629500</t>
  </si>
  <si>
    <t>PF3D7_0629800</t>
  </si>
  <si>
    <t>PF3D7_0630900</t>
  </si>
  <si>
    <t>PF3D7_0702400</t>
  </si>
  <si>
    <t>PF3D7_0703300</t>
  </si>
  <si>
    <t>PF3D7_0703500</t>
  </si>
  <si>
    <t>PF3D7_0705700</t>
  </si>
  <si>
    <t>PF3D7_0706000</t>
  </si>
  <si>
    <t>PF3D7_0706300</t>
  </si>
  <si>
    <t>PF3D7_0707400</t>
  </si>
  <si>
    <t>PF3D7_0707700</t>
  </si>
  <si>
    <t>PF3D7_0707900</t>
  </si>
  <si>
    <t>PF3D7_0708000</t>
  </si>
  <si>
    <t>PF3D7_0708300</t>
  </si>
  <si>
    <t>PF3D7_0708400</t>
  </si>
  <si>
    <t>PF3D7_0708800</t>
  </si>
  <si>
    <t>PF3D7_0709000</t>
  </si>
  <si>
    <t>PF3D7_0709100</t>
  </si>
  <si>
    <t>PF3D7_0709500</t>
  </si>
  <si>
    <t>PF3D7_0710200</t>
  </si>
  <si>
    <t>PF3D7_0710700</t>
  </si>
  <si>
    <t>PF3D7_0710800</t>
  </si>
  <si>
    <t>PF3D7_0711000</t>
  </si>
  <si>
    <t>PF3D7_0711300</t>
  </si>
  <si>
    <t>PF3D7_0711400</t>
  </si>
  <si>
    <t>PF3D7_0711500</t>
  </si>
  <si>
    <t>PF3D7_0714200</t>
  </si>
  <si>
    <t>PF3D7_0714500</t>
  </si>
  <si>
    <t>PF3D7_0714600</t>
  </si>
  <si>
    <t>PF3D7_0715000</t>
  </si>
  <si>
    <t>PF3D7_0715600</t>
  </si>
  <si>
    <t>PF3D7_0715900</t>
  </si>
  <si>
    <t>PF3D7_0716000</t>
  </si>
  <si>
    <t>PF3D7_0716200</t>
  </si>
  <si>
    <t>PF3D7_0716300</t>
  </si>
  <si>
    <t>PF3D7_0716400</t>
  </si>
  <si>
    <t>PF3D7_0716500</t>
  </si>
  <si>
    <t>PF3D7_0716900</t>
  </si>
  <si>
    <t>PF3D7_0717100</t>
  </si>
  <si>
    <t>PF3D7_0717300</t>
  </si>
  <si>
    <t>PF3D7_0717400</t>
  </si>
  <si>
    <t>PF3D7_0718400</t>
  </si>
  <si>
    <t>PF3D7_0718500</t>
  </si>
  <si>
    <t>PF3D7_0719000</t>
  </si>
  <si>
    <t>PF3D7_0719300</t>
  </si>
  <si>
    <t>PF3D7_0719700</t>
  </si>
  <si>
    <t>PF3D7_0720000</t>
  </si>
  <si>
    <t>PF3D7_0720200</t>
  </si>
  <si>
    <t>PF3D7_0720400</t>
  </si>
  <si>
    <t>PF3D7_0720800</t>
  </si>
  <si>
    <t>PF3D7_0720900,PF3D7_0721000</t>
  </si>
  <si>
    <t>PF3D7_0721100</t>
  </si>
  <si>
    <t>PF3D7_0721300</t>
  </si>
  <si>
    <t>PF3D7_0721400</t>
  </si>
  <si>
    <t>PF3D7_0721800</t>
  </si>
  <si>
    <t>PF3D7_0722000</t>
  </si>
  <si>
    <t>PF3D7_0722400</t>
  </si>
  <si>
    <t>PF3D7_0723600</t>
  </si>
  <si>
    <t>PF3D7_0723700</t>
  </si>
  <si>
    <t>PF3D7_0724400</t>
  </si>
  <si>
    <t>PF3D7_0725200</t>
  </si>
  <si>
    <t>PF3D7_0725800</t>
  </si>
  <si>
    <t>PF3D7_0725900</t>
  </si>
  <si>
    <t>PF3D7_0726200</t>
  </si>
  <si>
    <t>PF3D7_0726900</t>
  </si>
  <si>
    <t>PF3D7_0727400</t>
  </si>
  <si>
    <t>PF3D7_0727800</t>
  </si>
  <si>
    <t>PF3D7_0728800</t>
  </si>
  <si>
    <t>PF3D7_0729000</t>
  </si>
  <si>
    <t>PF3D7_0729100</t>
  </si>
  <si>
    <t>PF3D7_0729400</t>
  </si>
  <si>
    <t>PF3D7_0729500</t>
  </si>
  <si>
    <t>PF3D7_0729600</t>
  </si>
  <si>
    <t>PF3D7_0730300</t>
  </si>
  <si>
    <t>PF3D7_0730800.1,PF3D7_0730800.2</t>
  </si>
  <si>
    <t>PF3D7_0730900</t>
  </si>
  <si>
    <t>PF3D7_0731100</t>
  </si>
  <si>
    <t>PF3D7_0731300</t>
  </si>
  <si>
    <t>PF3D7_0731400</t>
  </si>
  <si>
    <t>PF3D7_0731600</t>
  </si>
  <si>
    <t>PF3D7_0731700</t>
  </si>
  <si>
    <t>PF3D7_0702500</t>
  </si>
  <si>
    <t>PF3D7_0703200</t>
  </si>
  <si>
    <t>PF3D7_0703700</t>
  </si>
  <si>
    <t>PF3D7_0704600</t>
  </si>
  <si>
    <t>PF3D7_0704900</t>
  </si>
  <si>
    <t>PF3D7_0705000</t>
  </si>
  <si>
    <t>PF3D7_0705400</t>
  </si>
  <si>
    <t>PF3D7_0705500</t>
  </si>
  <si>
    <t>PF3D7_0706400</t>
  </si>
  <si>
    <t>PF3D7_0706500</t>
  </si>
  <si>
    <t>PF3D7_0708100</t>
  </si>
  <si>
    <t>PF3D7_0708500</t>
  </si>
  <si>
    <t>PF3D7_0708700</t>
  </si>
  <si>
    <t>PF3D7_0709400</t>
  </si>
  <si>
    <t>PF3D7_0709600</t>
  </si>
  <si>
    <t>PF3D7_0710300</t>
  </si>
  <si>
    <t>PF3D7_0710500</t>
  </si>
  <si>
    <t>PF3D7_0710600</t>
  </si>
  <si>
    <t>PF3D7_0713700</t>
  </si>
  <si>
    <t>PF3D7_0713900</t>
  </si>
  <si>
    <t>PF3D7_0714000</t>
  </si>
  <si>
    <t>PF3D7_0715500</t>
  </si>
  <si>
    <t>PF3D7_0715800</t>
  </si>
  <si>
    <t>PF3D7_0716100</t>
  </si>
  <si>
    <t>PF3D7_0716800</t>
  </si>
  <si>
    <t>PF3D7_0717700</t>
  </si>
  <si>
    <t>PF3D7_0717900</t>
  </si>
  <si>
    <t>PF3D7_0719100</t>
  </si>
  <si>
    <t>PF3D7_0719600</t>
  </si>
  <si>
    <t>PF3D7_0720100</t>
  </si>
  <si>
    <t>PF3D7_0721600</t>
  </si>
  <si>
    <t>PF3D7_0721900</t>
  </si>
  <si>
    <t>PF3D7_0722500</t>
  </si>
  <si>
    <t>PF3D7_0722600</t>
  </si>
  <si>
    <t>PF3D7_0723400</t>
  </si>
  <si>
    <t>PF3D7_0723900</t>
  </si>
  <si>
    <t>PF3D7_0724100</t>
  </si>
  <si>
    <t>PF3D7_0724200</t>
  </si>
  <si>
    <t>PF3D7_0725300</t>
  </si>
  <si>
    <t>PF3D7_0726500</t>
  </si>
  <si>
    <t>PF3D7_0726700</t>
  </si>
  <si>
    <t>PF3D7_0727200</t>
  </si>
  <si>
    <t>PF3D7_0728000</t>
  </si>
  <si>
    <t>PF3D7_0728900</t>
  </si>
  <si>
    <t>PF3D7_0730000</t>
  </si>
  <si>
    <t>PF3D7_0801000</t>
  </si>
  <si>
    <t>PF3D7_0801100</t>
  </si>
  <si>
    <t>PF3D7_0801700</t>
  </si>
  <si>
    <t>PF3D7_0802000</t>
  </si>
  <si>
    <t>PF3D7_0802200</t>
  </si>
  <si>
    <t>PF3D7_0802400</t>
  </si>
  <si>
    <t>PF3D7_0803000</t>
  </si>
  <si>
    <t>PF3D7_0803600</t>
  </si>
  <si>
    <t>PF3D7_0803700</t>
  </si>
  <si>
    <t>PF3D7_0804000</t>
  </si>
  <si>
    <t>PF3D7_0804500</t>
  </si>
  <si>
    <t>PF3D7_0804800</t>
  </si>
  <si>
    <t>PF3D7_0805600</t>
  </si>
  <si>
    <t>PF3D7_0807000</t>
  </si>
  <si>
    <t>PF3D7_0807200</t>
  </si>
  <si>
    <t>PF3D7_0807300</t>
  </si>
  <si>
    <t>PF3D7_0807500</t>
  </si>
  <si>
    <t>PF3D7_0807900</t>
  </si>
  <si>
    <t>PF3D7_0809400</t>
  </si>
  <si>
    <t>PF3D7_0810600</t>
  </si>
  <si>
    <t>PF3D7_0810800</t>
  </si>
  <si>
    <t>PF3D7_0811300</t>
  </si>
  <si>
    <t>PF3D7_0811400</t>
  </si>
  <si>
    <t>PF3D7_0811500</t>
  </si>
  <si>
    <t>PF3D7_0812700</t>
  </si>
  <si>
    <t>PF3D7_0813300</t>
  </si>
  <si>
    <t>PF3D7_0813600</t>
  </si>
  <si>
    <t>PF3D7_0814000</t>
  </si>
  <si>
    <t>PF3D7_0814200</t>
  </si>
  <si>
    <t>PF3D7_0814900</t>
  </si>
  <si>
    <t>PF3D7_0815200</t>
  </si>
  <si>
    <t>PF3D7_0817500</t>
  </si>
  <si>
    <t>PF3D7_0818000</t>
  </si>
  <si>
    <t>PF3D7_0818200</t>
  </si>
  <si>
    <t>PF3D7_0818500</t>
  </si>
  <si>
    <t>PF3D7_0818900</t>
  </si>
  <si>
    <t>PF3D7_0819500</t>
  </si>
  <si>
    <t>PF3D7_0820300</t>
  </si>
  <si>
    <t>PF3D7_0820500</t>
  </si>
  <si>
    <t>PF3D7_0820700</t>
  </si>
  <si>
    <t>PF3D7_0821000</t>
  </si>
  <si>
    <t>PF3D7_0821200</t>
  </si>
  <si>
    <t>PF3D7_0821400</t>
  </si>
  <si>
    <t>PF3D7_0821600</t>
  </si>
  <si>
    <t>PF3D7_0821700</t>
  </si>
  <si>
    <t>PF3D7_0821800</t>
  </si>
  <si>
    <t>PF3D7_0822600</t>
  </si>
  <si>
    <t>PF3D7_0822800</t>
  </si>
  <si>
    <t>PF3D7_0823300</t>
  </si>
  <si>
    <t>PF3D7_0823900</t>
  </si>
  <si>
    <t>PF3D7_0824100</t>
  </si>
  <si>
    <t>PF3D7_0824500</t>
  </si>
  <si>
    <t>PF3D7_0824600</t>
  </si>
  <si>
    <t>PF3D7_0824800</t>
  </si>
  <si>
    <t>PF3D7_0825200</t>
  </si>
  <si>
    <t>PF3D7_0825400</t>
  </si>
  <si>
    <t>PF3D7_0825500</t>
  </si>
  <si>
    <t>PF3D7_0826000</t>
  </si>
  <si>
    <t>PF3D7_0826100</t>
  </si>
  <si>
    <t>PF3D7_0826300</t>
  </si>
  <si>
    <t>PF3D7_0826500</t>
  </si>
  <si>
    <t>PF3D7_0827300</t>
  </si>
  <si>
    <t>PF3D7_0827500</t>
  </si>
  <si>
    <t>PF3D7_0828200</t>
  </si>
  <si>
    <t>PF3D7_0829100</t>
  </si>
  <si>
    <t>PF3D7_0829200</t>
  </si>
  <si>
    <t>PF3D7_0829300</t>
  </si>
  <si>
    <t>PF3D7_0830400</t>
  </si>
  <si>
    <t>PF3D7_0830700</t>
  </si>
  <si>
    <t>PF3D7_0831300</t>
  </si>
  <si>
    <t>PF3D7_0831500</t>
  </si>
  <si>
    <t>PF3D7_0831900</t>
  </si>
  <si>
    <t>PF3D7_0832200.1,PF3D7_0832200.2</t>
  </si>
  <si>
    <t>PF3D7_0800700,PF3D7_0801100</t>
  </si>
  <si>
    <t>PF3D7_0801500</t>
  </si>
  <si>
    <t>PF3D7_0801800</t>
  </si>
  <si>
    <t>PF3D7_0802300</t>
  </si>
  <si>
    <t>PF3D7_0803100</t>
  </si>
  <si>
    <t>PF3D7_0803800</t>
  </si>
  <si>
    <t>PF3D7_0804600</t>
  </si>
  <si>
    <t>PF3D7_0804900</t>
  </si>
  <si>
    <t>PF3D7_0805400</t>
  </si>
  <si>
    <t>PF3D7_0806500</t>
  </si>
  <si>
    <t>PF3D7_0806800</t>
  </si>
  <si>
    <t>PF3D7_0807600</t>
  </si>
  <si>
    <t>PF3D7_0807800</t>
  </si>
  <si>
    <t>PF3D7_0809500</t>
  </si>
  <si>
    <t>PF3D7_0809900</t>
  </si>
  <si>
    <t>PF3D7_0810000</t>
  </si>
  <si>
    <t>PF3D7_0810300</t>
  </si>
  <si>
    <t>PF3D7_0810500</t>
  </si>
  <si>
    <t>PF3D7_0812200,PF3D7_0812220</t>
  </si>
  <si>
    <t>PF3D7_0812400</t>
  </si>
  <si>
    <t>PF3D7_0812500</t>
  </si>
  <si>
    <t>PF3D7_0812600</t>
  </si>
  <si>
    <t>PF3D7_0813000</t>
  </si>
  <si>
    <t>PF3D7_0813200</t>
  </si>
  <si>
    <t>PF3D7_0813400</t>
  </si>
  <si>
    <t>PF3D7_0813500</t>
  </si>
  <si>
    <t>PF3D7_0813700</t>
  </si>
  <si>
    <t>PF3D7_0813900</t>
  </si>
  <si>
    <t>PF3D7_0815000</t>
  </si>
  <si>
    <t>PF3D7_0815600</t>
  </si>
  <si>
    <t>PF3D7_0815800</t>
  </si>
  <si>
    <t>PF3D7_0816000</t>
  </si>
  <si>
    <t>PF3D7_0816600</t>
  </si>
  <si>
    <t>PF3D7_0817300</t>
  </si>
  <si>
    <t>PF3D7_0817900</t>
  </si>
  <si>
    <t>PF3D7_0818400</t>
  </si>
  <si>
    <t>PF3D7_0818700</t>
  </si>
  <si>
    <t>PF3D7_0818800</t>
  </si>
  <si>
    <t>PF3D7_0819000</t>
  </si>
  <si>
    <t>PF3D7_0819600</t>
  </si>
  <si>
    <t>PF3D7_0819900</t>
  </si>
  <si>
    <t>PF3D7_0820000</t>
  </si>
  <si>
    <t>PF3D7_0820200</t>
  </si>
  <si>
    <t>PF3D7_0821300</t>
  </si>
  <si>
    <t>PF3D7_0821500</t>
  </si>
  <si>
    <t>PF3D7_0821900</t>
  </si>
  <si>
    <t>PF3D7_0822100</t>
  </si>
  <si>
    <t>PF3D7_0823100</t>
  </si>
  <si>
    <t>PF3D7_0823200</t>
  </si>
  <si>
    <t>PF3D7_0823700</t>
  </si>
  <si>
    <t>PF3D7_0824400</t>
  </si>
  <si>
    <t>PF3D7_0825300</t>
  </si>
  <si>
    <t>PF3D7_0826700</t>
  </si>
  <si>
    <t>PF3D7_0827000</t>
  </si>
  <si>
    <t>PF3D7_0827900</t>
  </si>
  <si>
    <t>PF3D7_0828300</t>
  </si>
  <si>
    <t>PF3D7_0830900</t>
  </si>
  <si>
    <t>PF3D7_0831400</t>
  </si>
  <si>
    <t>PF3D7_0831700</t>
  </si>
  <si>
    <t>PF3D7_0831800</t>
  </si>
  <si>
    <t>PF3D7_0832000</t>
  </si>
  <si>
    <t>PF3D7_0903000</t>
  </si>
  <si>
    <t>PF3D7_0903500</t>
  </si>
  <si>
    <t>PF3D7_0903700</t>
  </si>
  <si>
    <t>PF3D7_0903900</t>
  </si>
  <si>
    <t>PF3D7_0904500</t>
  </si>
  <si>
    <t>PF3D7_0904600</t>
  </si>
  <si>
    <t>PF3D7_0904800</t>
  </si>
  <si>
    <t>PF3D7_0905800</t>
  </si>
  <si>
    <t>PF3D7_0906100</t>
  </si>
  <si>
    <t>PF3D7_0906500</t>
  </si>
  <si>
    <t>PF3D7_0906900</t>
  </si>
  <si>
    <t>PF3D7_0907000</t>
  </si>
  <si>
    <t>PF3D7_0907800</t>
  </si>
  <si>
    <t>PF3D7_0909400</t>
  </si>
  <si>
    <t>PF3D7_0909700</t>
  </si>
  <si>
    <t>PF3D7_0909800</t>
  </si>
  <si>
    <t>PF3D7_0910800</t>
  </si>
  <si>
    <t>PF3D7_0911200</t>
  </si>
  <si>
    <t>PF3D7_0912500</t>
  </si>
  <si>
    <t>PF3D7_0912900</t>
  </si>
  <si>
    <t>PF3D7_0913200</t>
  </si>
  <si>
    <t>PF3D7_0913700</t>
  </si>
  <si>
    <t>PF3D7_0914000</t>
  </si>
  <si>
    <t>PF3D7_0914600</t>
  </si>
  <si>
    <t>PF3D7_0914700</t>
  </si>
  <si>
    <t>PF3D7_0915600</t>
  </si>
  <si>
    <t>PF3D7_0915900</t>
  </si>
  <si>
    <t>PF3D7_0916200</t>
  </si>
  <si>
    <t>PF3D7_0917000</t>
  </si>
  <si>
    <t>PF3D7_0917900</t>
  </si>
  <si>
    <t>PF3D7_0918100</t>
  </si>
  <si>
    <t>PF3D7_0918500</t>
  </si>
  <si>
    <t>PF3D7_0918900</t>
  </si>
  <si>
    <t>PF3D7_0919100</t>
  </si>
  <si>
    <t>PF3D7_0919700</t>
  </si>
  <si>
    <t>PF3D7_0920900</t>
  </si>
  <si>
    <t>PF3D7_0921100</t>
  </si>
  <si>
    <t>PF3D7_0921900</t>
  </si>
  <si>
    <t>PF3D7_0922100</t>
  </si>
  <si>
    <t>PF3D7_0922200</t>
  </si>
  <si>
    <t>PF3D7_0922500,PF3D7_0922600</t>
  </si>
  <si>
    <t>PF3D7_0923200</t>
  </si>
  <si>
    <t>PF3D7_0923400</t>
  </si>
  <si>
    <t>PF3D7_0924400</t>
  </si>
  <si>
    <t>PF3D7_0924700</t>
  </si>
  <si>
    <t>PF3D7_0925200</t>
  </si>
  <si>
    <t>PF3D7_0925500</t>
  </si>
  <si>
    <t>PF3D7_0925900</t>
  </si>
  <si>
    <t>PF3D7_0926700</t>
  </si>
  <si>
    <t>PF3D7_0927600</t>
  </si>
  <si>
    <t>PF3D7_0928400</t>
  </si>
  <si>
    <t>PF3D7_0928900</t>
  </si>
  <si>
    <t>PF3D7_0929000</t>
  </si>
  <si>
    <t>PF3D7_0929200</t>
  </si>
  <si>
    <t>PF3D7_0930400.1,PF3D7_0930400.2</t>
  </si>
  <si>
    <t>PF3D7_0931100</t>
  </si>
  <si>
    <t>PF3D7_0931400</t>
  </si>
  <si>
    <t>PF3D7_0932200</t>
  </si>
  <si>
    <t>PF3D7_0933000</t>
  </si>
  <si>
    <t>PF3D7_0934100</t>
  </si>
  <si>
    <t>PF3D7_0934400</t>
  </si>
  <si>
    <t>PF3D7_0934700</t>
  </si>
  <si>
    <t>PF3D7_0935500</t>
  </si>
  <si>
    <t>PF3D7_0936600</t>
  </si>
  <si>
    <t>PF3D7_0936800</t>
  </si>
  <si>
    <t>PF3D7_0901700</t>
  </si>
  <si>
    <t>PF3D7_0902000</t>
  </si>
  <si>
    <t>PF3D7_0902200</t>
  </si>
  <si>
    <t>PF3D7_0902700</t>
  </si>
  <si>
    <t>PF3D7_0903100</t>
  </si>
  <si>
    <t>PF3D7_0903200</t>
  </si>
  <si>
    <t>PF3D7_0903400</t>
  </si>
  <si>
    <t>PF3D7_0904000</t>
  </si>
  <si>
    <t>PF3D7_0904100</t>
  </si>
  <si>
    <t>PF3D7_0904400</t>
  </si>
  <si>
    <t>PF3D7_0904700</t>
  </si>
  <si>
    <t>PF3D7_0904900</t>
  </si>
  <si>
    <t>PF3D7_0905100</t>
  </si>
  <si>
    <t>PF3D7_0905200</t>
  </si>
  <si>
    <t>PF3D7_0905700.1,PF3D7_0905700.2,PF3D7_0905700.3</t>
  </si>
  <si>
    <t>PF3D7_0905900</t>
  </si>
  <si>
    <t>PF3D7_0906000</t>
  </si>
  <si>
    <t>PF3D7_0906600</t>
  </si>
  <si>
    <t>PF3D7_0907300</t>
  </si>
  <si>
    <t>PF3D7_0907400</t>
  </si>
  <si>
    <t>PF3D7_0907700</t>
  </si>
  <si>
    <t>PF3D7_0907900</t>
  </si>
  <si>
    <t>PF3D7_0908600</t>
  </si>
  <si>
    <t>PF3D7_0909300</t>
  </si>
  <si>
    <t>PF3D7_0910100</t>
  </si>
  <si>
    <t>PF3D7_0911900</t>
  </si>
  <si>
    <t>PF3D7_0912400</t>
  </si>
  <si>
    <t>PF3D7_0912800</t>
  </si>
  <si>
    <t>PF3D7_0913000</t>
  </si>
  <si>
    <t>PF3D7_0913300</t>
  </si>
  <si>
    <t>PF3D7_0913400</t>
  </si>
  <si>
    <t>PF3D7_0914200</t>
  </si>
  <si>
    <t>PF3D7_0914300</t>
  </si>
  <si>
    <t>PF3D7_0914800</t>
  </si>
  <si>
    <t>PF3D7_0915100</t>
  </si>
  <si>
    <t>PF3D7_0915400</t>
  </si>
  <si>
    <t>PF3D7_0916500</t>
  </si>
  <si>
    <t>PF3D7_0916700</t>
  </si>
  <si>
    <t>PF3D7_0917600</t>
  </si>
  <si>
    <t>PF3D7_0918000</t>
  </si>
  <si>
    <t>PF3D7_0918200</t>
  </si>
  <si>
    <t>PF3D7_0918300</t>
  </si>
  <si>
    <t>PF3D7_0918800</t>
  </si>
  <si>
    <t>PF3D7_0919000</t>
  </si>
  <si>
    <t>PF3D7_0920100</t>
  </si>
  <si>
    <t>PF3D7_0920200</t>
  </si>
  <si>
    <t>PF3D7_0920800</t>
  </si>
  <si>
    <t>PF3D7_0921000.1,PF3D7_0921000.2</t>
  </si>
  <si>
    <t>PF3D7_0921700</t>
  </si>
  <si>
    <t>PF3D7_0921800</t>
  </si>
  <si>
    <t>PF3D7_0922700</t>
  </si>
  <si>
    <t>PF3D7_0923000</t>
  </si>
  <si>
    <t>PF3D7_0923800.1</t>
  </si>
  <si>
    <t>PF3D7_0923900</t>
  </si>
  <si>
    <t>PF3D7_0924100</t>
  </si>
  <si>
    <t>PF3D7_0925700</t>
  </si>
  <si>
    <t>PF3D7_0926100</t>
  </si>
  <si>
    <t>PF3D7_0927700</t>
  </si>
  <si>
    <t>PF3D7_0927900</t>
  </si>
  <si>
    <t>PF3D7_0928200</t>
  </si>
  <si>
    <t>PF3D7_0928500</t>
  </si>
  <si>
    <t>PF3D7_0931800</t>
  </si>
  <si>
    <t>PF3D7_0932300</t>
  </si>
  <si>
    <t>PF3D7_0932800</t>
  </si>
  <si>
    <t>PF3D7_0933200</t>
  </si>
  <si>
    <t>PF3D7_0933600</t>
  </si>
  <si>
    <t>PF3D7_0933900</t>
  </si>
  <si>
    <t>PF3D7_0934500</t>
  </si>
  <si>
    <t>PF3D7_0935000</t>
  </si>
  <si>
    <t>PF3D7_0935900</t>
  </si>
  <si>
    <t>PF3D7_0936000</t>
  </si>
  <si>
    <t>PF3D7_0936200</t>
  </si>
  <si>
    <t>PF3D7_0936300</t>
  </si>
  <si>
    <t>PF3D7_1001000</t>
  </si>
  <si>
    <t>PF3D7_1002200</t>
  </si>
  <si>
    <t>PF3D7_1002400.1,PF3D7_1002400.2</t>
  </si>
  <si>
    <t>PF3D7_1002900</t>
  </si>
  <si>
    <t>PF3D7_1003100</t>
  </si>
  <si>
    <t>PF3D7_1003200</t>
  </si>
  <si>
    <t>PF3D7_1004800</t>
  </si>
  <si>
    <t>PF3D7_1004900</t>
  </si>
  <si>
    <t>PF3D7_1006700</t>
  </si>
  <si>
    <t>PF3D7_1006800</t>
  </si>
  <si>
    <t>PF3D7_1006900</t>
  </si>
  <si>
    <t>PF3D7_1007000</t>
  </si>
  <si>
    <t>PF3D7_1007500</t>
  </si>
  <si>
    <t>PF3D7_1007600</t>
  </si>
  <si>
    <t>PF3D7_1007900</t>
  </si>
  <si>
    <t>PF3D7_1008000</t>
  </si>
  <si>
    <t>PF3D7_1008100</t>
  </si>
  <si>
    <t>PF3D7_1009000</t>
  </si>
  <si>
    <t>PF3D7_1009400</t>
  </si>
  <si>
    <t>PF3D7_1009600</t>
  </si>
  <si>
    <t>PF3D7_1010100</t>
  </si>
  <si>
    <t>PF3D7_1010300</t>
  </si>
  <si>
    <t>PF3D7_1010700</t>
  </si>
  <si>
    <t>PF3D7_1010900</t>
  </si>
  <si>
    <t>PF3D7_1011200.1,PF3D7_1011200.2</t>
  </si>
  <si>
    <t>PF3D7_1011700</t>
  </si>
  <si>
    <t>PF3D7_1011800</t>
  </si>
  <si>
    <t>PF3D7_1013200</t>
  </si>
  <si>
    <t>PF3D7_1013700</t>
  </si>
  <si>
    <t>PF3D7_1014700</t>
  </si>
  <si>
    <t>PF3D7_1015300</t>
  </si>
  <si>
    <t>PF3D7_1015800</t>
  </si>
  <si>
    <t>PF3D7_1015900</t>
  </si>
  <si>
    <t>PF3D7_1017000</t>
  </si>
  <si>
    <t>PF3D7_1017600</t>
  </si>
  <si>
    <t>PF3D7_1017900</t>
  </si>
  <si>
    <t>PF3D7_1018700</t>
  </si>
  <si>
    <t>PF3D7_1019000</t>
  </si>
  <si>
    <t>PF3D7_1019400</t>
  </si>
  <si>
    <t>PF3D7_1020500</t>
  </si>
  <si>
    <t>PF3D7_1020700</t>
  </si>
  <si>
    <t>PF3D7_1021400</t>
  </si>
  <si>
    <t>PF3D7_1021600</t>
  </si>
  <si>
    <t>PF3D7_1022000</t>
  </si>
  <si>
    <t>PF3D7_1022600</t>
  </si>
  <si>
    <t>PF3D7_1023200</t>
  </si>
  <si>
    <t>PF3D7_1023400</t>
  </si>
  <si>
    <t>PF3D7_1024000</t>
  </si>
  <si>
    <t>PF3D7_1024300</t>
  </si>
  <si>
    <t>PF3D7_1024700</t>
  </si>
  <si>
    <t>PF3D7_1024800</t>
  </si>
  <si>
    <t>PF3D7_1025300</t>
  </si>
  <si>
    <t>PF3D7_1025600</t>
  </si>
  <si>
    <t>PF3D7_1025700</t>
  </si>
  <si>
    <t>PF3D7_1026800</t>
  </si>
  <si>
    <t>PF3D7_1027200</t>
  </si>
  <si>
    <t>PF3D7_1027500</t>
  </si>
  <si>
    <t>PF3D7_1028000</t>
  </si>
  <si>
    <t>PF3D7_1028400</t>
  </si>
  <si>
    <t>PF3D7_1029600</t>
  </si>
  <si>
    <t>PF3D7_1030000</t>
  </si>
  <si>
    <t>PF3D7_1031500</t>
  </si>
  <si>
    <t>PF3D7_1031600</t>
  </si>
  <si>
    <t>PF3D7_1031700</t>
  </si>
  <si>
    <t>PF3D7_1032100</t>
  </si>
  <si>
    <t>PF3D7_1033200</t>
  </si>
  <si>
    <t>PF3D7_1033400</t>
  </si>
  <si>
    <t>PF3D7_1033500</t>
  </si>
  <si>
    <t>PF3D7_1033700</t>
  </si>
  <si>
    <t>PF3D7_1034800</t>
  </si>
  <si>
    <t>PF3D7_1034900</t>
  </si>
  <si>
    <t>PF3D7_1035500</t>
  </si>
  <si>
    <t>PF3D7_1035800</t>
  </si>
  <si>
    <t>PF3D7_1037600</t>
  </si>
  <si>
    <t>PF3D7_1037700</t>
  </si>
  <si>
    <t>PF3D7_1038000.1,PF3D7_1038000.2</t>
  </si>
  <si>
    <t>PF3D7_1038200</t>
  </si>
  <si>
    <t>PF3D7_1039000</t>
  </si>
  <si>
    <t>PF3D7_1001200</t>
  </si>
  <si>
    <t>PF3D7_1001500</t>
  </si>
  <si>
    <t>PF3D7_1001600</t>
  </si>
  <si>
    <t>PF3D7_1001900</t>
  </si>
  <si>
    <t>PF3D7_1002500</t>
  </si>
  <si>
    <t>PF3D7_1003300</t>
  </si>
  <si>
    <t>PF3D7_1003500</t>
  </si>
  <si>
    <t>PF3D7_1003800</t>
  </si>
  <si>
    <t>PF3D7_1004000</t>
  </si>
  <si>
    <t>PF3D7_1004300</t>
  </si>
  <si>
    <t>PF3D7_1004400</t>
  </si>
  <si>
    <t>PF3D7_1005500</t>
  </si>
  <si>
    <t>PF3D7_1005600</t>
  </si>
  <si>
    <t>PF3D7_1006200</t>
  </si>
  <si>
    <t>PF3D7_1006600</t>
  </si>
  <si>
    <t>PF3D7_1007700</t>
  </si>
  <si>
    <t>PF3D7_1008400</t>
  </si>
  <si>
    <t>PF3D7_1008700</t>
  </si>
  <si>
    <t>PF3D7_1008800</t>
  </si>
  <si>
    <t>PF3D7_1008900</t>
  </si>
  <si>
    <t>PF3D7_1009500</t>
  </si>
  <si>
    <t>PF3D7_1010200</t>
  </si>
  <si>
    <t>PF3D7_1010600</t>
  </si>
  <si>
    <t>PF3D7_1011400</t>
  </si>
  <si>
    <t>PF3D7_1011900</t>
  </si>
  <si>
    <t>PF3D7_1012100</t>
  </si>
  <si>
    <t>PF3D7_1012300</t>
  </si>
  <si>
    <t>PF3D7_1012400</t>
  </si>
  <si>
    <t>PF3D7_1012500</t>
  </si>
  <si>
    <t>PF3D7_1012600</t>
  </si>
  <si>
    <t>PF3D7_1012900</t>
  </si>
  <si>
    <t>PF3D7_1013100</t>
  </si>
  <si>
    <t>PF3D7_1014600</t>
  </si>
  <si>
    <t>PF3D7_1015100</t>
  </si>
  <si>
    <t>PF3D7_1015200.1,PF3D7_1015200.2</t>
  </si>
  <si>
    <t>PF3D7_1015600</t>
  </si>
  <si>
    <t>PF3D7_1016300</t>
  </si>
  <si>
    <t>PF3D7_1016400</t>
  </si>
  <si>
    <t>PF3D7_1016700</t>
  </si>
  <si>
    <t>PF3D7_1016900</t>
  </si>
  <si>
    <t>PF3D7_1017300.1,PF3D7_1017300.2</t>
  </si>
  <si>
    <t>PF3D7_1017400</t>
  </si>
  <si>
    <t>PF3D7_1018300</t>
  </si>
  <si>
    <t>PF3D7_1018500</t>
  </si>
  <si>
    <t>PF3D7_1018600</t>
  </si>
  <si>
    <t>PF3D7_1019900</t>
  </si>
  <si>
    <t>PF3D7_1020000</t>
  </si>
  <si>
    <t>PF3D7_1020400</t>
  </si>
  <si>
    <t>PF3D7_1020900</t>
  </si>
  <si>
    <t>PF3D7_1021000</t>
  </si>
  <si>
    <t>PF3D7_1021500</t>
  </si>
  <si>
    <t>PF3D7_1021700</t>
  </si>
  <si>
    <t>PF3D7_1021900</t>
  </si>
  <si>
    <t>PF3D7_1022200</t>
  </si>
  <si>
    <t>PF3D7_1022400</t>
  </si>
  <si>
    <t>PF3D7_1022900</t>
  </si>
  <si>
    <t>PF3D7_1023300</t>
  </si>
  <si>
    <t>PF3D7_1023900</t>
  </si>
  <si>
    <t>PF3D7_1024200</t>
  </si>
  <si>
    <t>PF3D7_1025000</t>
  </si>
  <si>
    <t>PF3D7_1026000</t>
  </si>
  <si>
    <t>PF3D7_1027100</t>
  </si>
  <si>
    <t>PF3D7_1027300</t>
  </si>
  <si>
    <t>PF3D7_1027400</t>
  </si>
  <si>
    <t>PF3D7_1027800</t>
  </si>
  <si>
    <t>PF3D7_1028300</t>
  </si>
  <si>
    <t>PF3D7_1028500</t>
  </si>
  <si>
    <t>PF3D7_1029300</t>
  </si>
  <si>
    <t>PF3D7_1029400</t>
  </si>
  <si>
    <t>PF3D7_1029800</t>
  </si>
  <si>
    <t>PF3D7_1030100</t>
  </si>
  <si>
    <t>PF3D7_1030600</t>
  </si>
  <si>
    <t>PF3D7_1032500</t>
  </si>
  <si>
    <t>PF3D7_1032700</t>
  </si>
  <si>
    <t>PF3D7_1033100</t>
  </si>
  <si>
    <t>PF3D7_1033300</t>
  </si>
  <si>
    <t>PF3D7_1033600</t>
  </si>
  <si>
    <t>PF3D7_1034000,PF3D7_1034100</t>
  </si>
  <si>
    <t>PF3D7_1034400</t>
  </si>
  <si>
    <t>PF3D7_1034600</t>
  </si>
  <si>
    <t>PF3D7_1036700</t>
  </si>
  <si>
    <t>PF3D7_1036900</t>
  </si>
  <si>
    <t>PF3D7_1037100</t>
  </si>
  <si>
    <t>PF3D7_1037300</t>
  </si>
  <si>
    <t>PF3D7_1102700</t>
  </si>
  <si>
    <t>PF3D7_1103700</t>
  </si>
  <si>
    <t>PF3D7_1103800</t>
  </si>
  <si>
    <t>PF3D7_1104400</t>
  </si>
  <si>
    <t>PF3D7_1104800</t>
  </si>
  <si>
    <t>PF3D7_1105100</t>
  </si>
  <si>
    <t>PF3D7_1105700</t>
  </si>
  <si>
    <t>PF3D7_1105800</t>
  </si>
  <si>
    <t>PF3D7_1106100</t>
  </si>
  <si>
    <t>PF3D7_1107000</t>
  </si>
  <si>
    <t>PF3D7_1107200</t>
  </si>
  <si>
    <t>PF3D7_1107700</t>
  </si>
  <si>
    <t>PF3D7_1108000</t>
  </si>
  <si>
    <t>PF3D7_1108200</t>
  </si>
  <si>
    <t>PF3D7_1108400</t>
  </si>
  <si>
    <t>PF3D7_1109900</t>
  </si>
  <si>
    <t>PF3D7_1110000</t>
  </si>
  <si>
    <t>PF3D7_1110200</t>
  </si>
  <si>
    <t>PF3D7_1110400</t>
  </si>
  <si>
    <t>PF3D7_1110500</t>
  </si>
  <si>
    <t>PF3D7_1112000</t>
  </si>
  <si>
    <t>PF3D7_1113600</t>
  </si>
  <si>
    <t>PF3D7_1113700</t>
  </si>
  <si>
    <t>PF3D7_1114100.1,PF3D7_1114100.2</t>
  </si>
  <si>
    <t>PF3D7_1114700</t>
  </si>
  <si>
    <t>PF3D7_1115000</t>
  </si>
  <si>
    <t>PF3D7_1115200</t>
  </si>
  <si>
    <t>PF3D7_1116300</t>
  </si>
  <si>
    <t>PF3D7_1116500</t>
  </si>
  <si>
    <t>PF3D7_1117100</t>
  </si>
  <si>
    <t>PF3D7_1117300</t>
  </si>
  <si>
    <t>PF3D7_1118100</t>
  </si>
  <si>
    <t>PF3D7_1118300</t>
  </si>
  <si>
    <t>PF3D7_1118500</t>
  </si>
  <si>
    <t>PF3D7_1119100</t>
  </si>
  <si>
    <t>PF3D7_1120000</t>
  </si>
  <si>
    <t>PF3D7_1120100</t>
  </si>
  <si>
    <t>PF3D7_1120200</t>
  </si>
  <si>
    <t>PF3D7_1120500</t>
  </si>
  <si>
    <t>PF3D7_1120800</t>
  </si>
  <si>
    <t>PF3D7_1120900</t>
  </si>
  <si>
    <t>PF3D7_1121700</t>
  </si>
  <si>
    <t>PF3D7_1122400</t>
  </si>
  <si>
    <t>PF3D7_1123100</t>
  </si>
  <si>
    <t>PF3D7_1123300</t>
  </si>
  <si>
    <t>PF3D7_1123400</t>
  </si>
  <si>
    <t>PF3D7_1123700</t>
  </si>
  <si>
    <t>PF3D7_1123900</t>
  </si>
  <si>
    <t>PF3D7_1124300</t>
  </si>
  <si>
    <t>PF3D7_1124600</t>
  </si>
  <si>
    <t>PF3D7_1124700</t>
  </si>
  <si>
    <t>PF3D7_1124900</t>
  </si>
  <si>
    <t>PF3D7_1125300</t>
  </si>
  <si>
    <t>PF3D7_1125900</t>
  </si>
  <si>
    <t>PF3D7_1126400</t>
  </si>
  <si>
    <t>PF3D7_1126500</t>
  </si>
  <si>
    <t>PF3D7_1127400</t>
  </si>
  <si>
    <t>PF3D7_1127600</t>
  </si>
  <si>
    <t>PF3D7_1128000.1,PF3D7_1128000.2</t>
  </si>
  <si>
    <t>PF3D7_1128200</t>
  </si>
  <si>
    <t>PF3D7_1129000</t>
  </si>
  <si>
    <t>PF3D7_1129100</t>
  </si>
  <si>
    <t>PF3D7_1129200</t>
  </si>
  <si>
    <t>PF3D7_1129500</t>
  </si>
  <si>
    <t>PF3D7_1129900</t>
  </si>
  <si>
    <t>PF3D7_1130200</t>
  </si>
  <si>
    <t>PF3D7_1130400</t>
  </si>
  <si>
    <t>PF3D7_1132000</t>
  </si>
  <si>
    <t>PF3D7_1132300</t>
  </si>
  <si>
    <t>PF3D7_1132800</t>
  </si>
  <si>
    <t>PF3D7_1132900</t>
  </si>
  <si>
    <t>PF3D7_1133100</t>
  </si>
  <si>
    <t>PF3D7_1133700</t>
  </si>
  <si>
    <t>PF3D7_1133800</t>
  </si>
  <si>
    <t>PF3D7_1133900</t>
  </si>
  <si>
    <t>PF3D7_1134000</t>
  </si>
  <si>
    <t>PF3D7_1134800</t>
  </si>
  <si>
    <t>PF3D7_1136300</t>
  </si>
  <si>
    <t>PF3D7_1136600</t>
  </si>
  <si>
    <t>PF3D7_1137100</t>
  </si>
  <si>
    <t>PF3D7_1138100</t>
  </si>
  <si>
    <t>PF3D7_1138500</t>
  </si>
  <si>
    <t>PF3D7_1139900</t>
  </si>
  <si>
    <t>PF3D7_1141400</t>
  </si>
  <si>
    <t>PF3D7_1141700</t>
  </si>
  <si>
    <t>PF3D7_1142300</t>
  </si>
  <si>
    <t>PF3D7_1143400</t>
  </si>
  <si>
    <t>PF3D7_1143800</t>
  </si>
  <si>
    <t>PF3D7_1144000</t>
  </si>
  <si>
    <t>PF3D7_1144600</t>
  </si>
  <si>
    <t>PF3D7_1147300</t>
  </si>
  <si>
    <t>PF3D7_1147700</t>
  </si>
  <si>
    <t>PF3D7_1148200</t>
  </si>
  <si>
    <t>PF3D7_1148600</t>
  </si>
  <si>
    <t>PF3D7_1149000</t>
  </si>
  <si>
    <t>PF3D7_1149100.1,PF3D7_1149100.2</t>
  </si>
  <si>
    <t>PF3D7_1102400</t>
  </si>
  <si>
    <t>PF3D7_1102800</t>
  </si>
  <si>
    <t>PF3D7_1103100</t>
  </si>
  <si>
    <t>PF3D7_1104000</t>
  </si>
  <si>
    <t>PF3D7_1104100</t>
  </si>
  <si>
    <t>PF3D7_1104200</t>
  </si>
  <si>
    <t>PF3D7_1104700.1,PF3D7_1104700.2</t>
  </si>
  <si>
    <t>PF3D7_1105000</t>
  </si>
  <si>
    <t>PF3D7_1105400</t>
  </si>
  <si>
    <t>PF3D7_1105600</t>
  </si>
  <si>
    <t>PF3D7_1106000</t>
  </si>
  <si>
    <t>PF3D7_1106300</t>
  </si>
  <si>
    <t>PF3D7_1106500</t>
  </si>
  <si>
    <t>PF3D7_1107300</t>
  </si>
  <si>
    <t>PF3D7_1107400</t>
  </si>
  <si>
    <t>PF3D7_1107500</t>
  </si>
  <si>
    <t>PF3D7_1107800</t>
  </si>
  <si>
    <t>PF3D7_1108600</t>
  </si>
  <si>
    <t>PF3D7_1108700</t>
  </si>
  <si>
    <t>PF3D7_1109400</t>
  </si>
  <si>
    <t>PF3D7_1110300</t>
  </si>
  <si>
    <t>PF3D7_1111100</t>
  </si>
  <si>
    <t>PF3D7_1111200</t>
  </si>
  <si>
    <t>PF3D7_1111400</t>
  </si>
  <si>
    <t>PF3D7_1111500</t>
  </si>
  <si>
    <t>PF3D7_1113100</t>
  </si>
  <si>
    <t>PF3D7_1113400</t>
  </si>
  <si>
    <t>PF3D7_1114200</t>
  </si>
  <si>
    <t>PF3D7_1115300</t>
  </si>
  <si>
    <t>PF3D7_1115400</t>
  </si>
  <si>
    <t>PF3D7_1115600,PF3D7_1115700</t>
  </si>
  <si>
    <t>PF3D7_1115800</t>
  </si>
  <si>
    <t>PF3D7_1116200.1,PF3D7_1116200.2</t>
  </si>
  <si>
    <t>PF3D7_1116400</t>
  </si>
  <si>
    <t>PF3D7_1116700</t>
  </si>
  <si>
    <t>PF3D7_1116800</t>
  </si>
  <si>
    <t>PF3D7_1117700</t>
  </si>
  <si>
    <t>PF3D7_1118200</t>
  </si>
  <si>
    <t>PF3D7_1118600</t>
  </si>
  <si>
    <t>PF3D7_1119000</t>
  </si>
  <si>
    <t>PF3D7_1119200</t>
  </si>
  <si>
    <t>PF3D7_1119300</t>
  </si>
  <si>
    <t>PF3D7_1119600</t>
  </si>
  <si>
    <t>PF3D7_1119800</t>
  </si>
  <si>
    <t>PF3D7_1120600</t>
  </si>
  <si>
    <t>PF3D7_1121600</t>
  </si>
  <si>
    <t>PF3D7_1122200</t>
  </si>
  <si>
    <t>PF3D7_1123000</t>
  </si>
  <si>
    <t>PF3D7_1123500</t>
  </si>
  <si>
    <t>PF3D7_1124400</t>
  </si>
  <si>
    <t>PF3D7_1124800</t>
  </si>
  <si>
    <t>PF3D7_1125000</t>
  </si>
  <si>
    <t>PF3D7_1125200</t>
  </si>
  <si>
    <t>PF3D7_1125400</t>
  </si>
  <si>
    <t>PF3D7_1125500</t>
  </si>
  <si>
    <t>PF3D7_1126000</t>
  </si>
  <si>
    <t>PF3D7_1126200</t>
  </si>
  <si>
    <t>PF3D7_1126600</t>
  </si>
  <si>
    <t>PF3D7_1126900</t>
  </si>
  <si>
    <t>PF3D7_1127000</t>
  </si>
  <si>
    <t>PF3D7_1127100</t>
  </si>
  <si>
    <t>PF3D7_1128100</t>
  </si>
  <si>
    <t>PF3D7_1128400</t>
  </si>
  <si>
    <t>PF3D7_1129400</t>
  </si>
  <si>
    <t>PF3D7_1130100</t>
  </si>
  <si>
    <t>PF3D7_1131000</t>
  </si>
  <si>
    <t>PF3D7_1131800</t>
  </si>
  <si>
    <t>PF3D7_1132200</t>
  </si>
  <si>
    <t>PF3D7_1132600</t>
  </si>
  <si>
    <t>PF3D7_1134700</t>
  </si>
  <si>
    <t>PF3D7_1135400</t>
  </si>
  <si>
    <t>PF3D7_1135700</t>
  </si>
  <si>
    <t>PF3D7_1136500.1,PF3D7_1136500.2</t>
  </si>
  <si>
    <t>PF3D7_1136800</t>
  </si>
  <si>
    <t>PF3D7_1137000</t>
  </si>
  <si>
    <t>PF3D7_1137300</t>
  </si>
  <si>
    <t>PF3D7_1137400</t>
  </si>
  <si>
    <t>PF3D7_1137500</t>
  </si>
  <si>
    <t>PF3D7_1138800</t>
  </si>
  <si>
    <t>PF3D7_1139300</t>
  </si>
  <si>
    <t>PF3D7_1140100</t>
  </si>
  <si>
    <t>PF3D7_1140200</t>
  </si>
  <si>
    <t>PF3D7_1140700</t>
  </si>
  <si>
    <t>PF3D7_1141200</t>
  </si>
  <si>
    <t>PF3D7_1141600</t>
  </si>
  <si>
    <t>PF3D7_1142400</t>
  </si>
  <si>
    <t>PF3D7_1142500</t>
  </si>
  <si>
    <t>PF3D7_1142600</t>
  </si>
  <si>
    <t>PF3D7_1143300</t>
  </si>
  <si>
    <t>PF3D7_1144100</t>
  </si>
  <si>
    <t>PF3D7_1144300</t>
  </si>
  <si>
    <t>PF3D7_1144900</t>
  </si>
  <si>
    <t>PF3D7_1145100</t>
  </si>
  <si>
    <t>PF3D7_1145300</t>
  </si>
  <si>
    <t>PF3D7_1145400</t>
  </si>
  <si>
    <t>PF3D7_1145800</t>
  </si>
  <si>
    <t>PF3D7_1146000</t>
  </si>
  <si>
    <t>PF3D7_1146200</t>
  </si>
  <si>
    <t>PF3D7_1147900</t>
  </si>
  <si>
    <t>PF3D7_1148700</t>
  </si>
  <si>
    <t>PF3D7_1149400</t>
  </si>
  <si>
    <t>PF3D7_1201500</t>
  </si>
  <si>
    <t>PF3D7_1202100.1,PF3D7_1202100.2</t>
  </si>
  <si>
    <t>PF3D7_1202600</t>
  </si>
  <si>
    <t>PF3D7_1202700</t>
  </si>
  <si>
    <t>PF3D7_1202800</t>
  </si>
  <si>
    <t>PF3D7_1203200</t>
  </si>
  <si>
    <t>PF3D7_1203900</t>
  </si>
  <si>
    <t>PF3D7_1204700</t>
  </si>
  <si>
    <t>PF3D7_1205500</t>
  </si>
  <si>
    <t>PF3D7_1205800</t>
  </si>
  <si>
    <t>PF3D7_1207500</t>
  </si>
  <si>
    <t>PF3D7_1208000</t>
  </si>
  <si>
    <t>PF3D7_1208300</t>
  </si>
  <si>
    <t>PF3D7_1208600</t>
  </si>
  <si>
    <t>PF3D7_1208700</t>
  </si>
  <si>
    <t>PF3D7_1208900</t>
  </si>
  <si>
    <t>PF3D7_1209200</t>
  </si>
  <si>
    <t>PF3D7_1209400</t>
  </si>
  <si>
    <t>PF3D7_1209700</t>
  </si>
  <si>
    <t>PF3D7_1210000</t>
  </si>
  <si>
    <t>PF3D7_1210300</t>
  </si>
  <si>
    <t>PF3D7_1211400</t>
  </si>
  <si>
    <t>PF3D7_1211700</t>
  </si>
  <si>
    <t>PF3D7_1211800</t>
  </si>
  <si>
    <t>PF3D7_1213600</t>
  </si>
  <si>
    <t>PF3D7_1214900</t>
  </si>
  <si>
    <t>PF3D7_1215100</t>
  </si>
  <si>
    <t>PF3D7_1216000</t>
  </si>
  <si>
    <t>PF3D7_1216200</t>
  </si>
  <si>
    <t>PF3D7_1216900</t>
  </si>
  <si>
    <t>PF3D7_1217200</t>
  </si>
  <si>
    <t>PF3D7_1217300</t>
  </si>
  <si>
    <t>PF3D7_1217500</t>
  </si>
  <si>
    <t>PF3D7_1218300</t>
  </si>
  <si>
    <t>PF3D7_1219000</t>
  </si>
  <si>
    <t>PF3D7_1219100</t>
  </si>
  <si>
    <t>PF3D7_1219900</t>
  </si>
  <si>
    <t>PF3D7_1220100</t>
  </si>
  <si>
    <t>PF3D7_1221200</t>
  </si>
  <si>
    <t>PF3D7_1221700</t>
  </si>
  <si>
    <t>PF3D7_1222400</t>
  </si>
  <si>
    <t>PF3D7_1223200</t>
  </si>
  <si>
    <t>PF3D7_1223400</t>
  </si>
  <si>
    <t>PF3D7_1223700</t>
  </si>
  <si>
    <t>PF3D7_1223800</t>
  </si>
  <si>
    <t>PF3D7_1224000</t>
  </si>
  <si>
    <t>PF3D7_1224300</t>
  </si>
  <si>
    <t>PF3D7_1224400</t>
  </si>
  <si>
    <t>PF3D7_1224500</t>
  </si>
  <si>
    <t>PF3D7_1225500</t>
  </si>
  <si>
    <t>PF3D7_1225800</t>
  </si>
  <si>
    <t>PF3D7_1226300</t>
  </si>
  <si>
    <t>PF3D7_1226700</t>
  </si>
  <si>
    <t>PF3D7_1227200</t>
  </si>
  <si>
    <t>PF3D7_1228000</t>
  </si>
  <si>
    <t>PF3D7_1228400</t>
  </si>
  <si>
    <t>PF3D7_1229400</t>
  </si>
  <si>
    <t>PF3D7_1229500</t>
  </si>
  <si>
    <t>PF3D7_1230600</t>
  </si>
  <si>
    <t>PF3D7_1230700</t>
  </si>
  <si>
    <t>PF3D7_1230800</t>
  </si>
  <si>
    <t>PF3D7_1230900</t>
  </si>
  <si>
    <t>PF3D7_1231100</t>
  </si>
  <si>
    <t>PF3D7_1231800</t>
  </si>
  <si>
    <t>PF3D7_1233100</t>
  </si>
  <si>
    <t>PF3D7_1233300</t>
  </si>
  <si>
    <t>PF3D7_1233600</t>
  </si>
  <si>
    <t>PF3D7_1233900</t>
  </si>
  <si>
    <t>PF3D7_1234100</t>
  </si>
  <si>
    <t>PF3D7_1234800</t>
  </si>
  <si>
    <t>PF3D7_1234900</t>
  </si>
  <si>
    <t>PF3D7_1235300</t>
  </si>
  <si>
    <t>PF3D7_1235500</t>
  </si>
  <si>
    <t>PF3D7_1235600</t>
  </si>
  <si>
    <t>PF3D7_1235700</t>
  </si>
  <si>
    <t>PF3D7_1236000</t>
  </si>
  <si>
    <t>PF3D7_1237000</t>
  </si>
  <si>
    <t>PF3D7_1237400</t>
  </si>
  <si>
    <t>PF3D7_1237600</t>
  </si>
  <si>
    <t>PF3D7_1237700</t>
  </si>
  <si>
    <t>PF3D7_1237800</t>
  </si>
  <si>
    <t>PF3D7_1237900</t>
  </si>
  <si>
    <t>PF3D7_1238300</t>
  </si>
  <si>
    <t>PF3D7_1238500</t>
  </si>
  <si>
    <t>PF3D7_1238700</t>
  </si>
  <si>
    <t>PF3D7_1238800</t>
  </si>
  <si>
    <t>PF3D7_1239100</t>
  </si>
  <si>
    <t>PF3D7_1239200</t>
  </si>
  <si>
    <t>PF3D7_1239700</t>
  </si>
  <si>
    <t>PF3D7_1241700</t>
  </si>
  <si>
    <t>PF3D7_1241900</t>
  </si>
  <si>
    <t>PF3D7_1242200</t>
  </si>
  <si>
    <t>PF3D7_1242600</t>
  </si>
  <si>
    <t>PF3D7_1242700</t>
  </si>
  <si>
    <t>PF3D7_1243600</t>
  </si>
  <si>
    <t>PF3D7_1244100</t>
  </si>
  <si>
    <t>PF3D7_1244300</t>
  </si>
  <si>
    <t>PF3D7_1244400</t>
  </si>
  <si>
    <t>PF3D7_1244900</t>
  </si>
  <si>
    <t>PF3D7_1245300</t>
  </si>
  <si>
    <t>PF3D7_1245400</t>
  </si>
  <si>
    <t>PF3D7_1245800</t>
  </si>
  <si>
    <t>PF3D7_1245900</t>
  </si>
  <si>
    <t>PF3D7_1246200</t>
  </si>
  <si>
    <t>PF3D7_1246600</t>
  </si>
  <si>
    <t>PF3D7_1246700</t>
  </si>
  <si>
    <t>PF3D7_1246800</t>
  </si>
  <si>
    <t>PF3D7_1247100</t>
  </si>
  <si>
    <t>PF3D7_1247900</t>
  </si>
  <si>
    <t>PF3D7_1248100</t>
  </si>
  <si>
    <t>PF3D7_1248200</t>
  </si>
  <si>
    <t>PF3D7_1248700</t>
  </si>
  <si>
    <t>PF3D7_1248800</t>
  </si>
  <si>
    <t>PF3D7_1249100</t>
  </si>
  <si>
    <t>PF3D7_1249300</t>
  </si>
  <si>
    <t>PF3D7_1250000</t>
  </si>
  <si>
    <t>PF3D7_1250200</t>
  </si>
  <si>
    <t>PF3D7_1250300</t>
  </si>
  <si>
    <t>PF3D7_1250500</t>
  </si>
  <si>
    <t>PF3D7_1250800</t>
  </si>
  <si>
    <t>PF3D7_1251100</t>
  </si>
  <si>
    <t>PF3D7_1251500</t>
  </si>
  <si>
    <t>PF3D7_1251600</t>
  </si>
  <si>
    <t>PF3D7_1252600</t>
  </si>
  <si>
    <t>PF3D7_1252700</t>
  </si>
  <si>
    <t>PF3D7_1252800</t>
  </si>
  <si>
    <t>PF3D7_1253000</t>
  </si>
  <si>
    <t>PF3D7_1253100</t>
  </si>
  <si>
    <t>PF3D7_1200600</t>
  </si>
  <si>
    <t>PF3D7_1200800</t>
  </si>
  <si>
    <t>PF3D7_1200900</t>
  </si>
  <si>
    <t>PF3D7_1201000</t>
  </si>
  <si>
    <t>PF3D7_1201100</t>
  </si>
  <si>
    <t>PF3D7_1201900</t>
  </si>
  <si>
    <t>PF3D7_1202000</t>
  </si>
  <si>
    <t>PF3D7_1202900</t>
  </si>
  <si>
    <t>PF3D7_1203100</t>
  </si>
  <si>
    <t>PF3D7_1203500</t>
  </si>
  <si>
    <t>PF3D7_1203700</t>
  </si>
  <si>
    <t>PF3D7_1204300</t>
  </si>
  <si>
    <t>PF3D7_1205100</t>
  </si>
  <si>
    <t>PF3D7_1205600</t>
  </si>
  <si>
    <t>PF3D7_1205900</t>
  </si>
  <si>
    <t>PF3D7_1206200</t>
  </si>
  <si>
    <t>PF3D7_1206600</t>
  </si>
  <si>
    <t>PF3D7_1206700</t>
  </si>
  <si>
    <t>PF3D7_1207000</t>
  </si>
  <si>
    <t>PF3D7_1207100</t>
  </si>
  <si>
    <t>PF3D7_1207600</t>
  </si>
  <si>
    <t>PF3D7_1209000</t>
  </si>
  <si>
    <t>PF3D7_1209300</t>
  </si>
  <si>
    <t>PF3D7_1210100</t>
  </si>
  <si>
    <t>PF3D7_1211900</t>
  </si>
  <si>
    <t>PF3D7_1212000</t>
  </si>
  <si>
    <t>PF3D7_1212500</t>
  </si>
  <si>
    <t>PF3D7_1212700</t>
  </si>
  <si>
    <t>PF3D7_1212900</t>
  </si>
  <si>
    <t>PF3D7_1213100</t>
  </si>
  <si>
    <t>PF3D7_1213700</t>
  </si>
  <si>
    <t>PF3D7_1213800</t>
  </si>
  <si>
    <t>PF3D7_1213900</t>
  </si>
  <si>
    <t>PF3D7_1214200</t>
  </si>
  <si>
    <t>PF3D7_1214400</t>
  </si>
  <si>
    <t>PF3D7_1214600</t>
  </si>
  <si>
    <t>PF3D7_1215300</t>
  </si>
  <si>
    <t>PF3D7_1216300</t>
  </si>
  <si>
    <t>PF3D7_1217700</t>
  </si>
  <si>
    <t>PF3D7_1218400</t>
  </si>
  <si>
    <t>PF3D7_1218500,PF3D7_1218600</t>
  </si>
  <si>
    <t>PF3D7_1219600</t>
  </si>
  <si>
    <t>PF3D7_1220900</t>
  </si>
  <si>
    <t>PF3D7_1221900</t>
  </si>
  <si>
    <t>PF3D7_1222300</t>
  </si>
  <si>
    <t>PF3D7_1222500</t>
  </si>
  <si>
    <t>PF3D7_1223100</t>
  </si>
  <si>
    <t>PF3D7_1223900</t>
  </si>
  <si>
    <t>PF3D7_1224600</t>
  </si>
  <si>
    <t>PF3D7_1225200</t>
  </si>
  <si>
    <t>PF3D7_1225400</t>
  </si>
  <si>
    <t>PF3D7_1225600</t>
  </si>
  <si>
    <t>PF3D7_1225700</t>
  </si>
  <si>
    <t>PF3D7_1226400</t>
  </si>
  <si>
    <t>PF3D7_1226600</t>
  </si>
  <si>
    <t>PF3D7_1226900</t>
  </si>
  <si>
    <t>PF3D7_1227100</t>
  </si>
  <si>
    <t>PF3D7_1227700</t>
  </si>
  <si>
    <t>PF3D7_1227800</t>
  </si>
  <si>
    <t>PF3D7_1228800</t>
  </si>
  <si>
    <t>PF3D7_1228900</t>
  </si>
  <si>
    <t>PF3D7_1229100</t>
  </si>
  <si>
    <t>PF3D7_1230400</t>
  </si>
  <si>
    <t>PF3D7_1231600</t>
  </si>
  <si>
    <t>PF3D7_1231700</t>
  </si>
  <si>
    <t>PF3D7_1232100</t>
  </si>
  <si>
    <t>PF3D7_1232800</t>
  </si>
  <si>
    <t>PF3D7_1232900</t>
  </si>
  <si>
    <t>PF3D7_1233400</t>
  </si>
  <si>
    <t>PF3D7_1233800</t>
  </si>
  <si>
    <t>PF3D7_1235900</t>
  </si>
  <si>
    <t>PF3D7_1236100</t>
  </si>
  <si>
    <t>PF3D7_1236700</t>
  </si>
  <si>
    <t>PF3D7_1237500</t>
  </si>
  <si>
    <t>PF3D7_1238100</t>
  </si>
  <si>
    <t>PF3D7_1239000</t>
  </si>
  <si>
    <t>PF3D7_1239600</t>
  </si>
  <si>
    <t>PF3D7_1241500</t>
  </si>
  <si>
    <t>PF3D7_1241800</t>
  </si>
  <si>
    <t>PF3D7_1242300</t>
  </si>
  <si>
    <t>PF3D7_1242800</t>
  </si>
  <si>
    <t>PF3D7_1242900</t>
  </si>
  <si>
    <t>PF3D7_1243100</t>
  </si>
  <si>
    <t>PF3D7_1243500</t>
  </si>
  <si>
    <t>PF3D7_1244000</t>
  </si>
  <si>
    <t>PF3D7_1244200</t>
  </si>
  <si>
    <t>PF3D7_1244600</t>
  </si>
  <si>
    <t>PF3D7_1244800</t>
  </si>
  <si>
    <t>PF3D7_1247200</t>
  </si>
  <si>
    <t>PF3D7_1247400</t>
  </si>
  <si>
    <t>PF3D7_1248500</t>
  </si>
  <si>
    <t>PF3D7_1248900</t>
  </si>
  <si>
    <t>PF3D7_1249400</t>
  </si>
  <si>
    <t>PF3D7_1249500,PF3D7_1249600</t>
  </si>
  <si>
    <t>PF3D7_1249800</t>
  </si>
  <si>
    <t>PF3D7_1249900</t>
  </si>
  <si>
    <t>PF3D7_1251300</t>
  </si>
  <si>
    <t>PF3D7_1251700</t>
  </si>
  <si>
    <t>PF3D7_1251800</t>
  </si>
  <si>
    <t>PF3D7_1252300</t>
  </si>
  <si>
    <t>PF3D7_1301400</t>
  </si>
  <si>
    <t>PF3D7_1301700</t>
  </si>
  <si>
    <t>PF3D7_1302700</t>
  </si>
  <si>
    <t>PF3D7_1303000,PF3D7_1303100</t>
  </si>
  <si>
    <t>PF3D7_1304900,PF3D7_1305000</t>
  </si>
  <si>
    <t>PF3D7_1306900</t>
  </si>
  <si>
    <t>PF3D7_1307700</t>
  </si>
  <si>
    <t>PF3D7_1308100</t>
  </si>
  <si>
    <t>PF3D7_1308300</t>
  </si>
  <si>
    <t>PF3D7_1308700</t>
  </si>
  <si>
    <t>PF3D7_1309100</t>
  </si>
  <si>
    <t>PF3D7_1309200</t>
  </si>
  <si>
    <t>PF3D7_1309400</t>
  </si>
  <si>
    <t>PF3D7_1309600</t>
  </si>
  <si>
    <t>PF3D7_1310400</t>
  </si>
  <si>
    <t>PF3D7_1310900</t>
  </si>
  <si>
    <t>PF3D7_1311300</t>
  </si>
  <si>
    <t>PF3D7_1311400</t>
  </si>
  <si>
    <t>PF3D7_1311800</t>
  </si>
  <si>
    <t>PF3D7_1311900</t>
  </si>
  <si>
    <t>PF3D7_1312900</t>
  </si>
  <si>
    <t>PF3D7_1314900</t>
  </si>
  <si>
    <t>PF3D7_1317200</t>
  </si>
  <si>
    <t>PF3D7_1315700</t>
  </si>
  <si>
    <t>PF3D7_1315900</t>
  </si>
  <si>
    <t>PF3D7_1316100</t>
  </si>
  <si>
    <t>PF3D7_1316500</t>
  </si>
  <si>
    <t>PF3D7_1316600</t>
  </si>
  <si>
    <t>PF3D7_1317000</t>
  </si>
  <si>
    <t>PF3D7_1317100</t>
  </si>
  <si>
    <t>PF3D7_1317400</t>
  </si>
  <si>
    <t>PF3D7_1317600</t>
  </si>
  <si>
    <t>PF3D7_1317800</t>
  </si>
  <si>
    <t>PF3D7_1318300</t>
  </si>
  <si>
    <t>PF3D7_1319400</t>
  </si>
  <si>
    <t>PF3D7_1319500</t>
  </si>
  <si>
    <t>PF3D7_1320000</t>
  </si>
  <si>
    <t>PF3D7_1320500</t>
  </si>
  <si>
    <t>PF3D7_1320600</t>
  </si>
  <si>
    <t>PF3D7_1320800</t>
  </si>
  <si>
    <t>PF3D7_1321700</t>
  </si>
  <si>
    <t>PF3D7_1321800</t>
  </si>
  <si>
    <t>PF3D7_1322100</t>
  </si>
  <si>
    <t>PF3D7_1322200</t>
  </si>
  <si>
    <t>PF3D7_1323500</t>
  </si>
  <si>
    <t>PF3D7_1323600</t>
  </si>
  <si>
    <t>PF3D7_1323900</t>
  </si>
  <si>
    <t>PF3D7_1324400</t>
  </si>
  <si>
    <t>PF3D7_1324700</t>
  </si>
  <si>
    <t>PF3D7_1324900</t>
  </si>
  <si>
    <t>PF3D7_1325800</t>
  </si>
  <si>
    <t>PF3D7_1326100</t>
  </si>
  <si>
    <t>PF3D7_1327200</t>
  </si>
  <si>
    <t>PF3D7_1327300</t>
  </si>
  <si>
    <t>PF3D7_1327600</t>
  </si>
  <si>
    <t>PF3D7_1327800</t>
  </si>
  <si>
    <t>PF3D7_1328100</t>
  </si>
  <si>
    <t>PF3D7_1328500</t>
  </si>
  <si>
    <t>PF3D7_1328700</t>
  </si>
  <si>
    <t>PF3D7_1328800</t>
  </si>
  <si>
    <t>PF3D7_1329500</t>
  </si>
  <si>
    <t>PF3D7_1330000.1,PF3D7_1330000.2</t>
  </si>
  <si>
    <t>PF3D7_1330100</t>
  </si>
  <si>
    <t>PF3D7_1330200</t>
  </si>
  <si>
    <t>PF3D7_1330800</t>
  </si>
  <si>
    <t>PF3D7_1331200</t>
  </si>
  <si>
    <t>PF3D7_1331300</t>
  </si>
  <si>
    <t>PF3D7_1331800</t>
  </si>
  <si>
    <t>PF3D7_1332500</t>
  </si>
  <si>
    <t>PF3D7_1332800</t>
  </si>
  <si>
    <t>PF3D7_1333000</t>
  </si>
  <si>
    <t>PF3D7_1333400</t>
  </si>
  <si>
    <t>PF3D7_1333800</t>
  </si>
  <si>
    <t>PF3D7_1334200</t>
  </si>
  <si>
    <t>PF3D7_1335800</t>
  </si>
  <si>
    <t>PF3D7_1336100</t>
  </si>
  <si>
    <t>PF3D7_1336200</t>
  </si>
  <si>
    <t>PF3D7_1336600</t>
  </si>
  <si>
    <t>PF3D7_1336800</t>
  </si>
  <si>
    <t>PF3D7_1337100</t>
  </si>
  <si>
    <t>PF3D7_1337200</t>
  </si>
  <si>
    <t>PF3D7_1337300</t>
  </si>
  <si>
    <t>PF3D7_1337400</t>
  </si>
  <si>
    <t>PF3D7_1337900</t>
  </si>
  <si>
    <t>PF3D7_1338000</t>
  </si>
  <si>
    <t>PF3D7_1338100</t>
  </si>
  <si>
    <t>PF3D7_1338300</t>
  </si>
  <si>
    <t>PF3D7_1339300</t>
  </si>
  <si>
    <t>PF3D7_1340300</t>
  </si>
  <si>
    <t>PF3D7_1340900</t>
  </si>
  <si>
    <t>PF3D7_1341300</t>
  </si>
  <si>
    <t>PF3D7_1342800</t>
  </si>
  <si>
    <t>PF3D7_1343000</t>
  </si>
  <si>
    <t>PF3D7_1343200</t>
  </si>
  <si>
    <t>PF3D7_1343900</t>
  </si>
  <si>
    <t>PF3D7_1344200</t>
  </si>
  <si>
    <t>PF3D7_1344800</t>
  </si>
  <si>
    <t>PF3D7_1344900</t>
  </si>
  <si>
    <t>PF3D7_1345800</t>
  </si>
  <si>
    <t>PF3D7_1346100</t>
  </si>
  <si>
    <t>PF3D7_1346300</t>
  </si>
  <si>
    <t>PF3D7_1346400</t>
  </si>
  <si>
    <t>PF3D7_1346500</t>
  </si>
  <si>
    <t>PF3D7_1347700</t>
  </si>
  <si>
    <t>PF3D7_1348500</t>
  </si>
  <si>
    <t>PF3D7_1350300</t>
  </si>
  <si>
    <t>PF3D7_1350700</t>
  </si>
  <si>
    <t>PF3D7_1351000</t>
  </si>
  <si>
    <t>PF3D7_1351400</t>
  </si>
  <si>
    <t>PF3D7_1351800.1,PF3D7_1351800.2</t>
  </si>
  <si>
    <t>PF3D7_1352200</t>
  </si>
  <si>
    <t>PF3D7_1352700</t>
  </si>
  <si>
    <t>PF3D7_1352800</t>
  </si>
  <si>
    <t>PF3D7_1353200</t>
  </si>
  <si>
    <t>PF3D7_1353400</t>
  </si>
  <si>
    <t>PF3D7_1353700</t>
  </si>
  <si>
    <t>PF3D7_1353900</t>
  </si>
  <si>
    <t>PF3D7_1354500</t>
  </si>
  <si>
    <t>PF3D7_1355100</t>
  </si>
  <si>
    <t>PF3D7_1355500</t>
  </si>
  <si>
    <t>PF3D7_1355800,PF3D7_1355900</t>
  </si>
  <si>
    <t>PF3D7_1356300</t>
  </si>
  <si>
    <t>PF3D7_1356700</t>
  </si>
  <si>
    <t>PF3D7_1357100</t>
  </si>
  <si>
    <t>PF3D7_1357600</t>
  </si>
  <si>
    <t>PF3D7_1357800</t>
  </si>
  <si>
    <t>PF3D7_1357900</t>
  </si>
  <si>
    <t>PF3D7_1358500</t>
  </si>
  <si>
    <t>PF3D7_1358800</t>
  </si>
  <si>
    <t>PF3D7_1359300</t>
  </si>
  <si>
    <t>PF3D7_1359600</t>
  </si>
  <si>
    <t>PF3D7_1360800</t>
  </si>
  <si>
    <t>PF3D7_1361100</t>
  </si>
  <si>
    <t>PF3D7_1361200</t>
  </si>
  <si>
    <t>PF3D7_1362300</t>
  </si>
  <si>
    <t>PF3D7_1364400</t>
  </si>
  <si>
    <t>PF3D7_1364500</t>
  </si>
  <si>
    <t>PF3D7_1365000</t>
  </si>
  <si>
    <t>PF3D7_1365200</t>
  </si>
  <si>
    <t>PF3D7_1365500</t>
  </si>
  <si>
    <t>PF3D7_1365900</t>
  </si>
  <si>
    <t>PF3D7_1366000</t>
  </si>
  <si>
    <t>PF3D7_1366200</t>
  </si>
  <si>
    <t>PF3D7_1366500</t>
  </si>
  <si>
    <t>PF3D7_1366900</t>
  </si>
  <si>
    <t>PF3D7_1367100</t>
  </si>
  <si>
    <t>PF3D7_1367400</t>
  </si>
  <si>
    <t>PF3D7_1367700</t>
  </si>
  <si>
    <t>PF3D7_1368600</t>
  </si>
  <si>
    <t>PF3D7_1368900</t>
  </si>
  <si>
    <t>PF3D7_1369500</t>
  </si>
  <si>
    <t>PF3D7_1370300</t>
  </si>
  <si>
    <t>PF3D7_1370500</t>
  </si>
  <si>
    <t>PF3D7_1370900</t>
  </si>
  <si>
    <t>PF3D7_1371000</t>
  </si>
  <si>
    <t>PF3D7_1371300</t>
  </si>
  <si>
    <t>PF3D7_1371900</t>
  </si>
  <si>
    <t>PF3D7_1372300</t>
  </si>
  <si>
    <t>PF3D7_1302000</t>
  </si>
  <si>
    <t>PF3D7_1302600</t>
  </si>
  <si>
    <t>PF3D7_1302800</t>
  </si>
  <si>
    <t>PF3D7_1303400</t>
  </si>
  <si>
    <t>PF3D7_1304100</t>
  </si>
  <si>
    <t>PF3D7_1304400</t>
  </si>
  <si>
    <t>PF3D7_1304500</t>
  </si>
  <si>
    <t>PF3D7_1305300</t>
  </si>
  <si>
    <t>PF3D7_1305400</t>
  </si>
  <si>
    <t>PF3D7_1305900</t>
  </si>
  <si>
    <t>PF3D7_1306400</t>
  </si>
  <si>
    <t>PF3D7_1306600</t>
  </si>
  <si>
    <t>PF3D7_1306800</t>
  </si>
  <si>
    <t>PF3D7_1307000</t>
  </si>
  <si>
    <t>PF3D7_1307200</t>
  </si>
  <si>
    <t>PF3D7_1307600</t>
  </si>
  <si>
    <t>PF3D7_1307800</t>
  </si>
  <si>
    <t>PF3D7_1308200</t>
  </si>
  <si>
    <t>PF3D7_1308800</t>
  </si>
  <si>
    <t>PF3D7_1308900</t>
  </si>
  <si>
    <t>PF3D7_1309000</t>
  </si>
  <si>
    <t>PF3D7_1309300</t>
  </si>
  <si>
    <t>PF3D7_1309500</t>
  </si>
  <si>
    <t>PF3D7_1309800</t>
  </si>
  <si>
    <t>PF3D7_1310500</t>
  </si>
  <si>
    <t>PF3D7_1310600</t>
  </si>
  <si>
    <t>PF3D7_1310800</t>
  </si>
  <si>
    <t>PF3D7_1311000</t>
  </si>
  <si>
    <t>PF3D7_1311200</t>
  </si>
  <si>
    <t>PF3D7_1311500</t>
  </si>
  <si>
    <t>PF3D7_1311700</t>
  </si>
  <si>
    <t>PF3D7_1312700</t>
  </si>
  <si>
    <t>PF3D7_1313000</t>
  </si>
  <si>
    <t>PF3D7_1313900</t>
  </si>
  <si>
    <t>PF3D7_1314300</t>
  </si>
  <si>
    <t>PF3D7_1314700</t>
  </si>
  <si>
    <t>PF3D7_1315400</t>
  </si>
  <si>
    <t>PF3D7_1315500</t>
  </si>
  <si>
    <t>PF3D7_1315600</t>
  </si>
  <si>
    <t>PF3D7_1315800</t>
  </si>
  <si>
    <t>PF3D7_1316800</t>
  </si>
  <si>
    <t>PF3D7_1316900</t>
  </si>
  <si>
    <t>PF3D7_1317300</t>
  </si>
  <si>
    <t>PF3D7_1318100</t>
  </si>
  <si>
    <t>PF3D7_1318800</t>
  </si>
  <si>
    <t>PF3D7_1319300</t>
  </si>
  <si>
    <t>PF3D7_1320100</t>
  </si>
  <si>
    <t>PF3D7_1320400</t>
  </si>
  <si>
    <t>PF3D7_1320900</t>
  </si>
  <si>
    <t>PF3D7_1321900</t>
  </si>
  <si>
    <t>PF3D7_1323100</t>
  </si>
  <si>
    <t>PF3D7_1323200</t>
  </si>
  <si>
    <t>PF3D7_1323400</t>
  </si>
  <si>
    <t>PF3D7_1324200</t>
  </si>
  <si>
    <t>PF3D7_1324800</t>
  </si>
  <si>
    <t>PF3D7_1325000</t>
  </si>
  <si>
    <t>PF3D7_1325100</t>
  </si>
  <si>
    <t>PF3D7_1326300</t>
  </si>
  <si>
    <t>PF3D7_1326400</t>
  </si>
  <si>
    <t>PF3D7_1327700</t>
  </si>
  <si>
    <t>PF3D7_1328300</t>
  </si>
  <si>
    <t>PF3D7_1329000</t>
  </si>
  <si>
    <t>PF3D7_1329100</t>
  </si>
  <si>
    <t>PF3D7_1329600</t>
  </si>
  <si>
    <t>PF3D7_1330300</t>
  </si>
  <si>
    <t>PF3D7_1330400.1,PF3D7_1330400.2</t>
  </si>
  <si>
    <t>PF3D7_1330600</t>
  </si>
  <si>
    <t>PF3D7_1331100</t>
  </si>
  <si>
    <t>PF3D7_1331600</t>
  </si>
  <si>
    <t>PF3D7_1331700</t>
  </si>
  <si>
    <t>PF3D7_1332000</t>
  </si>
  <si>
    <t>PF3D7_1332400</t>
  </si>
  <si>
    <t>PF3D7_1332600</t>
  </si>
  <si>
    <t>PF3D7_1332700</t>
  </si>
  <si>
    <t>PF3D7_1332900</t>
  </si>
  <si>
    <t>PF3D7_1333300</t>
  </si>
  <si>
    <t>PF3D7_1333600</t>
  </si>
  <si>
    <t>PF3D7_1333700</t>
  </si>
  <si>
    <t>PF3D7_1334300</t>
  </si>
  <si>
    <t>PF3D7_1334500</t>
  </si>
  <si>
    <t>PF3D7_1334700</t>
  </si>
  <si>
    <t>PF3D7_1336700</t>
  </si>
  <si>
    <t>PF3D7_1336900</t>
  </si>
  <si>
    <t>PF3D7_1337500</t>
  </si>
  <si>
    <t>PF3D7_1338200</t>
  </si>
  <si>
    <t>PF3D7_1338600</t>
  </si>
  <si>
    <t>PF3D7_1338700</t>
  </si>
  <si>
    <t>PF3D7_1340100</t>
  </si>
  <si>
    <t>PF3D7_1340600</t>
  </si>
  <si>
    <t>PF3D7_1341200</t>
  </si>
  <si>
    <t>PF3D7_1341900</t>
  </si>
  <si>
    <t>PF3D7_1342000</t>
  </si>
  <si>
    <t>PF3D7_1342400</t>
  </si>
  <si>
    <t>PF3D7_1342700</t>
  </si>
  <si>
    <t>PF3D7_1343300</t>
  </si>
  <si>
    <t>PF3D7_1343700</t>
  </si>
  <si>
    <t>PF3D7_1345100</t>
  </si>
  <si>
    <t>PF3D7_1345200</t>
  </si>
  <si>
    <t>PF3D7_1345400</t>
  </si>
  <si>
    <t>PF3D7_1345700</t>
  </si>
  <si>
    <t>PF3D7_1345900</t>
  </si>
  <si>
    <t>PF3D7_1347200</t>
  </si>
  <si>
    <t>PF3D7_1347500</t>
  </si>
  <si>
    <t>PF3D7_1348900</t>
  </si>
  <si>
    <t>PF3D7_1349200</t>
  </si>
  <si>
    <t>PF3D7_1350100</t>
  </si>
  <si>
    <t>PF3D7_1350200</t>
  </si>
  <si>
    <t>PF3D7_1350500</t>
  </si>
  <si>
    <t>PF3D7_1351100</t>
  </si>
  <si>
    <t>PF3D7_1351900</t>
  </si>
  <si>
    <t>PF3D7_1352100</t>
  </si>
  <si>
    <t>PF3D7_1352500</t>
  </si>
  <si>
    <t>PF3D7_1353000</t>
  </si>
  <si>
    <t>PF3D7_1353100</t>
  </si>
  <si>
    <t>PF3D7_1353300</t>
  </si>
  <si>
    <t>PF3D7_1353600</t>
  </si>
  <si>
    <t>PF3D7_1353800</t>
  </si>
  <si>
    <t>PF3D7_1354300</t>
  </si>
  <si>
    <t>PF3D7_1354400</t>
  </si>
  <si>
    <t>PF3D7_1354600</t>
  </si>
  <si>
    <t>PF3D7_1355700</t>
  </si>
  <si>
    <t>PF3D7_1356200</t>
  </si>
  <si>
    <t>PF3D7_1356600</t>
  </si>
  <si>
    <t>PF3D7_1357000</t>
  </si>
  <si>
    <t>PF3D7_1357700</t>
  </si>
  <si>
    <t>PF3D7_1358100</t>
  </si>
  <si>
    <t>PF3D7_1358700</t>
  </si>
  <si>
    <t>PF3D7_1358900</t>
  </si>
  <si>
    <t>PF3D7_1359200</t>
  </si>
  <si>
    <t>PF3D7_1359400</t>
  </si>
  <si>
    <t>PF3D7_1360000</t>
  </si>
  <si>
    <t>PF3D7_1360100</t>
  </si>
  <si>
    <t>PF3D7_1360200</t>
  </si>
  <si>
    <t>PF3D7_1360700</t>
  </si>
  <si>
    <t>PF3D7_1360900</t>
  </si>
  <si>
    <t>PF3D7_1361900</t>
  </si>
  <si>
    <t>PF3D7_1362200</t>
  </si>
  <si>
    <t>PF3D7_1364200</t>
  </si>
  <si>
    <t>PF3D7_1364300</t>
  </si>
  <si>
    <t>PF3D7_1364800</t>
  </si>
  <si>
    <t>PF3D7_1365100</t>
  </si>
  <si>
    <t>PF3D7_1365700</t>
  </si>
  <si>
    <t>PF3D7_1366300</t>
  </si>
  <si>
    <t>PF3D7_1366400</t>
  </si>
  <si>
    <t>PF3D7_1366600</t>
  </si>
  <si>
    <t>PF3D7_1367000</t>
  </si>
  <si>
    <t>PF3D7_1367600</t>
  </si>
  <si>
    <t>PF3D7_1368100</t>
  </si>
  <si>
    <t>PF3D7_1368200</t>
  </si>
  <si>
    <t>PF3D7_1368400</t>
  </si>
  <si>
    <t>PF3D7_1369600</t>
  </si>
  <si>
    <t>PF3D7_1369700</t>
  </si>
  <si>
    <t>PF3D7_1371800</t>
  </si>
  <si>
    <t>PF3D7_1372200</t>
  </si>
  <si>
    <t>PF3D7_1401200</t>
  </si>
  <si>
    <t>PF3D7_1401800</t>
  </si>
  <si>
    <t>PF3D7_1402800</t>
  </si>
  <si>
    <t>PF3D7_1403600</t>
  </si>
  <si>
    <t>PF3D7_1404400</t>
  </si>
  <si>
    <t>PF3D7_1404500</t>
  </si>
  <si>
    <t>PF3D7_1404900</t>
  </si>
  <si>
    <t>PF3D7_1405900</t>
  </si>
  <si>
    <t>PF3D7_1406000</t>
  </si>
  <si>
    <t>PF3D7_1406200</t>
  </si>
  <si>
    <t>PF3D7_1406300</t>
  </si>
  <si>
    <t>PF3D7_1406700</t>
  </si>
  <si>
    <t>PF3D7_1407100</t>
  </si>
  <si>
    <t>PF3D7_1407300</t>
  </si>
  <si>
    <t>PF3D7_1407800</t>
  </si>
  <si>
    <t>PF3D7_1407900</t>
  </si>
  <si>
    <t>PF3D7_1408000</t>
  </si>
  <si>
    <t>PF3D7_1408100</t>
  </si>
  <si>
    <t>PF3D7_1408500</t>
  </si>
  <si>
    <t>PF3D7_1408600</t>
  </si>
  <si>
    <t>PF3D7_1409600</t>
  </si>
  <si>
    <t>PF3D7_1409800</t>
  </si>
  <si>
    <t>PF3D7_1409900</t>
  </si>
  <si>
    <t>PF3D7_1410200</t>
  </si>
  <si>
    <t>PF3D7_1410600</t>
  </si>
  <si>
    <t>PF3D7_1410900</t>
  </si>
  <si>
    <t>PF3D7_1411300</t>
  </si>
  <si>
    <t>PF3D7_1411600</t>
  </si>
  <si>
    <t>PF3D7_1411900</t>
  </si>
  <si>
    <t>PF3D7_1412100</t>
  </si>
  <si>
    <t>PF3D7_1412500</t>
  </si>
  <si>
    <t>PF3D7_1412700</t>
  </si>
  <si>
    <t>PF3D7_1412900.1,PF3D7_1412900.2</t>
  </si>
  <si>
    <t>PF3D7_1413800</t>
  </si>
  <si>
    <t>PF3D7_1413900</t>
  </si>
  <si>
    <t>PF3D7_1414100</t>
  </si>
  <si>
    <t>PF3D7_1414300</t>
  </si>
  <si>
    <t>PF3D7_1414400</t>
  </si>
  <si>
    <t>PF3D7_1414600</t>
  </si>
  <si>
    <t>PF3D7_1415200</t>
  </si>
  <si>
    <t>PF3D7_1415300</t>
  </si>
  <si>
    <t>PF3D7_1415400</t>
  </si>
  <si>
    <t>PF3D7_1415800</t>
  </si>
  <si>
    <t>PF3D7_1416300</t>
  </si>
  <si>
    <t>PF3D7_1416800</t>
  </si>
  <si>
    <t>PF3D7_1417000,PF3D7_1417200</t>
  </si>
  <si>
    <t>PF3D7_1417700</t>
  </si>
  <si>
    <t>PF3D7_1417800</t>
  </si>
  <si>
    <t>PF3D7_1418200</t>
  </si>
  <si>
    <t>PF3D7_1418300</t>
  </si>
  <si>
    <t>PF3D7_1419100</t>
  </si>
  <si>
    <t>PF3D7_1419300</t>
  </si>
  <si>
    <t>PF3D7_1419700</t>
  </si>
  <si>
    <t>PF3D7_1420000</t>
  </si>
  <si>
    <t>PF3D7_1420400</t>
  </si>
  <si>
    <t>PF3D7_1420700</t>
  </si>
  <si>
    <t>PF3D7_1421500</t>
  </si>
  <si>
    <t>PF3D7_1421600</t>
  </si>
  <si>
    <t>PF3D7_1422700</t>
  </si>
  <si>
    <t>PF3D7_1423200</t>
  </si>
  <si>
    <t>PF3D7_1423600</t>
  </si>
  <si>
    <t>PF3D7_1423700</t>
  </si>
  <si>
    <t>PF3D7_1423800</t>
  </si>
  <si>
    <t>PF3D7_1424400</t>
  </si>
  <si>
    <t>PF3D7_1425700</t>
  </si>
  <si>
    <t>PF3D7_1426000</t>
  </si>
  <si>
    <t>PF3D7_1427900</t>
  </si>
  <si>
    <t>PF3D7_1429100</t>
  </si>
  <si>
    <t>PF3D7_1429800</t>
  </si>
  <si>
    <t>PF3D7_1429900</t>
  </si>
  <si>
    <t>PF3D7_1431300</t>
  </si>
  <si>
    <t>PF3D7_1431700</t>
  </si>
  <si>
    <t>PF3D7_1432100</t>
  </si>
  <si>
    <t>PF3D7_1432500</t>
  </si>
  <si>
    <t>PF3D7_1433300</t>
  </si>
  <si>
    <t>PF3D7_1433600</t>
  </si>
  <si>
    <t>PF3D7_1434100</t>
  </si>
  <si>
    <t>PF3D7_1434300</t>
  </si>
  <si>
    <t>PF3D7_1434500</t>
  </si>
  <si>
    <t>PF3D7_1434600</t>
  </si>
  <si>
    <t>PF3D7_1434700</t>
  </si>
  <si>
    <t>PF3D7_1434800</t>
  </si>
  <si>
    <t>PF3D7_1435500</t>
  </si>
  <si>
    <t>PF3D7_1436000</t>
  </si>
  <si>
    <t>PF3D7_1436300</t>
  </si>
  <si>
    <t>PF3D7_1437000</t>
  </si>
  <si>
    <t>PF3D7_1437500</t>
  </si>
  <si>
    <t>PF3D7_1437900</t>
  </si>
  <si>
    <t>PF3D7_1438400</t>
  </si>
  <si>
    <t>PF3D7_1438700</t>
  </si>
  <si>
    <t>PF3D7_1438900</t>
  </si>
  <si>
    <t>PF3D7_1439800</t>
  </si>
  <si>
    <t>PF3D7_1439900</t>
  </si>
  <si>
    <t>PF3D7_1440200,PF3D7_1440300</t>
  </si>
  <si>
    <t>PF3D7_1440500</t>
  </si>
  <si>
    <t>PF3D7_1440800</t>
  </si>
  <si>
    <t>PF3D7_1441200</t>
  </si>
  <si>
    <t>PF3D7_1441400</t>
  </si>
  <si>
    <t>PF3D7_1441900</t>
  </si>
  <si>
    <t>PF3D7_1442400</t>
  </si>
  <si>
    <t>PF3D7_1442900</t>
  </si>
  <si>
    <t>PF3D7_1443300</t>
  </si>
  <si>
    <t>PF3D7_1443900</t>
  </si>
  <si>
    <t>PF3D7_1444300</t>
  </si>
  <si>
    <t>PF3D7_1444700</t>
  </si>
  <si>
    <t>PF3D7_1445200</t>
  </si>
  <si>
    <t>PF3D7_1445500</t>
  </si>
  <si>
    <t>PF3D7_1445600</t>
  </si>
  <si>
    <t>PF3D7_1445900</t>
  </si>
  <si>
    <t>PF3D7_1446000</t>
  </si>
  <si>
    <t>PF3D7_1446500</t>
  </si>
  <si>
    <t>PF3D7_1446800</t>
  </si>
  <si>
    <t>PF3D7_1447000</t>
  </si>
  <si>
    <t>PF3D7_1447200</t>
  </si>
  <si>
    <t>PF3D7_1447300</t>
  </si>
  <si>
    <t>PF3D7_1449300</t>
  </si>
  <si>
    <t>PF3D7_1450000</t>
  </si>
  <si>
    <t>PF3D7_1449500</t>
  </si>
  <si>
    <t>PF3D7_1449800</t>
  </si>
  <si>
    <t>PF3D7_1450700</t>
  </si>
  <si>
    <t>PF3D7_1451100</t>
  </si>
  <si>
    <t>PF3D7_1451300</t>
  </si>
  <si>
    <t>PF3D7_1451800</t>
  </si>
  <si>
    <t>PF3D7_1452400</t>
  </si>
  <si>
    <t>PF3D7_1452700</t>
  </si>
  <si>
    <t>PF3D7_1453700</t>
  </si>
  <si>
    <t>PF3D7_1453900</t>
  </si>
  <si>
    <t>PF3D7_1454000</t>
  </si>
  <si>
    <t>PF3D7_1454400</t>
  </si>
  <si>
    <t>PF3D7_1454500</t>
  </si>
  <si>
    <t>PF3D7_1454700</t>
  </si>
  <si>
    <t>PF3D7_1455200.1,PF3D7_1455200.2</t>
  </si>
  <si>
    <t>PF3D7_1455500</t>
  </si>
  <si>
    <t>PF3D7_1456900</t>
  </si>
  <si>
    <t>PF3D7_1457600</t>
  </si>
  <si>
    <t>PF3D7_1457700</t>
  </si>
  <si>
    <t>PF3D7_1458000</t>
  </si>
  <si>
    <t>PF3D7_1459000</t>
  </si>
  <si>
    <t>PF3D7_1459600</t>
  </si>
  <si>
    <t>PF3D7_1460100</t>
  </si>
  <si>
    <t>PF3D7_1460400</t>
  </si>
  <si>
    <t>PF3D7_1460500</t>
  </si>
  <si>
    <t>PF3D7_1461200</t>
  </si>
  <si>
    <t>PF3D7_1461300</t>
  </si>
  <si>
    <t>PF3D7_1461900</t>
  </si>
  <si>
    <t>PF3D7_1462800</t>
  </si>
  <si>
    <t>PF3D7_1463400</t>
  </si>
  <si>
    <t>PF3D7_1464500</t>
  </si>
  <si>
    <t>PF3D7_1464600</t>
  </si>
  <si>
    <t>PF3D7_1465900</t>
  </si>
  <si>
    <t>PF3D7_1466100</t>
  </si>
  <si>
    <t>PF3D7_1466300</t>
  </si>
  <si>
    <t>PF3D7_1466700</t>
  </si>
  <si>
    <t>PF3D7_1466800</t>
  </si>
  <si>
    <t>PF3D7_1466900</t>
  </si>
  <si>
    <t>PF3D7_1467500</t>
  </si>
  <si>
    <t>PF3D7_1467700</t>
  </si>
  <si>
    <t>PF3D7_1467800</t>
  </si>
  <si>
    <t>PF3D7_1467900</t>
  </si>
  <si>
    <t>PF3D7_1468200</t>
  </si>
  <si>
    <t>PF3D7_1468700</t>
  </si>
  <si>
    <t>PF3D7_1469100</t>
  </si>
  <si>
    <t>PF3D7_1469400</t>
  </si>
  <si>
    <t>PF3D7_1470300</t>
  </si>
  <si>
    <t>PF3D7_1470700</t>
  </si>
  <si>
    <t>PF3D7_1470900</t>
  </si>
  <si>
    <t>PF3D7_1471000</t>
  </si>
  <si>
    <t>PF3D7_1471200</t>
  </si>
  <si>
    <t>PF3D7_1472000</t>
  </si>
  <si>
    <t>PF3D7_1472200</t>
  </si>
  <si>
    <t>PF3D7_1472300</t>
  </si>
  <si>
    <t>PF3D7_1472900</t>
  </si>
  <si>
    <t>PF3D7_1473200</t>
  </si>
  <si>
    <t>PF3D7_1473900</t>
  </si>
  <si>
    <t>PF3D7_1474100</t>
  </si>
  <si>
    <t>PF3D7_1474600</t>
  </si>
  <si>
    <t>PF3D7_1474800</t>
  </si>
  <si>
    <t>PF3D7_1476200</t>
  </si>
  <si>
    <t>PF3D7_1477500</t>
  </si>
  <si>
    <t>PF3D7_1478600</t>
  </si>
  <si>
    <t>PF3D7_1478900</t>
  </si>
  <si>
    <t>PF3D7_1401100</t>
  </si>
  <si>
    <t>PF3D7_1401300</t>
  </si>
  <si>
    <t>PF3D7_1401400</t>
  </si>
  <si>
    <t>PF3D7_1402000</t>
  </si>
  <si>
    <t>PF3D7_1402300</t>
  </si>
  <si>
    <t>PF3D7_1402400</t>
  </si>
  <si>
    <t>PF3D7_1402500</t>
  </si>
  <si>
    <t>PF3D7_1402700</t>
  </si>
  <si>
    <t>PF3D7_1403100</t>
  </si>
  <si>
    <t>PF3D7_1403900</t>
  </si>
  <si>
    <t>PF3D7_1404100</t>
  </si>
  <si>
    <t>PF3D7_1404800</t>
  </si>
  <si>
    <t>PF3D7_1405100</t>
  </si>
  <si>
    <t>PF3D7_1405600</t>
  </si>
  <si>
    <t>PF3D7_1405800</t>
  </si>
  <si>
    <t>PF3D7_1407200</t>
  </si>
  <si>
    <t>PF3D7_1407400</t>
  </si>
  <si>
    <t>PF3D7_1408200</t>
  </si>
  <si>
    <t>PF3D7_1408400</t>
  </si>
  <si>
    <t>PF3D7_1409000</t>
  </si>
  <si>
    <t>PF3D7_1410000</t>
  </si>
  <si>
    <t>PF3D7_1410500</t>
  </si>
  <si>
    <t>PF3D7_1411200</t>
  </si>
  <si>
    <t>PF3D7_1412300</t>
  </si>
  <si>
    <t>PF3D7_1412600</t>
  </si>
  <si>
    <t>PF3D7_1413400</t>
  </si>
  <si>
    <t>PF3D7_1414000</t>
  </si>
  <si>
    <t>PF3D7_1414200</t>
  </si>
  <si>
    <t>PF3D7_1414700</t>
  </si>
  <si>
    <t>PF3D7_1414800</t>
  </si>
  <si>
    <t>PF3D7_1415600</t>
  </si>
  <si>
    <t>PF3D7_1416900</t>
  </si>
  <si>
    <t>PF3D7_1417500</t>
  </si>
  <si>
    <t>PF3D7_1417600</t>
  </si>
  <si>
    <t>PF3D7_1417900</t>
  </si>
  <si>
    <t>PF3D7_1418000</t>
  </si>
  <si>
    <t>PF3D7_1418800</t>
  </si>
  <si>
    <t>PF3D7_1418900</t>
  </si>
  <si>
    <t>PF3D7_1419200</t>
  </si>
  <si>
    <t>PF3D7_1419400</t>
  </si>
  <si>
    <t>PF3D7_1419600</t>
  </si>
  <si>
    <t>PF3D7_1419800.2</t>
  </si>
  <si>
    <t>PF3D7_1419900</t>
  </si>
  <si>
    <t>PF3D7_1420600</t>
  </si>
  <si>
    <t>PF3D7_1420900</t>
  </si>
  <si>
    <t>PF3D7_1421000</t>
  </si>
  <si>
    <t>PF3D7_1421200</t>
  </si>
  <si>
    <t>PF3D7_1421400</t>
  </si>
  <si>
    <t>PF3D7_1421900</t>
  </si>
  <si>
    <t>PF3D7_1422100</t>
  </si>
  <si>
    <t>PF3D7_1422800</t>
  </si>
  <si>
    <t>PF3D7_1423000</t>
  </si>
  <si>
    <t>PF3D7_1424100</t>
  </si>
  <si>
    <t>PF3D7_1425300</t>
  </si>
  <si>
    <t>PF3D7_1425900</t>
  </si>
  <si>
    <t>PF3D7_1426100</t>
  </si>
  <si>
    <t>PF3D7_1426200</t>
  </si>
  <si>
    <t>PF3D7_1426900</t>
  </si>
  <si>
    <t>PF3D7_1427800</t>
  </si>
  <si>
    <t>PF3D7_1428300</t>
  </si>
  <si>
    <t>PF3D7_1428700</t>
  </si>
  <si>
    <t>PF3D7_1429700</t>
  </si>
  <si>
    <t>PF3D7_1430000</t>
  </si>
  <si>
    <t>PF3D7_1430300</t>
  </si>
  <si>
    <t>PF3D7_1430900</t>
  </si>
  <si>
    <t>PF3D7_1431000</t>
  </si>
  <si>
    <t>PF3D7_1431500</t>
  </si>
  <si>
    <t>PF3D7_1432800</t>
  </si>
  <si>
    <t>PF3D7_1433000</t>
  </si>
  <si>
    <t>PF3D7_1433400</t>
  </si>
  <si>
    <t>PF3D7_1433500</t>
  </si>
  <si>
    <t>PF3D7_1434000</t>
  </si>
  <si>
    <t>PF3D7_1434200</t>
  </si>
  <si>
    <t>PF3D7_1435400</t>
  </si>
  <si>
    <t>PF3D7_1435700.1,PF3D7_1435700.2</t>
  </si>
  <si>
    <t>PF3D7_1437200</t>
  </si>
  <si>
    <t>PF3D7_1438000</t>
  </si>
  <si>
    <t>PF3D7_1438100</t>
  </si>
  <si>
    <t>PF3D7_1438500</t>
  </si>
  <si>
    <t>PF3D7_1439700</t>
  </si>
  <si>
    <t>PF3D7_1441100</t>
  </si>
  <si>
    <t>PF3D7_1441500</t>
  </si>
  <si>
    <t>PF3D7_1441800</t>
  </si>
  <si>
    <t>PF3D7_1442000</t>
  </si>
  <si>
    <t>PF3D7_1442100</t>
  </si>
  <si>
    <t>PF3D7_1442300</t>
  </si>
  <si>
    <t>PF3D7_1442500</t>
  </si>
  <si>
    <t>PF3D7_1443100</t>
  </si>
  <si>
    <t>PF3D7_1443400</t>
  </si>
  <si>
    <t>PF3D7_1443500</t>
  </si>
  <si>
    <t>PF3D7_1443800</t>
  </si>
  <si>
    <t>PF3D7_1444800</t>
  </si>
  <si>
    <t>PF3D7_1445100</t>
  </si>
  <si>
    <t>PF3D7_1445400</t>
  </si>
  <si>
    <t>PF3D7_1445700</t>
  </si>
  <si>
    <t>PF3D7_1446200</t>
  </si>
  <si>
    <t>PF3D7_1446600</t>
  </si>
  <si>
    <t>PF3D7_1446700</t>
  </si>
  <si>
    <t>PF3D7_1446900</t>
  </si>
  <si>
    <t>PF3D7_1447100</t>
  </si>
  <si>
    <t>PF3D7_1447900</t>
  </si>
  <si>
    <t>PF3D7_1448300</t>
  </si>
  <si>
    <t>PF3D7_1448600</t>
  </si>
  <si>
    <t>PF3D7_1448900</t>
  </si>
  <si>
    <t>PF3D7_1450100</t>
  </si>
  <si>
    <t>PF3D7_1450400</t>
  </si>
  <si>
    <t>PF3D7_1450600</t>
  </si>
  <si>
    <t>PF3D7_1451000</t>
  </si>
  <si>
    <t>PF3D7_1451200</t>
  </si>
  <si>
    <t>PF3D7_1451500</t>
  </si>
  <si>
    <t>PF3D7_1451900</t>
  </si>
  <si>
    <t>PF3D7_1453800</t>
  </si>
  <si>
    <t>PF3D7_1454600</t>
  </si>
  <si>
    <t>PF3D7_1455100</t>
  </si>
  <si>
    <t>PF3D7_1456700</t>
  </si>
  <si>
    <t>PF3D7_1456800</t>
  </si>
  <si>
    <t>PF3D7_1457000</t>
  </si>
  <si>
    <t>PF3D7_1457200</t>
  </si>
  <si>
    <t>PF3D7_1457300</t>
  </si>
  <si>
    <t>PF3D7_1458400</t>
  </si>
  <si>
    <t>PF3D7_1459800</t>
  </si>
  <si>
    <t>PF3D7_1460300</t>
  </si>
  <si>
    <t>PF3D7_1460700</t>
  </si>
  <si>
    <t>PF3D7_1461600</t>
  </si>
  <si>
    <t>PF3D7_1462300</t>
  </si>
  <si>
    <t>PF3D7_1462400</t>
  </si>
  <si>
    <t>PF3D7_1462700</t>
  </si>
  <si>
    <t>PF3D7_1464000</t>
  </si>
  <si>
    <t>PF3D7_1464400</t>
  </si>
  <si>
    <t>PF3D7_1464700</t>
  </si>
  <si>
    <t>PF3D7_1464900</t>
  </si>
  <si>
    <t>PF3D7_1465400</t>
  </si>
  <si>
    <t>PF3D7_1466400</t>
  </si>
  <si>
    <t>PF3D7_1467400</t>
  </si>
  <si>
    <t>PF3D7_1468100</t>
  </si>
  <si>
    <t>PF3D7_1468800</t>
  </si>
  <si>
    <t>PF3D7_1468900</t>
  </si>
  <si>
    <t>PF3D7_1469300</t>
  </si>
  <si>
    <t>PF3D7_1469800,PF3D7_1470000</t>
  </si>
  <si>
    <t>PF3D7_1470200</t>
  </si>
  <si>
    <t>PF3D7_1470600</t>
  </si>
  <si>
    <t>PF3D7_1471100</t>
  </si>
  <si>
    <t>PF3D7_1472100</t>
  </si>
  <si>
    <t>PF3D7_1472800</t>
  </si>
  <si>
    <t>PF3D7_1473100</t>
  </si>
  <si>
    <t>PF3D7_1473500</t>
  </si>
  <si>
    <t>PF3D7_1473600</t>
  </si>
  <si>
    <t>PF3D7_1474500</t>
  </si>
  <si>
    <t>PF3D7_1475600</t>
  </si>
  <si>
    <t>TS</t>
  </si>
  <si>
    <t>ART</t>
  </si>
  <si>
    <t>Fold Change</t>
  </si>
  <si>
    <t>Fold change</t>
  </si>
  <si>
    <t>term_ID</t>
  </si>
  <si>
    <t>description</t>
  </si>
  <si>
    <t>frequency</t>
  </si>
  <si>
    <t>log10 p-value</t>
  </si>
  <si>
    <t>uniqueness</t>
  </si>
  <si>
    <t>GO:0003006</t>
  </si>
  <si>
    <t>developmental process involved in reproduction</t>
  </si>
  <si>
    <t>GO:0006886</t>
  </si>
  <si>
    <t>intracellular protein transport</t>
  </si>
  <si>
    <t>GO:0015031</t>
  </si>
  <si>
    <t>protein transport</t>
  </si>
  <si>
    <t>GO:0071806</t>
  </si>
  <si>
    <t>protein transmembrane transport</t>
  </si>
  <si>
    <t>GO:0070727</t>
  </si>
  <si>
    <t>cellular macromolecule localization</t>
  </si>
  <si>
    <t>GO:0072655</t>
  </si>
  <si>
    <t>establishment of protein localization to mitochondrion</t>
  </si>
  <si>
    <t>GO:0006605</t>
  </si>
  <si>
    <t>protein targeting</t>
  </si>
  <si>
    <t>GO:0033365</t>
  </si>
  <si>
    <t>protein localization to organelle</t>
  </si>
  <si>
    <t>GO:0006626</t>
  </si>
  <si>
    <t>protein targeting to mitochondrion</t>
  </si>
  <si>
    <t>GO:0072594</t>
  </si>
  <si>
    <t>establishment of protein localization to organelle</t>
  </si>
  <si>
    <t>GO:0070585</t>
  </si>
  <si>
    <t>protein localization to mitochondrion</t>
  </si>
  <si>
    <t>GO:0046907</t>
  </si>
  <si>
    <t>intracellular transport</t>
  </si>
  <si>
    <t>GO:0034613</t>
  </si>
  <si>
    <t>cellular protein localization</t>
  </si>
  <si>
    <t>GO:0051649</t>
  </si>
  <si>
    <t>establishment of localization in cell</t>
  </si>
  <si>
    <t>GO:0045184</t>
  </si>
  <si>
    <t>establishment of protein localization</t>
  </si>
  <si>
    <t>GO:0008104</t>
  </si>
  <si>
    <t>protein localization</t>
  </si>
  <si>
    <t>GO:0006979</t>
  </si>
  <si>
    <t>response to oxidative stress</t>
  </si>
  <si>
    <t>GO:0008150</t>
  </si>
  <si>
    <t>biological_process</t>
  </si>
  <si>
    <t>GO:0008152</t>
  </si>
  <si>
    <t>metabolic process</t>
  </si>
  <si>
    <t>GO:0009987</t>
  </si>
  <si>
    <t>cellular process</t>
  </si>
  <si>
    <t>GO:0042823</t>
  </si>
  <si>
    <t>pyridoxal phosphate biosynthetic process</t>
  </si>
  <si>
    <t>GO:0046184</t>
  </si>
  <si>
    <t>aldehyde biosynthetic process</t>
  </si>
  <si>
    <t>GO:0042822</t>
  </si>
  <si>
    <t>pyridoxal phosphate metabolic process</t>
  </si>
  <si>
    <t>GO:0042819</t>
  </si>
  <si>
    <t>vitamin B6 biosynthetic process</t>
  </si>
  <si>
    <t>GO:1901617</t>
  </si>
  <si>
    <t>organic hydroxy compound biosynthetic process</t>
  </si>
  <si>
    <t>GO:0072525</t>
  </si>
  <si>
    <t>pyridine-containing compound biosynthetic process</t>
  </si>
  <si>
    <t>GO:0009056</t>
  </si>
  <si>
    <t>catabolic process</t>
  </si>
  <si>
    <t>GO:0007005</t>
  </si>
  <si>
    <t>mitochondrion organization</t>
  </si>
  <si>
    <t>GO:0009058</t>
  </si>
  <si>
    <t>biosynthetic process</t>
  </si>
  <si>
    <t>GO:1901615</t>
  </si>
  <si>
    <t>organic hydroxy compound metabolic process</t>
  </si>
  <si>
    <t>GO:0017144</t>
  </si>
  <si>
    <t>drug metabolic process</t>
  </si>
  <si>
    <t>GO:0051186</t>
  </si>
  <si>
    <t>cofactor metabolic process</t>
  </si>
  <si>
    <t>GO:0044237</t>
  </si>
  <si>
    <t>cellular metabolic process</t>
  </si>
  <si>
    <t>GO:0006807</t>
  </si>
  <si>
    <t>nitrogen compound metabolic process</t>
  </si>
  <si>
    <t>GO:0044248</t>
  </si>
  <si>
    <t>cellular catabolic process</t>
  </si>
  <si>
    <t>GO:0046700</t>
  </si>
  <si>
    <t>heterocycle catabolic process</t>
  </si>
  <si>
    <t>GO:0044270</t>
  </si>
  <si>
    <t>cellular nitrogen compound catabolic process</t>
  </si>
  <si>
    <t>GO:1901575</t>
  </si>
  <si>
    <t>organic substance catabolic process</t>
  </si>
  <si>
    <t>GO:0019439</t>
  </si>
  <si>
    <t>aromatic compound catabolic process</t>
  </si>
  <si>
    <t>GO:1901361</t>
  </si>
  <si>
    <t>organic cyclic compound catabolic process</t>
  </si>
  <si>
    <t>GO:0008612</t>
  </si>
  <si>
    <t>peptidyl-lysine modification to peptidyl-hypusine</t>
  </si>
  <si>
    <t>GO:0010467</t>
  </si>
  <si>
    <t>gene expression</t>
  </si>
  <si>
    <t>GO:0071704</t>
  </si>
  <si>
    <t>organic substance metabolic process</t>
  </si>
  <si>
    <t>GO:0006766</t>
  </si>
  <si>
    <t>vitamin metabolic process</t>
  </si>
  <si>
    <t>GO:0019725</t>
  </si>
  <si>
    <t>cellular homeostasis</t>
  </si>
  <si>
    <t>GO:0055082</t>
  </si>
  <si>
    <t>cellular chemical homeostasis</t>
  </si>
  <si>
    <t>GO:0042592</t>
  </si>
  <si>
    <t>homeostatic process</t>
  </si>
  <si>
    <t>GO:0006873</t>
  </si>
  <si>
    <t>cellular ion homeostasis</t>
  </si>
  <si>
    <t>GO:0030003</t>
  </si>
  <si>
    <t>cellular cation homeostasis</t>
  </si>
  <si>
    <t>GO:0043170</t>
  </si>
  <si>
    <t>macromolecule metabolic process</t>
  </si>
  <si>
    <t>GO:0030029</t>
  </si>
  <si>
    <t>actin filament-based process</t>
  </si>
  <si>
    <t>GO:0044271</t>
  </si>
  <si>
    <t>cellular nitrogen compound biosynthetic process</t>
  </si>
  <si>
    <t>GO:0036525</t>
  </si>
  <si>
    <t>protein deglycation</t>
  </si>
  <si>
    <t>GO:0045893</t>
  </si>
  <si>
    <t>positive regulation of transcription, DNA-templated</t>
  </si>
  <si>
    <t>GO:0032786</t>
  </si>
  <si>
    <t>positive regulation of DNA-templated transcription, elongation</t>
  </si>
  <si>
    <t>GO:1902680</t>
  </si>
  <si>
    <t>positive regulation of RNA biosynthetic process</t>
  </si>
  <si>
    <t>GO:0051254</t>
  </si>
  <si>
    <t>positive regulation of RNA metabolic process</t>
  </si>
  <si>
    <t>GO:0045935</t>
  </si>
  <si>
    <t>positive regulation of nucleobase-containing compound metabolic process</t>
  </si>
  <si>
    <t>GO:1903508</t>
  </si>
  <si>
    <t>positive regulation of nucleic acid-templated transcription</t>
  </si>
  <si>
    <t>GO:0015988</t>
  </si>
  <si>
    <t>energy coupled proton transmembrane transport, against electrochemical gradient</t>
  </si>
  <si>
    <t>GO:0072524</t>
  </si>
  <si>
    <t>pyridine-containing compound metabolic process</t>
  </si>
  <si>
    <t>GO:0006839</t>
  </si>
  <si>
    <t>mitochondrial transport</t>
  </si>
  <si>
    <t>GO:0006108</t>
  </si>
  <si>
    <t>malate metabolic process</t>
  </si>
  <si>
    <t>GO:0032879</t>
  </si>
  <si>
    <t>regulation of localization</t>
  </si>
  <si>
    <t>GO:0051049</t>
  </si>
  <si>
    <t>regulation of transport</t>
  </si>
  <si>
    <t>GO:0060627</t>
  </si>
  <si>
    <t>regulation of vesicle-mediated transport</t>
  </si>
  <si>
    <t>GO:0044267</t>
  </si>
  <si>
    <t>cellular protein metabolic process</t>
  </si>
  <si>
    <t>GO:0031667</t>
  </si>
  <si>
    <t>response to nutrient levels</t>
  </si>
  <si>
    <t>GO:0007584</t>
  </si>
  <si>
    <t>response to nutrient</t>
  </si>
  <si>
    <t>GO:0009991</t>
  </si>
  <si>
    <t>response to extracellular stimulus</t>
  </si>
  <si>
    <t>GO:0006561</t>
  </si>
  <si>
    <t>proline biosynthetic process</t>
  </si>
  <si>
    <t>GO:0051641</t>
  </si>
  <si>
    <t>cellular localization</t>
  </si>
  <si>
    <t>GO:0019538</t>
  </si>
  <si>
    <t>protein metabolic process</t>
  </si>
  <si>
    <t>GO:0043603</t>
  </si>
  <si>
    <t>cellular amide metabolic process</t>
  </si>
  <si>
    <t>GO:0000304</t>
  </si>
  <si>
    <t>response to singlet oxygen</t>
  </si>
  <si>
    <t>GO:0007264</t>
  </si>
  <si>
    <t>small GTPase mediated signal transduction</t>
  </si>
  <si>
    <t>GO:1901564</t>
  </si>
  <si>
    <t>organonitrogen compound metabolic process</t>
  </si>
  <si>
    <t>GO:0010035</t>
  </si>
  <si>
    <t>response to inorganic substance</t>
  </si>
  <si>
    <t>GO:0071702</t>
  </si>
  <si>
    <t>organic substance transport</t>
  </si>
  <si>
    <t>GO:0090662</t>
  </si>
  <si>
    <t>ATP hydrolysis coupled transmembrane transport</t>
  </si>
  <si>
    <t>GO:0071705</t>
  </si>
  <si>
    <t>nitrogen compound transport</t>
  </si>
  <si>
    <t>GO:0044260</t>
  </si>
  <si>
    <t>cellular macromolecule metabolic process</t>
  </si>
  <si>
    <t>GO:0033036</t>
  </si>
  <si>
    <t>macromolecule localization</t>
  </si>
  <si>
    <t>GO:0044283</t>
  </si>
  <si>
    <t>small molecule biosynthetic process</t>
  </si>
  <si>
    <t>GO:0034641</t>
  </si>
  <si>
    <t>cellular nitrogen compound metabolic process</t>
  </si>
  <si>
    <t>GO:1901566</t>
  </si>
  <si>
    <t>organonitrogen compound biosynthetic process</t>
  </si>
  <si>
    <t>GO:1901362</t>
  </si>
  <si>
    <t>organic cyclic compound biosynthetic process</t>
  </si>
  <si>
    <t>GO:0006835</t>
  </si>
  <si>
    <t>dicarboxylic acid transport</t>
  </si>
  <si>
    <t>GO:0009141</t>
  </si>
  <si>
    <t>nucleoside triphosphate metabolic process</t>
  </si>
  <si>
    <t>GO:0009059</t>
  </si>
  <si>
    <t>macromolecule biosynthetic process</t>
  </si>
  <si>
    <t>GO:0019438</t>
  </si>
  <si>
    <t>aromatic compound biosynthetic process</t>
  </si>
  <si>
    <t>GO:0018130</t>
  </si>
  <si>
    <t>heterocycle biosynthetic process</t>
  </si>
  <si>
    <t>GO:0055085</t>
  </si>
  <si>
    <t>transmembrane transport</t>
  </si>
  <si>
    <t>GO:0034645</t>
  </si>
  <si>
    <t>cellular macromolecule biosynthetic process</t>
  </si>
  <si>
    <t>GO:0006996</t>
  </si>
  <si>
    <t>organelle organization</t>
  </si>
  <si>
    <t>GO:0015833</t>
  </si>
  <si>
    <t>peptide transport</t>
  </si>
  <si>
    <t>GO:0030036</t>
  </si>
  <si>
    <t>actin cytoskeleton organization</t>
  </si>
  <si>
    <t>GO:0051014</t>
  </si>
  <si>
    <t>actin filament severing</t>
  </si>
  <si>
    <t>GO:0044249</t>
  </si>
  <si>
    <t>cellular biosynthetic process</t>
  </si>
  <si>
    <t>GO:0000302</t>
  </si>
  <si>
    <t>response to reactive oxygen species</t>
  </si>
  <si>
    <t>GO:0006518</t>
  </si>
  <si>
    <t>peptide metabolic process</t>
  </si>
  <si>
    <t>GO:0006412</t>
  </si>
  <si>
    <t>translation</t>
  </si>
  <si>
    <t>GO:0043604</t>
  </si>
  <si>
    <t>amide biosynthetic process</t>
  </si>
  <si>
    <t>GO:0043043</t>
  </si>
  <si>
    <t>peptide biosynthetic process</t>
  </si>
  <si>
    <t>GO:1901292</t>
  </si>
  <si>
    <t>nucleoside phosphate catabolic process</t>
  </si>
  <si>
    <t>GO:0009143</t>
  </si>
  <si>
    <t>nucleoside triphosphate catabolic process</t>
  </si>
  <si>
    <t>GO:0034655</t>
  </si>
  <si>
    <t>nucleobase-containing compound catabolic process</t>
  </si>
  <si>
    <t>GO:0015740</t>
  </si>
  <si>
    <t>C4-dicarboxylate transport</t>
  </si>
  <si>
    <t>GO:0015743</t>
  </si>
  <si>
    <t>malate transport</t>
  </si>
  <si>
    <t>GO:0015742</t>
  </si>
  <si>
    <t>alpha-ketoglutarate transport</t>
  </si>
  <si>
    <t>GO:1901700</t>
  </si>
  <si>
    <t>response to oxygen-containing compound</t>
  </si>
  <si>
    <t>GO:0007010</t>
  </si>
  <si>
    <t>cytoskeleton organization</t>
  </si>
  <si>
    <t>GO:0046434</t>
  </si>
  <si>
    <t>organophosphate catabolic process</t>
  </si>
  <si>
    <t>GO:0042816</t>
  </si>
  <si>
    <t>vitamin B6 metabolic process</t>
  </si>
  <si>
    <t>GO:0009110</t>
  </si>
  <si>
    <t>vitamin biosynthetic process</t>
  </si>
  <si>
    <t>GO:0042364</t>
  </si>
  <si>
    <t>water-soluble vitamin biosynthetic process</t>
  </si>
  <si>
    <t>GO:0006767</t>
  </si>
  <si>
    <t>water-soluble vitamin metabolic process</t>
  </si>
  <si>
    <t>GO:1901576</t>
  </si>
  <si>
    <t>organic substance biosynthetic process</t>
  </si>
  <si>
    <t>GO:0043952</t>
  </si>
  <si>
    <t>protein transport by the Sec complex</t>
  </si>
  <si>
    <t>GO:0007530</t>
  </si>
  <si>
    <t>sex determination</t>
  </si>
  <si>
    <t>GO:0099131</t>
  </si>
  <si>
    <t>ATP hydrolysis coupled ion transmembrane transport</t>
  </si>
  <si>
    <t>GO:0015991</t>
  </si>
  <si>
    <t>ATP hydrolysis coupled proton transport</t>
  </si>
  <si>
    <t>GO:0099132</t>
  </si>
  <si>
    <t>ATP hydrolysis coupled cation transmembrane transport</t>
  </si>
  <si>
    <t>GO:0098662</t>
  </si>
  <si>
    <t>inorganic cation transmembrane transport</t>
  </si>
  <si>
    <t>GO:0098655</t>
  </si>
  <si>
    <t>cation transmembrane transport</t>
  </si>
  <si>
    <t>GO:0098660</t>
  </si>
  <si>
    <t>inorganic ion transmembrane transport</t>
  </si>
  <si>
    <t>GO:1902600</t>
  </si>
  <si>
    <t>hydrogen ion transmembrane transport</t>
  </si>
  <si>
    <t>GO:0009108</t>
  </si>
  <si>
    <t>coenzyme biosynthetic process</t>
  </si>
  <si>
    <t>GO:0006732</t>
  </si>
  <si>
    <t>coenzyme metabolic process</t>
  </si>
  <si>
    <t>GO:0051188</t>
  </si>
  <si>
    <t>cofactor biosynthetic process</t>
  </si>
  <si>
    <t>GO:0042886</t>
  </si>
  <si>
    <t>amide transport</t>
  </si>
  <si>
    <t>GO:0006560</t>
  </si>
  <si>
    <t>proline metabolic process</t>
  </si>
  <si>
    <t>Gene ontology and REVIGO performed  on genes upregulated in Temperature stress</t>
  </si>
  <si>
    <t>GO:0016043</t>
  </si>
  <si>
    <t>cellular component organization</t>
  </si>
  <si>
    <t>GO:0051179</t>
  </si>
  <si>
    <t>localization</t>
  </si>
  <si>
    <t>GO:0050801</t>
  </si>
  <si>
    <t>ion homeostasis</t>
  </si>
  <si>
    <t>GO:0055080</t>
  </si>
  <si>
    <t>cation homeostasis</t>
  </si>
  <si>
    <t>GO:0055076</t>
  </si>
  <si>
    <t>transition metal ion homeostasis</t>
  </si>
  <si>
    <t>GO:0055072</t>
  </si>
  <si>
    <t>iron ion homeostasis</t>
  </si>
  <si>
    <t>GO:0046916</t>
  </si>
  <si>
    <t>cellular transition metal ion homeostasis</t>
  </si>
  <si>
    <t>GO:0006879</t>
  </si>
  <si>
    <t>cellular iron ion homeostasis</t>
  </si>
  <si>
    <t>GO:0098771</t>
  </si>
  <si>
    <t>inorganic ion homeostasis</t>
  </si>
  <si>
    <t>GO:0048878</t>
  </si>
  <si>
    <t>chemical homeostasis</t>
  </si>
  <si>
    <t>GO:0051603</t>
  </si>
  <si>
    <t>proteolysis involved in cellular protein catabolic process</t>
  </si>
  <si>
    <t>GO:0019941</t>
  </si>
  <si>
    <t>modification-dependent protein catabolic process</t>
  </si>
  <si>
    <t>GO:0043632</t>
  </si>
  <si>
    <t>modification-dependent macromolecule catabolic process</t>
  </si>
  <si>
    <t>GO:1901565</t>
  </si>
  <si>
    <t>organonitrogen compound catabolic process</t>
  </si>
  <si>
    <t>GO:0030163</t>
  </si>
  <si>
    <t>protein catabolic process</t>
  </si>
  <si>
    <t>GO:0009057</t>
  </si>
  <si>
    <t>macromolecule catabolic process</t>
  </si>
  <si>
    <t>GO:0044257</t>
  </si>
  <si>
    <t>cellular protein catabolic process</t>
  </si>
  <si>
    <t>GO:0006511</t>
  </si>
  <si>
    <t>ubiquitin-dependent protein catabolic process</t>
  </si>
  <si>
    <t>GO:0044265</t>
  </si>
  <si>
    <t>cellular macromolecule catabolic process</t>
  </si>
  <si>
    <t>GO:0043174</t>
  </si>
  <si>
    <t>nucleoside salvage</t>
  </si>
  <si>
    <t>GO:0006166</t>
  </si>
  <si>
    <t>purine ribonucleoside salvage</t>
  </si>
  <si>
    <t>GO:0043101</t>
  </si>
  <si>
    <t>purine-containing compound salvage</t>
  </si>
  <si>
    <t>GO:0035305</t>
  </si>
  <si>
    <t>negative regulation of dephosphorylation</t>
  </si>
  <si>
    <t>GO:0032515</t>
  </si>
  <si>
    <t>negative regulation of phosphoprotein phosphatase activity</t>
  </si>
  <si>
    <t>GO:0035303</t>
  </si>
  <si>
    <t>regulation of dephosphorylation</t>
  </si>
  <si>
    <t>GO:0035304</t>
  </si>
  <si>
    <t>regulation of protein dephosphorylation</t>
  </si>
  <si>
    <t>GO:0035308</t>
  </si>
  <si>
    <t>negative regulation of protein dephosphorylation</t>
  </si>
  <si>
    <t>GO:0010923</t>
  </si>
  <si>
    <t>negative regulation of phosphatase activity</t>
  </si>
  <si>
    <t>GO:0010921</t>
  </si>
  <si>
    <t>regulation of phosphatase activity</t>
  </si>
  <si>
    <t>GO:0043666</t>
  </si>
  <si>
    <t>regulation of phosphoprotein phosphatase activity</t>
  </si>
  <si>
    <t>GO:0000209</t>
  </si>
  <si>
    <t>protein polyubiquitination</t>
  </si>
  <si>
    <t>GO:0032446</t>
  </si>
  <si>
    <t>protein modification by small protein conjugation</t>
  </si>
  <si>
    <t>GO:0030091</t>
  </si>
  <si>
    <t>protein repair</t>
  </si>
  <si>
    <t>GO:0051262</t>
  </si>
  <si>
    <t>protein tetramerization</t>
  </si>
  <si>
    <t>GO:0051234</t>
  </si>
  <si>
    <t>establishment of localization</t>
  </si>
  <si>
    <t>GO:0006810</t>
  </si>
  <si>
    <t>transport</t>
  </si>
  <si>
    <t>GO:0006508</t>
  </si>
  <si>
    <t>proteolysis</t>
  </si>
  <si>
    <t>GO:0051181</t>
  </si>
  <si>
    <t>cofactor transport</t>
  </si>
  <si>
    <t>Gene ontology and REVIGO performed  on genes upregulated in Artemisinin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4">
    <xf numFmtId="0" fontId="0" fillId="0" borderId="0" xfId="0"/>
    <xf numFmtId="0" fontId="0" fillId="33" borderId="0" xfId="0" applyFill="1"/>
    <xf numFmtId="10" fontId="0" fillId="0" borderId="0" xfId="0" applyNumberFormat="1"/>
    <xf numFmtId="0" fontId="0" fillId="0" borderId="0" xfId="0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56"/>
  <sheetViews>
    <sheetView tabSelected="1" topLeftCell="A2137" workbookViewId="0">
      <selection activeCell="G2150" sqref="G2150"/>
    </sheetView>
  </sheetViews>
  <sheetFormatPr defaultRowHeight="14.5" x14ac:dyDescent="0.35"/>
  <cols>
    <col min="1" max="1" width="26.81640625" customWidth="1"/>
  </cols>
  <sheetData>
    <row r="1" spans="1:4" x14ac:dyDescent="0.35">
      <c r="A1" t="s">
        <v>0</v>
      </c>
      <c r="B1" t="s">
        <v>2</v>
      </c>
      <c r="C1" t="s">
        <v>2226</v>
      </c>
      <c r="D1" t="s">
        <v>2227</v>
      </c>
    </row>
    <row r="2" spans="1:4" x14ac:dyDescent="0.35">
      <c r="A2" s="1" t="s">
        <v>1519</v>
      </c>
      <c r="B2" s="1">
        <v>13.4306</v>
      </c>
      <c r="C2" s="1">
        <v>88.527799999999999</v>
      </c>
      <c r="D2" s="1">
        <f>C2/B2</f>
        <v>6.591500007445684</v>
      </c>
    </row>
    <row r="3" spans="1:4" x14ac:dyDescent="0.35">
      <c r="A3" s="1" t="s">
        <v>659</v>
      </c>
      <c r="B3" s="1">
        <v>2213.2600000000002</v>
      </c>
      <c r="C3" s="1">
        <v>10797.3</v>
      </c>
      <c r="D3" s="1">
        <f>C3/B3</f>
        <v>4.8784598284882925</v>
      </c>
    </row>
    <row r="4" spans="1:4" x14ac:dyDescent="0.35">
      <c r="A4" s="1" t="s">
        <v>2038</v>
      </c>
      <c r="B4" s="1">
        <v>14.9171</v>
      </c>
      <c r="C4" s="1">
        <v>69.402100000000004</v>
      </c>
      <c r="D4" s="1">
        <f>C4/B4</f>
        <v>4.6525195916096296</v>
      </c>
    </row>
    <row r="5" spans="1:4" x14ac:dyDescent="0.35">
      <c r="A5" s="1" t="s">
        <v>1393</v>
      </c>
      <c r="B5" s="1">
        <v>6.3148499999999999</v>
      </c>
      <c r="C5" s="1">
        <v>28.643599999999999</v>
      </c>
      <c r="D5" s="1">
        <f>C5/B5</f>
        <v>4.5359113834849598</v>
      </c>
    </row>
    <row r="6" spans="1:4" x14ac:dyDescent="0.35">
      <c r="A6" s="1" t="s">
        <v>411</v>
      </c>
      <c r="B6" s="1">
        <v>27.446400000000001</v>
      </c>
      <c r="C6" s="1">
        <v>115.834</v>
      </c>
      <c r="D6" s="1">
        <f>C6/B6</f>
        <v>4.2203713419610587</v>
      </c>
    </row>
    <row r="7" spans="1:4" x14ac:dyDescent="0.35">
      <c r="A7" s="1" t="s">
        <v>1378</v>
      </c>
      <c r="B7" s="1">
        <v>11.176600000000001</v>
      </c>
      <c r="C7" s="1">
        <v>45.823099999999997</v>
      </c>
      <c r="D7" s="1">
        <f>C7/B7</f>
        <v>4.0999141062577165</v>
      </c>
    </row>
    <row r="8" spans="1:4" x14ac:dyDescent="0.35">
      <c r="A8" s="1" t="s">
        <v>1512</v>
      </c>
      <c r="B8" s="1">
        <v>1176.19</v>
      </c>
      <c r="C8" s="1">
        <v>4819.51</v>
      </c>
      <c r="D8" s="1">
        <f>C8/B8</f>
        <v>4.097560768243226</v>
      </c>
    </row>
    <row r="9" spans="1:4" x14ac:dyDescent="0.35">
      <c r="A9" s="1" t="s">
        <v>769</v>
      </c>
      <c r="B9" s="1">
        <v>25.229500000000002</v>
      </c>
      <c r="C9" s="1">
        <v>98.713499999999996</v>
      </c>
      <c r="D9" s="1">
        <f>C9/B9</f>
        <v>3.9126221288570915</v>
      </c>
    </row>
    <row r="10" spans="1:4" x14ac:dyDescent="0.35">
      <c r="A10" s="1" t="s">
        <v>507</v>
      </c>
      <c r="B10" s="1">
        <v>11.2776</v>
      </c>
      <c r="C10" s="1">
        <v>41.416800000000002</v>
      </c>
      <c r="D10" s="1">
        <f>C10/B10</f>
        <v>3.6724835071291766</v>
      </c>
    </row>
    <row r="11" spans="1:4" x14ac:dyDescent="0.35">
      <c r="A11" s="1" t="s">
        <v>463</v>
      </c>
      <c r="B11" s="1">
        <v>17.181699999999999</v>
      </c>
      <c r="C11" s="1">
        <v>60.586199999999998</v>
      </c>
      <c r="D11" s="1">
        <f>C11/B11</f>
        <v>3.5262052067024801</v>
      </c>
    </row>
    <row r="12" spans="1:4" x14ac:dyDescent="0.35">
      <c r="A12" s="1" t="s">
        <v>1582</v>
      </c>
      <c r="B12" s="1">
        <v>58.310699999999997</v>
      </c>
      <c r="C12" s="1">
        <v>200.459</v>
      </c>
      <c r="D12" s="1">
        <f>C12/B12</f>
        <v>3.4377738562562277</v>
      </c>
    </row>
    <row r="13" spans="1:4" x14ac:dyDescent="0.35">
      <c r="A13" s="1" t="s">
        <v>724</v>
      </c>
      <c r="B13" s="1">
        <v>11.0527</v>
      </c>
      <c r="C13" s="1">
        <v>37.295200000000001</v>
      </c>
      <c r="D13" s="1">
        <f>C13/B13</f>
        <v>3.3743067304821448</v>
      </c>
    </row>
    <row r="14" spans="1:4" x14ac:dyDescent="0.35">
      <c r="A14" s="1" t="s">
        <v>3</v>
      </c>
      <c r="B14" s="1">
        <v>598.35599999999999</v>
      </c>
      <c r="C14" s="1">
        <v>2006.1</v>
      </c>
      <c r="D14" s="1">
        <f>C14/B14</f>
        <v>3.352686360628121</v>
      </c>
    </row>
    <row r="15" spans="1:4" x14ac:dyDescent="0.35">
      <c r="A15" s="1" t="s">
        <v>1328</v>
      </c>
      <c r="B15" s="1">
        <v>3850.31</v>
      </c>
      <c r="C15" s="1">
        <v>12693.7</v>
      </c>
      <c r="D15" s="1">
        <f>C15/B15</f>
        <v>3.296799478483551</v>
      </c>
    </row>
    <row r="16" spans="1:4" x14ac:dyDescent="0.35">
      <c r="A16" s="1" t="s">
        <v>1996</v>
      </c>
      <c r="B16" s="1">
        <v>15.369899999999999</v>
      </c>
      <c r="C16" s="1">
        <v>48.145499999999998</v>
      </c>
      <c r="D16" s="1">
        <f>C16/B16</f>
        <v>3.1324536919563561</v>
      </c>
    </row>
    <row r="17" spans="1:4" x14ac:dyDescent="0.35">
      <c r="A17" s="1" t="s">
        <v>408</v>
      </c>
      <c r="B17" s="1">
        <v>9.6944499999999998</v>
      </c>
      <c r="C17" s="1">
        <v>29.447299999999998</v>
      </c>
      <c r="D17" s="1">
        <f>C17/B17</f>
        <v>3.0375420988297428</v>
      </c>
    </row>
    <row r="18" spans="1:4" x14ac:dyDescent="0.35">
      <c r="A18" s="1" t="s">
        <v>602</v>
      </c>
      <c r="B18" s="1">
        <v>9.2885299999999997</v>
      </c>
      <c r="C18" s="1">
        <v>28.0793</v>
      </c>
      <c r="D18" s="1">
        <f>C18/B18</f>
        <v>3.02300794635965</v>
      </c>
    </row>
    <row r="19" spans="1:4" x14ac:dyDescent="0.35">
      <c r="A19" s="1" t="s">
        <v>1246</v>
      </c>
      <c r="B19" s="1">
        <v>113.758</v>
      </c>
      <c r="C19" s="1">
        <v>337.24700000000001</v>
      </c>
      <c r="D19" s="1">
        <f>C19/B19</f>
        <v>2.9646002918476064</v>
      </c>
    </row>
    <row r="20" spans="1:4" x14ac:dyDescent="0.35">
      <c r="A20" s="1" t="s">
        <v>957</v>
      </c>
      <c r="B20" s="1">
        <v>12.1524</v>
      </c>
      <c r="C20" s="1">
        <v>35.923699999999997</v>
      </c>
      <c r="D20" s="1">
        <f>C20/B20</f>
        <v>2.956099206741055</v>
      </c>
    </row>
    <row r="21" spans="1:4" x14ac:dyDescent="0.35">
      <c r="A21" s="1" t="s">
        <v>1174</v>
      </c>
      <c r="B21" s="1">
        <v>7.8418200000000002</v>
      </c>
      <c r="C21" s="1">
        <v>23.166899999999998</v>
      </c>
      <c r="D21" s="1">
        <f>C21/B21</f>
        <v>2.9542759206408715</v>
      </c>
    </row>
    <row r="22" spans="1:4" x14ac:dyDescent="0.35">
      <c r="A22" s="1" t="s">
        <v>1451</v>
      </c>
      <c r="B22" s="1">
        <v>336.20800000000003</v>
      </c>
      <c r="C22" s="1">
        <v>985.47</v>
      </c>
      <c r="D22" s="1">
        <f>C22/B22</f>
        <v>2.9311319183362681</v>
      </c>
    </row>
    <row r="23" spans="1:4" x14ac:dyDescent="0.35">
      <c r="A23" s="1" t="s">
        <v>658</v>
      </c>
      <c r="B23" s="1">
        <v>5.6773899999999999</v>
      </c>
      <c r="C23" s="1">
        <v>16.25</v>
      </c>
      <c r="D23" s="1">
        <f>C23/B23</f>
        <v>2.8622307081246841</v>
      </c>
    </row>
    <row r="24" spans="1:4" x14ac:dyDescent="0.35">
      <c r="A24" s="1" t="s">
        <v>641</v>
      </c>
      <c r="B24" s="1">
        <v>18.295000000000002</v>
      </c>
      <c r="C24" s="1">
        <v>52.302599999999998</v>
      </c>
      <c r="D24" s="1">
        <f>C24/B24</f>
        <v>2.8588466794206062</v>
      </c>
    </row>
    <row r="25" spans="1:4" x14ac:dyDescent="0.35">
      <c r="A25" s="1" t="s">
        <v>1854</v>
      </c>
      <c r="B25" s="1">
        <v>17.187899999999999</v>
      </c>
      <c r="C25" s="1">
        <v>48.6751</v>
      </c>
      <c r="D25" s="1">
        <f>C25/B25</f>
        <v>2.8319399112166117</v>
      </c>
    </row>
    <row r="26" spans="1:4" x14ac:dyDescent="0.35">
      <c r="A26" s="1" t="s">
        <v>846</v>
      </c>
      <c r="B26" s="1">
        <v>23.608699999999999</v>
      </c>
      <c r="C26" s="1">
        <v>65.703900000000004</v>
      </c>
      <c r="D26" s="1">
        <f>C26/B26</f>
        <v>2.7830376090170152</v>
      </c>
    </row>
    <row r="27" spans="1:4" x14ac:dyDescent="0.35">
      <c r="A27" s="1" t="s">
        <v>1834</v>
      </c>
      <c r="B27" s="1">
        <v>12.9712</v>
      </c>
      <c r="C27" s="1">
        <v>35.703299999999999</v>
      </c>
      <c r="D27" s="1">
        <f>C27/B27</f>
        <v>2.7525055507586038</v>
      </c>
    </row>
    <row r="28" spans="1:4" x14ac:dyDescent="0.35">
      <c r="A28" s="1" t="s">
        <v>2024</v>
      </c>
      <c r="B28" s="1">
        <v>14.7554</v>
      </c>
      <c r="C28" s="1">
        <v>40.413499999999999</v>
      </c>
      <c r="D28" s="1">
        <f>C28/B28</f>
        <v>2.73889559076677</v>
      </c>
    </row>
    <row r="29" spans="1:4" x14ac:dyDescent="0.35">
      <c r="A29" s="1" t="s">
        <v>295</v>
      </c>
      <c r="B29" s="1">
        <v>7.97905</v>
      </c>
      <c r="C29" s="1">
        <v>21.619599999999998</v>
      </c>
      <c r="D29" s="1">
        <f>C29/B29</f>
        <v>2.7095456225991814</v>
      </c>
    </row>
    <row r="30" spans="1:4" x14ac:dyDescent="0.35">
      <c r="A30" s="1" t="s">
        <v>41</v>
      </c>
      <c r="B30" s="1">
        <v>25.901599999999998</v>
      </c>
      <c r="C30" s="1">
        <v>67.512299999999996</v>
      </c>
      <c r="D30" s="1">
        <f>C30/B30</f>
        <v>2.6064914908731507</v>
      </c>
    </row>
    <row r="31" spans="1:4" x14ac:dyDescent="0.35">
      <c r="A31" s="1" t="s">
        <v>1181</v>
      </c>
      <c r="B31" s="1">
        <v>8.1027400000000007</v>
      </c>
      <c r="C31" s="1">
        <v>20.0016</v>
      </c>
      <c r="D31" s="1">
        <f>C31/B31</f>
        <v>2.4684983104480702</v>
      </c>
    </row>
    <row r="32" spans="1:4" x14ac:dyDescent="0.35">
      <c r="A32" s="1" t="s">
        <v>707</v>
      </c>
      <c r="B32" s="1">
        <v>129.07599999999999</v>
      </c>
      <c r="C32" s="1">
        <v>317.98599999999999</v>
      </c>
      <c r="D32" s="1">
        <f>C32/B32</f>
        <v>2.4635563543958598</v>
      </c>
    </row>
    <row r="33" spans="1:4" x14ac:dyDescent="0.35">
      <c r="A33" s="1" t="s">
        <v>994</v>
      </c>
      <c r="B33" s="1">
        <v>16.056999999999999</v>
      </c>
      <c r="C33" s="1">
        <v>38.686900000000001</v>
      </c>
      <c r="D33" s="1">
        <f>C33/B33</f>
        <v>2.4093479479354802</v>
      </c>
    </row>
    <row r="34" spans="1:4" x14ac:dyDescent="0.35">
      <c r="A34" s="1" t="s">
        <v>1650</v>
      </c>
      <c r="B34" s="1">
        <v>137.39099999999999</v>
      </c>
      <c r="C34" s="1">
        <v>327.94099999999997</v>
      </c>
      <c r="D34" s="1">
        <f>C34/B34</f>
        <v>2.3869176292479128</v>
      </c>
    </row>
    <row r="35" spans="1:4" x14ac:dyDescent="0.35">
      <c r="A35" s="1" t="s">
        <v>1779</v>
      </c>
      <c r="B35" s="1">
        <v>12.2684</v>
      </c>
      <c r="C35" s="1">
        <v>29.2607</v>
      </c>
      <c r="D35" s="1">
        <f>C35/B35</f>
        <v>2.385046134785302</v>
      </c>
    </row>
    <row r="36" spans="1:4" x14ac:dyDescent="0.35">
      <c r="A36" s="1" t="s">
        <v>818</v>
      </c>
      <c r="B36" s="1">
        <v>7.7950900000000001</v>
      </c>
      <c r="C36" s="1">
        <v>18.4024</v>
      </c>
      <c r="D36" s="1">
        <f>C36/B36</f>
        <v>2.3607681245501975</v>
      </c>
    </row>
    <row r="37" spans="1:4" x14ac:dyDescent="0.35">
      <c r="A37" s="1" t="s">
        <v>1334</v>
      </c>
      <c r="B37" s="1">
        <v>8.7375000000000007</v>
      </c>
      <c r="C37" s="1">
        <v>20.472100000000001</v>
      </c>
      <c r="D37" s="1">
        <f>C37/B37</f>
        <v>2.3430157367668096</v>
      </c>
    </row>
    <row r="38" spans="1:4" x14ac:dyDescent="0.35">
      <c r="A38" s="1" t="s">
        <v>1630</v>
      </c>
      <c r="B38" s="1">
        <v>11.0588</v>
      </c>
      <c r="C38" s="1">
        <v>25.7776</v>
      </c>
      <c r="D38" s="1">
        <f>C38/B38</f>
        <v>2.3309581509747894</v>
      </c>
    </row>
    <row r="39" spans="1:4" x14ac:dyDescent="0.35">
      <c r="A39" s="1" t="s">
        <v>72</v>
      </c>
      <c r="B39" s="1">
        <v>24.351400000000002</v>
      </c>
      <c r="C39" s="1">
        <v>55.766599999999997</v>
      </c>
      <c r="D39" s="1">
        <f>C39/B39</f>
        <v>2.2900777778690338</v>
      </c>
    </row>
    <row r="40" spans="1:4" x14ac:dyDescent="0.35">
      <c r="A40" s="1" t="s">
        <v>1562</v>
      </c>
      <c r="B40" s="1">
        <v>5.6018499999999998</v>
      </c>
      <c r="C40" s="1">
        <v>12.571300000000001</v>
      </c>
      <c r="D40" s="1">
        <f>C40/B40</f>
        <v>2.2441336344243421</v>
      </c>
    </row>
    <row r="41" spans="1:4" x14ac:dyDescent="0.35">
      <c r="A41" s="1" t="s">
        <v>1975</v>
      </c>
      <c r="B41" s="1">
        <v>8.5474999999999994</v>
      </c>
      <c r="C41" s="1">
        <v>19.096499999999999</v>
      </c>
      <c r="D41" s="1">
        <f>C41/B41</f>
        <v>2.2341620356829481</v>
      </c>
    </row>
    <row r="42" spans="1:4" x14ac:dyDescent="0.35">
      <c r="A42" s="1" t="s">
        <v>2102</v>
      </c>
      <c r="B42" s="1">
        <v>8.8709399999999992</v>
      </c>
      <c r="C42" s="1">
        <v>19.6355</v>
      </c>
      <c r="D42" s="1">
        <f>C42/B42</f>
        <v>2.2134632857397301</v>
      </c>
    </row>
    <row r="43" spans="1:4" x14ac:dyDescent="0.35">
      <c r="A43" s="1" t="s">
        <v>1941</v>
      </c>
      <c r="B43" s="1">
        <v>14.4086</v>
      </c>
      <c r="C43" s="1">
        <v>31.823499999999999</v>
      </c>
      <c r="D43" s="1">
        <f>C43/B43</f>
        <v>2.2086462251710786</v>
      </c>
    </row>
    <row r="44" spans="1:4" x14ac:dyDescent="0.35">
      <c r="A44" s="1" t="s">
        <v>2185</v>
      </c>
      <c r="B44" s="1">
        <v>6.8887700000000001</v>
      </c>
      <c r="C44" s="1">
        <v>15.1564</v>
      </c>
      <c r="D44" s="1">
        <f>C44/B44</f>
        <v>2.2001605511578988</v>
      </c>
    </row>
    <row r="45" spans="1:4" x14ac:dyDescent="0.35">
      <c r="A45" s="1" t="s">
        <v>739</v>
      </c>
      <c r="B45" s="1">
        <v>43.729599999999998</v>
      </c>
      <c r="C45" s="1">
        <v>96.181600000000003</v>
      </c>
      <c r="D45" s="1">
        <f>C45/B45</f>
        <v>2.1994621492078594</v>
      </c>
    </row>
    <row r="46" spans="1:4" x14ac:dyDescent="0.35">
      <c r="A46" s="1" t="s">
        <v>1183</v>
      </c>
      <c r="B46" s="1">
        <v>7.0457799999999997</v>
      </c>
      <c r="C46" s="1">
        <v>15.478999999999999</v>
      </c>
      <c r="D46" s="1">
        <f>C46/B46</f>
        <v>2.1969178714067144</v>
      </c>
    </row>
    <row r="47" spans="1:4" x14ac:dyDescent="0.35">
      <c r="A47" s="1" t="s">
        <v>517</v>
      </c>
      <c r="B47" s="1">
        <v>220.505</v>
      </c>
      <c r="C47" s="1">
        <v>481.29300000000001</v>
      </c>
      <c r="D47" s="1">
        <f>C47/B47</f>
        <v>2.1826851998820889</v>
      </c>
    </row>
    <row r="48" spans="1:4" x14ac:dyDescent="0.35">
      <c r="A48" s="1" t="s">
        <v>69</v>
      </c>
      <c r="B48" s="1">
        <v>5.1682699999999997</v>
      </c>
      <c r="C48" s="1">
        <v>11.2797</v>
      </c>
      <c r="D48" s="1">
        <f>C48/B48</f>
        <v>2.1824904658618842</v>
      </c>
    </row>
    <row r="49" spans="1:4" x14ac:dyDescent="0.35">
      <c r="A49" s="1" t="s">
        <v>1565</v>
      </c>
      <c r="B49" s="1">
        <v>15.6134</v>
      </c>
      <c r="C49" s="1">
        <v>33.628399999999999</v>
      </c>
      <c r="D49" s="1">
        <f>C49/B49</f>
        <v>2.153816593438969</v>
      </c>
    </row>
    <row r="50" spans="1:4" x14ac:dyDescent="0.35">
      <c r="A50" s="1" t="s">
        <v>365</v>
      </c>
      <c r="B50" s="1">
        <v>7.7166399999999999</v>
      </c>
      <c r="C50" s="1">
        <v>16.610399999999998</v>
      </c>
      <c r="D50" s="1">
        <f>C50/B50</f>
        <v>2.1525430757428103</v>
      </c>
    </row>
    <row r="51" spans="1:4" x14ac:dyDescent="0.35">
      <c r="A51" s="1" t="s">
        <v>869</v>
      </c>
      <c r="B51" s="1">
        <v>21.0246</v>
      </c>
      <c r="C51" s="1">
        <v>45.243699999999997</v>
      </c>
      <c r="D51" s="1">
        <f>C51/B51</f>
        <v>2.1519410595207518</v>
      </c>
    </row>
    <row r="52" spans="1:4" x14ac:dyDescent="0.35">
      <c r="A52" s="1" t="s">
        <v>562</v>
      </c>
      <c r="B52" s="1">
        <v>9.4004300000000001</v>
      </c>
      <c r="C52" s="1">
        <v>20.209199999999999</v>
      </c>
      <c r="D52" s="1">
        <f>C52/B52</f>
        <v>2.14981655094501</v>
      </c>
    </row>
    <row r="53" spans="1:4" x14ac:dyDescent="0.35">
      <c r="A53" s="1" t="s">
        <v>701</v>
      </c>
      <c r="B53" s="1">
        <v>5.7414100000000001</v>
      </c>
      <c r="C53" s="1">
        <v>12.335000000000001</v>
      </c>
      <c r="D53" s="1">
        <f>C53/B53</f>
        <v>2.1484269543544183</v>
      </c>
    </row>
    <row r="54" spans="1:4" x14ac:dyDescent="0.35">
      <c r="A54" s="1" t="s">
        <v>857</v>
      </c>
      <c r="B54" s="1">
        <v>6.2876200000000004</v>
      </c>
      <c r="C54" s="1">
        <v>13.4626</v>
      </c>
      <c r="D54" s="1">
        <f>C54/B54</f>
        <v>2.1411281216104023</v>
      </c>
    </row>
    <row r="55" spans="1:4" x14ac:dyDescent="0.35">
      <c r="A55" s="1" t="s">
        <v>2077</v>
      </c>
      <c r="B55" s="1">
        <v>6.1937499999999996</v>
      </c>
      <c r="C55" s="1">
        <v>13.203900000000001</v>
      </c>
      <c r="D55" s="1">
        <f>C55/B55</f>
        <v>2.1318102926337037</v>
      </c>
    </row>
    <row r="56" spans="1:4" x14ac:dyDescent="0.35">
      <c r="A56" s="1" t="s">
        <v>1059</v>
      </c>
      <c r="B56" s="1">
        <v>5.2575700000000003</v>
      </c>
      <c r="C56" s="1">
        <v>11.191800000000001</v>
      </c>
      <c r="D56" s="1">
        <f>C56/B56</f>
        <v>2.1287020429590098</v>
      </c>
    </row>
    <row r="57" spans="1:4" x14ac:dyDescent="0.35">
      <c r="A57" s="1" t="s">
        <v>216</v>
      </c>
      <c r="B57" s="1">
        <v>63.374000000000002</v>
      </c>
      <c r="C57" s="1">
        <v>134.86500000000001</v>
      </c>
      <c r="D57" s="1">
        <f>C57/B57</f>
        <v>2.1280809164641652</v>
      </c>
    </row>
    <row r="58" spans="1:4" x14ac:dyDescent="0.35">
      <c r="A58" s="1" t="s">
        <v>2222</v>
      </c>
      <c r="B58" s="1">
        <v>9.0678900000000002</v>
      </c>
      <c r="C58" s="1">
        <v>19.244199999999999</v>
      </c>
      <c r="D58" s="1">
        <f>C58/B58</f>
        <v>2.1222357130490113</v>
      </c>
    </row>
    <row r="59" spans="1:4" x14ac:dyDescent="0.35">
      <c r="A59" s="1" t="s">
        <v>448</v>
      </c>
      <c r="B59" s="1">
        <v>60.246499999999997</v>
      </c>
      <c r="C59" s="1">
        <v>127.40900000000001</v>
      </c>
      <c r="D59" s="1">
        <f>C59/B59</f>
        <v>2.1147950503348745</v>
      </c>
    </row>
    <row r="60" spans="1:4" x14ac:dyDescent="0.35">
      <c r="A60" s="1" t="s">
        <v>1545</v>
      </c>
      <c r="B60" s="1">
        <v>10.32</v>
      </c>
      <c r="C60" s="1">
        <v>21.755600000000001</v>
      </c>
      <c r="D60" s="1">
        <f>C60/B60</f>
        <v>2.1081007751937983</v>
      </c>
    </row>
    <row r="61" spans="1:4" x14ac:dyDescent="0.35">
      <c r="A61" s="1" t="s">
        <v>1113</v>
      </c>
      <c r="B61" s="1">
        <v>8.0964700000000001</v>
      </c>
      <c r="C61" s="1">
        <v>17.011199999999999</v>
      </c>
      <c r="D61" s="1">
        <f>C61/B61</f>
        <v>2.1010637969386656</v>
      </c>
    </row>
    <row r="62" spans="1:4" x14ac:dyDescent="0.35">
      <c r="A62" s="1" t="s">
        <v>1053</v>
      </c>
      <c r="B62" s="1">
        <v>9.5452200000000005</v>
      </c>
      <c r="C62" s="1">
        <v>19.992000000000001</v>
      </c>
      <c r="D62" s="1">
        <f>C62/B62</f>
        <v>2.0944514636645359</v>
      </c>
    </row>
    <row r="63" spans="1:4" x14ac:dyDescent="0.35">
      <c r="A63" s="1" t="s">
        <v>1943</v>
      </c>
      <c r="B63" s="1">
        <v>6.6324899999999998</v>
      </c>
      <c r="C63" s="1">
        <v>13.7051</v>
      </c>
      <c r="D63" s="1">
        <f>C63/B63</f>
        <v>2.0663581852366155</v>
      </c>
    </row>
    <row r="64" spans="1:4" x14ac:dyDescent="0.35">
      <c r="A64" s="1" t="s">
        <v>127</v>
      </c>
      <c r="B64" s="1">
        <v>6.6760299999999999</v>
      </c>
      <c r="C64" s="1">
        <v>13.772500000000001</v>
      </c>
      <c r="D64" s="1">
        <f>C64/B64</f>
        <v>2.0629775480337869</v>
      </c>
    </row>
    <row r="65" spans="1:4" x14ac:dyDescent="0.35">
      <c r="A65" s="1" t="s">
        <v>234</v>
      </c>
      <c r="B65" s="1">
        <v>13.3521</v>
      </c>
      <c r="C65" s="1">
        <v>27.544899999999998</v>
      </c>
      <c r="D65" s="1">
        <f>C65/B65</f>
        <v>2.0629638783412347</v>
      </c>
    </row>
    <row r="66" spans="1:4" x14ac:dyDescent="0.35">
      <c r="A66" s="1" t="s">
        <v>972</v>
      </c>
      <c r="B66" s="1">
        <v>12.555199999999999</v>
      </c>
      <c r="C66" s="1">
        <v>25.805900000000001</v>
      </c>
      <c r="D66" s="1">
        <f>C66/B66</f>
        <v>2.0553953740282913</v>
      </c>
    </row>
    <row r="67" spans="1:4" x14ac:dyDescent="0.35">
      <c r="A67" s="1" t="s">
        <v>773</v>
      </c>
      <c r="B67" s="1">
        <v>5.7412299999999998</v>
      </c>
      <c r="C67" s="1">
        <v>11.7982</v>
      </c>
      <c r="D67" s="1">
        <f>C67/B67</f>
        <v>2.0549951839588383</v>
      </c>
    </row>
    <row r="68" spans="1:4" x14ac:dyDescent="0.35">
      <c r="A68" s="1" t="s">
        <v>592</v>
      </c>
      <c r="B68" s="1">
        <v>58.130600000000001</v>
      </c>
      <c r="C68" s="1">
        <v>119.024</v>
      </c>
      <c r="D68" s="1">
        <f>C68/B68</f>
        <v>2.0475274640206709</v>
      </c>
    </row>
    <row r="69" spans="1:4" x14ac:dyDescent="0.35">
      <c r="A69" s="1" t="s">
        <v>290</v>
      </c>
      <c r="B69" s="1">
        <v>10.467700000000001</v>
      </c>
      <c r="C69" s="1">
        <v>21.398299999999999</v>
      </c>
      <c r="D69" s="1">
        <f>C69/B69</f>
        <v>2.0442217488082384</v>
      </c>
    </row>
    <row r="70" spans="1:4" x14ac:dyDescent="0.35">
      <c r="A70" s="1" t="s">
        <v>954</v>
      </c>
      <c r="B70" s="1">
        <v>8.2803199999999997</v>
      </c>
      <c r="C70" s="1">
        <v>16.834</v>
      </c>
      <c r="D70" s="1">
        <f>C70/B70</f>
        <v>2.0330132168805068</v>
      </c>
    </row>
    <row r="71" spans="1:4" x14ac:dyDescent="0.35">
      <c r="A71" s="1" t="s">
        <v>2112</v>
      </c>
      <c r="B71" s="1">
        <v>19340.599999999999</v>
      </c>
      <c r="C71" s="1">
        <v>39138.699999999997</v>
      </c>
      <c r="D71" s="1">
        <f>C71/B71</f>
        <v>2.023654902122995</v>
      </c>
    </row>
    <row r="72" spans="1:4" x14ac:dyDescent="0.35">
      <c r="A72" s="1" t="s">
        <v>1791</v>
      </c>
      <c r="B72" s="1">
        <v>171.52699999999999</v>
      </c>
      <c r="C72" s="1">
        <v>346.21899999999999</v>
      </c>
      <c r="D72" s="1">
        <f>C72/B72</f>
        <v>2.0184519055309078</v>
      </c>
    </row>
    <row r="73" spans="1:4" x14ac:dyDescent="0.35">
      <c r="A73" s="1" t="s">
        <v>100</v>
      </c>
      <c r="B73" s="1">
        <v>6.8068099999999996</v>
      </c>
      <c r="C73" s="1">
        <v>13.7301</v>
      </c>
      <c r="D73" s="1">
        <f>C73/B73</f>
        <v>2.0171122743252714</v>
      </c>
    </row>
    <row r="74" spans="1:4" x14ac:dyDescent="0.35">
      <c r="A74" s="1" t="s">
        <v>155</v>
      </c>
      <c r="B74" s="1">
        <v>408.82100000000003</v>
      </c>
      <c r="C74" s="1">
        <v>820.97799999999995</v>
      </c>
      <c r="D74" s="1">
        <f>C74/B74</f>
        <v>2.008160050486643</v>
      </c>
    </row>
    <row r="75" spans="1:4" x14ac:dyDescent="0.35">
      <c r="A75" s="1" t="s">
        <v>1101</v>
      </c>
      <c r="B75" s="1">
        <v>254.11099999999999</v>
      </c>
      <c r="C75" s="1">
        <v>509.05399999999997</v>
      </c>
      <c r="D75" s="1">
        <f>C75/B75</f>
        <v>2.0032741597176038</v>
      </c>
    </row>
    <row r="76" spans="1:4" x14ac:dyDescent="0.35">
      <c r="A76" t="s">
        <v>1651</v>
      </c>
      <c r="B76">
        <v>21.790700000000001</v>
      </c>
      <c r="C76">
        <v>43.545999999999999</v>
      </c>
      <c r="D76">
        <f>C76/B76</f>
        <v>1.9983754537486174</v>
      </c>
    </row>
    <row r="77" spans="1:4" x14ac:dyDescent="0.35">
      <c r="A77" t="s">
        <v>101</v>
      </c>
      <c r="B77">
        <v>6.2607600000000003</v>
      </c>
      <c r="C77">
        <v>12.504799999999999</v>
      </c>
      <c r="D77">
        <f>C77/B77</f>
        <v>1.9973293977089042</v>
      </c>
    </row>
    <row r="78" spans="1:4" x14ac:dyDescent="0.35">
      <c r="A78" t="s">
        <v>218</v>
      </c>
      <c r="B78">
        <v>218.18299999999999</v>
      </c>
      <c r="C78">
        <v>435.34</v>
      </c>
      <c r="D78">
        <f>C78/B78</f>
        <v>1.9952975254717369</v>
      </c>
    </row>
    <row r="79" spans="1:4" x14ac:dyDescent="0.35">
      <c r="A79" t="s">
        <v>1518</v>
      </c>
      <c r="B79">
        <v>5.1137800000000002</v>
      </c>
      <c r="C79">
        <v>10.198</v>
      </c>
      <c r="D79">
        <f>C79/B79</f>
        <v>1.9942195401444724</v>
      </c>
    </row>
    <row r="80" spans="1:4" x14ac:dyDescent="0.35">
      <c r="A80" t="s">
        <v>1001</v>
      </c>
      <c r="B80">
        <v>9.4489800000000006</v>
      </c>
      <c r="C80">
        <v>18.837399999999999</v>
      </c>
      <c r="D80">
        <f>C80/B80</f>
        <v>1.9935908426094666</v>
      </c>
    </row>
    <row r="81" spans="1:4" x14ac:dyDescent="0.35">
      <c r="A81" t="s">
        <v>1107</v>
      </c>
      <c r="B81">
        <v>5.4733499999999999</v>
      </c>
      <c r="C81">
        <v>10.885199999999999</v>
      </c>
      <c r="D81">
        <f>C81/B81</f>
        <v>1.9887637370166351</v>
      </c>
    </row>
    <row r="82" spans="1:4" x14ac:dyDescent="0.35">
      <c r="A82" t="s">
        <v>789</v>
      </c>
      <c r="B82">
        <v>20.824100000000001</v>
      </c>
      <c r="C82">
        <v>41.188400000000001</v>
      </c>
      <c r="D82">
        <f>C82/B82</f>
        <v>1.9779198140615921</v>
      </c>
    </row>
    <row r="83" spans="1:4" x14ac:dyDescent="0.35">
      <c r="A83" t="s">
        <v>524</v>
      </c>
      <c r="B83">
        <v>8.8529800000000005</v>
      </c>
      <c r="C83">
        <v>17.443999999999999</v>
      </c>
      <c r="D83">
        <f>C83/B83</f>
        <v>1.9704099636506576</v>
      </c>
    </row>
    <row r="84" spans="1:4" x14ac:dyDescent="0.35">
      <c r="A84" t="s">
        <v>74</v>
      </c>
      <c r="B84">
        <v>15.308199999999999</v>
      </c>
      <c r="C84">
        <v>30.124300000000002</v>
      </c>
      <c r="D84">
        <f>C84/B84</f>
        <v>1.9678538299734785</v>
      </c>
    </row>
    <row r="85" spans="1:4" x14ac:dyDescent="0.35">
      <c r="A85" t="s">
        <v>1018</v>
      </c>
      <c r="B85">
        <v>29.214099999999998</v>
      </c>
      <c r="C85">
        <v>57.3611</v>
      </c>
      <c r="D85">
        <f>C85/B85</f>
        <v>1.9634731174330204</v>
      </c>
    </row>
    <row r="86" spans="1:4" x14ac:dyDescent="0.35">
      <c r="A86" t="s">
        <v>672</v>
      </c>
      <c r="B86">
        <v>34.956800000000001</v>
      </c>
      <c r="C86">
        <v>68.5946</v>
      </c>
      <c r="D86">
        <f>C86/B86</f>
        <v>1.9622677132918345</v>
      </c>
    </row>
    <row r="87" spans="1:4" x14ac:dyDescent="0.35">
      <c r="A87" t="s">
        <v>1621</v>
      </c>
      <c r="B87">
        <v>16.870899999999999</v>
      </c>
      <c r="C87">
        <v>33.055700000000002</v>
      </c>
      <c r="D87">
        <f>C87/B87</f>
        <v>1.9593323414874135</v>
      </c>
    </row>
    <row r="88" spans="1:4" x14ac:dyDescent="0.35">
      <c r="A88" t="s">
        <v>2167</v>
      </c>
      <c r="B88">
        <v>169.46299999999999</v>
      </c>
      <c r="C88">
        <v>331.04399999999998</v>
      </c>
      <c r="D88">
        <f>C88/B88</f>
        <v>1.9534883720930232</v>
      </c>
    </row>
    <row r="89" spans="1:4" x14ac:dyDescent="0.35">
      <c r="A89" t="s">
        <v>1991</v>
      </c>
      <c r="B89">
        <v>65.136700000000005</v>
      </c>
      <c r="C89">
        <v>127.045</v>
      </c>
      <c r="D89">
        <f>C89/B89</f>
        <v>1.9504365434539974</v>
      </c>
    </row>
    <row r="90" spans="1:4" x14ac:dyDescent="0.35">
      <c r="A90" t="s">
        <v>2172</v>
      </c>
      <c r="B90">
        <v>14.886100000000001</v>
      </c>
      <c r="C90">
        <v>29.0137</v>
      </c>
      <c r="D90">
        <f>C90/B90</f>
        <v>1.9490464258603664</v>
      </c>
    </row>
    <row r="91" spans="1:4" x14ac:dyDescent="0.35">
      <c r="A91" t="s">
        <v>904</v>
      </c>
      <c r="B91">
        <v>7.28125</v>
      </c>
      <c r="C91">
        <v>14.173</v>
      </c>
      <c r="D91">
        <f>C91/B91</f>
        <v>1.9465064377682404</v>
      </c>
    </row>
    <row r="92" spans="1:4" x14ac:dyDescent="0.35">
      <c r="A92" t="s">
        <v>1212</v>
      </c>
      <c r="B92">
        <v>15.7126</v>
      </c>
      <c r="C92">
        <v>30.5381</v>
      </c>
      <c r="D92">
        <f>C92/B92</f>
        <v>1.9435421254280005</v>
      </c>
    </row>
    <row r="93" spans="1:4" x14ac:dyDescent="0.35">
      <c r="A93" t="s">
        <v>66</v>
      </c>
      <c r="B93">
        <v>6.9843500000000001</v>
      </c>
      <c r="C93">
        <v>13.4651</v>
      </c>
      <c r="D93">
        <f>C93/B93</f>
        <v>1.9278959387774095</v>
      </c>
    </row>
    <row r="94" spans="1:4" x14ac:dyDescent="0.35">
      <c r="A94" t="s">
        <v>147</v>
      </c>
      <c r="B94">
        <v>297.63600000000002</v>
      </c>
      <c r="C94">
        <v>573.35699999999997</v>
      </c>
      <c r="D94">
        <f>C94/B94</f>
        <v>1.9263697939765347</v>
      </c>
    </row>
    <row r="95" spans="1:4" x14ac:dyDescent="0.35">
      <c r="A95" t="s">
        <v>1463</v>
      </c>
      <c r="B95">
        <v>6.6576300000000002</v>
      </c>
      <c r="C95">
        <v>12.7982</v>
      </c>
      <c r="D95">
        <f>C95/B95</f>
        <v>1.9223357260766969</v>
      </c>
    </row>
    <row r="96" spans="1:4" x14ac:dyDescent="0.35">
      <c r="A96" t="s">
        <v>1998</v>
      </c>
      <c r="B96">
        <v>14.225300000000001</v>
      </c>
      <c r="C96">
        <v>27.315300000000001</v>
      </c>
      <c r="D96">
        <f>C96/B96</f>
        <v>1.9201914898104082</v>
      </c>
    </row>
    <row r="97" spans="1:4" x14ac:dyDescent="0.35">
      <c r="A97" t="s">
        <v>1859</v>
      </c>
      <c r="B97">
        <v>8.5260800000000003</v>
      </c>
      <c r="C97">
        <v>16.349499999999999</v>
      </c>
      <c r="D97">
        <f>C97/B97</f>
        <v>1.9175869801831555</v>
      </c>
    </row>
    <row r="98" spans="1:4" x14ac:dyDescent="0.35">
      <c r="A98" t="s">
        <v>1618</v>
      </c>
      <c r="B98">
        <v>10.6464</v>
      </c>
      <c r="C98">
        <v>20.377700000000001</v>
      </c>
      <c r="D98">
        <f>C98/B98</f>
        <v>1.9140460625187858</v>
      </c>
    </row>
    <row r="99" spans="1:4" x14ac:dyDescent="0.35">
      <c r="A99" t="s">
        <v>637</v>
      </c>
      <c r="B99">
        <v>8.9235699999999998</v>
      </c>
      <c r="C99">
        <v>17.052399999999999</v>
      </c>
      <c r="D99">
        <f>C99/B99</f>
        <v>1.9109392317200402</v>
      </c>
    </row>
    <row r="100" spans="1:4" x14ac:dyDescent="0.35">
      <c r="A100" t="s">
        <v>359</v>
      </c>
      <c r="B100">
        <v>843.60199999999998</v>
      </c>
      <c r="C100">
        <v>1611.45</v>
      </c>
      <c r="D100">
        <f>C100/B100</f>
        <v>1.9102017301997862</v>
      </c>
    </row>
    <row r="101" spans="1:4" x14ac:dyDescent="0.35">
      <c r="A101" t="s">
        <v>438</v>
      </c>
      <c r="B101">
        <v>229.523</v>
      </c>
      <c r="C101">
        <v>437.74400000000003</v>
      </c>
      <c r="D101">
        <f>C101/B101</f>
        <v>1.9071901290938165</v>
      </c>
    </row>
    <row r="102" spans="1:4" x14ac:dyDescent="0.35">
      <c r="A102" t="s">
        <v>670</v>
      </c>
      <c r="B102">
        <v>6.8207000000000004</v>
      </c>
      <c r="C102">
        <v>12.99</v>
      </c>
      <c r="D102">
        <f>C102/B102</f>
        <v>1.9044966059202133</v>
      </c>
    </row>
    <row r="103" spans="1:4" x14ac:dyDescent="0.35">
      <c r="A103" t="s">
        <v>969</v>
      </c>
      <c r="B103">
        <v>14.3325</v>
      </c>
      <c r="C103">
        <v>27.1812</v>
      </c>
      <c r="D103">
        <f>C103/B103</f>
        <v>1.896473050758765</v>
      </c>
    </row>
    <row r="104" spans="1:4" x14ac:dyDescent="0.35">
      <c r="A104" t="s">
        <v>1881</v>
      </c>
      <c r="B104">
        <v>22.068999999999999</v>
      </c>
      <c r="C104">
        <v>41.8063</v>
      </c>
      <c r="D104">
        <f>C104/B104</f>
        <v>1.8943450088359237</v>
      </c>
    </row>
    <row r="105" spans="1:4" x14ac:dyDescent="0.35">
      <c r="A105" t="s">
        <v>1366</v>
      </c>
      <c r="B105">
        <v>5.9083600000000001</v>
      </c>
      <c r="C105">
        <v>11.1685</v>
      </c>
      <c r="D105">
        <f>C105/B105</f>
        <v>1.8902876601967382</v>
      </c>
    </row>
    <row r="106" spans="1:4" x14ac:dyDescent="0.35">
      <c r="A106" t="s">
        <v>1887</v>
      </c>
      <c r="B106">
        <v>11.2561</v>
      </c>
      <c r="C106">
        <v>21.263300000000001</v>
      </c>
      <c r="D106">
        <f>C106/B106</f>
        <v>1.8890468279421826</v>
      </c>
    </row>
    <row r="107" spans="1:4" x14ac:dyDescent="0.35">
      <c r="A107" t="s">
        <v>1806</v>
      </c>
      <c r="B107">
        <v>6.8936299999999999</v>
      </c>
      <c r="C107">
        <v>13.001099999999999</v>
      </c>
      <c r="D107">
        <f>C107/B107</f>
        <v>1.8859584863127263</v>
      </c>
    </row>
    <row r="108" spans="1:4" x14ac:dyDescent="0.35">
      <c r="A108" t="s">
        <v>2022</v>
      </c>
      <c r="B108">
        <v>5.4479800000000003</v>
      </c>
      <c r="C108">
        <v>10.269500000000001</v>
      </c>
      <c r="D108">
        <f>C108/B108</f>
        <v>1.8850105910814652</v>
      </c>
    </row>
    <row r="109" spans="1:4" x14ac:dyDescent="0.35">
      <c r="A109" t="s">
        <v>814</v>
      </c>
      <c r="B109">
        <v>5.8684500000000002</v>
      </c>
      <c r="C109">
        <v>11.0586</v>
      </c>
      <c r="D109">
        <f>C109/B109</f>
        <v>1.8844158167829665</v>
      </c>
    </row>
    <row r="110" spans="1:4" x14ac:dyDescent="0.35">
      <c r="A110" t="s">
        <v>268</v>
      </c>
      <c r="B110">
        <v>11.137</v>
      </c>
      <c r="C110">
        <v>20.918299999999999</v>
      </c>
      <c r="D110">
        <f>C110/B110</f>
        <v>1.8782706294334199</v>
      </c>
    </row>
    <row r="111" spans="1:4" x14ac:dyDescent="0.35">
      <c r="A111" t="s">
        <v>2032</v>
      </c>
      <c r="B111">
        <v>12.803900000000001</v>
      </c>
      <c r="C111">
        <v>24.0471</v>
      </c>
      <c r="D111">
        <f>C111/B111</f>
        <v>1.8781074516358296</v>
      </c>
    </row>
    <row r="112" spans="1:4" x14ac:dyDescent="0.35">
      <c r="A112" t="s">
        <v>1164</v>
      </c>
      <c r="B112">
        <v>7.7993899999999998</v>
      </c>
      <c r="C112">
        <v>14.642300000000001</v>
      </c>
      <c r="D112">
        <f>C112/B112</f>
        <v>1.8773647682703392</v>
      </c>
    </row>
    <row r="113" spans="1:4" x14ac:dyDescent="0.35">
      <c r="A113" t="s">
        <v>1340</v>
      </c>
      <c r="B113">
        <v>94.533799999999999</v>
      </c>
      <c r="C113">
        <v>177.1</v>
      </c>
      <c r="D113">
        <f>C113/B113</f>
        <v>1.8734040099943088</v>
      </c>
    </row>
    <row r="114" spans="1:4" x14ac:dyDescent="0.35">
      <c r="A114" t="s">
        <v>1461</v>
      </c>
      <c r="B114">
        <v>18.201799999999999</v>
      </c>
      <c r="C114">
        <v>34.045699999999997</v>
      </c>
      <c r="D114">
        <f>C114/B114</f>
        <v>1.8704578668043819</v>
      </c>
    </row>
    <row r="115" spans="1:4" x14ac:dyDescent="0.35">
      <c r="A115" t="s">
        <v>993</v>
      </c>
      <c r="B115">
        <v>16.534500000000001</v>
      </c>
      <c r="C115">
        <v>30.9236</v>
      </c>
      <c r="D115">
        <f>C115/B115</f>
        <v>1.8702470591792917</v>
      </c>
    </row>
    <row r="116" spans="1:4" x14ac:dyDescent="0.35">
      <c r="A116" t="s">
        <v>1649</v>
      </c>
      <c r="B116">
        <v>9.7547700000000006</v>
      </c>
      <c r="C116">
        <v>18.229199999999999</v>
      </c>
      <c r="D116">
        <f>C116/B116</f>
        <v>1.8687472897874575</v>
      </c>
    </row>
    <row r="117" spans="1:4" x14ac:dyDescent="0.35">
      <c r="A117" t="s">
        <v>1693</v>
      </c>
      <c r="B117">
        <v>8.3596599999999999</v>
      </c>
      <c r="C117">
        <v>15.5761</v>
      </c>
      <c r="D117">
        <f>C117/B117</f>
        <v>1.8632456343918293</v>
      </c>
    </row>
    <row r="118" spans="1:4" x14ac:dyDescent="0.35">
      <c r="A118" t="s">
        <v>1892</v>
      </c>
      <c r="B118">
        <v>7.8754799999999996</v>
      </c>
      <c r="C118">
        <v>14.664999999999999</v>
      </c>
      <c r="D118">
        <f>C118/B118</f>
        <v>1.8621087222620081</v>
      </c>
    </row>
    <row r="119" spans="1:4" x14ac:dyDescent="0.35">
      <c r="A119" t="s">
        <v>540</v>
      </c>
      <c r="B119">
        <v>5.3410700000000002</v>
      </c>
      <c r="C119">
        <v>9.9370700000000003</v>
      </c>
      <c r="D119">
        <f>C119/B119</f>
        <v>1.8605017346711425</v>
      </c>
    </row>
    <row r="120" spans="1:4" x14ac:dyDescent="0.35">
      <c r="A120" t="s">
        <v>2040</v>
      </c>
      <c r="B120">
        <v>839.70399999999995</v>
      </c>
      <c r="C120">
        <v>1560.32</v>
      </c>
      <c r="D120">
        <f>C120/B120</f>
        <v>1.8581785962672561</v>
      </c>
    </row>
    <row r="121" spans="1:4" x14ac:dyDescent="0.35">
      <c r="A121" t="s">
        <v>1857</v>
      </c>
      <c r="B121">
        <v>25.1068</v>
      </c>
      <c r="C121">
        <v>46.610399999999998</v>
      </c>
      <c r="D121">
        <f>C121/B121</f>
        <v>1.8564850956712922</v>
      </c>
    </row>
    <row r="122" spans="1:4" x14ac:dyDescent="0.35">
      <c r="A122" t="s">
        <v>1411</v>
      </c>
      <c r="B122">
        <v>81.308199999999999</v>
      </c>
      <c r="C122">
        <v>150.619</v>
      </c>
      <c r="D122">
        <f>C122/B122</f>
        <v>1.8524453868121542</v>
      </c>
    </row>
    <row r="123" spans="1:4" x14ac:dyDescent="0.35">
      <c r="A123" t="s">
        <v>1028</v>
      </c>
      <c r="B123">
        <v>284.03699999999998</v>
      </c>
      <c r="C123">
        <v>525.63300000000004</v>
      </c>
      <c r="D123">
        <f>C123/B123</f>
        <v>1.8505793259328893</v>
      </c>
    </row>
    <row r="124" spans="1:4" x14ac:dyDescent="0.35">
      <c r="A124" t="s">
        <v>1157</v>
      </c>
      <c r="B124">
        <v>19.440300000000001</v>
      </c>
      <c r="C124">
        <v>35.864699999999999</v>
      </c>
      <c r="D124">
        <f>C124/B124</f>
        <v>1.8448635051928211</v>
      </c>
    </row>
    <row r="125" spans="1:4" x14ac:dyDescent="0.35">
      <c r="A125" t="s">
        <v>749</v>
      </c>
      <c r="B125">
        <v>52.841700000000003</v>
      </c>
      <c r="C125">
        <v>97.069000000000003</v>
      </c>
      <c r="D125">
        <f>C125/B125</f>
        <v>1.836977235781589</v>
      </c>
    </row>
    <row r="126" spans="1:4" x14ac:dyDescent="0.35">
      <c r="A126" t="s">
        <v>2078</v>
      </c>
      <c r="B126">
        <v>160.97499999999999</v>
      </c>
      <c r="C126">
        <v>294.33100000000002</v>
      </c>
      <c r="D126">
        <f>C126/B126</f>
        <v>1.8284267743438425</v>
      </c>
    </row>
    <row r="127" spans="1:4" x14ac:dyDescent="0.35">
      <c r="A127" t="s">
        <v>792</v>
      </c>
      <c r="B127">
        <v>14.7408</v>
      </c>
      <c r="C127">
        <v>26.853300000000001</v>
      </c>
      <c r="D127">
        <f>C127/B127</f>
        <v>1.8216989579941387</v>
      </c>
    </row>
    <row r="128" spans="1:4" x14ac:dyDescent="0.35">
      <c r="A128" t="s">
        <v>19</v>
      </c>
      <c r="B128">
        <v>20.3111</v>
      </c>
      <c r="C128">
        <v>36.936599999999999</v>
      </c>
      <c r="D128">
        <f>C128/B128</f>
        <v>1.8185425703186926</v>
      </c>
    </row>
    <row r="129" spans="1:4" x14ac:dyDescent="0.35">
      <c r="A129" t="s">
        <v>205</v>
      </c>
      <c r="B129">
        <v>33.361499999999999</v>
      </c>
      <c r="C129">
        <v>60.6235</v>
      </c>
      <c r="D129">
        <f>C129/B129</f>
        <v>1.8171694917794463</v>
      </c>
    </row>
    <row r="130" spans="1:4" x14ac:dyDescent="0.35">
      <c r="A130" t="s">
        <v>767</v>
      </c>
      <c r="B130">
        <v>6.84701</v>
      </c>
      <c r="C130">
        <v>12.4421</v>
      </c>
      <c r="D130">
        <f>C130/B130</f>
        <v>1.8171581464025903</v>
      </c>
    </row>
    <row r="131" spans="1:4" x14ac:dyDescent="0.35">
      <c r="A131" t="s">
        <v>337</v>
      </c>
      <c r="B131">
        <v>15.701599999999999</v>
      </c>
      <c r="C131">
        <v>28.530999999999999</v>
      </c>
      <c r="D131">
        <f>C131/B131</f>
        <v>1.8170759667804555</v>
      </c>
    </row>
    <row r="132" spans="1:4" x14ac:dyDescent="0.35">
      <c r="A132" t="s">
        <v>35</v>
      </c>
      <c r="B132">
        <v>508.97699999999998</v>
      </c>
      <c r="C132">
        <v>920.351</v>
      </c>
      <c r="D132">
        <f>C132/B132</f>
        <v>1.8082369144381771</v>
      </c>
    </row>
    <row r="133" spans="1:4" x14ac:dyDescent="0.35">
      <c r="A133" t="s">
        <v>604</v>
      </c>
      <c r="B133">
        <v>78.299499999999995</v>
      </c>
      <c r="C133">
        <v>140.934</v>
      </c>
      <c r="D133">
        <f>C133/B133</f>
        <v>1.799934865484454</v>
      </c>
    </row>
    <row r="134" spans="1:4" x14ac:dyDescent="0.35">
      <c r="A134" t="s">
        <v>1295</v>
      </c>
      <c r="B134">
        <v>19.145</v>
      </c>
      <c r="C134">
        <v>34.4054</v>
      </c>
      <c r="D134">
        <f>C134/B134</f>
        <v>1.7970958474797598</v>
      </c>
    </row>
    <row r="135" spans="1:4" x14ac:dyDescent="0.35">
      <c r="A135" t="s">
        <v>98</v>
      </c>
      <c r="B135">
        <v>18.514199999999999</v>
      </c>
      <c r="C135">
        <v>33.159799999999997</v>
      </c>
      <c r="D135">
        <f>C135/B135</f>
        <v>1.7910468721305808</v>
      </c>
    </row>
    <row r="136" spans="1:4" x14ac:dyDescent="0.35">
      <c r="A136" t="s">
        <v>499</v>
      </c>
      <c r="B136">
        <v>9.1201699999999999</v>
      </c>
      <c r="C136">
        <v>16.226500000000001</v>
      </c>
      <c r="D136">
        <f>C136/B136</f>
        <v>1.7791883265333872</v>
      </c>
    </row>
    <row r="137" spans="1:4" x14ac:dyDescent="0.35">
      <c r="A137" t="s">
        <v>611</v>
      </c>
      <c r="B137">
        <v>5.3985799999999999</v>
      </c>
      <c r="C137">
        <v>9.5323100000000007</v>
      </c>
      <c r="D137">
        <f>C137/B137</f>
        <v>1.7657069081128742</v>
      </c>
    </row>
    <row r="138" spans="1:4" x14ac:dyDescent="0.35">
      <c r="A138" t="s">
        <v>1092</v>
      </c>
      <c r="B138">
        <v>42.026400000000002</v>
      </c>
      <c r="C138">
        <v>74.186099999999996</v>
      </c>
      <c r="D138">
        <f>C138/B138</f>
        <v>1.7652261435669006</v>
      </c>
    </row>
    <row r="139" spans="1:4" x14ac:dyDescent="0.35">
      <c r="A139" t="s">
        <v>125</v>
      </c>
      <c r="B139">
        <v>11.1249</v>
      </c>
      <c r="C139">
        <v>19.6219</v>
      </c>
      <c r="D139">
        <f>C139/B139</f>
        <v>1.7637821463563716</v>
      </c>
    </row>
    <row r="140" spans="1:4" x14ac:dyDescent="0.35">
      <c r="A140" t="s">
        <v>291</v>
      </c>
      <c r="B140">
        <v>15.9978</v>
      </c>
      <c r="C140">
        <v>28.150400000000001</v>
      </c>
      <c r="D140">
        <f>C140/B140</f>
        <v>1.7596419507682308</v>
      </c>
    </row>
    <row r="141" spans="1:4" x14ac:dyDescent="0.35">
      <c r="A141" t="s">
        <v>1895</v>
      </c>
      <c r="B141">
        <v>12.955</v>
      </c>
      <c r="C141">
        <v>22.756499999999999</v>
      </c>
      <c r="D141">
        <f>C141/B141</f>
        <v>1.7565804708606714</v>
      </c>
    </row>
    <row r="142" spans="1:4" x14ac:dyDescent="0.35">
      <c r="A142" t="s">
        <v>259</v>
      </c>
      <c r="B142">
        <v>107.916</v>
      </c>
      <c r="C142">
        <v>188.91800000000001</v>
      </c>
      <c r="D142">
        <f>C142/B142</f>
        <v>1.7506023203232144</v>
      </c>
    </row>
    <row r="143" spans="1:4" x14ac:dyDescent="0.35">
      <c r="A143" t="s">
        <v>2092</v>
      </c>
      <c r="B143">
        <v>6.7808799999999998</v>
      </c>
      <c r="C143">
        <v>11.8675</v>
      </c>
      <c r="D143">
        <f>C143/B143</f>
        <v>1.7501415745448969</v>
      </c>
    </row>
    <row r="144" spans="1:4" x14ac:dyDescent="0.35">
      <c r="A144" t="s">
        <v>233</v>
      </c>
      <c r="B144">
        <v>9.4487299999999994</v>
      </c>
      <c r="C144">
        <v>16.500699999999998</v>
      </c>
      <c r="D144">
        <f>C144/B144</f>
        <v>1.7463405134869976</v>
      </c>
    </row>
    <row r="145" spans="1:4" x14ac:dyDescent="0.35">
      <c r="A145" t="s">
        <v>1034</v>
      </c>
      <c r="B145">
        <v>105.254</v>
      </c>
      <c r="C145">
        <v>182.87</v>
      </c>
      <c r="D145">
        <f>C145/B145</f>
        <v>1.7374161552055027</v>
      </c>
    </row>
    <row r="146" spans="1:4" x14ac:dyDescent="0.35">
      <c r="A146" t="s">
        <v>2197</v>
      </c>
      <c r="B146">
        <v>223.75700000000001</v>
      </c>
      <c r="C146">
        <v>388.65199999999999</v>
      </c>
      <c r="D146">
        <f>C146/B146</f>
        <v>1.7369378388162158</v>
      </c>
    </row>
    <row r="147" spans="1:4" x14ac:dyDescent="0.35">
      <c r="A147" t="s">
        <v>1025</v>
      </c>
      <c r="B147">
        <v>16.281600000000001</v>
      </c>
      <c r="C147">
        <v>28.255500000000001</v>
      </c>
      <c r="D147">
        <f>C147/B147</f>
        <v>1.7354252653301887</v>
      </c>
    </row>
    <row r="148" spans="1:4" x14ac:dyDescent="0.35">
      <c r="A148" t="s">
        <v>1312</v>
      </c>
      <c r="B148">
        <v>69.3155</v>
      </c>
      <c r="C148">
        <v>120.265</v>
      </c>
      <c r="D148">
        <f>C148/B148</f>
        <v>1.7350376178488216</v>
      </c>
    </row>
    <row r="149" spans="1:4" x14ac:dyDescent="0.35">
      <c r="A149" t="s">
        <v>1278</v>
      </c>
      <c r="B149">
        <v>7.1799299999999997</v>
      </c>
      <c r="C149">
        <v>12.4367</v>
      </c>
      <c r="D149">
        <f>C149/B149</f>
        <v>1.7321478064549376</v>
      </c>
    </row>
    <row r="150" spans="1:4" x14ac:dyDescent="0.35">
      <c r="A150" t="s">
        <v>1611</v>
      </c>
      <c r="B150">
        <v>7.2465299999999999</v>
      </c>
      <c r="C150">
        <v>12.5436</v>
      </c>
      <c r="D150">
        <f>C150/B150</f>
        <v>1.7309802070784224</v>
      </c>
    </row>
    <row r="151" spans="1:4" x14ac:dyDescent="0.35">
      <c r="A151" t="s">
        <v>1745</v>
      </c>
      <c r="B151">
        <v>7.2058900000000001</v>
      </c>
      <c r="C151">
        <v>12.4612</v>
      </c>
      <c r="D151">
        <f>C151/B151</f>
        <v>1.7293075525715769</v>
      </c>
    </row>
    <row r="152" spans="1:4" x14ac:dyDescent="0.35">
      <c r="A152" t="s">
        <v>758</v>
      </c>
      <c r="B152">
        <v>20.0288</v>
      </c>
      <c r="C152">
        <v>34.6342</v>
      </c>
      <c r="D152">
        <f>C152/B152</f>
        <v>1.7292199233104328</v>
      </c>
    </row>
    <row r="153" spans="1:4" x14ac:dyDescent="0.35">
      <c r="A153" t="s">
        <v>2196</v>
      </c>
      <c r="B153">
        <v>28.8401</v>
      </c>
      <c r="C153">
        <v>49.864100000000001</v>
      </c>
      <c r="D153">
        <f>C153/B153</f>
        <v>1.7289849896498279</v>
      </c>
    </row>
    <row r="154" spans="1:4" x14ac:dyDescent="0.35">
      <c r="A154" t="s">
        <v>1192</v>
      </c>
      <c r="B154">
        <v>5.0121700000000002</v>
      </c>
      <c r="C154">
        <v>8.6658299999999997</v>
      </c>
      <c r="D154">
        <f>C154/B154</f>
        <v>1.7289577169170238</v>
      </c>
    </row>
    <row r="155" spans="1:4" x14ac:dyDescent="0.35">
      <c r="A155" t="s">
        <v>655</v>
      </c>
      <c r="B155">
        <v>17.9696</v>
      </c>
      <c r="C155">
        <v>30.931000000000001</v>
      </c>
      <c r="D155">
        <f>C155/B155</f>
        <v>1.721295966521236</v>
      </c>
    </row>
    <row r="156" spans="1:4" x14ac:dyDescent="0.35">
      <c r="A156" t="s">
        <v>1112</v>
      </c>
      <c r="B156">
        <v>5.3313699999999997</v>
      </c>
      <c r="C156">
        <v>9.1726200000000002</v>
      </c>
      <c r="D156">
        <f>C156/B156</f>
        <v>1.7204996089185334</v>
      </c>
    </row>
    <row r="157" spans="1:4" x14ac:dyDescent="0.35">
      <c r="A157" t="s">
        <v>86</v>
      </c>
      <c r="B157">
        <v>7.2077499999999999</v>
      </c>
      <c r="C157">
        <v>12.3977</v>
      </c>
      <c r="D157">
        <f>C157/B157</f>
        <v>1.7200513336339358</v>
      </c>
    </row>
    <row r="158" spans="1:4" x14ac:dyDescent="0.35">
      <c r="A158" t="s">
        <v>1458</v>
      </c>
      <c r="B158">
        <v>37.1631</v>
      </c>
      <c r="C158">
        <v>63.741300000000003</v>
      </c>
      <c r="D158">
        <f>C158/B158</f>
        <v>1.7151771515293397</v>
      </c>
    </row>
    <row r="159" spans="1:4" x14ac:dyDescent="0.35">
      <c r="A159" t="s">
        <v>174</v>
      </c>
      <c r="B159">
        <v>238.94800000000001</v>
      </c>
      <c r="C159">
        <v>409.63200000000001</v>
      </c>
      <c r="D159">
        <f>C159/B159</f>
        <v>1.7143144115037581</v>
      </c>
    </row>
    <row r="160" spans="1:4" x14ac:dyDescent="0.35">
      <c r="A160" t="s">
        <v>1338</v>
      </c>
      <c r="B160">
        <v>5.1062000000000003</v>
      </c>
      <c r="C160">
        <v>8.7389899999999994</v>
      </c>
      <c r="D160">
        <f>C160/B160</f>
        <v>1.7114468685127882</v>
      </c>
    </row>
    <row r="161" spans="1:4" x14ac:dyDescent="0.35">
      <c r="A161" t="s">
        <v>1709</v>
      </c>
      <c r="B161">
        <v>31.961400000000001</v>
      </c>
      <c r="C161">
        <v>54.668300000000002</v>
      </c>
      <c r="D161">
        <f>C161/B161</f>
        <v>1.7104476024204196</v>
      </c>
    </row>
    <row r="162" spans="1:4" x14ac:dyDescent="0.35">
      <c r="A162" t="s">
        <v>393</v>
      </c>
      <c r="B162">
        <v>9.7796800000000008</v>
      </c>
      <c r="C162">
        <v>16.672999999999998</v>
      </c>
      <c r="D162">
        <f>C162/B162</f>
        <v>1.7048615087610226</v>
      </c>
    </row>
    <row r="163" spans="1:4" x14ac:dyDescent="0.35">
      <c r="A163" t="s">
        <v>489</v>
      </c>
      <c r="B163">
        <v>7.6758199999999999</v>
      </c>
      <c r="C163">
        <v>13.0746</v>
      </c>
      <c r="D163">
        <f>C163/B163</f>
        <v>1.7033489581569137</v>
      </c>
    </row>
    <row r="164" spans="1:4" x14ac:dyDescent="0.35">
      <c r="A164" t="s">
        <v>165</v>
      </c>
      <c r="B164">
        <v>27.3446</v>
      </c>
      <c r="C164">
        <v>46.497799999999998</v>
      </c>
      <c r="D164">
        <f>C164/B164</f>
        <v>1.7004381120952583</v>
      </c>
    </row>
    <row r="165" spans="1:4" x14ac:dyDescent="0.35">
      <c r="A165" t="s">
        <v>109</v>
      </c>
      <c r="B165">
        <v>30.894600000000001</v>
      </c>
      <c r="C165">
        <v>52.408700000000003</v>
      </c>
      <c r="D165">
        <f>C165/B165</f>
        <v>1.6963708868216454</v>
      </c>
    </row>
    <row r="166" spans="1:4" x14ac:dyDescent="0.35">
      <c r="A166" t="s">
        <v>1725</v>
      </c>
      <c r="B166">
        <v>14.4429</v>
      </c>
      <c r="C166">
        <v>24.494700000000002</v>
      </c>
      <c r="D166">
        <f>C166/B166</f>
        <v>1.695968261221777</v>
      </c>
    </row>
    <row r="167" spans="1:4" x14ac:dyDescent="0.35">
      <c r="A167" t="s">
        <v>1082</v>
      </c>
      <c r="B167">
        <v>198.596</v>
      </c>
      <c r="C167">
        <v>336.70499999999998</v>
      </c>
      <c r="D167">
        <f>C167/B167</f>
        <v>1.6954268968156456</v>
      </c>
    </row>
    <row r="168" spans="1:4" x14ac:dyDescent="0.35">
      <c r="A168" t="s">
        <v>81</v>
      </c>
      <c r="B168">
        <v>47.927300000000002</v>
      </c>
      <c r="C168">
        <v>81.223200000000006</v>
      </c>
      <c r="D168">
        <f>C168/B168</f>
        <v>1.6947167898045581</v>
      </c>
    </row>
    <row r="169" spans="1:4" x14ac:dyDescent="0.35">
      <c r="A169" t="s">
        <v>1740</v>
      </c>
      <c r="B169">
        <v>6.9262800000000002</v>
      </c>
      <c r="C169">
        <v>11.73</v>
      </c>
      <c r="D169">
        <f>C169/B169</f>
        <v>1.6935497842997973</v>
      </c>
    </row>
    <row r="170" spans="1:4" x14ac:dyDescent="0.35">
      <c r="A170" t="s">
        <v>1573</v>
      </c>
      <c r="B170">
        <v>64.659800000000004</v>
      </c>
      <c r="C170">
        <v>109.477</v>
      </c>
      <c r="D170">
        <f>C170/B170</f>
        <v>1.6931230842037865</v>
      </c>
    </row>
    <row r="171" spans="1:4" x14ac:dyDescent="0.35">
      <c r="A171" t="s">
        <v>1139</v>
      </c>
      <c r="B171">
        <v>20.382400000000001</v>
      </c>
      <c r="C171">
        <v>34.420499999999997</v>
      </c>
      <c r="D171">
        <f>C171/B171</f>
        <v>1.6887363607818509</v>
      </c>
    </row>
    <row r="172" spans="1:4" x14ac:dyDescent="0.35">
      <c r="A172" t="s">
        <v>339</v>
      </c>
      <c r="B172">
        <v>227.20699999999999</v>
      </c>
      <c r="C172">
        <v>383.2</v>
      </c>
      <c r="D172">
        <f>C172/B172</f>
        <v>1.6865677553948601</v>
      </c>
    </row>
    <row r="173" spans="1:4" x14ac:dyDescent="0.35">
      <c r="A173" t="s">
        <v>495</v>
      </c>
      <c r="B173">
        <v>632.37099999999998</v>
      </c>
      <c r="C173">
        <v>1064.24</v>
      </c>
      <c r="D173">
        <f>C173/B173</f>
        <v>1.6829361245218393</v>
      </c>
    </row>
    <row r="174" spans="1:4" x14ac:dyDescent="0.35">
      <c r="A174" t="s">
        <v>2207</v>
      </c>
      <c r="B174">
        <v>9.1949199999999998</v>
      </c>
      <c r="C174">
        <v>15.467599999999999</v>
      </c>
      <c r="D174">
        <f>C174/B174</f>
        <v>1.6821897308513831</v>
      </c>
    </row>
    <row r="175" spans="1:4" x14ac:dyDescent="0.35">
      <c r="A175" t="s">
        <v>2073</v>
      </c>
      <c r="B175">
        <v>13.958299999999999</v>
      </c>
      <c r="C175">
        <v>23.470400000000001</v>
      </c>
      <c r="D175">
        <f>C175/B175</f>
        <v>1.6814655079773326</v>
      </c>
    </row>
    <row r="176" spans="1:4" x14ac:dyDescent="0.35">
      <c r="A176" t="s">
        <v>396</v>
      </c>
      <c r="B176">
        <v>14.0009</v>
      </c>
      <c r="C176">
        <v>23.463999999999999</v>
      </c>
      <c r="D176">
        <f>C176/B176</f>
        <v>1.6758922640687384</v>
      </c>
    </row>
    <row r="177" spans="1:4" x14ac:dyDescent="0.35">
      <c r="A177" t="s">
        <v>410</v>
      </c>
      <c r="B177">
        <v>9.2866900000000001</v>
      </c>
      <c r="C177">
        <v>15.530900000000001</v>
      </c>
      <c r="D177">
        <f>C177/B177</f>
        <v>1.6723827327067018</v>
      </c>
    </row>
    <row r="178" spans="1:4" x14ac:dyDescent="0.35">
      <c r="A178" t="s">
        <v>1117</v>
      </c>
      <c r="B178">
        <v>22.959599999999998</v>
      </c>
      <c r="C178">
        <v>38.387900000000002</v>
      </c>
      <c r="D178">
        <f>C178/B178</f>
        <v>1.6719759926131119</v>
      </c>
    </row>
    <row r="179" spans="1:4" x14ac:dyDescent="0.35">
      <c r="A179" t="s">
        <v>2076</v>
      </c>
      <c r="B179">
        <v>5.9230299999999998</v>
      </c>
      <c r="C179">
        <v>9.8881200000000007</v>
      </c>
      <c r="D179">
        <f>C179/B179</f>
        <v>1.6694360825455892</v>
      </c>
    </row>
    <row r="180" spans="1:4" x14ac:dyDescent="0.35">
      <c r="A180" t="s">
        <v>2067</v>
      </c>
      <c r="B180">
        <v>15.317399999999999</v>
      </c>
      <c r="C180">
        <v>25.549299999999999</v>
      </c>
      <c r="D180">
        <f>C180/B180</f>
        <v>1.6679919568595192</v>
      </c>
    </row>
    <row r="181" spans="1:4" x14ac:dyDescent="0.35">
      <c r="A181" t="s">
        <v>848</v>
      </c>
      <c r="B181">
        <v>6.8128599999999997</v>
      </c>
      <c r="C181">
        <v>11.25</v>
      </c>
      <c r="D181">
        <f>C181/B181</f>
        <v>1.6512888860185004</v>
      </c>
    </row>
    <row r="182" spans="1:4" x14ac:dyDescent="0.35">
      <c r="A182" t="s">
        <v>97</v>
      </c>
      <c r="B182">
        <v>24.565999999999999</v>
      </c>
      <c r="C182">
        <v>40.3996</v>
      </c>
      <c r="D182">
        <f>C182/B182</f>
        <v>1.6445330945208825</v>
      </c>
    </row>
    <row r="183" spans="1:4" x14ac:dyDescent="0.35">
      <c r="A183" t="s">
        <v>1967</v>
      </c>
      <c r="B183">
        <v>18.127099999999999</v>
      </c>
      <c r="C183">
        <v>29.645199999999999</v>
      </c>
      <c r="D183">
        <f>C183/B183</f>
        <v>1.6354077596526748</v>
      </c>
    </row>
    <row r="184" spans="1:4" x14ac:dyDescent="0.35">
      <c r="A184" t="s">
        <v>1925</v>
      </c>
      <c r="B184">
        <v>27.1998</v>
      </c>
      <c r="C184">
        <v>44.365600000000001</v>
      </c>
      <c r="D184">
        <f>C184/B184</f>
        <v>1.6311002286781522</v>
      </c>
    </row>
    <row r="185" spans="1:4" x14ac:dyDescent="0.35">
      <c r="A185" t="s">
        <v>1428</v>
      </c>
      <c r="B185">
        <v>12.97</v>
      </c>
      <c r="C185">
        <v>21.068100000000001</v>
      </c>
      <c r="D185">
        <f>C185/B185</f>
        <v>1.6243716268311488</v>
      </c>
    </row>
    <row r="186" spans="1:4" x14ac:dyDescent="0.35">
      <c r="A186" t="s">
        <v>518</v>
      </c>
      <c r="B186">
        <v>186.363</v>
      </c>
      <c r="C186">
        <v>302.70699999999999</v>
      </c>
      <c r="D186">
        <f>C186/B186</f>
        <v>1.6242870097605211</v>
      </c>
    </row>
    <row r="187" spans="1:4" x14ac:dyDescent="0.35">
      <c r="A187" t="s">
        <v>1976</v>
      </c>
      <c r="B187">
        <v>72.470200000000006</v>
      </c>
      <c r="C187">
        <v>117.56699999999999</v>
      </c>
      <c r="D187">
        <f>C187/B187</f>
        <v>1.6222806063733781</v>
      </c>
    </row>
    <row r="188" spans="1:4" x14ac:dyDescent="0.35">
      <c r="A188" t="s">
        <v>1513</v>
      </c>
      <c r="B188">
        <v>22.311599999999999</v>
      </c>
      <c r="C188">
        <v>36.117699999999999</v>
      </c>
      <c r="D188">
        <f>C188/B188</f>
        <v>1.618785743738683</v>
      </c>
    </row>
    <row r="189" spans="1:4" x14ac:dyDescent="0.35">
      <c r="A189" t="s">
        <v>1726</v>
      </c>
      <c r="B189">
        <v>16.846499999999999</v>
      </c>
      <c r="C189">
        <v>27.2193</v>
      </c>
      <c r="D189">
        <f>C189/B189</f>
        <v>1.6157243344314844</v>
      </c>
    </row>
    <row r="190" spans="1:4" x14ac:dyDescent="0.35">
      <c r="A190" t="s">
        <v>759</v>
      </c>
      <c r="B190">
        <v>507.54899999999998</v>
      </c>
      <c r="C190">
        <v>819.37099999999998</v>
      </c>
      <c r="D190">
        <f>C190/B190</f>
        <v>1.614368267891376</v>
      </c>
    </row>
    <row r="191" spans="1:4" x14ac:dyDescent="0.35">
      <c r="A191" t="s">
        <v>1456</v>
      </c>
      <c r="B191">
        <v>10.4726</v>
      </c>
      <c r="C191">
        <v>16.895399999999999</v>
      </c>
      <c r="D191">
        <f>C191/B191</f>
        <v>1.6132956476901628</v>
      </c>
    </row>
    <row r="192" spans="1:4" x14ac:dyDescent="0.35">
      <c r="A192" t="s">
        <v>2015</v>
      </c>
      <c r="B192">
        <v>124.29900000000001</v>
      </c>
      <c r="C192">
        <v>200.505</v>
      </c>
      <c r="D192">
        <f>C192/B192</f>
        <v>1.6130861873385947</v>
      </c>
    </row>
    <row r="193" spans="1:4" x14ac:dyDescent="0.35">
      <c r="A193" t="s">
        <v>2199</v>
      </c>
      <c r="B193">
        <v>13.793900000000001</v>
      </c>
      <c r="C193">
        <v>22.249700000000001</v>
      </c>
      <c r="D193">
        <f>C193/B193</f>
        <v>1.6130100986668019</v>
      </c>
    </row>
    <row r="194" spans="1:4" x14ac:dyDescent="0.35">
      <c r="A194" t="s">
        <v>2099</v>
      </c>
      <c r="B194">
        <v>68.333100000000002</v>
      </c>
      <c r="C194">
        <v>110.105</v>
      </c>
      <c r="D194">
        <f>C194/B194</f>
        <v>1.6112981849206314</v>
      </c>
    </row>
    <row r="195" spans="1:4" x14ac:dyDescent="0.35">
      <c r="A195" t="s">
        <v>453</v>
      </c>
      <c r="B195">
        <v>71.808199999999999</v>
      </c>
      <c r="C195">
        <v>115.578</v>
      </c>
      <c r="D195">
        <f>C195/B195</f>
        <v>1.6095376294072266</v>
      </c>
    </row>
    <row r="196" spans="1:4" x14ac:dyDescent="0.35">
      <c r="A196" t="s">
        <v>1064</v>
      </c>
      <c r="B196">
        <v>17.657</v>
      </c>
      <c r="C196">
        <v>28.419</v>
      </c>
      <c r="D196">
        <f>C196/B196</f>
        <v>1.6095033131336014</v>
      </c>
    </row>
    <row r="197" spans="1:4" x14ac:dyDescent="0.35">
      <c r="A197" t="s">
        <v>482</v>
      </c>
      <c r="B197">
        <v>46.679200000000002</v>
      </c>
      <c r="C197">
        <v>74.949100000000001</v>
      </c>
      <c r="D197">
        <f>C197/B197</f>
        <v>1.6056209189531954</v>
      </c>
    </row>
    <row r="198" spans="1:4" x14ac:dyDescent="0.35">
      <c r="A198" t="s">
        <v>1314</v>
      </c>
      <c r="B198">
        <v>14.242900000000001</v>
      </c>
      <c r="C198">
        <v>22.8553</v>
      </c>
      <c r="D198">
        <f>C198/B198</f>
        <v>1.6046802266392377</v>
      </c>
    </row>
    <row r="199" spans="1:4" x14ac:dyDescent="0.35">
      <c r="A199" t="s">
        <v>1715</v>
      </c>
      <c r="B199">
        <v>11.9008</v>
      </c>
      <c r="C199">
        <v>19.071899999999999</v>
      </c>
      <c r="D199">
        <f>C199/B199</f>
        <v>1.6025729362731915</v>
      </c>
    </row>
    <row r="200" spans="1:4" x14ac:dyDescent="0.35">
      <c r="A200" t="s">
        <v>791</v>
      </c>
      <c r="B200">
        <v>60.727200000000003</v>
      </c>
      <c r="C200">
        <v>97.287099999999995</v>
      </c>
      <c r="D200">
        <f>C200/B200</f>
        <v>1.6020350024371286</v>
      </c>
    </row>
    <row r="201" spans="1:4" x14ac:dyDescent="0.35">
      <c r="A201" t="s">
        <v>2083</v>
      </c>
      <c r="B201">
        <v>18.808399999999999</v>
      </c>
      <c r="C201">
        <v>30.095500000000001</v>
      </c>
      <c r="D201">
        <f>C201/B201</f>
        <v>1.6001095255311457</v>
      </c>
    </row>
    <row r="202" spans="1:4" x14ac:dyDescent="0.35">
      <c r="A202" t="s">
        <v>2122</v>
      </c>
      <c r="B202">
        <v>315.55099999999999</v>
      </c>
      <c r="C202">
        <v>504.61799999999999</v>
      </c>
      <c r="D202">
        <f>C202/B202</f>
        <v>1.5991646358274891</v>
      </c>
    </row>
    <row r="203" spans="1:4" x14ac:dyDescent="0.35">
      <c r="A203" t="s">
        <v>849</v>
      </c>
      <c r="B203">
        <v>167.40600000000001</v>
      </c>
      <c r="C203">
        <v>267.55900000000003</v>
      </c>
      <c r="D203">
        <f>C203/B203</f>
        <v>1.5982641004504021</v>
      </c>
    </row>
    <row r="204" spans="1:4" x14ac:dyDescent="0.35">
      <c r="A204" t="s">
        <v>284</v>
      </c>
      <c r="B204">
        <v>9.1872699999999998</v>
      </c>
      <c r="C204">
        <v>14.6731</v>
      </c>
      <c r="D204">
        <f>C204/B204</f>
        <v>1.5971120909693521</v>
      </c>
    </row>
    <row r="205" spans="1:4" x14ac:dyDescent="0.35">
      <c r="A205" t="s">
        <v>1571</v>
      </c>
      <c r="B205">
        <v>6.1778599999999999</v>
      </c>
      <c r="C205">
        <v>9.8562200000000004</v>
      </c>
      <c r="D205">
        <f>C205/B205</f>
        <v>1.5954100610891151</v>
      </c>
    </row>
    <row r="206" spans="1:4" x14ac:dyDescent="0.35">
      <c r="A206" t="s">
        <v>1836</v>
      </c>
      <c r="B206">
        <v>7.5466600000000001</v>
      </c>
      <c r="C206">
        <v>12.021599999999999</v>
      </c>
      <c r="D206">
        <f>C206/B206</f>
        <v>1.5929696050968243</v>
      </c>
    </row>
    <row r="207" spans="1:4" x14ac:dyDescent="0.35">
      <c r="A207" t="s">
        <v>1864</v>
      </c>
      <c r="B207">
        <v>150.6</v>
      </c>
      <c r="C207">
        <v>239.798</v>
      </c>
      <c r="D207">
        <f>C207/B207</f>
        <v>1.5922841965471448</v>
      </c>
    </row>
    <row r="208" spans="1:4" x14ac:dyDescent="0.35">
      <c r="A208" t="s">
        <v>910</v>
      </c>
      <c r="B208">
        <v>7.2763200000000001</v>
      </c>
      <c r="C208">
        <v>11.554</v>
      </c>
      <c r="D208">
        <f>C208/B208</f>
        <v>1.587890582052466</v>
      </c>
    </row>
    <row r="209" spans="1:4" x14ac:dyDescent="0.35">
      <c r="A209" t="s">
        <v>1631</v>
      </c>
      <c r="B209">
        <v>6.2915799999999997</v>
      </c>
      <c r="C209">
        <v>9.9812700000000003</v>
      </c>
      <c r="D209">
        <f>C209/B209</f>
        <v>1.5864488729381174</v>
      </c>
    </row>
    <row r="210" spans="1:4" x14ac:dyDescent="0.35">
      <c r="A210" t="s">
        <v>1679</v>
      </c>
      <c r="B210">
        <v>12.967000000000001</v>
      </c>
      <c r="C210">
        <v>20.564900000000002</v>
      </c>
      <c r="D210">
        <f>C210/B210</f>
        <v>1.5859412354438189</v>
      </c>
    </row>
    <row r="211" spans="1:4" x14ac:dyDescent="0.35">
      <c r="A211" t="s">
        <v>828</v>
      </c>
      <c r="B211">
        <v>9.7361599999999999</v>
      </c>
      <c r="C211">
        <v>15.416499999999999</v>
      </c>
      <c r="D211">
        <f>C211/B211</f>
        <v>1.583427141706792</v>
      </c>
    </row>
    <row r="212" spans="1:4" x14ac:dyDescent="0.35">
      <c r="A212" t="s">
        <v>1222</v>
      </c>
      <c r="B212">
        <v>19.9833</v>
      </c>
      <c r="C212">
        <v>31.6356</v>
      </c>
      <c r="D212">
        <f>C212/B212</f>
        <v>1.5831018900782152</v>
      </c>
    </row>
    <row r="213" spans="1:4" x14ac:dyDescent="0.35">
      <c r="A213" t="s">
        <v>1079</v>
      </c>
      <c r="B213">
        <v>30.451000000000001</v>
      </c>
      <c r="C213">
        <v>48.018900000000002</v>
      </c>
      <c r="D213">
        <f>C213/B213</f>
        <v>1.5769235821483696</v>
      </c>
    </row>
    <row r="214" spans="1:4" x14ac:dyDescent="0.35">
      <c r="A214" t="s">
        <v>441</v>
      </c>
      <c r="B214">
        <v>286.875</v>
      </c>
      <c r="C214">
        <v>451.04399999999998</v>
      </c>
      <c r="D214">
        <f>C214/B214</f>
        <v>1.5722666666666667</v>
      </c>
    </row>
    <row r="215" spans="1:4" x14ac:dyDescent="0.35">
      <c r="A215" t="s">
        <v>297</v>
      </c>
      <c r="B215">
        <v>7.3606400000000001</v>
      </c>
      <c r="C215">
        <v>11.557499999999999</v>
      </c>
      <c r="D215">
        <f>C215/B215</f>
        <v>1.5701759629597425</v>
      </c>
    </row>
    <row r="216" spans="1:4" x14ac:dyDescent="0.35">
      <c r="A216" t="s">
        <v>557</v>
      </c>
      <c r="B216">
        <v>40.960700000000003</v>
      </c>
      <c r="C216">
        <v>64.304699999999997</v>
      </c>
      <c r="D216">
        <f>C216/B216</f>
        <v>1.5699121352906564</v>
      </c>
    </row>
    <row r="217" spans="1:4" x14ac:dyDescent="0.35">
      <c r="A217" t="s">
        <v>754</v>
      </c>
      <c r="B217">
        <v>18.2181</v>
      </c>
      <c r="C217">
        <v>28.590900000000001</v>
      </c>
      <c r="D217">
        <f>C217/B217</f>
        <v>1.5693678265022148</v>
      </c>
    </row>
    <row r="218" spans="1:4" x14ac:dyDescent="0.35">
      <c r="A218" t="s">
        <v>1674</v>
      </c>
      <c r="B218">
        <v>25.4681</v>
      </c>
      <c r="C218">
        <v>39.842599999999997</v>
      </c>
      <c r="D218">
        <f>C218/B218</f>
        <v>1.5644119506362861</v>
      </c>
    </row>
    <row r="219" spans="1:4" x14ac:dyDescent="0.35">
      <c r="A219" t="s">
        <v>439</v>
      </c>
      <c r="B219">
        <v>27.880400000000002</v>
      </c>
      <c r="C219">
        <v>43.545000000000002</v>
      </c>
      <c r="D219">
        <f>C219/B219</f>
        <v>1.5618499017230743</v>
      </c>
    </row>
    <row r="220" spans="1:4" x14ac:dyDescent="0.35">
      <c r="A220" t="s">
        <v>1391</v>
      </c>
      <c r="B220">
        <v>9.7105899999999998</v>
      </c>
      <c r="C220">
        <v>15.149699999999999</v>
      </c>
      <c r="D220">
        <f>C220/B220</f>
        <v>1.5601214756260948</v>
      </c>
    </row>
    <row r="221" spans="1:4" x14ac:dyDescent="0.35">
      <c r="A221" t="s">
        <v>1152</v>
      </c>
      <c r="B221">
        <v>7.8987600000000002</v>
      </c>
      <c r="C221">
        <v>12.3207</v>
      </c>
      <c r="D221">
        <f>C221/B221</f>
        <v>1.559827112103672</v>
      </c>
    </row>
    <row r="222" spans="1:4" x14ac:dyDescent="0.35">
      <c r="A222" t="s">
        <v>2173</v>
      </c>
      <c r="B222">
        <v>5.8419699999999999</v>
      </c>
      <c r="C222">
        <v>9.1060199999999991</v>
      </c>
      <c r="D222">
        <f>C222/B222</f>
        <v>1.558724197488176</v>
      </c>
    </row>
    <row r="223" spans="1:4" x14ac:dyDescent="0.35">
      <c r="A223" t="s">
        <v>1493</v>
      </c>
      <c r="B223">
        <v>110.563</v>
      </c>
      <c r="C223">
        <v>172.31399999999999</v>
      </c>
      <c r="D223">
        <f>C223/B223</f>
        <v>1.5585141503034468</v>
      </c>
    </row>
    <row r="224" spans="1:4" x14ac:dyDescent="0.35">
      <c r="A224" t="s">
        <v>90</v>
      </c>
      <c r="B224">
        <v>401.61599999999999</v>
      </c>
      <c r="C224">
        <v>625.57600000000002</v>
      </c>
      <c r="D224">
        <f>C224/B224</f>
        <v>1.5576471056930004</v>
      </c>
    </row>
    <row r="225" spans="1:4" x14ac:dyDescent="0.35">
      <c r="A225" t="s">
        <v>2202</v>
      </c>
      <c r="B225">
        <v>7.0352699999999997</v>
      </c>
      <c r="C225">
        <v>10.948700000000001</v>
      </c>
      <c r="D225">
        <f>C225/B225</f>
        <v>1.5562586794820954</v>
      </c>
    </row>
    <row r="226" spans="1:4" x14ac:dyDescent="0.35">
      <c r="A226" t="s">
        <v>1341</v>
      </c>
      <c r="B226">
        <v>395.786</v>
      </c>
      <c r="C226">
        <v>615.45799999999997</v>
      </c>
      <c r="D226">
        <f>C226/B226</f>
        <v>1.5550272116749959</v>
      </c>
    </row>
    <row r="227" spans="1:4" x14ac:dyDescent="0.35">
      <c r="A227" t="s">
        <v>524</v>
      </c>
      <c r="B227">
        <v>88.365399999999994</v>
      </c>
      <c r="C227">
        <v>137.167</v>
      </c>
      <c r="D227">
        <f>C227/B227</f>
        <v>1.5522704587994849</v>
      </c>
    </row>
    <row r="228" spans="1:4" x14ac:dyDescent="0.35">
      <c r="A228" t="s">
        <v>1466</v>
      </c>
      <c r="B228">
        <v>17.148399999999999</v>
      </c>
      <c r="C228">
        <v>26.601600000000001</v>
      </c>
      <c r="D228">
        <f>C228/B228</f>
        <v>1.5512584264421172</v>
      </c>
    </row>
    <row r="229" spans="1:4" x14ac:dyDescent="0.35">
      <c r="A229" t="s">
        <v>978</v>
      </c>
      <c r="B229">
        <v>13.1465</v>
      </c>
      <c r="C229">
        <v>20.391999999999999</v>
      </c>
      <c r="D229">
        <f>C229/B229</f>
        <v>1.5511352831552123</v>
      </c>
    </row>
    <row r="230" spans="1:4" x14ac:dyDescent="0.35">
      <c r="A230" t="s">
        <v>2151</v>
      </c>
      <c r="B230">
        <v>9.1290399999999998</v>
      </c>
      <c r="C230">
        <v>14.149699999999999</v>
      </c>
      <c r="D230">
        <f>C230/B230</f>
        <v>1.5499658233505385</v>
      </c>
    </row>
    <row r="231" spans="1:4" x14ac:dyDescent="0.35">
      <c r="A231" t="s">
        <v>935</v>
      </c>
      <c r="B231">
        <v>8.4206800000000008</v>
      </c>
      <c r="C231">
        <v>13.0436</v>
      </c>
      <c r="D231">
        <f>C231/B231</f>
        <v>1.5489960430749059</v>
      </c>
    </row>
    <row r="232" spans="1:4" x14ac:dyDescent="0.35">
      <c r="A232" t="s">
        <v>1721</v>
      </c>
      <c r="B232">
        <v>25.777100000000001</v>
      </c>
      <c r="C232">
        <v>39.923000000000002</v>
      </c>
      <c r="D232">
        <f>C232/B232</f>
        <v>1.5487777911401981</v>
      </c>
    </row>
    <row r="233" spans="1:4" x14ac:dyDescent="0.35">
      <c r="A233" t="s">
        <v>875</v>
      </c>
      <c r="B233">
        <v>5.8980100000000002</v>
      </c>
      <c r="C233">
        <v>9.1326999999999998</v>
      </c>
      <c r="D233">
        <f>C233/B233</f>
        <v>1.5484375238427877</v>
      </c>
    </row>
    <row r="234" spans="1:4" x14ac:dyDescent="0.35">
      <c r="A234" t="s">
        <v>1706</v>
      </c>
      <c r="B234">
        <v>127.369</v>
      </c>
      <c r="C234">
        <v>196.845</v>
      </c>
      <c r="D234">
        <f>C234/B234</f>
        <v>1.5454702478625097</v>
      </c>
    </row>
    <row r="235" spans="1:4" x14ac:dyDescent="0.35">
      <c r="A235" t="s">
        <v>469</v>
      </c>
      <c r="B235">
        <v>13.365500000000001</v>
      </c>
      <c r="C235">
        <v>20.631799999999998</v>
      </c>
      <c r="D235">
        <f>C235/B235</f>
        <v>1.5436609180352399</v>
      </c>
    </row>
    <row r="236" spans="1:4" x14ac:dyDescent="0.35">
      <c r="A236" t="s">
        <v>2007</v>
      </c>
      <c r="B236">
        <v>180.024</v>
      </c>
      <c r="C236">
        <v>276.84800000000001</v>
      </c>
      <c r="D236">
        <f>C236/B236</f>
        <v>1.5378393991912189</v>
      </c>
    </row>
    <row r="237" spans="1:4" x14ac:dyDescent="0.35">
      <c r="A237" t="s">
        <v>1934</v>
      </c>
      <c r="B237">
        <v>20.977900000000002</v>
      </c>
      <c r="C237">
        <v>32.257599999999996</v>
      </c>
      <c r="D237">
        <f>C237/B237</f>
        <v>1.5376944308057525</v>
      </c>
    </row>
    <row r="238" spans="1:4" x14ac:dyDescent="0.35">
      <c r="A238" t="s">
        <v>1014</v>
      </c>
      <c r="B238">
        <v>12.168200000000001</v>
      </c>
      <c r="C238">
        <v>18.6982</v>
      </c>
      <c r="D238">
        <f>C238/B238</f>
        <v>1.5366446968327279</v>
      </c>
    </row>
    <row r="239" spans="1:4" x14ac:dyDescent="0.35">
      <c r="A239" t="s">
        <v>1133</v>
      </c>
      <c r="B239">
        <v>6.4019399999999997</v>
      </c>
      <c r="C239">
        <v>9.8147699999999993</v>
      </c>
      <c r="D239">
        <f>C239/B239</f>
        <v>1.5330930936559855</v>
      </c>
    </row>
    <row r="240" spans="1:4" x14ac:dyDescent="0.35">
      <c r="A240" t="s">
        <v>1814</v>
      </c>
      <c r="B240">
        <v>5.9504099999999998</v>
      </c>
      <c r="C240">
        <v>9.1054200000000005</v>
      </c>
      <c r="D240">
        <f>C240/B240</f>
        <v>1.5302172455343415</v>
      </c>
    </row>
    <row r="241" spans="1:4" x14ac:dyDescent="0.35">
      <c r="A241" t="s">
        <v>1205</v>
      </c>
      <c r="B241">
        <v>65.760599999999997</v>
      </c>
      <c r="C241">
        <v>100.614</v>
      </c>
      <c r="D241">
        <f>C241/B241</f>
        <v>1.5300042882820413</v>
      </c>
    </row>
    <row r="242" spans="1:4" x14ac:dyDescent="0.35">
      <c r="A242" t="s">
        <v>483</v>
      </c>
      <c r="B242">
        <v>86.158000000000001</v>
      </c>
      <c r="C242">
        <v>131.755</v>
      </c>
      <c r="D242">
        <f>C242/B242</f>
        <v>1.5292253766336266</v>
      </c>
    </row>
    <row r="243" spans="1:4" x14ac:dyDescent="0.35">
      <c r="A243" t="s">
        <v>228</v>
      </c>
      <c r="B243">
        <v>12.777200000000001</v>
      </c>
      <c r="C243">
        <v>19.5336</v>
      </c>
      <c r="D243">
        <f>C243/B243</f>
        <v>1.5287856494380614</v>
      </c>
    </row>
    <row r="244" spans="1:4" x14ac:dyDescent="0.35">
      <c r="A244" t="s">
        <v>614</v>
      </c>
      <c r="B244">
        <v>27.762</v>
      </c>
      <c r="C244">
        <v>42.435600000000001</v>
      </c>
      <c r="D244">
        <f>C244/B244</f>
        <v>1.5285498162956559</v>
      </c>
    </row>
    <row r="245" spans="1:4" x14ac:dyDescent="0.35">
      <c r="A245" t="s">
        <v>891</v>
      </c>
      <c r="B245">
        <v>21.478400000000001</v>
      </c>
      <c r="C245">
        <v>32.827599999999997</v>
      </c>
      <c r="D245">
        <f>C245/B245</f>
        <v>1.5284006257449343</v>
      </c>
    </row>
    <row r="246" spans="1:4" x14ac:dyDescent="0.35">
      <c r="A246" t="s">
        <v>446</v>
      </c>
      <c r="B246">
        <v>39.226999999999997</v>
      </c>
      <c r="C246">
        <v>59.947200000000002</v>
      </c>
      <c r="D246">
        <f>C246/B246</f>
        <v>1.5282127106329826</v>
      </c>
    </row>
    <row r="247" spans="1:4" x14ac:dyDescent="0.35">
      <c r="A247" t="s">
        <v>1790</v>
      </c>
      <c r="B247">
        <v>7.1696400000000002</v>
      </c>
      <c r="C247">
        <v>10.9445</v>
      </c>
      <c r="D247">
        <f>C247/B247</f>
        <v>1.526506212306336</v>
      </c>
    </row>
    <row r="248" spans="1:4" x14ac:dyDescent="0.35">
      <c r="A248" t="s">
        <v>1080</v>
      </c>
      <c r="B248">
        <v>329.11500000000001</v>
      </c>
      <c r="C248">
        <v>502.36900000000003</v>
      </c>
      <c r="D248">
        <f>C248/B248</f>
        <v>1.5264238943834223</v>
      </c>
    </row>
    <row r="249" spans="1:4" x14ac:dyDescent="0.35">
      <c r="A249" t="s">
        <v>1641</v>
      </c>
      <c r="B249">
        <v>27.807300000000001</v>
      </c>
      <c r="C249">
        <v>42.409100000000002</v>
      </c>
      <c r="D249">
        <f>C249/B249</f>
        <v>1.525106716581617</v>
      </c>
    </row>
    <row r="250" spans="1:4" x14ac:dyDescent="0.35">
      <c r="A250" t="s">
        <v>63</v>
      </c>
      <c r="B250">
        <v>5.1699599999999997</v>
      </c>
      <c r="C250">
        <v>7.8809800000000001</v>
      </c>
      <c r="D250">
        <f>C250/B250</f>
        <v>1.5243792988727187</v>
      </c>
    </row>
    <row r="251" spans="1:4" x14ac:dyDescent="0.35">
      <c r="A251" t="s">
        <v>345</v>
      </c>
      <c r="B251">
        <v>38.180799999999998</v>
      </c>
      <c r="C251">
        <v>58.065600000000003</v>
      </c>
      <c r="D251">
        <f>C251/B251</f>
        <v>1.5208062691195576</v>
      </c>
    </row>
    <row r="252" spans="1:4" x14ac:dyDescent="0.35">
      <c r="A252" t="s">
        <v>1483</v>
      </c>
      <c r="B252">
        <v>7.8991499999999997</v>
      </c>
      <c r="C252">
        <v>12.0083</v>
      </c>
      <c r="D252">
        <f>C252/B252</f>
        <v>1.5202015406720977</v>
      </c>
    </row>
    <row r="253" spans="1:4" x14ac:dyDescent="0.35">
      <c r="A253" t="s">
        <v>464</v>
      </c>
      <c r="B253">
        <v>7.8074599999999998</v>
      </c>
      <c r="C253">
        <v>11.8672</v>
      </c>
      <c r="D253">
        <f>C253/B253</f>
        <v>1.5199821708980898</v>
      </c>
    </row>
    <row r="254" spans="1:4" x14ac:dyDescent="0.35">
      <c r="A254" t="s">
        <v>1622</v>
      </c>
      <c r="B254">
        <v>10.622199999999999</v>
      </c>
      <c r="C254">
        <v>16.126799999999999</v>
      </c>
      <c r="D254">
        <f>C254/B254</f>
        <v>1.518216565306622</v>
      </c>
    </row>
    <row r="255" spans="1:4" x14ac:dyDescent="0.35">
      <c r="A255" t="s">
        <v>1292</v>
      </c>
      <c r="B255">
        <v>8.6026900000000008</v>
      </c>
      <c r="C255">
        <v>13.047000000000001</v>
      </c>
      <c r="D255">
        <f>C255/B255</f>
        <v>1.5166186390535983</v>
      </c>
    </row>
    <row r="256" spans="1:4" x14ac:dyDescent="0.35">
      <c r="A256" t="s">
        <v>2191</v>
      </c>
      <c r="B256">
        <v>84.145799999999994</v>
      </c>
      <c r="C256">
        <v>127.479</v>
      </c>
      <c r="D256">
        <f>C256/B256</f>
        <v>1.5149775746383065</v>
      </c>
    </row>
    <row r="257" spans="1:4" x14ac:dyDescent="0.35">
      <c r="A257" t="s">
        <v>1050</v>
      </c>
      <c r="B257">
        <v>358.80399999999997</v>
      </c>
      <c r="C257">
        <v>543.31700000000001</v>
      </c>
      <c r="D257">
        <f>C257/B257</f>
        <v>1.5142445457687206</v>
      </c>
    </row>
    <row r="258" spans="1:4" x14ac:dyDescent="0.35">
      <c r="A258" t="s">
        <v>1591</v>
      </c>
      <c r="B258">
        <v>251.404</v>
      </c>
      <c r="C258">
        <v>380.61599999999999</v>
      </c>
      <c r="D258">
        <f>C258/B258</f>
        <v>1.5139615917010072</v>
      </c>
    </row>
    <row r="259" spans="1:4" x14ac:dyDescent="0.35">
      <c r="A259" t="s">
        <v>434</v>
      </c>
      <c r="B259">
        <v>170.648</v>
      </c>
      <c r="C259">
        <v>257.99200000000002</v>
      </c>
      <c r="D259">
        <f>C259/B259</f>
        <v>1.5118372321972717</v>
      </c>
    </row>
    <row r="260" spans="1:4" x14ac:dyDescent="0.35">
      <c r="A260" t="s">
        <v>310</v>
      </c>
      <c r="B260">
        <v>5.7476500000000001</v>
      </c>
      <c r="C260">
        <v>8.6832899999999995</v>
      </c>
      <c r="D260">
        <f>C260/B260</f>
        <v>1.5107548302349654</v>
      </c>
    </row>
    <row r="261" spans="1:4" x14ac:dyDescent="0.35">
      <c r="A261" t="s">
        <v>189</v>
      </c>
      <c r="B261">
        <v>244.40199999999999</v>
      </c>
      <c r="C261">
        <v>369.09500000000003</v>
      </c>
      <c r="D261">
        <f>C261/B261</f>
        <v>1.5101963159057621</v>
      </c>
    </row>
    <row r="262" spans="1:4" x14ac:dyDescent="0.35">
      <c r="A262" t="s">
        <v>1841</v>
      </c>
      <c r="B262">
        <v>5.8408300000000004</v>
      </c>
      <c r="C262">
        <v>8.8148499999999999</v>
      </c>
      <c r="D262">
        <f>C262/B262</f>
        <v>1.5091776340006471</v>
      </c>
    </row>
    <row r="263" spans="1:4" x14ac:dyDescent="0.35">
      <c r="A263" t="s">
        <v>1868</v>
      </c>
      <c r="B263">
        <v>13.2959</v>
      </c>
      <c r="C263">
        <v>20.059999999999999</v>
      </c>
      <c r="D263">
        <f>C263/B263</f>
        <v>1.5087357756902504</v>
      </c>
    </row>
    <row r="264" spans="1:4" x14ac:dyDescent="0.35">
      <c r="A264" t="s">
        <v>1137</v>
      </c>
      <c r="B264">
        <v>27.001999999999999</v>
      </c>
      <c r="C264">
        <v>40.677799999999998</v>
      </c>
      <c r="D264">
        <f>C264/B264</f>
        <v>1.5064735945485519</v>
      </c>
    </row>
    <row r="265" spans="1:4" x14ac:dyDescent="0.35">
      <c r="A265" t="s">
        <v>1931</v>
      </c>
      <c r="B265">
        <v>278.01499999999999</v>
      </c>
      <c r="C265">
        <v>417.87900000000002</v>
      </c>
      <c r="D265">
        <f>C265/B265</f>
        <v>1.5030807690232544</v>
      </c>
    </row>
    <row r="266" spans="1:4" x14ac:dyDescent="0.35">
      <c r="A266" t="s">
        <v>679</v>
      </c>
      <c r="B266">
        <v>147.911</v>
      </c>
      <c r="C266">
        <v>221.95699999999999</v>
      </c>
      <c r="D266">
        <f>C266/B266</f>
        <v>1.5006118544259723</v>
      </c>
    </row>
    <row r="267" spans="1:4" x14ac:dyDescent="0.35">
      <c r="A267" t="s">
        <v>77</v>
      </c>
      <c r="B267">
        <v>39.404499999999999</v>
      </c>
      <c r="C267">
        <v>59.111199999999997</v>
      </c>
      <c r="D267">
        <f>C267/B267</f>
        <v>1.5001129312641956</v>
      </c>
    </row>
    <row r="268" spans="1:4" x14ac:dyDescent="0.35">
      <c r="A268" t="s">
        <v>1217</v>
      </c>
      <c r="B268">
        <v>20.935500000000001</v>
      </c>
      <c r="C268">
        <v>31.3841</v>
      </c>
      <c r="D268">
        <f>C268/B268</f>
        <v>1.4990852857586396</v>
      </c>
    </row>
    <row r="269" spans="1:4" x14ac:dyDescent="0.35">
      <c r="A269" t="s">
        <v>899</v>
      </c>
      <c r="B269">
        <v>8.9778500000000001</v>
      </c>
      <c r="C269">
        <v>13.456799999999999</v>
      </c>
      <c r="D269">
        <f>C269/B269</f>
        <v>1.498888932205372</v>
      </c>
    </row>
    <row r="270" spans="1:4" x14ac:dyDescent="0.35">
      <c r="A270" t="s">
        <v>405</v>
      </c>
      <c r="B270">
        <v>1943.32</v>
      </c>
      <c r="C270">
        <v>2910.37</v>
      </c>
      <c r="D270">
        <f>C270/B270</f>
        <v>1.4976277710310191</v>
      </c>
    </row>
    <row r="271" spans="1:4" x14ac:dyDescent="0.35">
      <c r="A271" t="s">
        <v>1909</v>
      </c>
      <c r="B271">
        <v>69.676599999999993</v>
      </c>
      <c r="C271">
        <v>104.09</v>
      </c>
      <c r="D271">
        <f>C271/B271</f>
        <v>1.4939018264381445</v>
      </c>
    </row>
    <row r="272" spans="1:4" x14ac:dyDescent="0.35">
      <c r="A272" t="s">
        <v>414</v>
      </c>
      <c r="B272">
        <v>6.9744299999999999</v>
      </c>
      <c r="C272">
        <v>10.397399999999999</v>
      </c>
      <c r="D272">
        <f>C272/B272</f>
        <v>1.49078849454364</v>
      </c>
    </row>
    <row r="273" spans="1:4" x14ac:dyDescent="0.35">
      <c r="A273" t="s">
        <v>2117</v>
      </c>
      <c r="B273">
        <v>17.712700000000002</v>
      </c>
      <c r="C273">
        <v>26.3797</v>
      </c>
      <c r="D273">
        <f>C273/B273</f>
        <v>1.4893099301631032</v>
      </c>
    </row>
    <row r="274" spans="1:4" x14ac:dyDescent="0.35">
      <c r="A274" t="s">
        <v>970</v>
      </c>
      <c r="B274">
        <v>19.032599999999999</v>
      </c>
      <c r="C274">
        <v>28.345199999999998</v>
      </c>
      <c r="D274">
        <f>C274/B274</f>
        <v>1.4892973109296681</v>
      </c>
    </row>
    <row r="275" spans="1:4" x14ac:dyDescent="0.35">
      <c r="A275" t="s">
        <v>1910</v>
      </c>
      <c r="B275">
        <v>20.091799999999999</v>
      </c>
      <c r="C275">
        <v>29.905899999999999</v>
      </c>
      <c r="D275">
        <f>C275/B275</f>
        <v>1.488462955036383</v>
      </c>
    </row>
    <row r="276" spans="1:4" x14ac:dyDescent="0.35">
      <c r="A276" t="s">
        <v>1550</v>
      </c>
      <c r="B276">
        <v>10.517799999999999</v>
      </c>
      <c r="C276">
        <v>15.6523</v>
      </c>
      <c r="D276">
        <f>C276/B276</f>
        <v>1.4881724314970812</v>
      </c>
    </row>
    <row r="277" spans="1:4" x14ac:dyDescent="0.35">
      <c r="A277" t="s">
        <v>1173</v>
      </c>
      <c r="B277">
        <v>388.93200000000002</v>
      </c>
      <c r="C277">
        <v>578.32600000000002</v>
      </c>
      <c r="D277">
        <f>C277/B277</f>
        <v>1.4869591599559819</v>
      </c>
    </row>
    <row r="278" spans="1:4" x14ac:dyDescent="0.35">
      <c r="A278" t="s">
        <v>265</v>
      </c>
      <c r="B278">
        <v>6.7808599999999997</v>
      </c>
      <c r="C278">
        <v>10.081799999999999</v>
      </c>
      <c r="D278">
        <f>C278/B278</f>
        <v>1.4868025589674465</v>
      </c>
    </row>
    <row r="279" spans="1:4" x14ac:dyDescent="0.35">
      <c r="A279" t="s">
        <v>259</v>
      </c>
      <c r="B279">
        <v>21.331800000000001</v>
      </c>
      <c r="C279">
        <v>31.681899999999999</v>
      </c>
      <c r="D279">
        <f>C279/B279</f>
        <v>1.4851958109489118</v>
      </c>
    </row>
    <row r="280" spans="1:4" x14ac:dyDescent="0.35">
      <c r="A280" t="s">
        <v>503</v>
      </c>
      <c r="B280">
        <v>5.8510299999999997</v>
      </c>
      <c r="C280">
        <v>8.6884700000000006</v>
      </c>
      <c r="D280">
        <f>C280/B280</f>
        <v>1.484947094785021</v>
      </c>
    </row>
    <row r="281" spans="1:4" x14ac:dyDescent="0.35">
      <c r="A281" t="s">
        <v>181</v>
      </c>
      <c r="B281">
        <v>45.912999999999997</v>
      </c>
      <c r="C281">
        <v>68.128</v>
      </c>
      <c r="D281">
        <f>C281/B281</f>
        <v>1.4838498900093657</v>
      </c>
    </row>
    <row r="282" spans="1:4" x14ac:dyDescent="0.35">
      <c r="A282" t="s">
        <v>36</v>
      </c>
      <c r="B282">
        <v>10.284800000000001</v>
      </c>
      <c r="C282">
        <v>15.228199999999999</v>
      </c>
      <c r="D282">
        <f>C282/B282</f>
        <v>1.4806510578718106</v>
      </c>
    </row>
    <row r="283" spans="1:4" x14ac:dyDescent="0.35">
      <c r="A283" t="s">
        <v>1138</v>
      </c>
      <c r="B283">
        <v>258.18099999999998</v>
      </c>
      <c r="C283">
        <v>382.23599999999999</v>
      </c>
      <c r="D283">
        <f>C283/B283</f>
        <v>1.4804962410092146</v>
      </c>
    </row>
    <row r="284" spans="1:4" x14ac:dyDescent="0.35">
      <c r="A284" t="s">
        <v>1823</v>
      </c>
      <c r="B284">
        <v>5.9135499999999999</v>
      </c>
      <c r="C284">
        <v>8.7329299999999996</v>
      </c>
      <c r="D284">
        <f>C284/B284</f>
        <v>1.4767660711416999</v>
      </c>
    </row>
    <row r="285" spans="1:4" x14ac:dyDescent="0.35">
      <c r="A285" t="s">
        <v>1090</v>
      </c>
      <c r="B285">
        <v>25.833100000000002</v>
      </c>
      <c r="C285">
        <v>38.140599999999999</v>
      </c>
      <c r="D285">
        <f>C285/B285</f>
        <v>1.4764236580201369</v>
      </c>
    </row>
    <row r="286" spans="1:4" x14ac:dyDescent="0.35">
      <c r="A286" t="s">
        <v>1061</v>
      </c>
      <c r="B286">
        <v>101.01900000000001</v>
      </c>
      <c r="C286">
        <v>149.04599999999999</v>
      </c>
      <c r="D286">
        <f>C286/B286</f>
        <v>1.4754254150209365</v>
      </c>
    </row>
    <row r="287" spans="1:4" x14ac:dyDescent="0.35">
      <c r="A287" t="s">
        <v>1646</v>
      </c>
      <c r="B287">
        <v>6.1051000000000002</v>
      </c>
      <c r="C287">
        <v>9.0032999999999994</v>
      </c>
      <c r="D287">
        <f>C287/B287</f>
        <v>1.4747178588393308</v>
      </c>
    </row>
    <row r="288" spans="1:4" x14ac:dyDescent="0.35">
      <c r="A288" t="s">
        <v>895</v>
      </c>
      <c r="B288">
        <v>59.408299999999997</v>
      </c>
      <c r="C288">
        <v>87.352400000000003</v>
      </c>
      <c r="D288">
        <f>C288/B288</f>
        <v>1.4703736683258064</v>
      </c>
    </row>
    <row r="289" spans="1:4" x14ac:dyDescent="0.35">
      <c r="A289" t="s">
        <v>1701</v>
      </c>
      <c r="B289">
        <v>9.6880400000000009</v>
      </c>
      <c r="C289">
        <v>14.2073</v>
      </c>
      <c r="D289">
        <f>C289/B289</f>
        <v>1.4664782556636842</v>
      </c>
    </row>
    <row r="290" spans="1:4" x14ac:dyDescent="0.35">
      <c r="A290" t="s">
        <v>1764</v>
      </c>
      <c r="B290">
        <v>7.4842199999999997</v>
      </c>
      <c r="C290">
        <v>10.971500000000001</v>
      </c>
      <c r="D290">
        <f>C290/B290</f>
        <v>1.4659510276287979</v>
      </c>
    </row>
    <row r="291" spans="1:4" x14ac:dyDescent="0.35">
      <c r="A291" t="s">
        <v>1308</v>
      </c>
      <c r="B291">
        <v>20.979500000000002</v>
      </c>
      <c r="C291">
        <v>30.718499999999999</v>
      </c>
      <c r="D291">
        <f>C291/B291</f>
        <v>1.4642150670893013</v>
      </c>
    </row>
    <row r="292" spans="1:4" x14ac:dyDescent="0.35">
      <c r="A292" t="s">
        <v>675</v>
      </c>
      <c r="B292">
        <v>80.901700000000005</v>
      </c>
      <c r="C292">
        <v>118.42700000000001</v>
      </c>
      <c r="D292">
        <f>C292/B292</f>
        <v>1.463838213535686</v>
      </c>
    </row>
    <row r="293" spans="1:4" x14ac:dyDescent="0.35">
      <c r="A293" t="s">
        <v>703</v>
      </c>
      <c r="B293">
        <v>63.773000000000003</v>
      </c>
      <c r="C293">
        <v>93.324100000000001</v>
      </c>
      <c r="D293">
        <f>C293/B293</f>
        <v>1.4633794866165932</v>
      </c>
    </row>
    <row r="294" spans="1:4" x14ac:dyDescent="0.35">
      <c r="A294" t="s">
        <v>612</v>
      </c>
      <c r="B294">
        <v>393.71499999999997</v>
      </c>
      <c r="C294">
        <v>575.89700000000005</v>
      </c>
      <c r="D294">
        <f>C294/B294</f>
        <v>1.4627255756067208</v>
      </c>
    </row>
    <row r="295" spans="1:4" x14ac:dyDescent="0.35">
      <c r="A295" t="s">
        <v>105</v>
      </c>
      <c r="B295">
        <v>18.9344</v>
      </c>
      <c r="C295">
        <v>27.678799999999999</v>
      </c>
      <c r="D295">
        <f>C295/B295</f>
        <v>1.4618260943045462</v>
      </c>
    </row>
    <row r="296" spans="1:4" x14ac:dyDescent="0.35">
      <c r="A296" t="s">
        <v>16</v>
      </c>
      <c r="B296">
        <v>14.886100000000001</v>
      </c>
      <c r="C296">
        <v>21.760300000000001</v>
      </c>
      <c r="D296">
        <f>C296/B296</f>
        <v>1.4617864988143301</v>
      </c>
    </row>
    <row r="297" spans="1:4" x14ac:dyDescent="0.35">
      <c r="A297" t="s">
        <v>1911</v>
      </c>
      <c r="B297">
        <v>116.86199999999999</v>
      </c>
      <c r="C297">
        <v>170.55199999999999</v>
      </c>
      <c r="D297">
        <f>C297/B297</f>
        <v>1.4594307816056544</v>
      </c>
    </row>
    <row r="298" spans="1:4" x14ac:dyDescent="0.35">
      <c r="A298" t="s">
        <v>1702</v>
      </c>
      <c r="B298">
        <v>12.172800000000001</v>
      </c>
      <c r="C298">
        <v>17.758500000000002</v>
      </c>
      <c r="D298">
        <f>C298/B298</f>
        <v>1.4588673107255521</v>
      </c>
    </row>
    <row r="299" spans="1:4" x14ac:dyDescent="0.35">
      <c r="A299" t="s">
        <v>531</v>
      </c>
      <c r="B299">
        <v>58.621600000000001</v>
      </c>
      <c r="C299">
        <v>85.503100000000003</v>
      </c>
      <c r="D299">
        <f>C299/B299</f>
        <v>1.4585596435443591</v>
      </c>
    </row>
    <row r="300" spans="1:4" x14ac:dyDescent="0.35">
      <c r="A300" t="s">
        <v>1923</v>
      </c>
      <c r="B300">
        <v>15.389099999999999</v>
      </c>
      <c r="C300">
        <v>22.444600000000001</v>
      </c>
      <c r="D300">
        <f>C300/B300</f>
        <v>1.4584738548713052</v>
      </c>
    </row>
    <row r="301" spans="1:4" x14ac:dyDescent="0.35">
      <c r="A301" t="s">
        <v>710</v>
      </c>
      <c r="B301">
        <v>9.0549099999999996</v>
      </c>
      <c r="C301">
        <v>13.194100000000001</v>
      </c>
      <c r="D301">
        <f>C301/B301</f>
        <v>1.45712105366039</v>
      </c>
    </row>
    <row r="302" spans="1:4" x14ac:dyDescent="0.35">
      <c r="A302" t="s">
        <v>1350</v>
      </c>
      <c r="B302">
        <v>11.215400000000001</v>
      </c>
      <c r="C302">
        <v>16.312100000000001</v>
      </c>
      <c r="D302">
        <f>C302/B302</f>
        <v>1.4544376482336787</v>
      </c>
    </row>
    <row r="303" spans="1:4" x14ac:dyDescent="0.35">
      <c r="A303" t="s">
        <v>1593</v>
      </c>
      <c r="B303">
        <v>498.67700000000002</v>
      </c>
      <c r="C303">
        <v>724.83600000000001</v>
      </c>
      <c r="D303">
        <f>C303/B303</f>
        <v>1.4535180086508903</v>
      </c>
    </row>
    <row r="304" spans="1:4" x14ac:dyDescent="0.35">
      <c r="A304" t="s">
        <v>958</v>
      </c>
      <c r="B304">
        <v>44.731400000000001</v>
      </c>
      <c r="C304">
        <v>64.845699999999994</v>
      </c>
      <c r="D304">
        <f>C304/B304</f>
        <v>1.4496684655521623</v>
      </c>
    </row>
    <row r="305" spans="1:4" x14ac:dyDescent="0.35">
      <c r="A305" t="s">
        <v>1632</v>
      </c>
      <c r="B305">
        <v>440.70800000000003</v>
      </c>
      <c r="C305">
        <v>638.26099999999997</v>
      </c>
      <c r="D305">
        <f>C305/B305</f>
        <v>1.4482627953202571</v>
      </c>
    </row>
    <row r="306" spans="1:4" x14ac:dyDescent="0.35">
      <c r="A306" t="s">
        <v>1013</v>
      </c>
      <c r="B306">
        <v>7.1291000000000002</v>
      </c>
      <c r="C306">
        <v>10.324299999999999</v>
      </c>
      <c r="D306">
        <f>C306/B306</f>
        <v>1.4481912162825601</v>
      </c>
    </row>
    <row r="307" spans="1:4" x14ac:dyDescent="0.35">
      <c r="A307" t="s">
        <v>1434</v>
      </c>
      <c r="B307">
        <v>19.198599999999999</v>
      </c>
      <c r="C307">
        <v>27.790700000000001</v>
      </c>
      <c r="D307">
        <f>C307/B307</f>
        <v>1.4475378413009283</v>
      </c>
    </row>
    <row r="308" spans="1:4" x14ac:dyDescent="0.35">
      <c r="A308" t="s">
        <v>1159</v>
      </c>
      <c r="B308">
        <v>32.373800000000003</v>
      </c>
      <c r="C308">
        <v>46.850900000000003</v>
      </c>
      <c r="D308">
        <f>C308/B308</f>
        <v>1.4471856871914943</v>
      </c>
    </row>
    <row r="309" spans="1:4" x14ac:dyDescent="0.35">
      <c r="A309" t="s">
        <v>444</v>
      </c>
      <c r="B309">
        <v>6.6305800000000001</v>
      </c>
      <c r="C309">
        <v>9.5894100000000009</v>
      </c>
      <c r="D309">
        <f>C309/B309</f>
        <v>1.4462399971043258</v>
      </c>
    </row>
    <row r="310" spans="1:4" x14ac:dyDescent="0.35">
      <c r="A310" t="s">
        <v>985</v>
      </c>
      <c r="B310">
        <v>14.864800000000001</v>
      </c>
      <c r="C310">
        <v>21.470700000000001</v>
      </c>
      <c r="D310">
        <f>C310/B310</f>
        <v>1.4443988482858834</v>
      </c>
    </row>
    <row r="311" spans="1:4" x14ac:dyDescent="0.35">
      <c r="A311" t="s">
        <v>390</v>
      </c>
      <c r="B311">
        <v>7.0905899999999997</v>
      </c>
      <c r="C311">
        <v>10.224299999999999</v>
      </c>
      <c r="D311">
        <f>C311/B311</f>
        <v>1.4419533494391863</v>
      </c>
    </row>
    <row r="312" spans="1:4" x14ac:dyDescent="0.35">
      <c r="A312" t="s">
        <v>2179</v>
      </c>
      <c r="B312">
        <v>10.2043</v>
      </c>
      <c r="C312">
        <v>14.7059</v>
      </c>
      <c r="D312">
        <f>C312/B312</f>
        <v>1.4411473594465078</v>
      </c>
    </row>
    <row r="313" spans="1:4" x14ac:dyDescent="0.35">
      <c r="A313" t="s">
        <v>1234</v>
      </c>
      <c r="B313">
        <v>8.8680900000000005</v>
      </c>
      <c r="C313">
        <v>12.7798</v>
      </c>
      <c r="D313">
        <f>C313/B313</f>
        <v>1.4410994926754239</v>
      </c>
    </row>
    <row r="314" spans="1:4" x14ac:dyDescent="0.35">
      <c r="A314" t="s">
        <v>753</v>
      </c>
      <c r="B314">
        <v>13.1762</v>
      </c>
      <c r="C314">
        <v>18.965599999999998</v>
      </c>
      <c r="D314">
        <f>C314/B314</f>
        <v>1.4393831301892805</v>
      </c>
    </row>
    <row r="315" spans="1:4" x14ac:dyDescent="0.35">
      <c r="A315" t="s">
        <v>609</v>
      </c>
      <c r="B315">
        <v>25.530999999999999</v>
      </c>
      <c r="C315">
        <v>36.703800000000001</v>
      </c>
      <c r="D315">
        <f>C315/B315</f>
        <v>1.4376170146096903</v>
      </c>
    </row>
    <row r="316" spans="1:4" x14ac:dyDescent="0.35">
      <c r="A316" t="s">
        <v>622</v>
      </c>
      <c r="B316">
        <v>6.18485</v>
      </c>
      <c r="C316">
        <v>8.8740500000000004</v>
      </c>
      <c r="D316">
        <f>C316/B316</f>
        <v>1.4348044010768248</v>
      </c>
    </row>
    <row r="317" spans="1:4" x14ac:dyDescent="0.35">
      <c r="A317" t="s">
        <v>338</v>
      </c>
      <c r="B317">
        <v>36.351399999999998</v>
      </c>
      <c r="C317">
        <v>52.093400000000003</v>
      </c>
      <c r="D317">
        <f>C317/B317</f>
        <v>1.4330507215678077</v>
      </c>
    </row>
    <row r="318" spans="1:4" x14ac:dyDescent="0.35">
      <c r="A318" t="s">
        <v>995</v>
      </c>
      <c r="B318">
        <v>15.715</v>
      </c>
      <c r="C318">
        <v>22.469100000000001</v>
      </c>
      <c r="D318">
        <f>C318/B318</f>
        <v>1.4297868278714605</v>
      </c>
    </row>
    <row r="319" spans="1:4" x14ac:dyDescent="0.35">
      <c r="A319" t="s">
        <v>2203</v>
      </c>
      <c r="B319">
        <v>6.99648</v>
      </c>
      <c r="C319">
        <v>10.000299999999999</v>
      </c>
      <c r="D319">
        <f>C319/B319</f>
        <v>1.4293330360409806</v>
      </c>
    </row>
    <row r="320" spans="1:4" x14ac:dyDescent="0.35">
      <c r="A320" t="s">
        <v>1865</v>
      </c>
      <c r="B320">
        <v>7.2758200000000004</v>
      </c>
      <c r="C320">
        <v>10.3771</v>
      </c>
      <c r="D320">
        <f>C320/B320</f>
        <v>1.4262447394245596</v>
      </c>
    </row>
    <row r="321" spans="1:4" x14ac:dyDescent="0.35">
      <c r="A321" t="s">
        <v>1429</v>
      </c>
      <c r="B321">
        <v>7.5457999999999998</v>
      </c>
      <c r="C321">
        <v>10.761100000000001</v>
      </c>
      <c r="D321">
        <f>C321/B321</f>
        <v>1.426104587982719</v>
      </c>
    </row>
    <row r="322" spans="1:4" x14ac:dyDescent="0.35">
      <c r="A322" t="s">
        <v>1285</v>
      </c>
      <c r="B322">
        <v>13.7767</v>
      </c>
      <c r="C322">
        <v>19.635200000000001</v>
      </c>
      <c r="D322">
        <f>C322/B322</f>
        <v>1.4252469749649772</v>
      </c>
    </row>
    <row r="323" spans="1:4" x14ac:dyDescent="0.35">
      <c r="A323" t="s">
        <v>58</v>
      </c>
      <c r="B323">
        <v>34.828600000000002</v>
      </c>
      <c r="C323">
        <v>49.585000000000001</v>
      </c>
      <c r="D323">
        <f>C323/B323</f>
        <v>1.423686280815192</v>
      </c>
    </row>
    <row r="324" spans="1:4" x14ac:dyDescent="0.35">
      <c r="A324" t="s">
        <v>382</v>
      </c>
      <c r="B324">
        <v>67.406099999999995</v>
      </c>
      <c r="C324">
        <v>95.942400000000006</v>
      </c>
      <c r="D324">
        <f>C324/B324</f>
        <v>1.4233489253939928</v>
      </c>
    </row>
    <row r="325" spans="1:4" x14ac:dyDescent="0.35">
      <c r="A325" t="s">
        <v>1026</v>
      </c>
      <c r="B325">
        <v>10.9778</v>
      </c>
      <c r="C325">
        <v>15.595800000000001</v>
      </c>
      <c r="D325">
        <f>C325/B325</f>
        <v>1.4206671646413671</v>
      </c>
    </row>
    <row r="326" spans="1:4" x14ac:dyDescent="0.35">
      <c r="A326" t="s">
        <v>2044</v>
      </c>
      <c r="B326">
        <v>316.71899999999999</v>
      </c>
      <c r="C326">
        <v>449.35700000000003</v>
      </c>
      <c r="D326">
        <f>C326/B326</f>
        <v>1.4187876319387218</v>
      </c>
    </row>
    <row r="327" spans="1:4" x14ac:dyDescent="0.35">
      <c r="A327" t="s">
        <v>10</v>
      </c>
      <c r="B327">
        <v>7.7614000000000001</v>
      </c>
      <c r="C327">
        <v>11.0114</v>
      </c>
      <c r="D327">
        <f>C327/B327</f>
        <v>1.4187388873141444</v>
      </c>
    </row>
    <row r="328" spans="1:4" x14ac:dyDescent="0.35">
      <c r="A328" t="s">
        <v>839</v>
      </c>
      <c r="B328">
        <v>5.4590800000000002</v>
      </c>
      <c r="C328">
        <v>7.7435299999999998</v>
      </c>
      <c r="D328">
        <f>C328/B328</f>
        <v>1.4184679469800772</v>
      </c>
    </row>
    <row r="329" spans="1:4" x14ac:dyDescent="0.35">
      <c r="A329" t="s">
        <v>1062</v>
      </c>
      <c r="B329">
        <v>183.483</v>
      </c>
      <c r="C329">
        <v>260.23200000000003</v>
      </c>
      <c r="D329">
        <f>C329/B329</f>
        <v>1.4182894328084892</v>
      </c>
    </row>
    <row r="330" spans="1:4" x14ac:dyDescent="0.35">
      <c r="A330" t="s">
        <v>1078</v>
      </c>
      <c r="B330">
        <v>17.580400000000001</v>
      </c>
      <c r="C330">
        <v>24.921800000000001</v>
      </c>
      <c r="D330">
        <f>C330/B330</f>
        <v>1.4175900434574866</v>
      </c>
    </row>
    <row r="331" spans="1:4" x14ac:dyDescent="0.35">
      <c r="A331" t="s">
        <v>1507</v>
      </c>
      <c r="B331">
        <v>32.261200000000002</v>
      </c>
      <c r="C331">
        <v>45.724600000000002</v>
      </c>
      <c r="D331">
        <f>C331/B331</f>
        <v>1.4173248360259383</v>
      </c>
    </row>
    <row r="332" spans="1:4" x14ac:dyDescent="0.35">
      <c r="A332" t="s">
        <v>2025</v>
      </c>
      <c r="B332">
        <v>21.315100000000001</v>
      </c>
      <c r="C332">
        <v>30.2104</v>
      </c>
      <c r="D332">
        <f>C332/B332</f>
        <v>1.4173238689942809</v>
      </c>
    </row>
    <row r="333" spans="1:4" x14ac:dyDescent="0.35">
      <c r="A333" t="s">
        <v>1862</v>
      </c>
      <c r="B333">
        <v>10.327500000000001</v>
      </c>
      <c r="C333">
        <v>14.632</v>
      </c>
      <c r="D333">
        <f>C333/B333</f>
        <v>1.41679980634229</v>
      </c>
    </row>
    <row r="334" spans="1:4" x14ac:dyDescent="0.35">
      <c r="A334" t="s">
        <v>1224</v>
      </c>
      <c r="B334">
        <v>24.2837</v>
      </c>
      <c r="C334">
        <v>34.342599999999997</v>
      </c>
      <c r="D334">
        <f>C334/B334</f>
        <v>1.4142243562554304</v>
      </c>
    </row>
    <row r="335" spans="1:4" x14ac:dyDescent="0.35">
      <c r="A335" t="s">
        <v>1912</v>
      </c>
      <c r="B335">
        <v>79.7864</v>
      </c>
      <c r="C335">
        <v>112.655</v>
      </c>
      <c r="D335">
        <f>C335/B335</f>
        <v>1.4119574263282966</v>
      </c>
    </row>
    <row r="336" spans="1:4" x14ac:dyDescent="0.35">
      <c r="A336" t="s">
        <v>1613</v>
      </c>
      <c r="B336">
        <v>5.5785400000000003</v>
      </c>
      <c r="C336">
        <v>7.8708299999999998</v>
      </c>
      <c r="D336">
        <f>C336/B336</f>
        <v>1.4109121741530937</v>
      </c>
    </row>
    <row r="337" spans="1:4" x14ac:dyDescent="0.35">
      <c r="A337" t="s">
        <v>928</v>
      </c>
      <c r="B337">
        <v>57.694299999999998</v>
      </c>
      <c r="C337">
        <v>81.385400000000004</v>
      </c>
      <c r="D337">
        <f>C337/B337</f>
        <v>1.4106315528570414</v>
      </c>
    </row>
    <row r="338" spans="1:4" x14ac:dyDescent="0.35">
      <c r="A338" t="s">
        <v>2091</v>
      </c>
      <c r="B338">
        <v>5.7785500000000001</v>
      </c>
      <c r="C338">
        <v>8.1457800000000002</v>
      </c>
      <c r="D338">
        <f>C338/B338</f>
        <v>1.4096581322304038</v>
      </c>
    </row>
    <row r="339" spans="1:4" x14ac:dyDescent="0.35">
      <c r="A339" t="s">
        <v>2063</v>
      </c>
      <c r="B339">
        <v>5.7338300000000002</v>
      </c>
      <c r="C339">
        <v>8.0808800000000005</v>
      </c>
      <c r="D339">
        <f>C339/B339</f>
        <v>1.4093337263225454</v>
      </c>
    </row>
    <row r="340" spans="1:4" x14ac:dyDescent="0.35">
      <c r="A340" t="s">
        <v>2004</v>
      </c>
      <c r="B340">
        <v>331.56700000000001</v>
      </c>
      <c r="C340">
        <v>467.16199999999998</v>
      </c>
      <c r="D340">
        <f>C340/B340</f>
        <v>1.4089520368432322</v>
      </c>
    </row>
    <row r="341" spans="1:4" x14ac:dyDescent="0.35">
      <c r="A341" t="s">
        <v>1843</v>
      </c>
      <c r="B341">
        <v>161.66</v>
      </c>
      <c r="C341">
        <v>227.66399999999999</v>
      </c>
      <c r="D341">
        <f>C341/B341</f>
        <v>1.4082890016083136</v>
      </c>
    </row>
    <row r="342" spans="1:4" x14ac:dyDescent="0.35">
      <c r="A342" t="s">
        <v>2082</v>
      </c>
      <c r="B342">
        <v>139.352</v>
      </c>
      <c r="C342">
        <v>196.18</v>
      </c>
      <c r="D342">
        <f>C342/B342</f>
        <v>1.4078018255927436</v>
      </c>
    </row>
    <row r="343" spans="1:4" x14ac:dyDescent="0.35">
      <c r="A343" t="s">
        <v>85</v>
      </c>
      <c r="B343">
        <v>19.109100000000002</v>
      </c>
      <c r="C343">
        <v>26.869199999999999</v>
      </c>
      <c r="D343">
        <f>C343/B343</f>
        <v>1.4060944785468701</v>
      </c>
    </row>
    <row r="344" spans="1:4" x14ac:dyDescent="0.35">
      <c r="A344" t="s">
        <v>570</v>
      </c>
      <c r="B344">
        <v>7.0179799999999997</v>
      </c>
      <c r="C344">
        <v>9.8452099999999998</v>
      </c>
      <c r="D344">
        <f>C344/B344</f>
        <v>1.4028552375469865</v>
      </c>
    </row>
    <row r="345" spans="1:4" x14ac:dyDescent="0.35">
      <c r="A345" t="s">
        <v>2065</v>
      </c>
      <c r="B345">
        <v>5.1742600000000003</v>
      </c>
      <c r="C345">
        <v>7.2575099999999999</v>
      </c>
      <c r="D345">
        <f>C345/B345</f>
        <v>1.4026179588965377</v>
      </c>
    </row>
    <row r="346" spans="1:4" x14ac:dyDescent="0.35">
      <c r="A346" t="s">
        <v>2217</v>
      </c>
      <c r="B346">
        <v>684.30399999999997</v>
      </c>
      <c r="C346">
        <v>958.12300000000005</v>
      </c>
      <c r="D346">
        <f>C346/B346</f>
        <v>1.400142334401085</v>
      </c>
    </row>
    <row r="347" spans="1:4" x14ac:dyDescent="0.35">
      <c r="A347" t="s">
        <v>1711</v>
      </c>
      <c r="B347">
        <v>171.98599999999999</v>
      </c>
      <c r="C347">
        <v>240.55600000000001</v>
      </c>
      <c r="D347">
        <f>C347/B347</f>
        <v>1.3986952426360286</v>
      </c>
    </row>
    <row r="348" spans="1:4" x14ac:dyDescent="0.35">
      <c r="A348" t="s">
        <v>467</v>
      </c>
      <c r="B348">
        <v>63.298699999999997</v>
      </c>
      <c r="C348">
        <v>88.532600000000002</v>
      </c>
      <c r="D348">
        <f>C348/B348</f>
        <v>1.3986479975102175</v>
      </c>
    </row>
    <row r="349" spans="1:4" x14ac:dyDescent="0.35">
      <c r="A349" t="s">
        <v>52</v>
      </c>
      <c r="B349">
        <v>10.834199999999999</v>
      </c>
      <c r="C349">
        <v>15.1433</v>
      </c>
      <c r="D349">
        <f>C349/B349</f>
        <v>1.3977312584224033</v>
      </c>
    </row>
    <row r="350" spans="1:4" x14ac:dyDescent="0.35">
      <c r="A350" t="s">
        <v>696</v>
      </c>
      <c r="B350">
        <v>340.10399999999998</v>
      </c>
      <c r="C350">
        <v>475.20800000000003</v>
      </c>
      <c r="D350">
        <f>C350/B350</f>
        <v>1.3972431961988099</v>
      </c>
    </row>
    <row r="351" spans="1:4" x14ac:dyDescent="0.35">
      <c r="A351" t="s">
        <v>1997</v>
      </c>
      <c r="B351">
        <v>21.078499999999998</v>
      </c>
      <c r="C351">
        <v>29.447199999999999</v>
      </c>
      <c r="D351">
        <f>C351/B351</f>
        <v>1.3970254050335651</v>
      </c>
    </row>
    <row r="352" spans="1:4" x14ac:dyDescent="0.35">
      <c r="A352" t="s">
        <v>1572</v>
      </c>
      <c r="B352">
        <v>42.164999999999999</v>
      </c>
      <c r="C352">
        <v>58.905500000000004</v>
      </c>
      <c r="D352">
        <f>C352/B352</f>
        <v>1.3970235977706631</v>
      </c>
    </row>
    <row r="353" spans="1:4" x14ac:dyDescent="0.35">
      <c r="A353" t="s">
        <v>57</v>
      </c>
      <c r="B353">
        <v>8.8405100000000001</v>
      </c>
      <c r="C353">
        <v>12.3421</v>
      </c>
      <c r="D353">
        <f>C353/B353</f>
        <v>1.3960846150278661</v>
      </c>
    </row>
    <row r="354" spans="1:4" x14ac:dyDescent="0.35">
      <c r="A354" t="s">
        <v>175</v>
      </c>
      <c r="B354">
        <v>341.084</v>
      </c>
      <c r="C354">
        <v>475.46899999999999</v>
      </c>
      <c r="D354">
        <f>C354/B354</f>
        <v>1.3939938548861863</v>
      </c>
    </row>
    <row r="355" spans="1:4" x14ac:dyDescent="0.35">
      <c r="A355" t="s">
        <v>206</v>
      </c>
      <c r="B355">
        <v>8.3311399999999995</v>
      </c>
      <c r="C355">
        <v>11.5923</v>
      </c>
      <c r="D355">
        <f>C355/B355</f>
        <v>1.3914422275943028</v>
      </c>
    </row>
    <row r="356" spans="1:4" x14ac:dyDescent="0.35">
      <c r="A356" t="s">
        <v>199</v>
      </c>
      <c r="B356">
        <v>14.959099999999999</v>
      </c>
      <c r="C356">
        <v>20.808</v>
      </c>
      <c r="D356">
        <f>C356/B356</f>
        <v>1.3909927736294296</v>
      </c>
    </row>
    <row r="357" spans="1:4" x14ac:dyDescent="0.35">
      <c r="A357" t="s">
        <v>914</v>
      </c>
      <c r="B357">
        <v>15.685600000000001</v>
      </c>
      <c r="C357">
        <v>21.809100000000001</v>
      </c>
      <c r="D357">
        <f>C357/B357</f>
        <v>1.390389911766206</v>
      </c>
    </row>
    <row r="358" spans="1:4" x14ac:dyDescent="0.35">
      <c r="A358" t="s">
        <v>1280</v>
      </c>
      <c r="B358">
        <v>63.5334</v>
      </c>
      <c r="C358">
        <v>88.319400000000002</v>
      </c>
      <c r="D358">
        <f>C358/B358</f>
        <v>1.390125508787504</v>
      </c>
    </row>
    <row r="359" spans="1:4" x14ac:dyDescent="0.35">
      <c r="A359" t="s">
        <v>1752</v>
      </c>
      <c r="B359">
        <v>10.358499999999999</v>
      </c>
      <c r="C359">
        <v>14.392099999999999</v>
      </c>
      <c r="D359">
        <f>C359/B359</f>
        <v>1.3894000096539074</v>
      </c>
    </row>
    <row r="360" spans="1:4" x14ac:dyDescent="0.35">
      <c r="A360" t="s">
        <v>1870</v>
      </c>
      <c r="B360">
        <v>48.994999999999997</v>
      </c>
      <c r="C360">
        <v>68.043099999999995</v>
      </c>
      <c r="D360">
        <f>C360/B360</f>
        <v>1.3887764057556893</v>
      </c>
    </row>
    <row r="361" spans="1:4" x14ac:dyDescent="0.35">
      <c r="A361" t="s">
        <v>1230</v>
      </c>
      <c r="B361">
        <v>8.7677700000000005</v>
      </c>
      <c r="C361">
        <v>12.1617</v>
      </c>
      <c r="D361">
        <f>C361/B361</f>
        <v>1.3870915865721842</v>
      </c>
    </row>
    <row r="362" spans="1:4" x14ac:dyDescent="0.35">
      <c r="A362" t="s">
        <v>395</v>
      </c>
      <c r="B362">
        <v>46.665799999999997</v>
      </c>
      <c r="C362">
        <v>64.692400000000006</v>
      </c>
      <c r="D362">
        <f>C362/B362</f>
        <v>1.3862914596985374</v>
      </c>
    </row>
    <row r="363" spans="1:4" x14ac:dyDescent="0.35">
      <c r="A363" t="s">
        <v>505</v>
      </c>
      <c r="B363">
        <v>31.9434</v>
      </c>
      <c r="C363">
        <v>44.250100000000003</v>
      </c>
      <c r="D363">
        <f>C363/B363</f>
        <v>1.3852658139083505</v>
      </c>
    </row>
    <row r="364" spans="1:4" x14ac:dyDescent="0.35">
      <c r="A364" t="s">
        <v>280</v>
      </c>
      <c r="B364">
        <v>81.394499999999994</v>
      </c>
      <c r="C364">
        <v>112.706</v>
      </c>
      <c r="D364">
        <f>C364/B364</f>
        <v>1.3846881546050411</v>
      </c>
    </row>
    <row r="365" spans="1:4" x14ac:dyDescent="0.35">
      <c r="A365" t="s">
        <v>621</v>
      </c>
      <c r="B365">
        <v>28.353999999999999</v>
      </c>
      <c r="C365">
        <v>39.228200000000001</v>
      </c>
      <c r="D365">
        <f>C365/B365</f>
        <v>1.3835155533610779</v>
      </c>
    </row>
    <row r="366" spans="1:4" x14ac:dyDescent="0.35">
      <c r="A366" t="s">
        <v>277</v>
      </c>
      <c r="B366">
        <v>9.9748199999999994</v>
      </c>
      <c r="C366">
        <v>13.780099999999999</v>
      </c>
      <c r="D366">
        <f>C366/B366</f>
        <v>1.3814885882652519</v>
      </c>
    </row>
    <row r="367" spans="1:4" x14ac:dyDescent="0.35">
      <c r="A367" t="s">
        <v>1478</v>
      </c>
      <c r="B367">
        <v>6.7670899999999996</v>
      </c>
      <c r="C367">
        <v>9.34117</v>
      </c>
      <c r="D367">
        <f>C367/B367</f>
        <v>1.3803821140253787</v>
      </c>
    </row>
    <row r="368" spans="1:4" x14ac:dyDescent="0.35">
      <c r="A368" t="s">
        <v>1074</v>
      </c>
      <c r="B368">
        <v>158.55000000000001</v>
      </c>
      <c r="C368">
        <v>218.637</v>
      </c>
      <c r="D368">
        <f>C368/B368</f>
        <v>1.3789782403027435</v>
      </c>
    </row>
    <row r="369" spans="1:4" x14ac:dyDescent="0.35">
      <c r="A369" t="s">
        <v>1432</v>
      </c>
      <c r="B369">
        <v>5.6810799999999997</v>
      </c>
      <c r="C369">
        <v>7.82531</v>
      </c>
      <c r="D369">
        <f>C369/B369</f>
        <v>1.3774335161624198</v>
      </c>
    </row>
    <row r="370" spans="1:4" x14ac:dyDescent="0.35">
      <c r="A370" t="s">
        <v>1449</v>
      </c>
      <c r="B370">
        <v>160.25299999999999</v>
      </c>
      <c r="C370">
        <v>220.69800000000001</v>
      </c>
      <c r="D370">
        <f>C370/B370</f>
        <v>1.3771848264931079</v>
      </c>
    </row>
    <row r="371" spans="1:4" x14ac:dyDescent="0.35">
      <c r="A371" t="s">
        <v>328</v>
      </c>
      <c r="B371">
        <v>12.224299999999999</v>
      </c>
      <c r="C371">
        <v>16.8202</v>
      </c>
      <c r="D371">
        <f>C371/B371</f>
        <v>1.37596426789264</v>
      </c>
    </row>
    <row r="372" spans="1:4" x14ac:dyDescent="0.35">
      <c r="A372" t="s">
        <v>239</v>
      </c>
      <c r="B372">
        <v>72.278899999999993</v>
      </c>
      <c r="C372">
        <v>99.435500000000005</v>
      </c>
      <c r="D372">
        <f>C372/B372</f>
        <v>1.3757196083504317</v>
      </c>
    </row>
    <row r="373" spans="1:4" x14ac:dyDescent="0.35">
      <c r="A373" t="s">
        <v>845</v>
      </c>
      <c r="B373">
        <v>67.681899999999999</v>
      </c>
      <c r="C373">
        <v>93.105199999999996</v>
      </c>
      <c r="D373">
        <f>C373/B373</f>
        <v>1.3756292302668809</v>
      </c>
    </row>
    <row r="374" spans="1:4" x14ac:dyDescent="0.35">
      <c r="A374" t="s">
        <v>324</v>
      </c>
      <c r="B374">
        <v>285.90199999999999</v>
      </c>
      <c r="C374">
        <v>393.25099999999998</v>
      </c>
      <c r="D374">
        <f>C374/B374</f>
        <v>1.3754748130478276</v>
      </c>
    </row>
    <row r="375" spans="1:4" x14ac:dyDescent="0.35">
      <c r="A375" t="s">
        <v>1933</v>
      </c>
      <c r="B375">
        <v>6.00976</v>
      </c>
      <c r="C375">
        <v>8.2645099999999996</v>
      </c>
      <c r="D375">
        <f>C375/B375</f>
        <v>1.3751813716354728</v>
      </c>
    </row>
    <row r="376" spans="1:4" x14ac:dyDescent="0.35">
      <c r="A376" t="s">
        <v>475</v>
      </c>
      <c r="B376">
        <v>32.295299999999997</v>
      </c>
      <c r="C376">
        <v>44.364899999999999</v>
      </c>
      <c r="D376">
        <f>C376/B376</f>
        <v>1.3737262078382924</v>
      </c>
    </row>
    <row r="377" spans="1:4" x14ac:dyDescent="0.35">
      <c r="A377" t="s">
        <v>1837</v>
      </c>
      <c r="B377">
        <v>48.529200000000003</v>
      </c>
      <c r="C377">
        <v>66.538499999999999</v>
      </c>
      <c r="D377">
        <f>C377/B377</f>
        <v>1.3711023466284216</v>
      </c>
    </row>
    <row r="378" spans="1:4" x14ac:dyDescent="0.35">
      <c r="A378" t="s">
        <v>1127</v>
      </c>
      <c r="B378">
        <v>5.0440699999999996</v>
      </c>
      <c r="C378">
        <v>6.9150799999999997</v>
      </c>
      <c r="D378">
        <f>C378/B378</f>
        <v>1.3709326000630444</v>
      </c>
    </row>
    <row r="379" spans="1:4" x14ac:dyDescent="0.35">
      <c r="A379" t="s">
        <v>329</v>
      </c>
      <c r="B379">
        <v>5.4567500000000004</v>
      </c>
      <c r="C379">
        <v>7.4761800000000003</v>
      </c>
      <c r="D379">
        <f>C379/B379</f>
        <v>1.370079259632565</v>
      </c>
    </row>
    <row r="380" spans="1:4" x14ac:dyDescent="0.35">
      <c r="A380" t="s">
        <v>214</v>
      </c>
      <c r="B380">
        <v>29.180700000000002</v>
      </c>
      <c r="C380">
        <v>39.973799999999997</v>
      </c>
      <c r="D380">
        <f>C380/B380</f>
        <v>1.3698711819798701</v>
      </c>
    </row>
    <row r="381" spans="1:4" x14ac:dyDescent="0.35">
      <c r="A381" t="s">
        <v>1046</v>
      </c>
      <c r="B381">
        <v>33.115200000000002</v>
      </c>
      <c r="C381">
        <v>45.328000000000003</v>
      </c>
      <c r="D381">
        <f>C381/B381</f>
        <v>1.3687974102526936</v>
      </c>
    </row>
    <row r="382" spans="1:4" x14ac:dyDescent="0.35">
      <c r="A382" t="s">
        <v>334</v>
      </c>
      <c r="B382">
        <v>8.0368099999999991</v>
      </c>
      <c r="C382">
        <v>10.987</v>
      </c>
      <c r="D382">
        <f>C382/B382</f>
        <v>1.3670847015171443</v>
      </c>
    </row>
    <row r="383" spans="1:4" x14ac:dyDescent="0.35">
      <c r="A383" t="s">
        <v>1194</v>
      </c>
      <c r="B383">
        <v>179.58199999999999</v>
      </c>
      <c r="C383">
        <v>245.41499999999999</v>
      </c>
      <c r="D383">
        <f>C383/B383</f>
        <v>1.3665901927810138</v>
      </c>
    </row>
    <row r="384" spans="1:4" x14ac:dyDescent="0.35">
      <c r="A384" t="s">
        <v>1398</v>
      </c>
      <c r="B384">
        <v>19.576599999999999</v>
      </c>
      <c r="C384">
        <v>26.745699999999999</v>
      </c>
      <c r="D384">
        <f>C384/B384</f>
        <v>1.3662076152140821</v>
      </c>
    </row>
    <row r="385" spans="1:4" x14ac:dyDescent="0.35">
      <c r="A385" t="s">
        <v>1907</v>
      </c>
      <c r="B385">
        <v>77.434600000000003</v>
      </c>
      <c r="C385">
        <v>105.738</v>
      </c>
      <c r="D385">
        <f>C385/B385</f>
        <v>1.3655136076121011</v>
      </c>
    </row>
    <row r="386" spans="1:4" x14ac:dyDescent="0.35">
      <c r="A386" t="s">
        <v>1639</v>
      </c>
      <c r="B386">
        <v>37.284300000000002</v>
      </c>
      <c r="C386">
        <v>50.904899999999998</v>
      </c>
      <c r="D386">
        <f>C386/B386</f>
        <v>1.3653173051391603</v>
      </c>
    </row>
    <row r="387" spans="1:4" x14ac:dyDescent="0.35">
      <c r="A387" t="s">
        <v>1444</v>
      </c>
      <c r="B387">
        <v>9.9775799999999997</v>
      </c>
      <c r="C387">
        <v>13.603300000000001</v>
      </c>
      <c r="D387">
        <f>C387/B387</f>
        <v>1.3633867130105699</v>
      </c>
    </row>
    <row r="388" spans="1:4" x14ac:dyDescent="0.35">
      <c r="A388" t="s">
        <v>959</v>
      </c>
      <c r="B388">
        <v>14.6699</v>
      </c>
      <c r="C388">
        <v>19.982199999999999</v>
      </c>
      <c r="D388">
        <f>C388/B388</f>
        <v>1.3621224411891013</v>
      </c>
    </row>
    <row r="389" spans="1:4" x14ac:dyDescent="0.35">
      <c r="A389" t="s">
        <v>1842</v>
      </c>
      <c r="B389">
        <v>203.04300000000001</v>
      </c>
      <c r="C389">
        <v>276.56099999999998</v>
      </c>
      <c r="D389">
        <f>C389/B389</f>
        <v>1.3620809385204118</v>
      </c>
    </row>
    <row r="390" spans="1:4" x14ac:dyDescent="0.35">
      <c r="A390" t="s">
        <v>757</v>
      </c>
      <c r="B390">
        <v>206.25</v>
      </c>
      <c r="C390">
        <v>280.86099999999999</v>
      </c>
      <c r="D390">
        <f>C390/B390</f>
        <v>1.3617503030303031</v>
      </c>
    </row>
    <row r="391" spans="1:4" x14ac:dyDescent="0.35">
      <c r="A391" t="s">
        <v>2171</v>
      </c>
      <c r="B391">
        <v>23.128799999999998</v>
      </c>
      <c r="C391">
        <v>31.482500000000002</v>
      </c>
      <c r="D391">
        <f>C391/B391</f>
        <v>1.3611817301373181</v>
      </c>
    </row>
    <row r="392" spans="1:4" x14ac:dyDescent="0.35">
      <c r="A392" t="s">
        <v>760</v>
      </c>
      <c r="B392">
        <v>12.496499999999999</v>
      </c>
      <c r="C392">
        <v>16.996300000000002</v>
      </c>
      <c r="D392">
        <f>C392/B392</f>
        <v>1.3600848237506504</v>
      </c>
    </row>
    <row r="393" spans="1:4" x14ac:dyDescent="0.35">
      <c r="A393" t="s">
        <v>1541</v>
      </c>
      <c r="B393">
        <v>14.8306</v>
      </c>
      <c r="C393">
        <v>20.125699999999998</v>
      </c>
      <c r="D393">
        <f>C393/B393</f>
        <v>1.3570388251318219</v>
      </c>
    </row>
    <row r="394" spans="1:4" x14ac:dyDescent="0.35">
      <c r="A394" t="s">
        <v>117</v>
      </c>
      <c r="B394">
        <v>93.5334</v>
      </c>
      <c r="C394">
        <v>126.80200000000001</v>
      </c>
      <c r="D394">
        <f>C394/B394</f>
        <v>1.3556868455546363</v>
      </c>
    </row>
    <row r="395" spans="1:4" x14ac:dyDescent="0.35">
      <c r="A395" t="s">
        <v>302</v>
      </c>
      <c r="B395">
        <v>8.60426</v>
      </c>
      <c r="C395">
        <v>11.6531</v>
      </c>
      <c r="D395">
        <f>C395/B395</f>
        <v>1.3543407567879167</v>
      </c>
    </row>
    <row r="396" spans="1:4" x14ac:dyDescent="0.35">
      <c r="A396" t="s">
        <v>1075</v>
      </c>
      <c r="B396">
        <v>284.80200000000002</v>
      </c>
      <c r="C396">
        <v>385.22800000000001</v>
      </c>
      <c r="D396">
        <f>C396/B396</f>
        <v>1.352616905780156</v>
      </c>
    </row>
    <row r="397" spans="1:4" x14ac:dyDescent="0.35">
      <c r="A397" t="s">
        <v>1376</v>
      </c>
      <c r="B397">
        <v>52.066400000000002</v>
      </c>
      <c r="C397">
        <v>70.386300000000006</v>
      </c>
      <c r="D397">
        <f>C397/B397</f>
        <v>1.3518564755773397</v>
      </c>
    </row>
    <row r="398" spans="1:4" x14ac:dyDescent="0.35">
      <c r="A398" t="s">
        <v>2031</v>
      </c>
      <c r="B398">
        <v>19.724399999999999</v>
      </c>
      <c r="C398">
        <v>26.656300000000002</v>
      </c>
      <c r="D398">
        <f>C398/B398</f>
        <v>1.3514378130640223</v>
      </c>
    </row>
    <row r="399" spans="1:4" x14ac:dyDescent="0.35">
      <c r="A399" t="s">
        <v>1091</v>
      </c>
      <c r="B399">
        <v>46.8825</v>
      </c>
      <c r="C399">
        <v>63.264299999999999</v>
      </c>
      <c r="D399">
        <f>C399/B399</f>
        <v>1.3494224924012157</v>
      </c>
    </row>
    <row r="400" spans="1:4" x14ac:dyDescent="0.35">
      <c r="A400" t="s">
        <v>2198</v>
      </c>
      <c r="B400">
        <v>310.483</v>
      </c>
      <c r="C400">
        <v>418.24700000000001</v>
      </c>
      <c r="D400">
        <f>C400/B400</f>
        <v>1.3470850255891627</v>
      </c>
    </row>
    <row r="401" spans="1:4" x14ac:dyDescent="0.35">
      <c r="A401" t="s">
        <v>1625</v>
      </c>
      <c r="B401">
        <v>5.27311</v>
      </c>
      <c r="C401">
        <v>7.1018100000000004</v>
      </c>
      <c r="D401">
        <f>C401/B401</f>
        <v>1.3467972410968101</v>
      </c>
    </row>
    <row r="402" spans="1:4" x14ac:dyDescent="0.35">
      <c r="A402" t="s">
        <v>1087</v>
      </c>
      <c r="B402">
        <v>811.34500000000003</v>
      </c>
      <c r="C402">
        <v>1091.1500000000001</v>
      </c>
      <c r="D402">
        <f>C402/B402</f>
        <v>1.3448656243644812</v>
      </c>
    </row>
    <row r="403" spans="1:4" x14ac:dyDescent="0.35">
      <c r="A403" t="s">
        <v>2000</v>
      </c>
      <c r="B403">
        <v>13.6631</v>
      </c>
      <c r="C403">
        <v>18.369800000000001</v>
      </c>
      <c r="D403">
        <f>C403/B403</f>
        <v>1.3444825844793642</v>
      </c>
    </row>
    <row r="404" spans="1:4" x14ac:dyDescent="0.35">
      <c r="A404" t="s">
        <v>964</v>
      </c>
      <c r="B404">
        <v>26.117799999999999</v>
      </c>
      <c r="C404">
        <v>35.114100000000001</v>
      </c>
      <c r="D404">
        <f>C404/B404</f>
        <v>1.3444509108730445</v>
      </c>
    </row>
    <row r="405" spans="1:4" x14ac:dyDescent="0.35">
      <c r="A405" t="s">
        <v>800</v>
      </c>
      <c r="B405">
        <v>6.4870000000000001</v>
      </c>
      <c r="C405">
        <v>8.7148599999999998</v>
      </c>
      <c r="D405">
        <f>C405/B405</f>
        <v>1.3434345614305534</v>
      </c>
    </row>
    <row r="406" spans="1:4" x14ac:dyDescent="0.35">
      <c r="A406" t="s">
        <v>1219</v>
      </c>
      <c r="B406">
        <v>287.54700000000003</v>
      </c>
      <c r="C406">
        <v>385.75599999999997</v>
      </c>
      <c r="D406">
        <f>C406/B406</f>
        <v>1.3415406872615605</v>
      </c>
    </row>
    <row r="407" spans="1:4" x14ac:dyDescent="0.35">
      <c r="A407" t="s">
        <v>2111</v>
      </c>
      <c r="B407">
        <v>16.042300000000001</v>
      </c>
      <c r="C407">
        <v>21.506499999999999</v>
      </c>
      <c r="D407">
        <f>C407/B407</f>
        <v>1.3406120070064764</v>
      </c>
    </row>
    <row r="408" spans="1:4" x14ac:dyDescent="0.35">
      <c r="A408" t="s">
        <v>926</v>
      </c>
      <c r="B408">
        <v>5.00847</v>
      </c>
      <c r="C408">
        <v>6.7127400000000002</v>
      </c>
      <c r="D408">
        <f>C408/B408</f>
        <v>1.3402775697967644</v>
      </c>
    </row>
    <row r="409" spans="1:4" x14ac:dyDescent="0.35">
      <c r="A409" t="s">
        <v>1128</v>
      </c>
      <c r="B409">
        <v>84.248900000000006</v>
      </c>
      <c r="C409">
        <v>112.84699999999999</v>
      </c>
      <c r="D409">
        <f>C409/B409</f>
        <v>1.3394477554009605</v>
      </c>
    </row>
    <row r="410" spans="1:4" x14ac:dyDescent="0.35">
      <c r="A410" t="s">
        <v>558</v>
      </c>
      <c r="B410">
        <v>12.672599999999999</v>
      </c>
      <c r="C410">
        <v>16.968800000000002</v>
      </c>
      <c r="D410">
        <f>C410/B410</f>
        <v>1.3390148825024071</v>
      </c>
    </row>
    <row r="411" spans="1:4" x14ac:dyDescent="0.35">
      <c r="A411" t="s">
        <v>882</v>
      </c>
      <c r="B411">
        <v>14.594099999999999</v>
      </c>
      <c r="C411">
        <v>19.5366</v>
      </c>
      <c r="D411">
        <f>C411/B411</f>
        <v>1.3386642547330772</v>
      </c>
    </row>
    <row r="412" spans="1:4" x14ac:dyDescent="0.35">
      <c r="A412" t="s">
        <v>2108</v>
      </c>
      <c r="B412">
        <v>17.891500000000001</v>
      </c>
      <c r="C412">
        <v>23.9346</v>
      </c>
      <c r="D412">
        <f>C412/B412</f>
        <v>1.3377637425593158</v>
      </c>
    </row>
    <row r="413" spans="1:4" x14ac:dyDescent="0.35">
      <c r="A413" t="s">
        <v>1844</v>
      </c>
      <c r="B413">
        <v>13.3431</v>
      </c>
      <c r="C413">
        <v>17.831</v>
      </c>
      <c r="D413">
        <f>C413/B413</f>
        <v>1.3363461264623664</v>
      </c>
    </row>
    <row r="414" spans="1:4" x14ac:dyDescent="0.35">
      <c r="A414" t="s">
        <v>1628</v>
      </c>
      <c r="B414">
        <v>12.848800000000001</v>
      </c>
      <c r="C414">
        <v>17.164100000000001</v>
      </c>
      <c r="D414">
        <f>C414/B414</f>
        <v>1.3358523753190961</v>
      </c>
    </row>
    <row r="415" spans="1:4" x14ac:dyDescent="0.35">
      <c r="A415" t="s">
        <v>126</v>
      </c>
      <c r="B415">
        <v>9.4577799999999996</v>
      </c>
      <c r="C415">
        <v>12.6234</v>
      </c>
      <c r="D415">
        <f>C415/B415</f>
        <v>1.3347106826337682</v>
      </c>
    </row>
    <row r="416" spans="1:4" x14ac:dyDescent="0.35">
      <c r="A416" t="s">
        <v>160</v>
      </c>
      <c r="B416">
        <v>55.821100000000001</v>
      </c>
      <c r="C416">
        <v>74.401399999999995</v>
      </c>
      <c r="D416">
        <f>C416/B416</f>
        <v>1.332854422431661</v>
      </c>
    </row>
    <row r="417" spans="1:4" x14ac:dyDescent="0.35">
      <c r="A417" t="s">
        <v>787</v>
      </c>
      <c r="B417">
        <v>6.7998099999999999</v>
      </c>
      <c r="C417">
        <v>9.0611700000000006</v>
      </c>
      <c r="D417">
        <f>C417/B417</f>
        <v>1.3325622333565204</v>
      </c>
    </row>
    <row r="418" spans="1:4" x14ac:dyDescent="0.35">
      <c r="A418" t="s">
        <v>1935</v>
      </c>
      <c r="B418">
        <v>13.9923</v>
      </c>
      <c r="C418">
        <v>18.639099999999999</v>
      </c>
      <c r="D418">
        <f>C418/B418</f>
        <v>1.3320969390307527</v>
      </c>
    </row>
    <row r="419" spans="1:4" x14ac:dyDescent="0.35">
      <c r="A419" t="s">
        <v>458</v>
      </c>
      <c r="B419">
        <v>21.814499999999999</v>
      </c>
      <c r="C419">
        <v>29.049700000000001</v>
      </c>
      <c r="D419">
        <f>C419/B419</f>
        <v>1.331669302528135</v>
      </c>
    </row>
    <row r="420" spans="1:4" x14ac:dyDescent="0.35">
      <c r="A420" t="s">
        <v>1875</v>
      </c>
      <c r="B420">
        <v>16.145600000000002</v>
      </c>
      <c r="C420">
        <v>21.495100000000001</v>
      </c>
      <c r="D420">
        <f>C420/B420</f>
        <v>1.3313286592012683</v>
      </c>
    </row>
    <row r="421" spans="1:4" x14ac:dyDescent="0.35">
      <c r="A421" t="s">
        <v>420</v>
      </c>
      <c r="B421">
        <v>302.82600000000002</v>
      </c>
      <c r="C421">
        <v>402.79</v>
      </c>
      <c r="D421">
        <f>C421/B421</f>
        <v>1.330103755952263</v>
      </c>
    </row>
    <row r="422" spans="1:4" x14ac:dyDescent="0.35">
      <c r="A422" t="s">
        <v>2069</v>
      </c>
      <c r="B422">
        <v>12.7326</v>
      </c>
      <c r="C422">
        <v>16.9312</v>
      </c>
      <c r="D422">
        <f>C422/B422</f>
        <v>1.3297519752446476</v>
      </c>
    </row>
    <row r="423" spans="1:4" x14ac:dyDescent="0.35">
      <c r="A423" t="s">
        <v>1256</v>
      </c>
      <c r="B423">
        <v>696.51700000000005</v>
      </c>
      <c r="C423">
        <v>925.91200000000003</v>
      </c>
      <c r="D423">
        <f>C423/B423</f>
        <v>1.3293458738264823</v>
      </c>
    </row>
    <row r="424" spans="1:4" x14ac:dyDescent="0.35">
      <c r="A424" t="s">
        <v>905</v>
      </c>
      <c r="B424">
        <v>404.363</v>
      </c>
      <c r="C424">
        <v>537.38400000000001</v>
      </c>
      <c r="D424">
        <f>C424/B424</f>
        <v>1.3289643216614775</v>
      </c>
    </row>
    <row r="425" spans="1:4" x14ac:dyDescent="0.35">
      <c r="A425" t="s">
        <v>1380</v>
      </c>
      <c r="B425">
        <v>9.72776</v>
      </c>
      <c r="C425">
        <v>12.9278</v>
      </c>
      <c r="D425">
        <f>C425/B425</f>
        <v>1.3289595960426654</v>
      </c>
    </row>
    <row r="426" spans="1:4" x14ac:dyDescent="0.35">
      <c r="A426" t="s">
        <v>640</v>
      </c>
      <c r="B426">
        <v>16.8216</v>
      </c>
      <c r="C426">
        <v>22.352399999999999</v>
      </c>
      <c r="D426">
        <f>C426/B426</f>
        <v>1.3287915537166499</v>
      </c>
    </row>
    <row r="427" spans="1:4" x14ac:dyDescent="0.35">
      <c r="A427" t="s">
        <v>657</v>
      </c>
      <c r="B427">
        <v>21.390599999999999</v>
      </c>
      <c r="C427">
        <v>28.416</v>
      </c>
      <c r="D427">
        <f>C427/B427</f>
        <v>1.3284339850214582</v>
      </c>
    </row>
    <row r="428" spans="1:4" x14ac:dyDescent="0.35">
      <c r="A428" t="s">
        <v>780</v>
      </c>
      <c r="B428">
        <v>12.768000000000001</v>
      </c>
      <c r="C428">
        <v>16.944099999999999</v>
      </c>
      <c r="D428">
        <f>C428/B428</f>
        <v>1.3270755012531326</v>
      </c>
    </row>
    <row r="429" spans="1:4" x14ac:dyDescent="0.35">
      <c r="A429" t="s">
        <v>1983</v>
      </c>
      <c r="B429">
        <v>5.6144699999999998</v>
      </c>
      <c r="C429">
        <v>7.4378700000000002</v>
      </c>
      <c r="D429">
        <f>C429/B429</f>
        <v>1.3247679656316624</v>
      </c>
    </row>
    <row r="430" spans="1:4" x14ac:dyDescent="0.35">
      <c r="A430" t="s">
        <v>824</v>
      </c>
      <c r="B430">
        <v>430.21</v>
      </c>
      <c r="C430">
        <v>569.79499999999996</v>
      </c>
      <c r="D430">
        <f>C430/B430</f>
        <v>1.3244578229236883</v>
      </c>
    </row>
    <row r="431" spans="1:4" x14ac:dyDescent="0.35">
      <c r="A431" t="s">
        <v>1056</v>
      </c>
      <c r="B431">
        <v>10.882</v>
      </c>
      <c r="C431">
        <v>14.4108</v>
      </c>
      <c r="D431">
        <f>C431/B431</f>
        <v>1.324278625252711</v>
      </c>
    </row>
    <row r="432" spans="1:4" x14ac:dyDescent="0.35">
      <c r="A432" t="s">
        <v>412</v>
      </c>
      <c r="B432">
        <v>61.622199999999999</v>
      </c>
      <c r="C432">
        <v>81.560500000000005</v>
      </c>
      <c r="D432">
        <f>C432/B432</f>
        <v>1.3235570946834097</v>
      </c>
    </row>
    <row r="433" spans="1:4" x14ac:dyDescent="0.35">
      <c r="A433" t="s">
        <v>537</v>
      </c>
      <c r="B433">
        <v>184.589</v>
      </c>
      <c r="C433">
        <v>244.19</v>
      </c>
      <c r="D433">
        <f>C433/B433</f>
        <v>1.3228848956330008</v>
      </c>
    </row>
    <row r="434" spans="1:4" x14ac:dyDescent="0.35">
      <c r="A434" t="s">
        <v>613</v>
      </c>
      <c r="B434">
        <v>77.522400000000005</v>
      </c>
      <c r="C434">
        <v>102.544</v>
      </c>
      <c r="D434">
        <f>C434/B434</f>
        <v>1.3227660650341062</v>
      </c>
    </row>
    <row r="435" spans="1:4" x14ac:dyDescent="0.35">
      <c r="A435" t="s">
        <v>618</v>
      </c>
      <c r="B435">
        <v>16.9099</v>
      </c>
      <c r="C435">
        <v>22.351900000000001</v>
      </c>
      <c r="D435">
        <f>C435/B435</f>
        <v>1.3218233106050301</v>
      </c>
    </row>
    <row r="436" spans="1:4" x14ac:dyDescent="0.35">
      <c r="A436" t="s">
        <v>1531</v>
      </c>
      <c r="B436">
        <v>13.4544</v>
      </c>
      <c r="C436">
        <v>17.779800000000002</v>
      </c>
      <c r="D436">
        <f>C436/B436</f>
        <v>1.3214859079557619</v>
      </c>
    </row>
    <row r="437" spans="1:4" x14ac:dyDescent="0.35">
      <c r="A437" t="s">
        <v>1293</v>
      </c>
      <c r="B437">
        <v>15.758800000000001</v>
      </c>
      <c r="C437">
        <v>20.822099999999999</v>
      </c>
      <c r="D437">
        <f>C437/B437</f>
        <v>1.3212998451658755</v>
      </c>
    </row>
    <row r="438" spans="1:4" x14ac:dyDescent="0.35">
      <c r="A438" t="s">
        <v>2090</v>
      </c>
      <c r="B438">
        <v>21.6754</v>
      </c>
      <c r="C438">
        <v>28.606200000000001</v>
      </c>
      <c r="D438">
        <f>C438/B438</f>
        <v>1.3197541913874715</v>
      </c>
    </row>
    <row r="439" spans="1:4" x14ac:dyDescent="0.35">
      <c r="A439" t="s">
        <v>1937</v>
      </c>
      <c r="B439">
        <v>13.363</v>
      </c>
      <c r="C439">
        <v>17.621099999999998</v>
      </c>
      <c r="D439">
        <f>C439/B439</f>
        <v>1.3186485070717653</v>
      </c>
    </row>
    <row r="440" spans="1:4" x14ac:dyDescent="0.35">
      <c r="A440" t="s">
        <v>1669</v>
      </c>
      <c r="B440">
        <v>90.897900000000007</v>
      </c>
      <c r="C440">
        <v>119.845</v>
      </c>
      <c r="D440">
        <f>C440/B440</f>
        <v>1.3184573020938877</v>
      </c>
    </row>
    <row r="441" spans="1:4" x14ac:dyDescent="0.35">
      <c r="A441" t="s">
        <v>1149</v>
      </c>
      <c r="B441">
        <v>34.999000000000002</v>
      </c>
      <c r="C441">
        <v>46.110900000000001</v>
      </c>
      <c r="D441">
        <f>C441/B441</f>
        <v>1.3174919283408097</v>
      </c>
    </row>
    <row r="442" spans="1:4" x14ac:dyDescent="0.35">
      <c r="A442" t="s">
        <v>1215</v>
      </c>
      <c r="B442">
        <v>20.194400000000002</v>
      </c>
      <c r="C442">
        <v>26.597300000000001</v>
      </c>
      <c r="D442">
        <f>C442/B442</f>
        <v>1.3170631462187536</v>
      </c>
    </row>
    <row r="443" spans="1:4" x14ac:dyDescent="0.35">
      <c r="A443" t="s">
        <v>1598</v>
      </c>
      <c r="B443">
        <v>11.3177</v>
      </c>
      <c r="C443">
        <v>14.905099999999999</v>
      </c>
      <c r="D443">
        <f>C443/B443</f>
        <v>1.3169725297542785</v>
      </c>
    </row>
    <row r="444" spans="1:4" x14ac:dyDescent="0.35">
      <c r="A444" t="s">
        <v>1088</v>
      </c>
      <c r="B444">
        <v>9.7376900000000006</v>
      </c>
      <c r="C444">
        <v>12.8238</v>
      </c>
      <c r="D444">
        <f>C444/B444</f>
        <v>1.316924239732421</v>
      </c>
    </row>
    <row r="445" spans="1:4" x14ac:dyDescent="0.35">
      <c r="A445" t="s">
        <v>288</v>
      </c>
      <c r="B445">
        <v>17.6449</v>
      </c>
      <c r="C445">
        <v>23.228000000000002</v>
      </c>
      <c r="D445">
        <f>C445/B445</f>
        <v>1.3164143746918373</v>
      </c>
    </row>
    <row r="446" spans="1:4" x14ac:dyDescent="0.35">
      <c r="A446" t="s">
        <v>975</v>
      </c>
      <c r="B446">
        <v>15.778700000000001</v>
      </c>
      <c r="C446">
        <v>20.758199999999999</v>
      </c>
      <c r="D446">
        <f>C446/B446</f>
        <v>1.3155836665885021</v>
      </c>
    </row>
    <row r="447" spans="1:4" x14ac:dyDescent="0.35">
      <c r="A447" t="s">
        <v>582</v>
      </c>
      <c r="B447">
        <v>8.3321299999999994</v>
      </c>
      <c r="C447">
        <v>10.9421</v>
      </c>
      <c r="D447">
        <f>C447/B447</f>
        <v>1.3132416320916742</v>
      </c>
    </row>
    <row r="448" spans="1:4" x14ac:dyDescent="0.35">
      <c r="A448" t="s">
        <v>1290</v>
      </c>
      <c r="B448">
        <v>183.99</v>
      </c>
      <c r="C448">
        <v>241.61600000000001</v>
      </c>
      <c r="D448">
        <f>C448/B448</f>
        <v>1.3132018044458937</v>
      </c>
    </row>
    <row r="449" spans="1:4" x14ac:dyDescent="0.35">
      <c r="A449" t="s">
        <v>151</v>
      </c>
      <c r="B449">
        <v>56.035899999999998</v>
      </c>
      <c r="C449">
        <v>73.570499999999996</v>
      </c>
      <c r="D449">
        <f>C449/B449</f>
        <v>1.3129172548312777</v>
      </c>
    </row>
    <row r="450" spans="1:4" x14ac:dyDescent="0.35">
      <c r="A450" t="s">
        <v>920</v>
      </c>
      <c r="B450">
        <v>5.6610800000000001</v>
      </c>
      <c r="C450">
        <v>7.4274899999999997</v>
      </c>
      <c r="D450">
        <f>C450/B450</f>
        <v>1.3120270337108819</v>
      </c>
    </row>
    <row r="451" spans="1:4" x14ac:dyDescent="0.35">
      <c r="A451" t="s">
        <v>1245</v>
      </c>
      <c r="B451">
        <v>13.8264</v>
      </c>
      <c r="C451">
        <v>18.137599999999999</v>
      </c>
      <c r="D451">
        <f>C451/B451</f>
        <v>1.3118092923682232</v>
      </c>
    </row>
    <row r="452" spans="1:4" x14ac:dyDescent="0.35">
      <c r="A452" t="s">
        <v>391</v>
      </c>
      <c r="B452">
        <v>49.209200000000003</v>
      </c>
      <c r="C452">
        <v>64.545000000000002</v>
      </c>
      <c r="D452">
        <f>C452/B452</f>
        <v>1.3116449769555285</v>
      </c>
    </row>
    <row r="453" spans="1:4" x14ac:dyDescent="0.35">
      <c r="A453" t="s">
        <v>275</v>
      </c>
      <c r="B453">
        <v>110.003</v>
      </c>
      <c r="C453">
        <v>144.09899999999999</v>
      </c>
      <c r="D453">
        <f>C453/B453</f>
        <v>1.3099551830404625</v>
      </c>
    </row>
    <row r="454" spans="1:4" x14ac:dyDescent="0.35">
      <c r="A454" t="s">
        <v>826</v>
      </c>
      <c r="B454">
        <v>98.674800000000005</v>
      </c>
      <c r="C454">
        <v>129.179</v>
      </c>
      <c r="D454">
        <f>C454/B454</f>
        <v>1.3091387061336834</v>
      </c>
    </row>
    <row r="455" spans="1:4" x14ac:dyDescent="0.35">
      <c r="A455" t="s">
        <v>1966</v>
      </c>
      <c r="B455">
        <v>221.91</v>
      </c>
      <c r="C455">
        <v>290.46800000000002</v>
      </c>
      <c r="D455">
        <f>C455/B455</f>
        <v>1.3089450678202876</v>
      </c>
    </row>
    <row r="456" spans="1:4" x14ac:dyDescent="0.35">
      <c r="A456" t="s">
        <v>208</v>
      </c>
      <c r="B456">
        <v>18.147099999999998</v>
      </c>
      <c r="C456">
        <v>23.721299999999999</v>
      </c>
      <c r="D456">
        <f>C456/B456</f>
        <v>1.3071675364107764</v>
      </c>
    </row>
    <row r="457" spans="1:4" x14ac:dyDescent="0.35">
      <c r="A457" t="s">
        <v>2041</v>
      </c>
      <c r="B457">
        <v>13.673400000000001</v>
      </c>
      <c r="C457">
        <v>17.854399999999998</v>
      </c>
      <c r="D457">
        <f>C457/B457</f>
        <v>1.3057761785656821</v>
      </c>
    </row>
    <row r="458" spans="1:4" x14ac:dyDescent="0.35">
      <c r="A458" t="s">
        <v>1640</v>
      </c>
      <c r="B458">
        <v>9.7908100000000005</v>
      </c>
      <c r="C458">
        <v>12.783899999999999</v>
      </c>
      <c r="D458">
        <f>C458/B458</f>
        <v>1.3057040224455381</v>
      </c>
    </row>
    <row r="459" spans="1:4" x14ac:dyDescent="0.35">
      <c r="A459" t="s">
        <v>249</v>
      </c>
      <c r="B459">
        <v>501.83300000000003</v>
      </c>
      <c r="C459">
        <v>654.66200000000003</v>
      </c>
      <c r="D459">
        <f>C459/B459</f>
        <v>1.3045415506752247</v>
      </c>
    </row>
    <row r="460" spans="1:4" x14ac:dyDescent="0.35">
      <c r="A460" t="s">
        <v>1213</v>
      </c>
      <c r="B460">
        <v>5.5002500000000003</v>
      </c>
      <c r="C460">
        <v>7.1721599999999999</v>
      </c>
      <c r="D460">
        <f>C460/B460</f>
        <v>1.3039698195536567</v>
      </c>
    </row>
    <row r="461" spans="1:4" x14ac:dyDescent="0.35">
      <c r="A461" t="s">
        <v>1619</v>
      </c>
      <c r="B461">
        <v>5.2321799999999996</v>
      </c>
      <c r="C461">
        <v>6.8225600000000002</v>
      </c>
      <c r="D461">
        <f>C461/B461</f>
        <v>1.303961255155595</v>
      </c>
    </row>
    <row r="462" spans="1:4" x14ac:dyDescent="0.35">
      <c r="A462" t="s">
        <v>1315</v>
      </c>
      <c r="B462">
        <v>47.213099999999997</v>
      </c>
      <c r="C462">
        <v>61.519100000000002</v>
      </c>
      <c r="D462">
        <f>C462/B462</f>
        <v>1.3030091224681286</v>
      </c>
    </row>
    <row r="463" spans="1:4" x14ac:dyDescent="0.35">
      <c r="A463" t="s">
        <v>544</v>
      </c>
      <c r="B463">
        <v>5.7069200000000002</v>
      </c>
      <c r="C463">
        <v>7.4356</v>
      </c>
      <c r="D463">
        <f>C463/B463</f>
        <v>1.3029094502814127</v>
      </c>
    </row>
    <row r="464" spans="1:4" x14ac:dyDescent="0.35">
      <c r="A464" t="s">
        <v>1767</v>
      </c>
      <c r="B464">
        <v>8.2223000000000006</v>
      </c>
      <c r="C464">
        <v>10.7119</v>
      </c>
      <c r="D464">
        <f>C464/B464</f>
        <v>1.3027863249942229</v>
      </c>
    </row>
    <row r="465" spans="1:4" x14ac:dyDescent="0.35">
      <c r="A465" t="s">
        <v>80</v>
      </c>
      <c r="B465">
        <v>45.0959</v>
      </c>
      <c r="C465">
        <v>58.721699999999998</v>
      </c>
      <c r="D465">
        <f>C465/B465</f>
        <v>1.3021516368450345</v>
      </c>
    </row>
    <row r="466" spans="1:4" x14ac:dyDescent="0.35">
      <c r="A466" t="s">
        <v>103</v>
      </c>
      <c r="B466">
        <v>247.16</v>
      </c>
      <c r="C466">
        <v>321.37200000000001</v>
      </c>
      <c r="D466">
        <f>C466/B466</f>
        <v>1.3002589415763068</v>
      </c>
    </row>
    <row r="467" spans="1:4" x14ac:dyDescent="0.35">
      <c r="A467" t="s">
        <v>909</v>
      </c>
      <c r="B467">
        <v>9.4489800000000006</v>
      </c>
      <c r="C467">
        <v>12.285299999999999</v>
      </c>
      <c r="D467">
        <f>C467/B467</f>
        <v>1.3001720820660005</v>
      </c>
    </row>
    <row r="468" spans="1:4" x14ac:dyDescent="0.35">
      <c r="A468" t="s">
        <v>774</v>
      </c>
      <c r="B468">
        <v>7.0885100000000003</v>
      </c>
      <c r="C468">
        <v>9.2135099999999994</v>
      </c>
      <c r="D468">
        <f>C468/B468</f>
        <v>1.2997809130550706</v>
      </c>
    </row>
    <row r="469" spans="1:4" x14ac:dyDescent="0.35">
      <c r="A469" t="s">
        <v>1218</v>
      </c>
      <c r="B469">
        <v>53.897500000000001</v>
      </c>
      <c r="C469">
        <v>70.002600000000001</v>
      </c>
      <c r="D469">
        <f>C469/B469</f>
        <v>1.2988097778190082</v>
      </c>
    </row>
    <row r="470" spans="1:4" x14ac:dyDescent="0.35">
      <c r="A470" t="s">
        <v>522</v>
      </c>
      <c r="B470">
        <v>12.309900000000001</v>
      </c>
      <c r="C470">
        <v>15.9817</v>
      </c>
      <c r="D470">
        <f>C470/B470</f>
        <v>1.2982802459808771</v>
      </c>
    </row>
    <row r="471" spans="1:4" x14ac:dyDescent="0.35">
      <c r="A471" t="s">
        <v>1116</v>
      </c>
      <c r="B471">
        <v>9.6783599999999996</v>
      </c>
      <c r="C471">
        <v>12.5627</v>
      </c>
      <c r="D471">
        <f>C471/B471</f>
        <v>1.2980194991713472</v>
      </c>
    </row>
    <row r="472" spans="1:4" x14ac:dyDescent="0.35">
      <c r="A472" t="s">
        <v>1514</v>
      </c>
      <c r="B472">
        <v>17.197199999999999</v>
      </c>
      <c r="C472">
        <v>22.305700000000002</v>
      </c>
      <c r="D472">
        <f>C472/B472</f>
        <v>1.297054171609332</v>
      </c>
    </row>
    <row r="473" spans="1:4" x14ac:dyDescent="0.35">
      <c r="A473" t="s">
        <v>1756</v>
      </c>
      <c r="B473">
        <v>9.5364400000000007</v>
      </c>
      <c r="C473">
        <v>12.3674</v>
      </c>
      <c r="D473">
        <f>C473/B473</f>
        <v>1.2968571081032334</v>
      </c>
    </row>
    <row r="474" spans="1:4" x14ac:dyDescent="0.35">
      <c r="A474" t="s">
        <v>1185</v>
      </c>
      <c r="B474">
        <v>12.091100000000001</v>
      </c>
      <c r="C474">
        <v>15.677199999999999</v>
      </c>
      <c r="D474">
        <f>C474/B474</f>
        <v>1.2965900538412549</v>
      </c>
    </row>
    <row r="475" spans="1:4" x14ac:dyDescent="0.35">
      <c r="A475" t="s">
        <v>283</v>
      </c>
      <c r="B475">
        <v>7.4023899999999996</v>
      </c>
      <c r="C475">
        <v>9.5814800000000009</v>
      </c>
      <c r="D475">
        <f>C475/B475</f>
        <v>1.2943765459534018</v>
      </c>
    </row>
    <row r="476" spans="1:4" x14ac:dyDescent="0.35">
      <c r="A476" t="s">
        <v>1401</v>
      </c>
      <c r="B476">
        <v>188.16800000000001</v>
      </c>
      <c r="C476">
        <v>243.245</v>
      </c>
      <c r="D476">
        <f>C476/B476</f>
        <v>1.2927012031801368</v>
      </c>
    </row>
    <row r="477" spans="1:4" x14ac:dyDescent="0.35">
      <c r="A477" t="s">
        <v>1191</v>
      </c>
      <c r="B477">
        <v>23.986699999999999</v>
      </c>
      <c r="C477">
        <v>31.005199999999999</v>
      </c>
      <c r="D477">
        <f>C477/B477</f>
        <v>1.2925996489721387</v>
      </c>
    </row>
    <row r="478" spans="1:4" x14ac:dyDescent="0.35">
      <c r="A478" t="s">
        <v>1869</v>
      </c>
      <c r="B478">
        <v>12.326700000000001</v>
      </c>
      <c r="C478">
        <v>15.930199999999999</v>
      </c>
      <c r="D478">
        <f>C478/B478</f>
        <v>1.2923329033723543</v>
      </c>
    </row>
    <row r="479" spans="1:4" x14ac:dyDescent="0.35">
      <c r="A479" t="s">
        <v>340</v>
      </c>
      <c r="B479">
        <v>31.071200000000001</v>
      </c>
      <c r="C479">
        <v>40.142499999999998</v>
      </c>
      <c r="D479">
        <f>C479/B479</f>
        <v>1.2919520327505856</v>
      </c>
    </row>
    <row r="480" spans="1:4" x14ac:dyDescent="0.35">
      <c r="A480" t="s">
        <v>1665</v>
      </c>
      <c r="B480">
        <v>5.27949</v>
      </c>
      <c r="C480">
        <v>6.8173500000000002</v>
      </c>
      <c r="D480">
        <f>C480/B480</f>
        <v>1.2912894995539341</v>
      </c>
    </row>
    <row r="481" spans="1:4" x14ac:dyDescent="0.35">
      <c r="A481" t="s">
        <v>1982</v>
      </c>
      <c r="B481">
        <v>76.791499999999999</v>
      </c>
      <c r="C481">
        <v>99.149799999999999</v>
      </c>
      <c r="D481">
        <f>C481/B481</f>
        <v>1.2911559222049316</v>
      </c>
    </row>
    <row r="482" spans="1:4" x14ac:dyDescent="0.35">
      <c r="A482" t="s">
        <v>1448</v>
      </c>
      <c r="B482">
        <v>556.88199999999995</v>
      </c>
      <c r="C482">
        <v>717.66899999999998</v>
      </c>
      <c r="D482">
        <f>C482/B482</f>
        <v>1.2887272348540626</v>
      </c>
    </row>
    <row r="483" spans="1:4" x14ac:dyDescent="0.35">
      <c r="A483" t="s">
        <v>178</v>
      </c>
      <c r="B483">
        <v>9.9435599999999997</v>
      </c>
      <c r="C483">
        <v>12.8117</v>
      </c>
      <c r="D483">
        <f>C483/B483</f>
        <v>1.2884419664586928</v>
      </c>
    </row>
    <row r="484" spans="1:4" x14ac:dyDescent="0.35">
      <c r="A484" t="s">
        <v>801</v>
      </c>
      <c r="B484">
        <v>11.9663</v>
      </c>
      <c r="C484">
        <v>15.416499999999999</v>
      </c>
      <c r="D484">
        <f>C484/B484</f>
        <v>1.2883263832596541</v>
      </c>
    </row>
    <row r="485" spans="1:4" x14ac:dyDescent="0.35">
      <c r="A485" t="s">
        <v>1253</v>
      </c>
      <c r="B485">
        <v>64.496200000000002</v>
      </c>
      <c r="C485">
        <v>83.008300000000006</v>
      </c>
      <c r="D485">
        <f>C485/B485</f>
        <v>1.2870262123970095</v>
      </c>
    </row>
    <row r="486" spans="1:4" x14ac:dyDescent="0.35">
      <c r="A486" t="s">
        <v>1279</v>
      </c>
      <c r="B486">
        <v>48.439700000000002</v>
      </c>
      <c r="C486">
        <v>62.322200000000002</v>
      </c>
      <c r="D486">
        <f>C486/B486</f>
        <v>1.2865934347239971</v>
      </c>
    </row>
    <row r="487" spans="1:4" x14ac:dyDescent="0.35">
      <c r="A487" t="s">
        <v>730</v>
      </c>
      <c r="B487">
        <v>10.9893</v>
      </c>
      <c r="C487">
        <v>14.12</v>
      </c>
      <c r="D487">
        <f>C487/B487</f>
        <v>1.284886207492743</v>
      </c>
    </row>
    <row r="488" spans="1:4" x14ac:dyDescent="0.35">
      <c r="A488" t="s">
        <v>1638</v>
      </c>
      <c r="B488">
        <v>13.521599999999999</v>
      </c>
      <c r="C488">
        <v>17.371300000000002</v>
      </c>
      <c r="D488">
        <f>C488/B488</f>
        <v>1.284707431073246</v>
      </c>
    </row>
    <row r="489" spans="1:4" x14ac:dyDescent="0.35">
      <c r="A489" t="s">
        <v>431</v>
      </c>
      <c r="B489">
        <v>9.9939199999999992</v>
      </c>
      <c r="C489">
        <v>12.833600000000001</v>
      </c>
      <c r="D489">
        <f>C489/B489</f>
        <v>1.2841407575806092</v>
      </c>
    </row>
    <row r="490" spans="1:4" x14ac:dyDescent="0.35">
      <c r="A490" t="s">
        <v>1877</v>
      </c>
      <c r="B490">
        <v>13.5481</v>
      </c>
      <c r="C490">
        <v>17.384499999999999</v>
      </c>
      <c r="D490">
        <f>C490/B490</f>
        <v>1.2831688576257925</v>
      </c>
    </row>
    <row r="491" spans="1:4" x14ac:dyDescent="0.35">
      <c r="A491" t="s">
        <v>2017</v>
      </c>
      <c r="B491">
        <v>29.082699999999999</v>
      </c>
      <c r="C491">
        <v>37.285899999999998</v>
      </c>
      <c r="D491">
        <f>C491/B491</f>
        <v>1.2820645951029306</v>
      </c>
    </row>
    <row r="492" spans="1:4" x14ac:dyDescent="0.35">
      <c r="A492" t="s">
        <v>1233</v>
      </c>
      <c r="B492">
        <v>137.554</v>
      </c>
      <c r="C492">
        <v>176.351</v>
      </c>
      <c r="D492">
        <f>C492/B492</f>
        <v>1.2820492315745089</v>
      </c>
    </row>
    <row r="493" spans="1:4" x14ac:dyDescent="0.35">
      <c r="A493" t="s">
        <v>990</v>
      </c>
      <c r="B493">
        <v>46.528599999999997</v>
      </c>
      <c r="C493">
        <v>59.612499999999997</v>
      </c>
      <c r="D493">
        <f>C493/B493</f>
        <v>1.2812012396676453</v>
      </c>
    </row>
    <row r="494" spans="1:4" x14ac:dyDescent="0.35">
      <c r="A494" t="s">
        <v>102</v>
      </c>
      <c r="B494">
        <v>28.883700000000001</v>
      </c>
      <c r="C494">
        <v>36.996299999999998</v>
      </c>
      <c r="D494">
        <f>C494/B494</f>
        <v>1.2808712180226216</v>
      </c>
    </row>
    <row r="495" spans="1:4" x14ac:dyDescent="0.35">
      <c r="A495" t="s">
        <v>374</v>
      </c>
      <c r="B495">
        <v>7.4283200000000003</v>
      </c>
      <c r="C495">
        <v>9.5131099999999993</v>
      </c>
      <c r="D495">
        <f>C495/B495</f>
        <v>1.2806543067611518</v>
      </c>
    </row>
    <row r="496" spans="1:4" x14ac:dyDescent="0.35">
      <c r="A496" t="s">
        <v>1539</v>
      </c>
      <c r="B496">
        <v>13.6877</v>
      </c>
      <c r="C496">
        <v>17.527200000000001</v>
      </c>
      <c r="D496">
        <f>C496/B496</f>
        <v>1.2805073167880652</v>
      </c>
    </row>
    <row r="497" spans="1:4" x14ac:dyDescent="0.35">
      <c r="A497" t="s">
        <v>261</v>
      </c>
      <c r="B497">
        <v>10.0801</v>
      </c>
      <c r="C497">
        <v>12.9039</v>
      </c>
      <c r="D497">
        <f>C497/B497</f>
        <v>1.2801361097608159</v>
      </c>
    </row>
    <row r="498" spans="1:4" x14ac:dyDescent="0.35">
      <c r="A498" t="s">
        <v>406</v>
      </c>
      <c r="B498">
        <v>77.293499999999995</v>
      </c>
      <c r="C498">
        <v>98.912199999999999</v>
      </c>
      <c r="D498">
        <f>C498/B498</f>
        <v>1.2796962228389193</v>
      </c>
    </row>
    <row r="499" spans="1:4" x14ac:dyDescent="0.35">
      <c r="A499" t="s">
        <v>40</v>
      </c>
      <c r="B499">
        <v>16.085100000000001</v>
      </c>
      <c r="C499">
        <v>20.5563</v>
      </c>
      <c r="D499">
        <f>C499/B499</f>
        <v>1.2779715388775947</v>
      </c>
    </row>
    <row r="500" spans="1:4" x14ac:dyDescent="0.35">
      <c r="A500" t="s">
        <v>594</v>
      </c>
      <c r="B500">
        <v>44.442900000000002</v>
      </c>
      <c r="C500">
        <v>56.796399999999998</v>
      </c>
      <c r="D500">
        <f>C500/B500</f>
        <v>1.2779634092284706</v>
      </c>
    </row>
    <row r="501" spans="1:4" x14ac:dyDescent="0.35">
      <c r="A501" t="s">
        <v>2034</v>
      </c>
      <c r="B501">
        <v>10.387600000000001</v>
      </c>
      <c r="C501">
        <v>13.2654</v>
      </c>
      <c r="D501">
        <f>C501/B501</f>
        <v>1.2770418575994453</v>
      </c>
    </row>
    <row r="502" spans="1:4" x14ac:dyDescent="0.35">
      <c r="A502" t="s">
        <v>75</v>
      </c>
      <c r="B502">
        <v>32.795499999999997</v>
      </c>
      <c r="C502">
        <v>41.817799999999998</v>
      </c>
      <c r="D502">
        <f>C502/B502</f>
        <v>1.2751078654083641</v>
      </c>
    </row>
    <row r="503" spans="1:4" x14ac:dyDescent="0.35">
      <c r="A503" t="s">
        <v>1257</v>
      </c>
      <c r="B503">
        <v>9.6489700000000003</v>
      </c>
      <c r="C503">
        <v>12.2813</v>
      </c>
      <c r="D503">
        <f>C503/B503</f>
        <v>1.2728094294002366</v>
      </c>
    </row>
    <row r="504" spans="1:4" x14ac:dyDescent="0.35">
      <c r="A504" t="s">
        <v>1652</v>
      </c>
      <c r="B504">
        <v>32.575299999999999</v>
      </c>
      <c r="C504">
        <v>41.426000000000002</v>
      </c>
      <c r="D504">
        <f>C504/B504</f>
        <v>1.2716997234100684</v>
      </c>
    </row>
    <row r="505" spans="1:4" x14ac:dyDescent="0.35">
      <c r="A505" t="s">
        <v>709</v>
      </c>
      <c r="B505">
        <v>568.00300000000004</v>
      </c>
      <c r="C505">
        <v>722.09100000000001</v>
      </c>
      <c r="D505">
        <f>C505/B505</f>
        <v>1.2712802573225845</v>
      </c>
    </row>
    <row r="506" spans="1:4" x14ac:dyDescent="0.35">
      <c r="A506" t="s">
        <v>1068</v>
      </c>
      <c r="B506">
        <v>7.5250300000000001</v>
      </c>
      <c r="C506">
        <v>9.5616699999999994</v>
      </c>
      <c r="D506">
        <f>C506/B506</f>
        <v>1.2706487548886847</v>
      </c>
    </row>
    <row r="507" spans="1:4" x14ac:dyDescent="0.35">
      <c r="A507" t="s">
        <v>129</v>
      </c>
      <c r="B507">
        <v>13.0322</v>
      </c>
      <c r="C507">
        <v>16.5565</v>
      </c>
      <c r="D507">
        <f>C507/B507</f>
        <v>1.2704301652829146</v>
      </c>
    </row>
    <row r="508" spans="1:4" x14ac:dyDescent="0.35">
      <c r="A508" t="s">
        <v>294</v>
      </c>
      <c r="B508">
        <v>116.962</v>
      </c>
      <c r="C508">
        <v>148.57499999999999</v>
      </c>
      <c r="D508">
        <f>C508/B508</f>
        <v>1.2702843658624168</v>
      </c>
    </row>
    <row r="509" spans="1:4" x14ac:dyDescent="0.35">
      <c r="A509" t="s">
        <v>2046</v>
      </c>
      <c r="B509">
        <v>24.945599999999999</v>
      </c>
      <c r="C509">
        <v>31.652799999999999</v>
      </c>
      <c r="D509">
        <f>C509/B509</f>
        <v>1.2688730677955231</v>
      </c>
    </row>
    <row r="510" spans="1:4" x14ac:dyDescent="0.35">
      <c r="A510" t="s">
        <v>687</v>
      </c>
      <c r="B510">
        <v>383.15699999999998</v>
      </c>
      <c r="C510">
        <v>486.05900000000003</v>
      </c>
      <c r="D510">
        <f>C510/B510</f>
        <v>1.268563539228045</v>
      </c>
    </row>
    <row r="511" spans="1:4" x14ac:dyDescent="0.35">
      <c r="A511" t="s">
        <v>397</v>
      </c>
      <c r="B511">
        <v>111.499</v>
      </c>
      <c r="C511">
        <v>141.38</v>
      </c>
      <c r="D511">
        <f>C511/B511</f>
        <v>1.2679934349186988</v>
      </c>
    </row>
    <row r="512" spans="1:4" x14ac:dyDescent="0.35">
      <c r="A512" t="s">
        <v>1321</v>
      </c>
      <c r="B512">
        <v>67.502799999999993</v>
      </c>
      <c r="C512">
        <v>85.499799999999993</v>
      </c>
      <c r="D512">
        <f>C512/B512</f>
        <v>1.26661116279621</v>
      </c>
    </row>
    <row r="513" spans="1:4" x14ac:dyDescent="0.35">
      <c r="A513" t="s">
        <v>1586</v>
      </c>
      <c r="B513">
        <v>27.288900000000002</v>
      </c>
      <c r="C513">
        <v>34.557200000000002</v>
      </c>
      <c r="D513">
        <f>C513/B513</f>
        <v>1.2663463899241083</v>
      </c>
    </row>
    <row r="514" spans="1:4" x14ac:dyDescent="0.35">
      <c r="A514" t="s">
        <v>1780</v>
      </c>
      <c r="B514">
        <v>6.0633400000000002</v>
      </c>
      <c r="C514">
        <v>7.6754899999999999</v>
      </c>
      <c r="D514">
        <f>C514/B514</f>
        <v>1.2658848093624966</v>
      </c>
    </row>
    <row r="515" spans="1:4" x14ac:dyDescent="0.35">
      <c r="A515" t="s">
        <v>1793</v>
      </c>
      <c r="B515">
        <v>446.31799999999998</v>
      </c>
      <c r="C515">
        <v>564.82299999999998</v>
      </c>
      <c r="D515">
        <f>C515/B515</f>
        <v>1.2655169632414556</v>
      </c>
    </row>
    <row r="516" spans="1:4" x14ac:dyDescent="0.35">
      <c r="A516" t="s">
        <v>1199</v>
      </c>
      <c r="B516">
        <v>20.796199999999999</v>
      </c>
      <c r="C516">
        <v>26.314499999999999</v>
      </c>
      <c r="D516">
        <f>C516/B516</f>
        <v>1.2653513622681067</v>
      </c>
    </row>
    <row r="517" spans="1:4" x14ac:dyDescent="0.35">
      <c r="A517" t="s">
        <v>371</v>
      </c>
      <c r="B517">
        <v>41.745899999999999</v>
      </c>
      <c r="C517">
        <v>52.816699999999997</v>
      </c>
      <c r="D517">
        <f>C517/B517</f>
        <v>1.2651949053679523</v>
      </c>
    </row>
    <row r="518" spans="1:4" x14ac:dyDescent="0.35">
      <c r="A518" t="s">
        <v>685</v>
      </c>
      <c r="B518">
        <v>9.5747</v>
      </c>
      <c r="C518">
        <v>12.111000000000001</v>
      </c>
      <c r="D518">
        <f>C518/B518</f>
        <v>1.2648960280739867</v>
      </c>
    </row>
    <row r="519" spans="1:4" x14ac:dyDescent="0.35">
      <c r="A519" t="s">
        <v>1602</v>
      </c>
      <c r="B519">
        <v>36.270299999999999</v>
      </c>
      <c r="C519">
        <v>45.852499999999999</v>
      </c>
      <c r="D519">
        <f>C519/B519</f>
        <v>1.2641886061047194</v>
      </c>
    </row>
    <row r="520" spans="1:4" x14ac:dyDescent="0.35">
      <c r="A520" t="s">
        <v>661</v>
      </c>
      <c r="B520">
        <v>6.2758099999999999</v>
      </c>
      <c r="C520">
        <v>7.9315800000000003</v>
      </c>
      <c r="D520">
        <f>C520/B520</f>
        <v>1.2638336724661836</v>
      </c>
    </row>
    <row r="521" spans="1:4" x14ac:dyDescent="0.35">
      <c r="A521" t="s">
        <v>1942</v>
      </c>
      <c r="B521">
        <v>10.5207</v>
      </c>
      <c r="C521">
        <v>13.295299999999999</v>
      </c>
      <c r="D521">
        <f>C521/B521</f>
        <v>1.263727698727271</v>
      </c>
    </row>
    <row r="522" spans="1:4" x14ac:dyDescent="0.35">
      <c r="A522" t="s">
        <v>278</v>
      </c>
      <c r="B522">
        <v>9.9293399999999998</v>
      </c>
      <c r="C522">
        <v>12.539199999999999</v>
      </c>
      <c r="D522">
        <f>C522/B522</f>
        <v>1.2628432504073785</v>
      </c>
    </row>
    <row r="523" spans="1:4" x14ac:dyDescent="0.35">
      <c r="A523" t="s">
        <v>1476</v>
      </c>
      <c r="B523">
        <v>15.105700000000001</v>
      </c>
      <c r="C523">
        <v>19.0746</v>
      </c>
      <c r="D523">
        <f>C523/B523</f>
        <v>1.2627418788933977</v>
      </c>
    </row>
    <row r="524" spans="1:4" x14ac:dyDescent="0.35">
      <c r="A524" t="s">
        <v>430</v>
      </c>
      <c r="B524">
        <v>17.475000000000001</v>
      </c>
      <c r="C524">
        <v>22.046900000000001</v>
      </c>
      <c r="D524">
        <f>C524/B524</f>
        <v>1.2616251788268955</v>
      </c>
    </row>
    <row r="525" spans="1:4" x14ac:dyDescent="0.35">
      <c r="A525" t="s">
        <v>1876</v>
      </c>
      <c r="B525">
        <v>37.546599999999998</v>
      </c>
      <c r="C525">
        <v>47.2742</v>
      </c>
      <c r="D525">
        <f>C525/B525</f>
        <v>1.2590807156972936</v>
      </c>
    </row>
    <row r="526" spans="1:4" x14ac:dyDescent="0.35">
      <c r="A526" t="s">
        <v>2223</v>
      </c>
      <c r="B526">
        <v>15.839499999999999</v>
      </c>
      <c r="C526">
        <v>19.9374</v>
      </c>
      <c r="D526">
        <f>C526/B526</f>
        <v>1.2587139745572777</v>
      </c>
    </row>
    <row r="527" spans="1:4" x14ac:dyDescent="0.35">
      <c r="A527" t="s">
        <v>413</v>
      </c>
      <c r="B527">
        <v>347.97699999999998</v>
      </c>
      <c r="C527">
        <v>437.56299999999999</v>
      </c>
      <c r="D527">
        <f>C527/B527</f>
        <v>1.2574480497274245</v>
      </c>
    </row>
    <row r="528" spans="1:4" x14ac:dyDescent="0.35">
      <c r="A528" t="s">
        <v>1262</v>
      </c>
      <c r="B528">
        <v>335.25599999999997</v>
      </c>
      <c r="C528">
        <v>421.24400000000003</v>
      </c>
      <c r="D528">
        <f>C528/B528</f>
        <v>1.2564845968453959</v>
      </c>
    </row>
    <row r="529" spans="1:4" x14ac:dyDescent="0.35">
      <c r="A529" t="s">
        <v>490</v>
      </c>
      <c r="B529">
        <v>31.502600000000001</v>
      </c>
      <c r="C529">
        <v>39.575699999999998</v>
      </c>
      <c r="D529">
        <f>C529/B529</f>
        <v>1.256267736631262</v>
      </c>
    </row>
    <row r="530" spans="1:4" x14ac:dyDescent="0.35">
      <c r="A530" t="s">
        <v>2061</v>
      </c>
      <c r="B530">
        <v>6.03308</v>
      </c>
      <c r="C530">
        <v>7.5707599999999999</v>
      </c>
      <c r="D530">
        <f>C530/B530</f>
        <v>1.2548747903226876</v>
      </c>
    </row>
    <row r="531" spans="1:4" x14ac:dyDescent="0.35">
      <c r="A531" t="s">
        <v>509</v>
      </c>
      <c r="B531">
        <v>5.2093699999999998</v>
      </c>
      <c r="C531">
        <v>6.5343400000000003</v>
      </c>
      <c r="D531">
        <f>C531/B531</f>
        <v>1.2543436154467815</v>
      </c>
    </row>
    <row r="532" spans="1:4" x14ac:dyDescent="0.35">
      <c r="A532" t="s">
        <v>639</v>
      </c>
      <c r="B532">
        <v>81.851200000000006</v>
      </c>
      <c r="C532">
        <v>102.60299999999999</v>
      </c>
      <c r="D532">
        <f>C532/B532</f>
        <v>1.2535307973493361</v>
      </c>
    </row>
    <row r="533" spans="1:4" x14ac:dyDescent="0.35">
      <c r="A533" t="s">
        <v>1918</v>
      </c>
      <c r="B533">
        <v>19.164899999999999</v>
      </c>
      <c r="C533">
        <v>24.011600000000001</v>
      </c>
      <c r="D533">
        <f>C533/B533</f>
        <v>1.2528946146340447</v>
      </c>
    </row>
    <row r="534" spans="1:4" x14ac:dyDescent="0.35">
      <c r="A534" t="s">
        <v>855</v>
      </c>
      <c r="B534">
        <v>168.81100000000001</v>
      </c>
      <c r="C534">
        <v>211.39099999999999</v>
      </c>
      <c r="D534">
        <f>C534/B534</f>
        <v>1.2522347477356333</v>
      </c>
    </row>
    <row r="535" spans="1:4" x14ac:dyDescent="0.35">
      <c r="A535" t="s">
        <v>768</v>
      </c>
      <c r="B535">
        <v>235.34399999999999</v>
      </c>
      <c r="C535">
        <v>294.613</v>
      </c>
      <c r="D535">
        <f>C535/B535</f>
        <v>1.2518398599496907</v>
      </c>
    </row>
    <row r="536" spans="1:4" x14ac:dyDescent="0.35">
      <c r="A536" t="s">
        <v>897</v>
      </c>
      <c r="B536">
        <v>157.75700000000001</v>
      </c>
      <c r="C536">
        <v>197.41499999999999</v>
      </c>
      <c r="D536">
        <f>C536/B536</f>
        <v>1.2513866262669802</v>
      </c>
    </row>
    <row r="537" spans="1:4" x14ac:dyDescent="0.35">
      <c r="A537" t="s">
        <v>71</v>
      </c>
      <c r="B537">
        <v>5.6372499999999999</v>
      </c>
      <c r="C537">
        <v>7.0534100000000004</v>
      </c>
      <c r="D537">
        <f>C537/B537</f>
        <v>1.2512146880127724</v>
      </c>
    </row>
    <row r="538" spans="1:4" x14ac:dyDescent="0.35">
      <c r="A538" t="s">
        <v>170</v>
      </c>
      <c r="B538">
        <v>9.4134200000000003</v>
      </c>
      <c r="C538">
        <v>11.773199999999999</v>
      </c>
      <c r="D538">
        <f>C538/B538</f>
        <v>1.2506825362089442</v>
      </c>
    </row>
    <row r="539" spans="1:4" x14ac:dyDescent="0.35">
      <c r="A539" t="s">
        <v>1147</v>
      </c>
      <c r="B539">
        <v>5.4019000000000004</v>
      </c>
      <c r="C539">
        <v>6.7559199999999997</v>
      </c>
      <c r="D539">
        <f>C539/B539</f>
        <v>1.2506562505784999</v>
      </c>
    </row>
    <row r="540" spans="1:4" x14ac:dyDescent="0.35">
      <c r="A540" t="s">
        <v>1563</v>
      </c>
      <c r="B540">
        <v>22.561900000000001</v>
      </c>
      <c r="C540">
        <v>28.204999999999998</v>
      </c>
      <c r="D540">
        <f>C540/B540</f>
        <v>1.2501163465842857</v>
      </c>
    </row>
    <row r="541" spans="1:4" x14ac:dyDescent="0.35">
      <c r="A541" t="s">
        <v>1807</v>
      </c>
      <c r="B541">
        <v>11.962199999999999</v>
      </c>
      <c r="C541">
        <v>14.940899999999999</v>
      </c>
      <c r="D541">
        <f>C541/B541</f>
        <v>1.2490093795455686</v>
      </c>
    </row>
    <row r="542" spans="1:4" x14ac:dyDescent="0.35">
      <c r="A542" t="s">
        <v>912</v>
      </c>
      <c r="B542">
        <v>13.8063</v>
      </c>
      <c r="C542">
        <v>17.239799999999999</v>
      </c>
      <c r="D542">
        <f>C542/B542</f>
        <v>1.2486908150626888</v>
      </c>
    </row>
    <row r="543" spans="1:4" x14ac:dyDescent="0.35">
      <c r="A543" t="s">
        <v>1296</v>
      </c>
      <c r="B543">
        <v>7.5582099999999999</v>
      </c>
      <c r="C543">
        <v>9.4366699999999994</v>
      </c>
      <c r="D543">
        <f>C543/B543</f>
        <v>1.2485323906057122</v>
      </c>
    </row>
    <row r="544" spans="1:4" x14ac:dyDescent="0.35">
      <c r="A544" t="s">
        <v>154</v>
      </c>
      <c r="B544">
        <v>41.367100000000001</v>
      </c>
      <c r="C544">
        <v>51.622199999999999</v>
      </c>
      <c r="D544">
        <f>C544/B544</f>
        <v>1.2479047358891486</v>
      </c>
    </row>
    <row r="545" spans="1:4" x14ac:dyDescent="0.35">
      <c r="A545" t="s">
        <v>1682</v>
      </c>
      <c r="B545">
        <v>58.113300000000002</v>
      </c>
      <c r="C545">
        <v>72.506299999999996</v>
      </c>
      <c r="D545">
        <f>C545/B545</f>
        <v>1.2476713592241362</v>
      </c>
    </row>
    <row r="546" spans="1:4" x14ac:dyDescent="0.35">
      <c r="A546" t="s">
        <v>142</v>
      </c>
      <c r="B546">
        <v>5.5936399999999997</v>
      </c>
      <c r="C546">
        <v>6.9761699999999998</v>
      </c>
      <c r="D546">
        <f>C546/B546</f>
        <v>1.2471610614912652</v>
      </c>
    </row>
    <row r="547" spans="1:4" x14ac:dyDescent="0.35">
      <c r="A547" t="s">
        <v>776</v>
      </c>
      <c r="B547">
        <v>5.42842</v>
      </c>
      <c r="C547">
        <v>6.7633999999999999</v>
      </c>
      <c r="D547">
        <f>C547/B547</f>
        <v>1.2459242284126872</v>
      </c>
    </row>
    <row r="548" spans="1:4" x14ac:dyDescent="0.35">
      <c r="A548" t="s">
        <v>484</v>
      </c>
      <c r="B548">
        <v>6.2141900000000003</v>
      </c>
      <c r="C548">
        <v>7.7376800000000001</v>
      </c>
      <c r="D548">
        <f>C548/B548</f>
        <v>1.2451630864199517</v>
      </c>
    </row>
    <row r="549" spans="1:4" x14ac:dyDescent="0.35">
      <c r="A549" t="s">
        <v>1163</v>
      </c>
      <c r="B549">
        <v>1349.45</v>
      </c>
      <c r="C549">
        <v>1679.09</v>
      </c>
      <c r="D549">
        <f>C549/B549</f>
        <v>1.2442772981585088</v>
      </c>
    </row>
    <row r="550" spans="1:4" x14ac:dyDescent="0.35">
      <c r="A550" t="s">
        <v>1886</v>
      </c>
      <c r="B550">
        <v>24.592300000000002</v>
      </c>
      <c r="C550">
        <v>30.583200000000001</v>
      </c>
      <c r="D550">
        <f>C550/B550</f>
        <v>1.2436087718513518</v>
      </c>
    </row>
    <row r="551" spans="1:4" x14ac:dyDescent="0.35">
      <c r="A551" t="s">
        <v>55</v>
      </c>
      <c r="B551">
        <v>13.868</v>
      </c>
      <c r="C551">
        <v>17.239000000000001</v>
      </c>
      <c r="D551">
        <f>C551/B551</f>
        <v>1.2430775886933949</v>
      </c>
    </row>
    <row r="552" spans="1:4" x14ac:dyDescent="0.35">
      <c r="A552" t="s">
        <v>951</v>
      </c>
      <c r="B552">
        <v>77.548500000000004</v>
      </c>
      <c r="C552">
        <v>96.387100000000004</v>
      </c>
      <c r="D552">
        <f>C552/B552</f>
        <v>1.2429266845909335</v>
      </c>
    </row>
    <row r="553" spans="1:4" x14ac:dyDescent="0.35">
      <c r="A553" t="s">
        <v>1302</v>
      </c>
      <c r="B553">
        <v>11.5998</v>
      </c>
      <c r="C553">
        <v>14.4154</v>
      </c>
      <c r="D553">
        <f>C553/B553</f>
        <v>1.2427283229021191</v>
      </c>
    </row>
    <row r="554" spans="1:4" x14ac:dyDescent="0.35">
      <c r="A554" t="s">
        <v>677</v>
      </c>
      <c r="B554">
        <v>25.0059</v>
      </c>
      <c r="C554">
        <v>31.074400000000001</v>
      </c>
      <c r="D554">
        <f>C554/B554</f>
        <v>1.2426827268764571</v>
      </c>
    </row>
    <row r="555" spans="1:4" x14ac:dyDescent="0.35">
      <c r="A555" t="s">
        <v>1005</v>
      </c>
      <c r="B555">
        <v>185.084</v>
      </c>
      <c r="C555">
        <v>229.828</v>
      </c>
      <c r="D555">
        <f>C555/B555</f>
        <v>1.2417496920317261</v>
      </c>
    </row>
    <row r="556" spans="1:4" x14ac:dyDescent="0.35">
      <c r="A556" t="s">
        <v>1264</v>
      </c>
      <c r="B556">
        <v>24.1633</v>
      </c>
      <c r="C556">
        <v>29.9971</v>
      </c>
      <c r="D556">
        <f>C556/B556</f>
        <v>1.24143225470031</v>
      </c>
    </row>
    <row r="557" spans="1:4" x14ac:dyDescent="0.35">
      <c r="A557" t="s">
        <v>2011</v>
      </c>
      <c r="B557">
        <v>18.916799999999999</v>
      </c>
      <c r="C557">
        <v>23.483599999999999</v>
      </c>
      <c r="D557">
        <f>C557/B557</f>
        <v>1.2414150384843103</v>
      </c>
    </row>
    <row r="558" spans="1:4" x14ac:dyDescent="0.35">
      <c r="A558" t="s">
        <v>987</v>
      </c>
      <c r="B558">
        <v>22.779199999999999</v>
      </c>
      <c r="C558">
        <v>28.25</v>
      </c>
      <c r="D558">
        <f>C558/B558</f>
        <v>1.2401664676547026</v>
      </c>
    </row>
    <row r="559" spans="1:4" x14ac:dyDescent="0.35">
      <c r="A559" t="s">
        <v>83</v>
      </c>
      <c r="B559">
        <v>9.4048499999999997</v>
      </c>
      <c r="C559">
        <v>11.6617</v>
      </c>
      <c r="D559">
        <f>C559/B559</f>
        <v>1.2399666129709672</v>
      </c>
    </row>
    <row r="560" spans="1:4" x14ac:dyDescent="0.35">
      <c r="A560" t="s">
        <v>929</v>
      </c>
      <c r="B560">
        <v>11.633800000000001</v>
      </c>
      <c r="C560">
        <v>14.4238</v>
      </c>
      <c r="D560">
        <f>C560/B560</f>
        <v>1.2398184600044697</v>
      </c>
    </row>
    <row r="561" spans="1:4" x14ac:dyDescent="0.35">
      <c r="A561" t="s">
        <v>834</v>
      </c>
      <c r="B561">
        <v>13.520300000000001</v>
      </c>
      <c r="C561">
        <v>16.750399999999999</v>
      </c>
      <c r="D561">
        <f>C561/B561</f>
        <v>1.2389074206933277</v>
      </c>
    </row>
    <row r="562" spans="1:4" x14ac:dyDescent="0.35">
      <c r="A562" t="s">
        <v>1800</v>
      </c>
      <c r="B562">
        <v>5.7833500000000004</v>
      </c>
      <c r="C562">
        <v>7.1603599999999998</v>
      </c>
      <c r="D562">
        <f>C562/B562</f>
        <v>1.2380990256512228</v>
      </c>
    </row>
    <row r="563" spans="1:4" x14ac:dyDescent="0.35">
      <c r="A563" t="s">
        <v>2192</v>
      </c>
      <c r="B563">
        <v>34.228000000000002</v>
      </c>
      <c r="C563">
        <v>42.375300000000003</v>
      </c>
      <c r="D563">
        <f>C563/B563</f>
        <v>1.2380302676171555</v>
      </c>
    </row>
    <row r="564" spans="1:4" x14ac:dyDescent="0.35">
      <c r="A564" t="s">
        <v>403</v>
      </c>
      <c r="B564">
        <v>13.5113</v>
      </c>
      <c r="C564">
        <v>16.717099999999999</v>
      </c>
      <c r="D564">
        <f>C564/B564</f>
        <v>1.2372680645089664</v>
      </c>
    </row>
    <row r="565" spans="1:4" x14ac:dyDescent="0.35">
      <c r="A565" t="s">
        <v>2070</v>
      </c>
      <c r="B565">
        <v>8.5646799999999992</v>
      </c>
      <c r="C565">
        <v>10.595599999999999</v>
      </c>
      <c r="D565">
        <f>C565/B565</f>
        <v>1.2371273649453336</v>
      </c>
    </row>
    <row r="566" spans="1:4" x14ac:dyDescent="0.35">
      <c r="A566" t="s">
        <v>1564</v>
      </c>
      <c r="B566">
        <v>40.9634</v>
      </c>
      <c r="C566">
        <v>50.645600000000002</v>
      </c>
      <c r="D566">
        <f>C566/B566</f>
        <v>1.23636221602699</v>
      </c>
    </row>
    <row r="567" spans="1:4" x14ac:dyDescent="0.35">
      <c r="A567" t="s">
        <v>740</v>
      </c>
      <c r="B567">
        <v>55.095399999999998</v>
      </c>
      <c r="C567">
        <v>68.090800000000002</v>
      </c>
      <c r="D567">
        <f>C567/B567</f>
        <v>1.2358708712524096</v>
      </c>
    </row>
    <row r="568" spans="1:4" x14ac:dyDescent="0.35">
      <c r="A568" t="s">
        <v>844</v>
      </c>
      <c r="B568">
        <v>20.394600000000001</v>
      </c>
      <c r="C568">
        <v>25.192499999999999</v>
      </c>
      <c r="D568">
        <f>C568/B568</f>
        <v>1.2352534494424994</v>
      </c>
    </row>
    <row r="569" spans="1:4" x14ac:dyDescent="0.35">
      <c r="A569" t="s">
        <v>185</v>
      </c>
      <c r="B569">
        <v>64.029799999999994</v>
      </c>
      <c r="C569">
        <v>79.076700000000002</v>
      </c>
      <c r="D569">
        <f>C569/B569</f>
        <v>1.2349983913740166</v>
      </c>
    </row>
    <row r="570" spans="1:4" x14ac:dyDescent="0.35">
      <c r="A570" t="s">
        <v>1708</v>
      </c>
      <c r="B570">
        <v>59.860199999999999</v>
      </c>
      <c r="C570">
        <v>73.917000000000002</v>
      </c>
      <c r="D570">
        <f>C570/B570</f>
        <v>1.2348271472530998</v>
      </c>
    </row>
    <row r="571" spans="1:4" x14ac:dyDescent="0.35">
      <c r="A571" t="s">
        <v>138</v>
      </c>
      <c r="B571">
        <v>229.155</v>
      </c>
      <c r="C571">
        <v>282.863</v>
      </c>
      <c r="D571">
        <f>C571/B571</f>
        <v>1.2343741135912374</v>
      </c>
    </row>
    <row r="572" spans="1:4" x14ac:dyDescent="0.35">
      <c r="A572" t="s">
        <v>1576</v>
      </c>
      <c r="B572">
        <v>9.0872299999999999</v>
      </c>
      <c r="C572">
        <v>11.2163</v>
      </c>
      <c r="D572">
        <f>C572/B572</f>
        <v>1.2342925181821083</v>
      </c>
    </row>
    <row r="573" spans="1:4" x14ac:dyDescent="0.35">
      <c r="A573" t="s">
        <v>648</v>
      </c>
      <c r="B573">
        <v>7.55464</v>
      </c>
      <c r="C573">
        <v>9.3212600000000005</v>
      </c>
      <c r="D573">
        <f>C573/B573</f>
        <v>1.2338456895364969</v>
      </c>
    </row>
    <row r="574" spans="1:4" x14ac:dyDescent="0.35">
      <c r="A574" t="s">
        <v>381</v>
      </c>
      <c r="B574">
        <v>60.4375</v>
      </c>
      <c r="C574">
        <v>74.549700000000001</v>
      </c>
      <c r="D574">
        <f>C574/B574</f>
        <v>1.2335007238883144</v>
      </c>
    </row>
    <row r="575" spans="1:4" x14ac:dyDescent="0.35">
      <c r="A575" t="s">
        <v>203</v>
      </c>
      <c r="B575">
        <v>11.273899999999999</v>
      </c>
      <c r="C575">
        <v>13.8848</v>
      </c>
      <c r="D575">
        <f>C575/B575</f>
        <v>1.2315880041511811</v>
      </c>
    </row>
    <row r="576" spans="1:4" x14ac:dyDescent="0.35">
      <c r="A576" t="s">
        <v>864</v>
      </c>
      <c r="B576">
        <v>19.309100000000001</v>
      </c>
      <c r="C576">
        <v>23.778500000000001</v>
      </c>
      <c r="D576">
        <f>C576/B576</f>
        <v>1.2314659927184592</v>
      </c>
    </row>
    <row r="577" spans="1:4" x14ac:dyDescent="0.35">
      <c r="A577" t="s">
        <v>2043</v>
      </c>
      <c r="B577">
        <v>31.459800000000001</v>
      </c>
      <c r="C577">
        <v>38.740900000000003</v>
      </c>
      <c r="D577">
        <f>C577/B577</f>
        <v>1.231441395050191</v>
      </c>
    </row>
    <row r="578" spans="1:4" x14ac:dyDescent="0.35">
      <c r="A578" t="s">
        <v>347</v>
      </c>
      <c r="B578">
        <v>7.8234300000000001</v>
      </c>
      <c r="C578">
        <v>9.6339400000000008</v>
      </c>
      <c r="D578">
        <f>C578/B578</f>
        <v>1.2314215120477847</v>
      </c>
    </row>
    <row r="579" spans="1:4" x14ac:dyDescent="0.35">
      <c r="A579" t="s">
        <v>620</v>
      </c>
      <c r="B579">
        <v>14.121499999999999</v>
      </c>
      <c r="C579">
        <v>17.3813</v>
      </c>
      <c r="D579">
        <f>C579/B579</f>
        <v>1.2308395000531105</v>
      </c>
    </row>
    <row r="580" spans="1:4" x14ac:dyDescent="0.35">
      <c r="A580" t="s">
        <v>501</v>
      </c>
      <c r="B580">
        <v>38.032400000000003</v>
      </c>
      <c r="C580">
        <v>46.808199999999999</v>
      </c>
      <c r="D580">
        <f>C580/B580</f>
        <v>1.2307453644787074</v>
      </c>
    </row>
    <row r="581" spans="1:4" x14ac:dyDescent="0.35">
      <c r="A581" t="s">
        <v>476</v>
      </c>
      <c r="B581">
        <v>16.8094</v>
      </c>
      <c r="C581">
        <v>20.6691</v>
      </c>
      <c r="D581">
        <f>C581/B581</f>
        <v>1.2296155722393423</v>
      </c>
    </row>
    <row r="582" spans="1:4" x14ac:dyDescent="0.35">
      <c r="A582" t="s">
        <v>654</v>
      </c>
      <c r="B582">
        <v>38.3491</v>
      </c>
      <c r="C582">
        <v>47.110999999999997</v>
      </c>
      <c r="D582">
        <f>C582/B582</f>
        <v>1.228477330628359</v>
      </c>
    </row>
    <row r="583" spans="1:4" x14ac:dyDescent="0.35">
      <c r="A583" t="s">
        <v>1443</v>
      </c>
      <c r="B583">
        <v>24.035299999999999</v>
      </c>
      <c r="C583">
        <v>29.510100000000001</v>
      </c>
      <c r="D583">
        <f>C583/B583</f>
        <v>1.2277816378410089</v>
      </c>
    </row>
    <row r="584" spans="1:4" x14ac:dyDescent="0.35">
      <c r="A584" t="s">
        <v>226</v>
      </c>
      <c r="B584">
        <v>6.6756200000000003</v>
      </c>
      <c r="C584">
        <v>8.1900899999999996</v>
      </c>
      <c r="D584">
        <f>C584/B584</f>
        <v>1.2268658192048079</v>
      </c>
    </row>
    <row r="585" spans="1:4" x14ac:dyDescent="0.35">
      <c r="A585" t="s">
        <v>33</v>
      </c>
      <c r="B585">
        <v>17.1356</v>
      </c>
      <c r="C585">
        <v>21.015699999999999</v>
      </c>
      <c r="D585">
        <f>C585/B585</f>
        <v>1.2264350241602278</v>
      </c>
    </row>
    <row r="586" spans="1:4" x14ac:dyDescent="0.35">
      <c r="A586" t="s">
        <v>1796</v>
      </c>
      <c r="B586">
        <v>70.584999999999994</v>
      </c>
      <c r="C586">
        <v>86.541899999999998</v>
      </c>
      <c r="D586">
        <f>C586/B586</f>
        <v>1.2260664447120493</v>
      </c>
    </row>
    <row r="587" spans="1:4" x14ac:dyDescent="0.35">
      <c r="A587" t="s">
        <v>2127</v>
      </c>
      <c r="B587">
        <v>20.852</v>
      </c>
      <c r="C587">
        <v>25.5595</v>
      </c>
      <c r="D587">
        <f>C587/B587</f>
        <v>1.2257577210819106</v>
      </c>
    </row>
    <row r="588" spans="1:4" x14ac:dyDescent="0.35">
      <c r="A588" t="s">
        <v>197</v>
      </c>
      <c r="B588">
        <v>7.2100299999999997</v>
      </c>
      <c r="C588">
        <v>8.8366799999999994</v>
      </c>
      <c r="D588">
        <f>C588/B588</f>
        <v>1.2256093247878304</v>
      </c>
    </row>
    <row r="589" spans="1:4" x14ac:dyDescent="0.35">
      <c r="A589" t="s">
        <v>1798</v>
      </c>
      <c r="B589">
        <v>15.569599999999999</v>
      </c>
      <c r="C589">
        <v>19.078299999999999</v>
      </c>
      <c r="D589">
        <f>C589/B589</f>
        <v>1.2253558216010687</v>
      </c>
    </row>
    <row r="590" spans="1:4" x14ac:dyDescent="0.35">
      <c r="A590" t="s">
        <v>1829</v>
      </c>
      <c r="B590">
        <v>33.421300000000002</v>
      </c>
      <c r="C590">
        <v>40.913400000000003</v>
      </c>
      <c r="D590">
        <f>C590/B590</f>
        <v>1.2241714116446698</v>
      </c>
    </row>
    <row r="591" spans="1:4" x14ac:dyDescent="0.35">
      <c r="A591" t="s">
        <v>2170</v>
      </c>
      <c r="B591">
        <v>85.849100000000007</v>
      </c>
      <c r="C591">
        <v>105.042</v>
      </c>
      <c r="D591">
        <f>C591/B591</f>
        <v>1.2235655353404986</v>
      </c>
    </row>
    <row r="592" spans="1:4" x14ac:dyDescent="0.35">
      <c r="A592" t="s">
        <v>1673</v>
      </c>
      <c r="B592">
        <v>435.23700000000002</v>
      </c>
      <c r="C592">
        <v>532.39200000000005</v>
      </c>
      <c r="D592">
        <f>C592/B592</f>
        <v>1.2232232094238311</v>
      </c>
    </row>
    <row r="593" spans="1:4" x14ac:dyDescent="0.35">
      <c r="A593" t="s">
        <v>1318</v>
      </c>
      <c r="B593">
        <v>287.43799999999999</v>
      </c>
      <c r="C593">
        <v>351.13099999999997</v>
      </c>
      <c r="D593">
        <f>C593/B593</f>
        <v>1.2215886556405207</v>
      </c>
    </row>
    <row r="594" spans="1:4" x14ac:dyDescent="0.35">
      <c r="A594" t="s">
        <v>805</v>
      </c>
      <c r="B594">
        <v>7.9839599999999997</v>
      </c>
      <c r="C594">
        <v>9.7516300000000005</v>
      </c>
      <c r="D594">
        <f>C594/B594</f>
        <v>1.2214026623379877</v>
      </c>
    </row>
    <row r="595" spans="1:4" x14ac:dyDescent="0.35">
      <c r="A595" t="s">
        <v>64</v>
      </c>
      <c r="B595">
        <v>8.3678600000000003</v>
      </c>
      <c r="C595">
        <v>10.2197</v>
      </c>
      <c r="D595">
        <f>C595/B595</f>
        <v>1.2213038937075906</v>
      </c>
    </row>
    <row r="596" spans="1:4" x14ac:dyDescent="0.35">
      <c r="A596" t="s">
        <v>1574</v>
      </c>
      <c r="B596">
        <v>29.994399999999999</v>
      </c>
      <c r="C596">
        <v>36.593200000000003</v>
      </c>
      <c r="D596">
        <f>C596/B596</f>
        <v>1.220001066865815</v>
      </c>
    </row>
    <row r="597" spans="1:4" x14ac:dyDescent="0.35">
      <c r="A597" t="s">
        <v>212</v>
      </c>
      <c r="B597">
        <v>10.313700000000001</v>
      </c>
      <c r="C597">
        <v>12.579000000000001</v>
      </c>
      <c r="D597">
        <f>C597/B597</f>
        <v>1.2196398964484132</v>
      </c>
    </row>
    <row r="598" spans="1:4" x14ac:dyDescent="0.35">
      <c r="A598" t="s">
        <v>1433</v>
      </c>
      <c r="B598">
        <v>7.2675099999999997</v>
      </c>
      <c r="C598">
        <v>8.8630099999999992</v>
      </c>
      <c r="D598">
        <f>C598/B598</f>
        <v>1.2195387416047587</v>
      </c>
    </row>
    <row r="599" spans="1:4" x14ac:dyDescent="0.35">
      <c r="A599" t="s">
        <v>1906</v>
      </c>
      <c r="B599">
        <v>9.0411699999999993</v>
      </c>
      <c r="C599">
        <v>11.0198</v>
      </c>
      <c r="D599">
        <f>C599/B599</f>
        <v>1.2188466758173999</v>
      </c>
    </row>
    <row r="600" spans="1:4" x14ac:dyDescent="0.35">
      <c r="A600" t="s">
        <v>1939</v>
      </c>
      <c r="B600">
        <v>7.1810099999999997</v>
      </c>
      <c r="C600">
        <v>8.7483599999999999</v>
      </c>
      <c r="D600">
        <f>C600/B600</f>
        <v>1.2182631691085237</v>
      </c>
    </row>
    <row r="601" spans="1:4" x14ac:dyDescent="0.35">
      <c r="A601" t="s">
        <v>443</v>
      </c>
      <c r="B601">
        <v>308.721</v>
      </c>
      <c r="C601">
        <v>375.90100000000001</v>
      </c>
      <c r="D601">
        <f>C601/B601</f>
        <v>1.217607483779853</v>
      </c>
    </row>
    <row r="602" spans="1:4" x14ac:dyDescent="0.35">
      <c r="A602" t="s">
        <v>1945</v>
      </c>
      <c r="B602">
        <v>7.5380399999999996</v>
      </c>
      <c r="C602">
        <v>9.1745599999999996</v>
      </c>
      <c r="D602">
        <f>C602/B602</f>
        <v>1.2171015277180806</v>
      </c>
    </row>
    <row r="603" spans="1:4" x14ac:dyDescent="0.35">
      <c r="A603" t="s">
        <v>821</v>
      </c>
      <c r="B603">
        <v>86.865799999999993</v>
      </c>
      <c r="C603">
        <v>105.663</v>
      </c>
      <c r="D603">
        <f>C603/B603</f>
        <v>1.2163935634047003</v>
      </c>
    </row>
    <row r="604" spans="1:4" x14ac:dyDescent="0.35">
      <c r="A604" t="s">
        <v>2036</v>
      </c>
      <c r="B604">
        <v>5.1013299999999999</v>
      </c>
      <c r="C604">
        <v>6.2041899999999996</v>
      </c>
      <c r="D604">
        <f>C604/B604</f>
        <v>1.2161906796854938</v>
      </c>
    </row>
    <row r="605" spans="1:4" x14ac:dyDescent="0.35">
      <c r="A605" t="s">
        <v>1268</v>
      </c>
      <c r="B605">
        <v>12.6671</v>
      </c>
      <c r="C605">
        <v>15.3971</v>
      </c>
      <c r="D605">
        <f>C605/B605</f>
        <v>1.2155189427730104</v>
      </c>
    </row>
    <row r="606" spans="1:4" x14ac:dyDescent="0.35">
      <c r="A606" t="s">
        <v>9</v>
      </c>
      <c r="B606">
        <v>7.4797200000000004</v>
      </c>
      <c r="C606">
        <v>9.0911100000000005</v>
      </c>
      <c r="D606">
        <f>C606/B606</f>
        <v>1.215434534982593</v>
      </c>
    </row>
    <row r="607" spans="1:4" x14ac:dyDescent="0.35">
      <c r="A607" t="s">
        <v>251</v>
      </c>
      <c r="B607">
        <v>371.72300000000001</v>
      </c>
      <c r="C607">
        <v>451.74700000000001</v>
      </c>
      <c r="D607">
        <f>C607/B607</f>
        <v>1.2152785810939866</v>
      </c>
    </row>
    <row r="608" spans="1:4" x14ac:dyDescent="0.35">
      <c r="A608" t="s">
        <v>1840</v>
      </c>
      <c r="B608">
        <v>10.2814</v>
      </c>
      <c r="C608">
        <v>12.4908</v>
      </c>
      <c r="D608">
        <f>C608/B608</f>
        <v>1.2148929134164608</v>
      </c>
    </row>
    <row r="609" spans="1:4" x14ac:dyDescent="0.35">
      <c r="A609" t="s">
        <v>65</v>
      </c>
      <c r="B609">
        <v>22.99</v>
      </c>
      <c r="C609">
        <v>27.921399999999998</v>
      </c>
      <c r="D609">
        <f>C609/B609</f>
        <v>1.2145019573727709</v>
      </c>
    </row>
    <row r="610" spans="1:4" x14ac:dyDescent="0.35">
      <c r="A610" t="s">
        <v>375</v>
      </c>
      <c r="B610">
        <v>12.3466</v>
      </c>
      <c r="C610">
        <v>14.949400000000001</v>
      </c>
      <c r="D610">
        <f>C610/B610</f>
        <v>1.2108110734939173</v>
      </c>
    </row>
    <row r="611" spans="1:4" x14ac:dyDescent="0.35">
      <c r="A611" t="s">
        <v>196</v>
      </c>
      <c r="B611">
        <v>5.9672900000000002</v>
      </c>
      <c r="C611">
        <v>7.2179500000000001</v>
      </c>
      <c r="D611">
        <f>C611/B611</f>
        <v>1.2095859259395807</v>
      </c>
    </row>
    <row r="612" spans="1:4" x14ac:dyDescent="0.35">
      <c r="A612" t="s">
        <v>106</v>
      </c>
      <c r="B612">
        <v>30.779199999999999</v>
      </c>
      <c r="C612">
        <v>37.204999999999998</v>
      </c>
      <c r="D612">
        <f>C612/B612</f>
        <v>1.2087708582419296</v>
      </c>
    </row>
    <row r="613" spans="1:4" x14ac:dyDescent="0.35">
      <c r="A613" t="s">
        <v>1691</v>
      </c>
      <c r="B613">
        <v>576.66499999999996</v>
      </c>
      <c r="C613">
        <v>696.58100000000002</v>
      </c>
      <c r="D613">
        <f>C613/B613</f>
        <v>1.2079474218133579</v>
      </c>
    </row>
    <row r="614" spans="1:4" x14ac:dyDescent="0.35">
      <c r="A614" t="s">
        <v>150</v>
      </c>
      <c r="B614">
        <v>5.6086900000000002</v>
      </c>
      <c r="C614">
        <v>6.77454</v>
      </c>
      <c r="D614">
        <f>C614/B614</f>
        <v>1.2078649381584647</v>
      </c>
    </row>
    <row r="615" spans="1:4" x14ac:dyDescent="0.35">
      <c r="A615" t="s">
        <v>1705</v>
      </c>
      <c r="B615">
        <v>10.248200000000001</v>
      </c>
      <c r="C615">
        <v>12.3689</v>
      </c>
      <c r="D615">
        <f>C615/B615</f>
        <v>1.2069339005874202</v>
      </c>
    </row>
    <row r="616" spans="1:4" x14ac:dyDescent="0.35">
      <c r="A616" t="s">
        <v>1109</v>
      </c>
      <c r="B616">
        <v>51.2286</v>
      </c>
      <c r="C616">
        <v>61.8202</v>
      </c>
      <c r="D616">
        <f>C616/B616</f>
        <v>1.2067516972940897</v>
      </c>
    </row>
    <row r="617" spans="1:4" x14ac:dyDescent="0.35">
      <c r="A617" t="s">
        <v>1055</v>
      </c>
      <c r="B617">
        <v>64.514499999999998</v>
      </c>
      <c r="C617">
        <v>77.825800000000001</v>
      </c>
      <c r="D617">
        <f>C617/B617</f>
        <v>1.206330359841586</v>
      </c>
    </row>
    <row r="618" spans="1:4" x14ac:dyDescent="0.35">
      <c r="A618" t="s">
        <v>2193</v>
      </c>
      <c r="B618">
        <v>174.44499999999999</v>
      </c>
      <c r="C618">
        <v>210.19800000000001</v>
      </c>
      <c r="D618">
        <f>C618/B618</f>
        <v>1.2049528504686291</v>
      </c>
    </row>
    <row r="619" spans="1:4" x14ac:dyDescent="0.35">
      <c r="A619" t="s">
        <v>1223</v>
      </c>
      <c r="B619">
        <v>349.52600000000001</v>
      </c>
      <c r="C619">
        <v>421.01299999999998</v>
      </c>
      <c r="D619">
        <f>C619/B619</f>
        <v>1.2045255574692582</v>
      </c>
    </row>
    <row r="620" spans="1:4" x14ac:dyDescent="0.35">
      <c r="A620" t="s">
        <v>1220</v>
      </c>
      <c r="B620">
        <v>28.8385</v>
      </c>
      <c r="C620">
        <v>34.7134</v>
      </c>
      <c r="D620">
        <f>C620/B620</f>
        <v>1.2037172529777902</v>
      </c>
    </row>
    <row r="621" spans="1:4" x14ac:dyDescent="0.35">
      <c r="A621" t="s">
        <v>461</v>
      </c>
      <c r="B621">
        <v>14.177</v>
      </c>
      <c r="C621">
        <v>17.062000000000001</v>
      </c>
      <c r="D621">
        <f>C621/B621</f>
        <v>1.203498624532694</v>
      </c>
    </row>
    <row r="622" spans="1:4" x14ac:dyDescent="0.35">
      <c r="A622" t="s">
        <v>1893</v>
      </c>
      <c r="B622">
        <v>20.183499999999999</v>
      </c>
      <c r="C622">
        <v>24.289400000000001</v>
      </c>
      <c r="D622">
        <f>C622/B622</f>
        <v>1.2034285431169025</v>
      </c>
    </row>
    <row r="623" spans="1:4" x14ac:dyDescent="0.35">
      <c r="A623" t="s">
        <v>817</v>
      </c>
      <c r="B623">
        <v>18.752199999999998</v>
      </c>
      <c r="C623">
        <v>22.5655</v>
      </c>
      <c r="D623">
        <f>C623/B623</f>
        <v>1.2033521400155716</v>
      </c>
    </row>
    <row r="624" spans="1:4" x14ac:dyDescent="0.35">
      <c r="A624" t="s">
        <v>1120</v>
      </c>
      <c r="B624">
        <v>28.6358</v>
      </c>
      <c r="C624">
        <v>34.451500000000003</v>
      </c>
      <c r="D624">
        <f>C624/B624</f>
        <v>1.2030919338729842</v>
      </c>
    </row>
    <row r="625" spans="1:4" x14ac:dyDescent="0.35">
      <c r="A625" t="s">
        <v>1275</v>
      </c>
      <c r="B625">
        <v>23.6557</v>
      </c>
      <c r="C625">
        <v>28.458400000000001</v>
      </c>
      <c r="D625">
        <f>C625/B625</f>
        <v>1.2030250637267128</v>
      </c>
    </row>
    <row r="626" spans="1:4" x14ac:dyDescent="0.35">
      <c r="A626" t="s">
        <v>1287</v>
      </c>
      <c r="B626">
        <v>18.7987</v>
      </c>
      <c r="C626">
        <v>22.607199999999999</v>
      </c>
      <c r="D626">
        <f>C626/B626</f>
        <v>1.2025937963795368</v>
      </c>
    </row>
    <row r="627" spans="1:4" x14ac:dyDescent="0.35">
      <c r="A627" t="s">
        <v>1073</v>
      </c>
      <c r="B627">
        <v>24.071200000000001</v>
      </c>
      <c r="C627">
        <v>28.9421</v>
      </c>
      <c r="D627">
        <f>C627/B627</f>
        <v>1.2023538502442752</v>
      </c>
    </row>
    <row r="628" spans="1:4" x14ac:dyDescent="0.35">
      <c r="A628" t="s">
        <v>794</v>
      </c>
      <c r="B628">
        <v>49.354500000000002</v>
      </c>
      <c r="C628">
        <v>59.3371</v>
      </c>
      <c r="D628">
        <f>C628/B628</f>
        <v>1.2022632181462682</v>
      </c>
    </row>
    <row r="629" spans="1:4" x14ac:dyDescent="0.35">
      <c r="A629" t="s">
        <v>663</v>
      </c>
      <c r="B629">
        <v>48.204700000000003</v>
      </c>
      <c r="C629">
        <v>57.930900000000001</v>
      </c>
      <c r="D629">
        <f>C629/B629</f>
        <v>1.2017687072007501</v>
      </c>
    </row>
    <row r="630" spans="1:4" x14ac:dyDescent="0.35">
      <c r="A630" t="s">
        <v>494</v>
      </c>
      <c r="B630">
        <v>56.517299999999999</v>
      </c>
      <c r="C630">
        <v>67.909800000000004</v>
      </c>
      <c r="D630">
        <f>C630/B630</f>
        <v>1.2015754468100919</v>
      </c>
    </row>
    <row r="631" spans="1:4" x14ac:dyDescent="0.35">
      <c r="A631" t="s">
        <v>82</v>
      </c>
      <c r="B631">
        <v>47.844799999999999</v>
      </c>
      <c r="C631">
        <v>57.483499999999999</v>
      </c>
      <c r="D631">
        <f>C631/B631</f>
        <v>1.2014576296692641</v>
      </c>
    </row>
    <row r="632" spans="1:4" x14ac:dyDescent="0.35">
      <c r="A632" t="s">
        <v>386</v>
      </c>
      <c r="B632">
        <v>21.124600000000001</v>
      </c>
      <c r="C632">
        <v>25.376000000000001</v>
      </c>
      <c r="D632">
        <f>C632/B632</f>
        <v>1.201253514859453</v>
      </c>
    </row>
    <row r="633" spans="1:4" x14ac:dyDescent="0.35">
      <c r="A633" t="s">
        <v>1289</v>
      </c>
      <c r="B633">
        <v>78.822500000000005</v>
      </c>
      <c r="C633">
        <v>94.685000000000002</v>
      </c>
      <c r="D633">
        <f>C633/B633</f>
        <v>1.201243299819214</v>
      </c>
    </row>
    <row r="634" spans="1:4" x14ac:dyDescent="0.35">
      <c r="A634" t="s">
        <v>1510</v>
      </c>
      <c r="B634">
        <v>95.91</v>
      </c>
      <c r="C634">
        <v>115.163</v>
      </c>
      <c r="D634">
        <f>C634/B634</f>
        <v>1.2007402773433427</v>
      </c>
    </row>
    <row r="635" spans="1:4" x14ac:dyDescent="0.35">
      <c r="A635" t="s">
        <v>1768</v>
      </c>
      <c r="B635">
        <v>16.711500000000001</v>
      </c>
      <c r="C635">
        <v>20.064599999999999</v>
      </c>
      <c r="D635">
        <f>C635/B635</f>
        <v>1.2006462615564131</v>
      </c>
    </row>
    <row r="636" spans="1:4" x14ac:dyDescent="0.35">
      <c r="A636" t="s">
        <v>422</v>
      </c>
      <c r="B636">
        <v>18.6266</v>
      </c>
      <c r="C636">
        <v>22.361899999999999</v>
      </c>
      <c r="D636">
        <f>C636/B636</f>
        <v>1.2005357928983282</v>
      </c>
    </row>
    <row r="637" spans="1:4" x14ac:dyDescent="0.35">
      <c r="A637" t="s">
        <v>1958</v>
      </c>
      <c r="B637">
        <v>376.24700000000001</v>
      </c>
      <c r="C637">
        <v>451.69200000000001</v>
      </c>
      <c r="D637">
        <f>C637/B637</f>
        <v>1.2005198712547873</v>
      </c>
    </row>
    <row r="638" spans="1:4" x14ac:dyDescent="0.35">
      <c r="A638" t="s">
        <v>1882</v>
      </c>
      <c r="B638">
        <v>7.6354199999999999</v>
      </c>
      <c r="C638">
        <v>9.1618700000000004</v>
      </c>
      <c r="D638">
        <f>C638/B638</f>
        <v>1.1999169659298377</v>
      </c>
    </row>
    <row r="639" spans="1:4" x14ac:dyDescent="0.35">
      <c r="A639" t="s">
        <v>1914</v>
      </c>
      <c r="B639">
        <v>539.89200000000005</v>
      </c>
      <c r="C639">
        <v>647.81299999999999</v>
      </c>
      <c r="D639">
        <f>C639/B639</f>
        <v>1.1998936824401916</v>
      </c>
    </row>
    <row r="640" spans="1:4" x14ac:dyDescent="0.35">
      <c r="A640" t="s">
        <v>1410</v>
      </c>
      <c r="B640">
        <v>6.1316199999999998</v>
      </c>
      <c r="C640">
        <v>7.3556299999999997</v>
      </c>
      <c r="D640">
        <f>C640/B640</f>
        <v>1.1996226119687783</v>
      </c>
    </row>
    <row r="641" spans="1:4" x14ac:dyDescent="0.35">
      <c r="A641" t="s">
        <v>91</v>
      </c>
      <c r="B641">
        <v>8.4043200000000002</v>
      </c>
      <c r="C641">
        <v>10.080299999999999</v>
      </c>
      <c r="D641">
        <f>C641/B641</f>
        <v>1.1994188702952766</v>
      </c>
    </row>
    <row r="642" spans="1:4" x14ac:dyDescent="0.35">
      <c r="A642" t="s">
        <v>878</v>
      </c>
      <c r="B642">
        <v>87.121499999999997</v>
      </c>
      <c r="C642">
        <v>104.47799999999999</v>
      </c>
      <c r="D642">
        <f>C642/B642</f>
        <v>1.1992217764845647</v>
      </c>
    </row>
    <row r="643" spans="1:4" x14ac:dyDescent="0.35">
      <c r="A643" t="s">
        <v>1949</v>
      </c>
      <c r="B643">
        <v>22.660699999999999</v>
      </c>
      <c r="C643">
        <v>27.169799999999999</v>
      </c>
      <c r="D643">
        <f>C643/B643</f>
        <v>1.1989832617703777</v>
      </c>
    </row>
    <row r="644" spans="1:4" x14ac:dyDescent="0.35">
      <c r="A644" t="s">
        <v>788</v>
      </c>
      <c r="B644">
        <v>22.4236</v>
      </c>
      <c r="C644">
        <v>26.880400000000002</v>
      </c>
      <c r="D644">
        <f>C644/B644</f>
        <v>1.1987548832480066</v>
      </c>
    </row>
    <row r="645" spans="1:4" x14ac:dyDescent="0.35">
      <c r="A645" t="s">
        <v>1533</v>
      </c>
      <c r="B645">
        <v>10.370200000000001</v>
      </c>
      <c r="C645">
        <v>12.429399999999999</v>
      </c>
      <c r="D645">
        <f>C645/B645</f>
        <v>1.198568976490328</v>
      </c>
    </row>
    <row r="646" spans="1:4" x14ac:dyDescent="0.35">
      <c r="A646" t="s">
        <v>1311</v>
      </c>
      <c r="B646">
        <v>5.6052900000000001</v>
      </c>
      <c r="C646">
        <v>6.7179900000000004</v>
      </c>
      <c r="D646">
        <f>C646/B646</f>
        <v>1.1985089085488887</v>
      </c>
    </row>
    <row r="647" spans="1:4" x14ac:dyDescent="0.35">
      <c r="A647" t="s">
        <v>600</v>
      </c>
      <c r="B647">
        <v>18.942299999999999</v>
      </c>
      <c r="C647">
        <v>22.682600000000001</v>
      </c>
      <c r="D647">
        <f>C647/B647</f>
        <v>1.197457542114738</v>
      </c>
    </row>
    <row r="648" spans="1:4" x14ac:dyDescent="0.35">
      <c r="A648" t="s">
        <v>2105</v>
      </c>
      <c r="B648">
        <v>41.307699999999997</v>
      </c>
      <c r="C648">
        <v>49.442500000000003</v>
      </c>
      <c r="D648">
        <f>C648/B648</f>
        <v>1.1969318069028294</v>
      </c>
    </row>
    <row r="649" spans="1:4" x14ac:dyDescent="0.35">
      <c r="A649" t="s">
        <v>861</v>
      </c>
      <c r="B649">
        <v>367.43700000000001</v>
      </c>
      <c r="C649">
        <v>439.56</v>
      </c>
      <c r="D649">
        <f>C649/B649</f>
        <v>1.1962867103748398</v>
      </c>
    </row>
    <row r="650" spans="1:4" x14ac:dyDescent="0.35">
      <c r="A650" t="s">
        <v>1359</v>
      </c>
      <c r="B650">
        <v>15.7334</v>
      </c>
      <c r="C650">
        <v>18.8169</v>
      </c>
      <c r="D650">
        <f>C650/B650</f>
        <v>1.1959843390494109</v>
      </c>
    </row>
    <row r="651" spans="1:4" x14ac:dyDescent="0.35">
      <c r="A651" t="s">
        <v>487</v>
      </c>
      <c r="B651">
        <v>14.930300000000001</v>
      </c>
      <c r="C651">
        <v>17.850200000000001</v>
      </c>
      <c r="D651">
        <f>C651/B651</f>
        <v>1.1955687427580155</v>
      </c>
    </row>
    <row r="652" spans="1:4" x14ac:dyDescent="0.35">
      <c r="A652" t="s">
        <v>1825</v>
      </c>
      <c r="B652">
        <v>314.57900000000001</v>
      </c>
      <c r="C652">
        <v>375.72399999999999</v>
      </c>
      <c r="D652">
        <f>C652/B652</f>
        <v>1.1943708893473499</v>
      </c>
    </row>
    <row r="653" spans="1:4" x14ac:dyDescent="0.35">
      <c r="A653" t="s">
        <v>1002</v>
      </c>
      <c r="B653">
        <v>9.8363999999999994</v>
      </c>
      <c r="C653">
        <v>11.738099999999999</v>
      </c>
      <c r="D653">
        <f>C653/B653</f>
        <v>1.1933329266804928</v>
      </c>
    </row>
    <row r="654" spans="1:4" x14ac:dyDescent="0.35">
      <c r="A654" t="s">
        <v>971</v>
      </c>
      <c r="B654">
        <v>7.6482200000000002</v>
      </c>
      <c r="C654">
        <v>9.1192700000000002</v>
      </c>
      <c r="D654">
        <f>C654/B654</f>
        <v>1.1923388710052796</v>
      </c>
    </row>
    <row r="655" spans="1:4" x14ac:dyDescent="0.35">
      <c r="A655" t="s">
        <v>440</v>
      </c>
      <c r="B655">
        <v>8.5466800000000003</v>
      </c>
      <c r="C655">
        <v>10.190200000000001</v>
      </c>
      <c r="D655">
        <f>C655/B655</f>
        <v>1.1922992319824774</v>
      </c>
    </row>
    <row r="656" spans="1:4" x14ac:dyDescent="0.35">
      <c r="A656" t="s">
        <v>1812</v>
      </c>
      <c r="B656">
        <v>5.9166699999999999</v>
      </c>
      <c r="C656">
        <v>7.05342</v>
      </c>
      <c r="D656">
        <f>C656/B656</f>
        <v>1.1921266523230127</v>
      </c>
    </row>
    <row r="657" spans="1:4" x14ac:dyDescent="0.35">
      <c r="A657" t="s">
        <v>2086</v>
      </c>
      <c r="B657">
        <v>67.054100000000005</v>
      </c>
      <c r="C657">
        <v>79.869600000000005</v>
      </c>
      <c r="D657">
        <f>C657/B657</f>
        <v>1.1911217956843803</v>
      </c>
    </row>
    <row r="658" spans="1:4" x14ac:dyDescent="0.35">
      <c r="A658" t="s">
        <v>46</v>
      </c>
      <c r="B658">
        <v>41.112000000000002</v>
      </c>
      <c r="C658">
        <v>48.964500000000001</v>
      </c>
      <c r="D658">
        <f>C658/B658</f>
        <v>1.1910026269702276</v>
      </c>
    </row>
    <row r="659" spans="1:4" x14ac:dyDescent="0.35">
      <c r="A659" t="s">
        <v>2166</v>
      </c>
      <c r="B659">
        <v>9.6911199999999997</v>
      </c>
      <c r="C659">
        <v>11.5372</v>
      </c>
      <c r="D659">
        <f>C659/B659</f>
        <v>1.1904919142472696</v>
      </c>
    </row>
    <row r="660" spans="1:4" x14ac:dyDescent="0.35">
      <c r="A660" t="s">
        <v>1797</v>
      </c>
      <c r="B660">
        <v>65.9114</v>
      </c>
      <c r="C660">
        <v>78.4559</v>
      </c>
      <c r="D660">
        <f>C660/B660</f>
        <v>1.1903236769360079</v>
      </c>
    </row>
    <row r="661" spans="1:4" x14ac:dyDescent="0.35">
      <c r="A661" t="s">
        <v>974</v>
      </c>
      <c r="B661">
        <v>10.7553</v>
      </c>
      <c r="C661">
        <v>12.798</v>
      </c>
      <c r="D661">
        <f>C661/B661</f>
        <v>1.189924967225461</v>
      </c>
    </row>
    <row r="662" spans="1:4" x14ac:dyDescent="0.35">
      <c r="A662" t="s">
        <v>1827</v>
      </c>
      <c r="B662">
        <v>8.0246499999999994</v>
      </c>
      <c r="C662">
        <v>9.5452899999999996</v>
      </c>
      <c r="D662">
        <f>C662/B662</f>
        <v>1.1894961150953625</v>
      </c>
    </row>
    <row r="663" spans="1:4" x14ac:dyDescent="0.35">
      <c r="A663" t="s">
        <v>1920</v>
      </c>
      <c r="B663">
        <v>9.2998899999999995</v>
      </c>
      <c r="C663">
        <v>11.0609</v>
      </c>
      <c r="D663">
        <f>C663/B663</f>
        <v>1.1893581536985922</v>
      </c>
    </row>
    <row r="664" spans="1:4" x14ac:dyDescent="0.35">
      <c r="A664" t="s">
        <v>2146</v>
      </c>
      <c r="B664">
        <v>9.5366099999999996</v>
      </c>
      <c r="C664">
        <v>11.3332</v>
      </c>
      <c r="D664">
        <f>C664/B664</f>
        <v>1.1883887461057965</v>
      </c>
    </row>
    <row r="665" spans="1:4" x14ac:dyDescent="0.35">
      <c r="A665" t="s">
        <v>1071</v>
      </c>
      <c r="B665">
        <v>521.91300000000001</v>
      </c>
      <c r="C665">
        <v>619.66600000000005</v>
      </c>
      <c r="D665">
        <f>C665/B665</f>
        <v>1.1872974997748669</v>
      </c>
    </row>
    <row r="666" spans="1:4" x14ac:dyDescent="0.35">
      <c r="A666" t="s">
        <v>1894</v>
      </c>
      <c r="B666">
        <v>33.301299999999998</v>
      </c>
      <c r="C666">
        <v>39.537799999999997</v>
      </c>
      <c r="D666">
        <f>C666/B666</f>
        <v>1.1872749712473687</v>
      </c>
    </row>
    <row r="667" spans="1:4" x14ac:dyDescent="0.35">
      <c r="A667" t="s">
        <v>728</v>
      </c>
      <c r="B667">
        <v>93.054699999999997</v>
      </c>
      <c r="C667">
        <v>110.444</v>
      </c>
      <c r="D667">
        <f>C667/B667</f>
        <v>1.1868718076572167</v>
      </c>
    </row>
    <row r="668" spans="1:4" x14ac:dyDescent="0.35">
      <c r="A668" t="s">
        <v>2001</v>
      </c>
      <c r="B668">
        <v>14.600300000000001</v>
      </c>
      <c r="C668">
        <v>17.321400000000001</v>
      </c>
      <c r="D668">
        <f>C668/B668</f>
        <v>1.1863728827489846</v>
      </c>
    </row>
    <row r="669" spans="1:4" x14ac:dyDescent="0.35">
      <c r="A669" t="s">
        <v>379</v>
      </c>
      <c r="B669">
        <v>530.22</v>
      </c>
      <c r="C669">
        <v>628.94399999999996</v>
      </c>
      <c r="D669">
        <f>C669/B669</f>
        <v>1.1861944098676021</v>
      </c>
    </row>
    <row r="670" spans="1:4" x14ac:dyDescent="0.35">
      <c r="A670" t="s">
        <v>184</v>
      </c>
      <c r="B670">
        <v>13.8415</v>
      </c>
      <c r="C670">
        <v>16.3978</v>
      </c>
      <c r="D670">
        <f>C670/B670</f>
        <v>1.1846837409240327</v>
      </c>
    </row>
    <row r="671" spans="1:4" x14ac:dyDescent="0.35">
      <c r="A671" t="s">
        <v>662</v>
      </c>
      <c r="B671">
        <v>10.7072</v>
      </c>
      <c r="C671">
        <v>12.6821</v>
      </c>
      <c r="D671">
        <f>C671/B671</f>
        <v>1.1844459802749552</v>
      </c>
    </row>
    <row r="672" spans="1:4" x14ac:dyDescent="0.35">
      <c r="A672" t="s">
        <v>1475</v>
      </c>
      <c r="B672">
        <v>36.661200000000001</v>
      </c>
      <c r="C672">
        <v>43.411000000000001</v>
      </c>
      <c r="D672">
        <f>C672/B672</f>
        <v>1.184112904105703</v>
      </c>
    </row>
    <row r="673" spans="1:4" x14ac:dyDescent="0.35">
      <c r="A673" t="s">
        <v>1498</v>
      </c>
      <c r="B673">
        <v>65.124899999999997</v>
      </c>
      <c r="C673">
        <v>77.102500000000006</v>
      </c>
      <c r="D673">
        <f>C673/B673</f>
        <v>1.1839173649402919</v>
      </c>
    </row>
    <row r="674" spans="1:4" x14ac:dyDescent="0.35">
      <c r="A674" t="s">
        <v>851</v>
      </c>
      <c r="B674">
        <v>194.75399999999999</v>
      </c>
      <c r="C674">
        <v>230.48400000000001</v>
      </c>
      <c r="D674">
        <f>C674/B674</f>
        <v>1.183462213869805</v>
      </c>
    </row>
    <row r="675" spans="1:4" x14ac:dyDescent="0.35">
      <c r="A675" t="s">
        <v>246</v>
      </c>
      <c r="B675">
        <v>9.9572199999999995</v>
      </c>
      <c r="C675">
        <v>11.779299999999999</v>
      </c>
      <c r="D675">
        <f>C675/B675</f>
        <v>1.1829908347912368</v>
      </c>
    </row>
    <row r="676" spans="1:4" x14ac:dyDescent="0.35">
      <c r="A676" t="s">
        <v>859</v>
      </c>
      <c r="B676">
        <v>8.1508699999999994</v>
      </c>
      <c r="C676">
        <v>9.6297700000000006</v>
      </c>
      <c r="D676">
        <f>C676/B676</f>
        <v>1.1814407541771617</v>
      </c>
    </row>
    <row r="677" spans="1:4" x14ac:dyDescent="0.35">
      <c r="A677" t="s">
        <v>1486</v>
      </c>
      <c r="B677">
        <v>124.991</v>
      </c>
      <c r="C677">
        <v>147.66900000000001</v>
      </c>
      <c r="D677">
        <f>C677/B677</f>
        <v>1.1814370634685698</v>
      </c>
    </row>
    <row r="678" spans="1:4" x14ac:dyDescent="0.35">
      <c r="A678" t="s">
        <v>351</v>
      </c>
      <c r="B678">
        <v>10.0425</v>
      </c>
      <c r="C678">
        <v>11.862399999999999</v>
      </c>
      <c r="D678">
        <f>C678/B678</f>
        <v>1.1812198157829223</v>
      </c>
    </row>
    <row r="679" spans="1:4" x14ac:dyDescent="0.35">
      <c r="A679" t="s">
        <v>118</v>
      </c>
      <c r="B679">
        <v>6.3159099999999997</v>
      </c>
      <c r="C679">
        <v>7.4589499999999997</v>
      </c>
      <c r="D679">
        <f>C679/B679</f>
        <v>1.1809778796721295</v>
      </c>
    </row>
    <row r="680" spans="1:4" x14ac:dyDescent="0.35">
      <c r="A680" t="s">
        <v>1656</v>
      </c>
      <c r="B680">
        <v>26.260400000000001</v>
      </c>
      <c r="C680">
        <v>30.985800000000001</v>
      </c>
      <c r="D680">
        <f>C680/B680</f>
        <v>1.1799439460175778</v>
      </c>
    </row>
    <row r="681" spans="1:4" x14ac:dyDescent="0.35">
      <c r="A681" t="s">
        <v>628</v>
      </c>
      <c r="B681">
        <v>12.121499999999999</v>
      </c>
      <c r="C681">
        <v>14.299200000000001</v>
      </c>
      <c r="D681">
        <f>C681/B681</f>
        <v>1.1796559831703999</v>
      </c>
    </row>
    <row r="682" spans="1:4" x14ac:dyDescent="0.35">
      <c r="A682" t="s">
        <v>526</v>
      </c>
      <c r="B682">
        <v>261.90899999999999</v>
      </c>
      <c r="C682">
        <v>308.85399999999998</v>
      </c>
      <c r="D682">
        <f>C682/B682</f>
        <v>1.1792416449988354</v>
      </c>
    </row>
    <row r="683" spans="1:4" x14ac:dyDescent="0.35">
      <c r="A683" t="s">
        <v>2014</v>
      </c>
      <c r="B683">
        <v>13.177899999999999</v>
      </c>
      <c r="C683">
        <v>15.539</v>
      </c>
      <c r="D683">
        <f>C683/B683</f>
        <v>1.179171188125574</v>
      </c>
    </row>
    <row r="684" spans="1:4" x14ac:dyDescent="0.35">
      <c r="A684" t="s">
        <v>1336</v>
      </c>
      <c r="B684">
        <v>8.1732700000000005</v>
      </c>
      <c r="C684">
        <v>9.63734</v>
      </c>
      <c r="D684">
        <f>C684/B684</f>
        <v>1.1791290389281157</v>
      </c>
    </row>
    <row r="685" spans="1:4" x14ac:dyDescent="0.35">
      <c r="A685" t="s">
        <v>887</v>
      </c>
      <c r="B685">
        <v>208.83799999999999</v>
      </c>
      <c r="C685">
        <v>246.23599999999999</v>
      </c>
      <c r="D685">
        <f>C685/B685</f>
        <v>1.1790766048324539</v>
      </c>
    </row>
    <row r="686" spans="1:4" x14ac:dyDescent="0.35">
      <c r="A686" t="s">
        <v>2062</v>
      </c>
      <c r="B686">
        <v>25.583600000000001</v>
      </c>
      <c r="C686">
        <v>30.146100000000001</v>
      </c>
      <c r="D686">
        <f>C686/B686</f>
        <v>1.178336903328695</v>
      </c>
    </row>
    <row r="687" spans="1:4" x14ac:dyDescent="0.35">
      <c r="A687" t="s">
        <v>1355</v>
      </c>
      <c r="B687">
        <v>14.7563</v>
      </c>
      <c r="C687">
        <v>17.381699999999999</v>
      </c>
      <c r="D687">
        <f>C687/B687</f>
        <v>1.1779172285735584</v>
      </c>
    </row>
    <row r="688" spans="1:4" x14ac:dyDescent="0.35">
      <c r="A688" t="s">
        <v>1086</v>
      </c>
      <c r="B688">
        <v>14.9178</v>
      </c>
      <c r="C688">
        <v>17.556999999999999</v>
      </c>
      <c r="D688">
        <f>C688/B688</f>
        <v>1.1769161672632693</v>
      </c>
    </row>
    <row r="689" spans="1:4" x14ac:dyDescent="0.35">
      <c r="A689" t="s">
        <v>921</v>
      </c>
      <c r="B689">
        <v>16.327300000000001</v>
      </c>
      <c r="C689">
        <v>19.209199999999999</v>
      </c>
      <c r="D689">
        <f>C689/B689</f>
        <v>1.176508057057811</v>
      </c>
    </row>
    <row r="690" spans="1:4" x14ac:dyDescent="0.35">
      <c r="A690" t="s">
        <v>1272</v>
      </c>
      <c r="B690">
        <v>19.043299999999999</v>
      </c>
      <c r="C690">
        <v>22.392199999999999</v>
      </c>
      <c r="D690">
        <f>C690/B690</f>
        <v>1.1758571256032306</v>
      </c>
    </row>
    <row r="691" spans="1:4" x14ac:dyDescent="0.35">
      <c r="A691" t="s">
        <v>1743</v>
      </c>
      <c r="B691">
        <v>206.41</v>
      </c>
      <c r="C691">
        <v>242.601</v>
      </c>
      <c r="D691">
        <f>C691/B691</f>
        <v>1.1753354973111767</v>
      </c>
    </row>
    <row r="692" spans="1:4" x14ac:dyDescent="0.35">
      <c r="A692" t="s">
        <v>1361</v>
      </c>
      <c r="B692">
        <v>130.76300000000001</v>
      </c>
      <c r="C692">
        <v>153.666</v>
      </c>
      <c r="D692">
        <f>C692/B692</f>
        <v>1.1751489335668346</v>
      </c>
    </row>
    <row r="693" spans="1:4" x14ac:dyDescent="0.35">
      <c r="A693" t="s">
        <v>1229</v>
      </c>
      <c r="B693">
        <v>12.786899999999999</v>
      </c>
      <c r="C693">
        <v>15.026300000000001</v>
      </c>
      <c r="D693">
        <f>C693/B693</f>
        <v>1.175132362026762</v>
      </c>
    </row>
    <row r="694" spans="1:4" x14ac:dyDescent="0.35">
      <c r="A694" t="s">
        <v>1524</v>
      </c>
      <c r="B694">
        <v>14.5632</v>
      </c>
      <c r="C694">
        <v>17.095199999999998</v>
      </c>
      <c r="D694">
        <f>C694/B694</f>
        <v>1.1738628872775212</v>
      </c>
    </row>
    <row r="695" spans="1:4" x14ac:dyDescent="0.35">
      <c r="A695" t="s">
        <v>1722</v>
      </c>
      <c r="B695">
        <v>18.902699999999999</v>
      </c>
      <c r="C695">
        <v>22.180700000000002</v>
      </c>
      <c r="D695">
        <f>C695/B695</f>
        <v>1.1734143799563026</v>
      </c>
    </row>
    <row r="696" spans="1:4" x14ac:dyDescent="0.35">
      <c r="A696" t="s">
        <v>498</v>
      </c>
      <c r="B696">
        <v>1227.3399999999999</v>
      </c>
      <c r="C696">
        <v>1439.39</v>
      </c>
      <c r="D696">
        <f>C696/B696</f>
        <v>1.1727720110156927</v>
      </c>
    </row>
    <row r="697" spans="1:4" x14ac:dyDescent="0.35">
      <c r="A697" t="s">
        <v>1244</v>
      </c>
      <c r="B697">
        <v>115.80200000000001</v>
      </c>
      <c r="C697">
        <v>135.71799999999999</v>
      </c>
      <c r="D697">
        <f>C697/B697</f>
        <v>1.1719832127251686</v>
      </c>
    </row>
    <row r="698" spans="1:4" x14ac:dyDescent="0.35">
      <c r="A698" t="s">
        <v>867</v>
      </c>
      <c r="B698">
        <v>23.0032</v>
      </c>
      <c r="C698">
        <v>26.919899999999998</v>
      </c>
      <c r="D698">
        <f>C698/B698</f>
        <v>1.17026761494053</v>
      </c>
    </row>
    <row r="699" spans="1:4" x14ac:dyDescent="0.35">
      <c r="A699" t="s">
        <v>1167</v>
      </c>
      <c r="B699">
        <v>17.982399999999998</v>
      </c>
      <c r="C699">
        <v>21.017900000000001</v>
      </c>
      <c r="D699">
        <f>C699/B699</f>
        <v>1.1688039416318179</v>
      </c>
    </row>
    <row r="700" spans="1:4" x14ac:dyDescent="0.35">
      <c r="A700" t="s">
        <v>790</v>
      </c>
      <c r="B700">
        <v>37.623699999999999</v>
      </c>
      <c r="C700">
        <v>43.973399999999998</v>
      </c>
      <c r="D700">
        <f>C700/B700</f>
        <v>1.1687686219058731</v>
      </c>
    </row>
    <row r="701" spans="1:4" x14ac:dyDescent="0.35">
      <c r="A701" t="s">
        <v>1661</v>
      </c>
      <c r="B701">
        <v>26.946000000000002</v>
      </c>
      <c r="C701">
        <v>31.461300000000001</v>
      </c>
      <c r="D701">
        <f>C701/B701</f>
        <v>1.1675684702738811</v>
      </c>
    </row>
    <row r="702" spans="1:4" x14ac:dyDescent="0.35">
      <c r="A702" t="s">
        <v>860</v>
      </c>
      <c r="B702">
        <v>32.7943</v>
      </c>
      <c r="C702">
        <v>38.262099999999997</v>
      </c>
      <c r="D702">
        <f>C702/B702</f>
        <v>1.1667301939666344</v>
      </c>
    </row>
    <row r="703" spans="1:4" x14ac:dyDescent="0.35">
      <c r="A703" t="s">
        <v>1504</v>
      </c>
      <c r="B703">
        <v>19.716100000000001</v>
      </c>
      <c r="C703">
        <v>22.993200000000002</v>
      </c>
      <c r="D703">
        <f>C703/B703</f>
        <v>1.1662144136010673</v>
      </c>
    </row>
    <row r="704" spans="1:4" x14ac:dyDescent="0.35">
      <c r="A704" t="s">
        <v>377</v>
      </c>
      <c r="B704">
        <v>6.6425299999999998</v>
      </c>
      <c r="C704">
        <v>7.7415599999999998</v>
      </c>
      <c r="D704">
        <f>C704/B704</f>
        <v>1.1654535244853994</v>
      </c>
    </row>
    <row r="705" spans="1:4" x14ac:dyDescent="0.35">
      <c r="A705" t="s">
        <v>191</v>
      </c>
      <c r="B705">
        <v>10.6378</v>
      </c>
      <c r="C705">
        <v>12.394600000000001</v>
      </c>
      <c r="D705">
        <f>C705/B705</f>
        <v>1.1651469288762715</v>
      </c>
    </row>
    <row r="706" spans="1:4" x14ac:dyDescent="0.35">
      <c r="A706" t="s">
        <v>2020</v>
      </c>
      <c r="B706">
        <v>289.76499999999999</v>
      </c>
      <c r="C706">
        <v>337.58600000000001</v>
      </c>
      <c r="D706">
        <f>C706/B706</f>
        <v>1.1650337342329129</v>
      </c>
    </row>
    <row r="707" spans="1:4" x14ac:dyDescent="0.35">
      <c r="A707" t="s">
        <v>1849</v>
      </c>
      <c r="B707">
        <v>19.826000000000001</v>
      </c>
      <c r="C707">
        <v>23.094200000000001</v>
      </c>
      <c r="D707">
        <f>C707/B707</f>
        <v>1.1648441440532633</v>
      </c>
    </row>
    <row r="708" spans="1:4" x14ac:dyDescent="0.35">
      <c r="A708" t="s">
        <v>1063</v>
      </c>
      <c r="B708">
        <v>5.8471500000000001</v>
      </c>
      <c r="C708">
        <v>6.8103800000000003</v>
      </c>
      <c r="D708">
        <f>C708/B708</f>
        <v>1.1647349563462541</v>
      </c>
    </row>
    <row r="709" spans="1:4" x14ac:dyDescent="0.35">
      <c r="A709" t="s">
        <v>451</v>
      </c>
      <c r="B709">
        <v>5.1518600000000001</v>
      </c>
      <c r="C709">
        <v>5.9995000000000003</v>
      </c>
      <c r="D709">
        <f>C709/B709</f>
        <v>1.1645308684630407</v>
      </c>
    </row>
    <row r="710" spans="1:4" x14ac:dyDescent="0.35">
      <c r="A710" t="s">
        <v>1723</v>
      </c>
      <c r="B710">
        <v>640.38</v>
      </c>
      <c r="C710">
        <v>745.73400000000004</v>
      </c>
      <c r="D710">
        <f>C710/B710</f>
        <v>1.1645179424716576</v>
      </c>
    </row>
    <row r="711" spans="1:4" x14ac:dyDescent="0.35">
      <c r="A711" t="s">
        <v>217</v>
      </c>
      <c r="B711">
        <v>72.311300000000003</v>
      </c>
      <c r="C711">
        <v>84.184799999999996</v>
      </c>
      <c r="D711">
        <f>C711/B711</f>
        <v>1.1641997862021565</v>
      </c>
    </row>
    <row r="712" spans="1:4" x14ac:dyDescent="0.35">
      <c r="A712" t="s">
        <v>1873</v>
      </c>
      <c r="B712">
        <v>18.903600000000001</v>
      </c>
      <c r="C712">
        <v>22.001000000000001</v>
      </c>
      <c r="D712">
        <f>C712/B712</f>
        <v>1.1638523879049494</v>
      </c>
    </row>
    <row r="713" spans="1:4" x14ac:dyDescent="0.35">
      <c r="A713" t="s">
        <v>1384</v>
      </c>
      <c r="B713">
        <v>67.278999999999996</v>
      </c>
      <c r="C713">
        <v>78.278300000000002</v>
      </c>
      <c r="D713">
        <f>C713/B713</f>
        <v>1.1634878639694408</v>
      </c>
    </row>
    <row r="714" spans="1:4" x14ac:dyDescent="0.35">
      <c r="A714" t="s">
        <v>1858</v>
      </c>
      <c r="B714">
        <v>23.4527</v>
      </c>
      <c r="C714">
        <v>27.273599999999998</v>
      </c>
      <c r="D714">
        <f>C714/B714</f>
        <v>1.1629194079999317</v>
      </c>
    </row>
    <row r="715" spans="1:4" x14ac:dyDescent="0.35">
      <c r="A715" t="s">
        <v>2182</v>
      </c>
      <c r="B715">
        <v>7.3883200000000002</v>
      </c>
      <c r="C715">
        <v>8.5869599999999995</v>
      </c>
      <c r="D715">
        <f>C715/B715</f>
        <v>1.1622344457197304</v>
      </c>
    </row>
    <row r="716" spans="1:4" x14ac:dyDescent="0.35">
      <c r="A716" t="s">
        <v>1885</v>
      </c>
      <c r="B716">
        <v>15.4871</v>
      </c>
      <c r="C716">
        <v>17.9953</v>
      </c>
      <c r="D716">
        <f>C716/B716</f>
        <v>1.1619541424798703</v>
      </c>
    </row>
    <row r="717" spans="1:4" x14ac:dyDescent="0.35">
      <c r="A717" t="s">
        <v>881</v>
      </c>
      <c r="B717">
        <v>19.132999999999999</v>
      </c>
      <c r="C717">
        <v>22.224499999999999</v>
      </c>
      <c r="D717">
        <f>C717/B717</f>
        <v>1.1615794700256101</v>
      </c>
    </row>
    <row r="718" spans="1:4" x14ac:dyDescent="0.35">
      <c r="A718" t="s">
        <v>829</v>
      </c>
      <c r="B718">
        <v>15.5596</v>
      </c>
      <c r="C718">
        <v>18.064499999999999</v>
      </c>
      <c r="D718">
        <f>C718/B718</f>
        <v>1.1609874289827502</v>
      </c>
    </row>
    <row r="719" spans="1:4" x14ac:dyDescent="0.35">
      <c r="A719" t="s">
        <v>885</v>
      </c>
      <c r="B719">
        <v>12.2255</v>
      </c>
      <c r="C719">
        <v>14.1821</v>
      </c>
      <c r="D719">
        <f>C719/B719</f>
        <v>1.1600425340476872</v>
      </c>
    </row>
    <row r="720" spans="1:4" x14ac:dyDescent="0.35">
      <c r="A720" t="s">
        <v>1037</v>
      </c>
      <c r="B720">
        <v>5.4767900000000003</v>
      </c>
      <c r="C720">
        <v>6.3519100000000002</v>
      </c>
      <c r="D720">
        <f>C720/B720</f>
        <v>1.1597870285331371</v>
      </c>
    </row>
    <row r="721" spans="1:4" x14ac:dyDescent="0.35">
      <c r="A721" t="s">
        <v>473</v>
      </c>
      <c r="B721">
        <v>28.183299999999999</v>
      </c>
      <c r="C721">
        <v>32.665999999999997</v>
      </c>
      <c r="D721">
        <f>C721/B721</f>
        <v>1.1590551851628446</v>
      </c>
    </row>
    <row r="722" spans="1:4" x14ac:dyDescent="0.35">
      <c r="A722" t="s">
        <v>2123</v>
      </c>
      <c r="B722">
        <v>13.245799999999999</v>
      </c>
      <c r="C722">
        <v>15.3378</v>
      </c>
      <c r="D722">
        <f>C722/B722</f>
        <v>1.1579368554560692</v>
      </c>
    </row>
    <row r="723" spans="1:4" x14ac:dyDescent="0.35">
      <c r="A723" t="s">
        <v>1208</v>
      </c>
      <c r="B723">
        <v>26.9786</v>
      </c>
      <c r="C723">
        <v>31.237100000000002</v>
      </c>
      <c r="D723">
        <f>C723/B723</f>
        <v>1.1578473308474124</v>
      </c>
    </row>
    <row r="724" spans="1:4" x14ac:dyDescent="0.35">
      <c r="A724" t="s">
        <v>874</v>
      </c>
      <c r="B724">
        <v>10.8355</v>
      </c>
      <c r="C724">
        <v>12.541700000000001</v>
      </c>
      <c r="D724">
        <f>C724/B724</f>
        <v>1.1574638918370173</v>
      </c>
    </row>
    <row r="725" spans="1:4" x14ac:dyDescent="0.35">
      <c r="A725" t="s">
        <v>1505</v>
      </c>
      <c r="B725">
        <v>11.665699999999999</v>
      </c>
      <c r="C725">
        <v>13.484</v>
      </c>
      <c r="D725">
        <f>C725/B725</f>
        <v>1.1558672004251782</v>
      </c>
    </row>
    <row r="726" spans="1:4" x14ac:dyDescent="0.35">
      <c r="A726" t="s">
        <v>139</v>
      </c>
      <c r="B726">
        <v>30.6251</v>
      </c>
      <c r="C726">
        <v>35.383299999999998</v>
      </c>
      <c r="D726">
        <f>C726/B726</f>
        <v>1.1553692885900779</v>
      </c>
    </row>
    <row r="727" spans="1:4" x14ac:dyDescent="0.35">
      <c r="A727" t="s">
        <v>306</v>
      </c>
      <c r="B727">
        <v>5.3316699999999999</v>
      </c>
      <c r="C727">
        <v>6.1597</v>
      </c>
      <c r="D727">
        <f>C727/B727</f>
        <v>1.155304060453854</v>
      </c>
    </row>
    <row r="728" spans="1:4" x14ac:dyDescent="0.35">
      <c r="A728" t="s">
        <v>962</v>
      </c>
      <c r="B728">
        <v>7.9059499999999998</v>
      </c>
      <c r="C728">
        <v>9.1295599999999997</v>
      </c>
      <c r="D728">
        <f>C728/B728</f>
        <v>1.1547707739107886</v>
      </c>
    </row>
    <row r="729" spans="1:4" x14ac:dyDescent="0.35">
      <c r="A729" t="s">
        <v>30</v>
      </c>
      <c r="B729">
        <v>24.629000000000001</v>
      </c>
      <c r="C729">
        <v>28.436599999999999</v>
      </c>
      <c r="D729">
        <f>C729/B729</f>
        <v>1.1545982378496893</v>
      </c>
    </row>
    <row r="730" spans="1:4" x14ac:dyDescent="0.35">
      <c r="A730" t="s">
        <v>1494</v>
      </c>
      <c r="B730">
        <v>468.779</v>
      </c>
      <c r="C730">
        <v>541.17600000000004</v>
      </c>
      <c r="D730">
        <f>C730/B730</f>
        <v>1.154437378807498</v>
      </c>
    </row>
    <row r="731" spans="1:4" x14ac:dyDescent="0.35">
      <c r="A731" t="s">
        <v>1304</v>
      </c>
      <c r="B731">
        <v>79.686700000000002</v>
      </c>
      <c r="C731">
        <v>91.960800000000006</v>
      </c>
      <c r="D731">
        <f>C731/B731</f>
        <v>1.1540294679036778</v>
      </c>
    </row>
    <row r="732" spans="1:4" x14ac:dyDescent="0.35">
      <c r="A732" t="s">
        <v>1413</v>
      </c>
      <c r="B732">
        <v>7.10947</v>
      </c>
      <c r="C732">
        <v>8.2006399999999999</v>
      </c>
      <c r="D732">
        <f>C732/B732</f>
        <v>1.1534812018336107</v>
      </c>
    </row>
    <row r="733" spans="1:4" x14ac:dyDescent="0.35">
      <c r="A733" t="s">
        <v>159</v>
      </c>
      <c r="B733">
        <v>6.6012199999999996</v>
      </c>
      <c r="C733">
        <v>7.6096300000000001</v>
      </c>
      <c r="D733">
        <f>C733/B733</f>
        <v>1.1527611562711135</v>
      </c>
    </row>
    <row r="734" spans="1:4" x14ac:dyDescent="0.35">
      <c r="A734" t="s">
        <v>1299</v>
      </c>
      <c r="B734">
        <v>1574.74</v>
      </c>
      <c r="C734">
        <v>1814.93</v>
      </c>
      <c r="D734">
        <f>C734/B734</f>
        <v>1.1525267663233296</v>
      </c>
    </row>
    <row r="735" spans="1:4" x14ac:dyDescent="0.35">
      <c r="A735" t="s">
        <v>1761</v>
      </c>
      <c r="B735">
        <v>14.6303</v>
      </c>
      <c r="C735">
        <v>16.858899999999998</v>
      </c>
      <c r="D735">
        <f>C735/B735</f>
        <v>1.1523277034647272</v>
      </c>
    </row>
    <row r="736" spans="1:4" x14ac:dyDescent="0.35">
      <c r="A736" t="s">
        <v>1180</v>
      </c>
      <c r="B736">
        <v>7.5855100000000002</v>
      </c>
      <c r="C736">
        <v>8.7386800000000004</v>
      </c>
      <c r="D736">
        <f>C736/B736</f>
        <v>1.1520227380888035</v>
      </c>
    </row>
    <row r="737" spans="1:4" x14ac:dyDescent="0.35">
      <c r="A737" t="s">
        <v>1623</v>
      </c>
      <c r="B737">
        <v>39.959600000000002</v>
      </c>
      <c r="C737">
        <v>46.030200000000001</v>
      </c>
      <c r="D737">
        <f>C737/B737</f>
        <v>1.1519184376219982</v>
      </c>
    </row>
    <row r="738" spans="1:4" x14ac:dyDescent="0.35">
      <c r="A738" t="s">
        <v>1258</v>
      </c>
      <c r="B738">
        <v>10.309699999999999</v>
      </c>
      <c r="C738">
        <v>11.8696</v>
      </c>
      <c r="D738">
        <f>C738/B738</f>
        <v>1.1513041116618332</v>
      </c>
    </row>
    <row r="739" spans="1:4" x14ac:dyDescent="0.35">
      <c r="A739" t="s">
        <v>1288</v>
      </c>
      <c r="B739">
        <v>191.011</v>
      </c>
      <c r="C739">
        <v>219.83600000000001</v>
      </c>
      <c r="D739">
        <f>C739/B739</f>
        <v>1.1509075393563721</v>
      </c>
    </row>
    <row r="740" spans="1:4" x14ac:dyDescent="0.35">
      <c r="A740" t="s">
        <v>354</v>
      </c>
      <c r="B740">
        <v>24.237400000000001</v>
      </c>
      <c r="C740">
        <v>27.894300000000001</v>
      </c>
      <c r="D740">
        <f>C740/B740</f>
        <v>1.15087839454727</v>
      </c>
    </row>
    <row r="741" spans="1:4" x14ac:dyDescent="0.35">
      <c r="A741" t="s">
        <v>492</v>
      </c>
      <c r="B741">
        <v>59.237699999999997</v>
      </c>
      <c r="C741">
        <v>68.138199999999998</v>
      </c>
      <c r="D741">
        <f>C741/B741</f>
        <v>1.1502506005466113</v>
      </c>
    </row>
    <row r="742" spans="1:4" x14ac:dyDescent="0.35">
      <c r="A742" t="s">
        <v>684</v>
      </c>
      <c r="B742">
        <v>5.1685699999999999</v>
      </c>
      <c r="C742">
        <v>5.9404199999999996</v>
      </c>
      <c r="D742">
        <f>C742/B742</f>
        <v>1.1493353093795768</v>
      </c>
    </row>
    <row r="743" spans="1:4" x14ac:dyDescent="0.35">
      <c r="A743" t="s">
        <v>1785</v>
      </c>
      <c r="B743">
        <v>28.1021</v>
      </c>
      <c r="C743">
        <v>32.298000000000002</v>
      </c>
      <c r="D743">
        <f>C743/B743</f>
        <v>1.1493091263642219</v>
      </c>
    </row>
    <row r="744" spans="1:4" x14ac:dyDescent="0.35">
      <c r="A744" t="s">
        <v>1041</v>
      </c>
      <c r="B744">
        <v>12.4039</v>
      </c>
      <c r="C744">
        <v>14.2539</v>
      </c>
      <c r="D744">
        <f>C744/B744</f>
        <v>1.149146639363426</v>
      </c>
    </row>
    <row r="745" spans="1:4" x14ac:dyDescent="0.35">
      <c r="A745" t="s">
        <v>1283</v>
      </c>
      <c r="B745">
        <v>51.411900000000003</v>
      </c>
      <c r="C745">
        <v>59.054000000000002</v>
      </c>
      <c r="D745">
        <f>C745/B745</f>
        <v>1.1486445745051244</v>
      </c>
    </row>
    <row r="746" spans="1:4" x14ac:dyDescent="0.35">
      <c r="A746" t="s">
        <v>1606</v>
      </c>
      <c r="B746">
        <v>7.1659800000000002</v>
      </c>
      <c r="C746">
        <v>8.2297200000000004</v>
      </c>
      <c r="D746">
        <f>C746/B746</f>
        <v>1.1484430601257609</v>
      </c>
    </row>
    <row r="747" spans="1:4" x14ac:dyDescent="0.35">
      <c r="A747" t="s">
        <v>2023</v>
      </c>
      <c r="B747">
        <v>96.019800000000004</v>
      </c>
      <c r="C747">
        <v>110.268</v>
      </c>
      <c r="D747">
        <f>C747/B747</f>
        <v>1.148388144945105</v>
      </c>
    </row>
    <row r="748" spans="1:4" x14ac:dyDescent="0.35">
      <c r="A748" t="s">
        <v>650</v>
      </c>
      <c r="B748">
        <v>15.05</v>
      </c>
      <c r="C748">
        <v>17.2807</v>
      </c>
      <c r="D748">
        <f>C748/B748</f>
        <v>1.14821926910299</v>
      </c>
    </row>
    <row r="749" spans="1:4" x14ac:dyDescent="0.35">
      <c r="A749" t="s">
        <v>471</v>
      </c>
      <c r="B749">
        <v>23.149899999999999</v>
      </c>
      <c r="C749">
        <v>26.576699999999999</v>
      </c>
      <c r="D749">
        <f>C749/B749</f>
        <v>1.1480265573501398</v>
      </c>
    </row>
    <row r="750" spans="1:4" x14ac:dyDescent="0.35">
      <c r="A750" t="s">
        <v>2074</v>
      </c>
      <c r="B750">
        <v>8.8831100000000003</v>
      </c>
      <c r="C750">
        <v>10.1967</v>
      </c>
      <c r="D750">
        <f>C750/B750</f>
        <v>1.147875012242334</v>
      </c>
    </row>
    <row r="751" spans="1:4" x14ac:dyDescent="0.35">
      <c r="A751" t="s">
        <v>1399</v>
      </c>
      <c r="B751">
        <v>6.5730300000000002</v>
      </c>
      <c r="C751">
        <v>7.5431699999999999</v>
      </c>
      <c r="D751">
        <f>C751/B751</f>
        <v>1.1475940319761206</v>
      </c>
    </row>
    <row r="752" spans="1:4" x14ac:dyDescent="0.35">
      <c r="A752" t="s">
        <v>190</v>
      </c>
      <c r="B752">
        <v>21.559799999999999</v>
      </c>
      <c r="C752">
        <v>24.720300000000002</v>
      </c>
      <c r="D752">
        <f>C752/B752</f>
        <v>1.146592268944981</v>
      </c>
    </row>
    <row r="753" spans="1:4" x14ac:dyDescent="0.35">
      <c r="A753" t="s">
        <v>1833</v>
      </c>
      <c r="B753">
        <v>37.949100000000001</v>
      </c>
      <c r="C753">
        <v>43.508800000000001</v>
      </c>
      <c r="D753">
        <f>C753/B753</f>
        <v>1.1465041331678485</v>
      </c>
    </row>
    <row r="754" spans="1:4" x14ac:dyDescent="0.35">
      <c r="A754" t="s">
        <v>1783</v>
      </c>
      <c r="B754">
        <v>10.3552</v>
      </c>
      <c r="C754">
        <v>11.869300000000001</v>
      </c>
      <c r="D754">
        <f>C754/B754</f>
        <v>1.1462163936959209</v>
      </c>
    </row>
    <row r="755" spans="1:4" x14ac:dyDescent="0.35">
      <c r="A755" t="s">
        <v>2008</v>
      </c>
      <c r="B755">
        <v>17.466899999999999</v>
      </c>
      <c r="C755">
        <v>20.018699999999999</v>
      </c>
      <c r="D755">
        <f>C755/B755</f>
        <v>1.1460934682170276</v>
      </c>
    </row>
    <row r="756" spans="1:4" x14ac:dyDescent="0.35">
      <c r="A756" t="s">
        <v>2009</v>
      </c>
      <c r="B756">
        <v>22.546800000000001</v>
      </c>
      <c r="C756">
        <v>25.835899999999999</v>
      </c>
      <c r="D756">
        <f>C756/B756</f>
        <v>1.1458787943300157</v>
      </c>
    </row>
    <row r="757" spans="1:4" x14ac:dyDescent="0.35">
      <c r="A757" t="s">
        <v>1596</v>
      </c>
      <c r="B757">
        <v>9.3750400000000003</v>
      </c>
      <c r="C757">
        <v>10.736499999999999</v>
      </c>
      <c r="D757">
        <f>C757/B757</f>
        <v>1.1452217803870703</v>
      </c>
    </row>
    <row r="758" spans="1:4" x14ac:dyDescent="0.35">
      <c r="A758" t="s">
        <v>2068</v>
      </c>
      <c r="B758">
        <v>6.9981</v>
      </c>
      <c r="C758">
        <v>8.0134500000000006</v>
      </c>
      <c r="D758">
        <f>C758/B758</f>
        <v>1.1450893814035239</v>
      </c>
    </row>
    <row r="759" spans="1:4" x14ac:dyDescent="0.35">
      <c r="A759" t="s">
        <v>286</v>
      </c>
      <c r="B759">
        <v>692.27</v>
      </c>
      <c r="C759">
        <v>792.64</v>
      </c>
      <c r="D759">
        <f>C759/B759</f>
        <v>1.1449867826137201</v>
      </c>
    </row>
    <row r="760" spans="1:4" x14ac:dyDescent="0.35">
      <c r="A760" t="s">
        <v>1252</v>
      </c>
      <c r="B760">
        <v>80.968900000000005</v>
      </c>
      <c r="C760">
        <v>92.6982</v>
      </c>
      <c r="D760">
        <f>C760/B760</f>
        <v>1.1448617926142013</v>
      </c>
    </row>
    <row r="761" spans="1:4" x14ac:dyDescent="0.35">
      <c r="A761" t="s">
        <v>1828</v>
      </c>
      <c r="B761">
        <v>5.5999100000000004</v>
      </c>
      <c r="C761">
        <v>6.4055999999999997</v>
      </c>
      <c r="D761">
        <f>C761/B761</f>
        <v>1.1438755265709626</v>
      </c>
    </row>
    <row r="762" spans="1:4" x14ac:dyDescent="0.35">
      <c r="A762" t="s">
        <v>1226</v>
      </c>
      <c r="B762">
        <v>6.6846800000000002</v>
      </c>
      <c r="C762">
        <v>7.6416399999999998</v>
      </c>
      <c r="D762">
        <f>C762/B762</f>
        <v>1.14315718927458</v>
      </c>
    </row>
    <row r="763" spans="1:4" x14ac:dyDescent="0.35">
      <c r="A763" t="s">
        <v>292</v>
      </c>
      <c r="B763">
        <v>15.540100000000001</v>
      </c>
      <c r="C763">
        <v>17.761900000000001</v>
      </c>
      <c r="D763">
        <f>C763/B763</f>
        <v>1.1429720529468923</v>
      </c>
    </row>
    <row r="764" spans="1:4" x14ac:dyDescent="0.35">
      <c r="A764" t="s">
        <v>1527</v>
      </c>
      <c r="B764">
        <v>64.865200000000002</v>
      </c>
      <c r="C764">
        <v>74.081500000000005</v>
      </c>
      <c r="D764">
        <f>C764/B764</f>
        <v>1.1420838908998971</v>
      </c>
    </row>
    <row r="765" spans="1:4" x14ac:dyDescent="0.35">
      <c r="A765" t="s">
        <v>2213</v>
      </c>
      <c r="B765">
        <v>20.628599999999999</v>
      </c>
      <c r="C765">
        <v>23.546700000000001</v>
      </c>
      <c r="D765">
        <f>C765/B765</f>
        <v>1.1414589453477213</v>
      </c>
    </row>
    <row r="766" spans="1:4" x14ac:dyDescent="0.35">
      <c r="A766" t="s">
        <v>353</v>
      </c>
      <c r="B766">
        <v>39.701300000000003</v>
      </c>
      <c r="C766">
        <v>45.312899999999999</v>
      </c>
      <c r="D766">
        <f>C766/B766</f>
        <v>1.1413454975026005</v>
      </c>
    </row>
    <row r="767" spans="1:4" x14ac:dyDescent="0.35">
      <c r="A767" t="s">
        <v>1777</v>
      </c>
      <c r="B767">
        <v>29.525500000000001</v>
      </c>
      <c r="C767">
        <v>33.654600000000002</v>
      </c>
      <c r="D767">
        <f>C767/B767</f>
        <v>1.139848605442753</v>
      </c>
    </row>
    <row r="768" spans="1:4" x14ac:dyDescent="0.35">
      <c r="A768" t="s">
        <v>1323</v>
      </c>
      <c r="B768">
        <v>10.442</v>
      </c>
      <c r="C768">
        <v>11.895</v>
      </c>
      <c r="D768">
        <f>C768/B768</f>
        <v>1.1391495882014939</v>
      </c>
    </row>
    <row r="769" spans="1:4" x14ac:dyDescent="0.35">
      <c r="A769" t="s">
        <v>94</v>
      </c>
      <c r="B769">
        <v>399.48500000000001</v>
      </c>
      <c r="C769">
        <v>454.96</v>
      </c>
      <c r="D769">
        <f>C769/B769</f>
        <v>1.138866290348824</v>
      </c>
    </row>
    <row r="770" spans="1:4" x14ac:dyDescent="0.35">
      <c r="A770" t="s">
        <v>1150</v>
      </c>
      <c r="B770">
        <v>19.452200000000001</v>
      </c>
      <c r="C770">
        <v>22.146899999999999</v>
      </c>
      <c r="D770">
        <f>C770/B770</f>
        <v>1.1385293180205835</v>
      </c>
    </row>
    <row r="771" spans="1:4" x14ac:dyDescent="0.35">
      <c r="A771" t="s">
        <v>2021</v>
      </c>
      <c r="B771">
        <v>9.0030900000000003</v>
      </c>
      <c r="C771">
        <v>10.247400000000001</v>
      </c>
      <c r="D771">
        <f>C771/B771</f>
        <v>1.1382092148362397</v>
      </c>
    </row>
    <row r="772" spans="1:4" x14ac:dyDescent="0.35">
      <c r="A772" t="s">
        <v>1581</v>
      </c>
      <c r="B772">
        <v>7.7538999999999998</v>
      </c>
      <c r="C772">
        <v>8.8231000000000002</v>
      </c>
      <c r="D772">
        <f>C772/B772</f>
        <v>1.1378918995602214</v>
      </c>
    </row>
    <row r="773" spans="1:4" x14ac:dyDescent="0.35">
      <c r="A773" t="s">
        <v>1093</v>
      </c>
      <c r="B773">
        <v>63.011099999999999</v>
      </c>
      <c r="C773">
        <v>71.698400000000007</v>
      </c>
      <c r="D773">
        <f>C773/B773</f>
        <v>1.137869359525544</v>
      </c>
    </row>
    <row r="774" spans="1:4" x14ac:dyDescent="0.35">
      <c r="A774" t="s">
        <v>652</v>
      </c>
      <c r="B774">
        <v>48.413800000000002</v>
      </c>
      <c r="C774">
        <v>55.0839</v>
      </c>
      <c r="D774">
        <f>C774/B774</f>
        <v>1.1377727011719798</v>
      </c>
    </row>
    <row r="775" spans="1:4" x14ac:dyDescent="0.35">
      <c r="A775" t="s">
        <v>1378</v>
      </c>
      <c r="B775">
        <v>21.854299999999999</v>
      </c>
      <c r="C775">
        <v>24.864999999999998</v>
      </c>
      <c r="D775">
        <f>C775/B775</f>
        <v>1.1377623625556528</v>
      </c>
    </row>
    <row r="776" spans="1:4" x14ac:dyDescent="0.35">
      <c r="A776" t="s">
        <v>1211</v>
      </c>
      <c r="B776">
        <v>48.066200000000002</v>
      </c>
      <c r="C776">
        <v>54.662799999999997</v>
      </c>
      <c r="D776">
        <f>C776/B776</f>
        <v>1.1372398899850622</v>
      </c>
    </row>
    <row r="777" spans="1:4" x14ac:dyDescent="0.35">
      <c r="A777" t="s">
        <v>2128</v>
      </c>
      <c r="B777">
        <v>406.79199999999997</v>
      </c>
      <c r="C777">
        <v>462.37299999999999</v>
      </c>
      <c r="D777">
        <f>C777/B777</f>
        <v>1.1366324804814254</v>
      </c>
    </row>
    <row r="778" spans="1:4" x14ac:dyDescent="0.35">
      <c r="A778" t="s">
        <v>466</v>
      </c>
      <c r="B778">
        <v>16.734100000000002</v>
      </c>
      <c r="C778">
        <v>19.010000000000002</v>
      </c>
      <c r="D778">
        <f>C778/B778</f>
        <v>1.1360037289128186</v>
      </c>
    </row>
    <row r="779" spans="1:4" x14ac:dyDescent="0.35">
      <c r="A779" t="s">
        <v>2035</v>
      </c>
      <c r="B779">
        <v>10.611700000000001</v>
      </c>
      <c r="C779">
        <v>12.0525</v>
      </c>
      <c r="D779">
        <f>C779/B779</f>
        <v>1.1357746638144688</v>
      </c>
    </row>
    <row r="780" spans="1:4" x14ac:dyDescent="0.35">
      <c r="A780" t="s">
        <v>649</v>
      </c>
      <c r="B780">
        <v>102.849</v>
      </c>
      <c r="C780">
        <v>116.759</v>
      </c>
      <c r="D780">
        <f>C780/B780</f>
        <v>1.1352468181508812</v>
      </c>
    </row>
    <row r="781" spans="1:4" x14ac:dyDescent="0.35">
      <c r="A781" t="s">
        <v>691</v>
      </c>
      <c r="B781">
        <v>12.670500000000001</v>
      </c>
      <c r="C781">
        <v>14.379300000000001</v>
      </c>
      <c r="D781">
        <f>C781/B781</f>
        <v>1.1348644489167752</v>
      </c>
    </row>
    <row r="782" spans="1:4" x14ac:dyDescent="0.35">
      <c r="A782" t="s">
        <v>1530</v>
      </c>
      <c r="B782">
        <v>6.6760299999999999</v>
      </c>
      <c r="C782">
        <v>7.5748600000000001</v>
      </c>
      <c r="D782">
        <f>C782/B782</f>
        <v>1.1346354045742755</v>
      </c>
    </row>
    <row r="783" spans="1:4" x14ac:dyDescent="0.35">
      <c r="A783" t="s">
        <v>53</v>
      </c>
      <c r="B783">
        <v>20.5167</v>
      </c>
      <c r="C783">
        <v>23.2699</v>
      </c>
      <c r="D783">
        <f>C783/B783</f>
        <v>1.1341931207260427</v>
      </c>
    </row>
    <row r="784" spans="1:4" x14ac:dyDescent="0.35">
      <c r="A784" t="s">
        <v>736</v>
      </c>
      <c r="B784">
        <v>33.686799999999998</v>
      </c>
      <c r="C784">
        <v>38.1873</v>
      </c>
      <c r="D784">
        <f>C784/B784</f>
        <v>1.1335983233788902</v>
      </c>
    </row>
    <row r="785" spans="1:4" x14ac:dyDescent="0.35">
      <c r="A785" t="s">
        <v>1207</v>
      </c>
      <c r="B785">
        <v>36.924199999999999</v>
      </c>
      <c r="C785">
        <v>41.853999999999999</v>
      </c>
      <c r="D785">
        <f>C785/B785</f>
        <v>1.1335113556962642</v>
      </c>
    </row>
    <row r="786" spans="1:4" x14ac:dyDescent="0.35">
      <c r="A786" t="s">
        <v>506</v>
      </c>
      <c r="B786">
        <v>27.1647</v>
      </c>
      <c r="C786">
        <v>30.786200000000001</v>
      </c>
      <c r="D786">
        <f>C786/B786</f>
        <v>1.1333163995921178</v>
      </c>
    </row>
    <row r="787" spans="1:4" x14ac:dyDescent="0.35">
      <c r="A787" t="s">
        <v>1286</v>
      </c>
      <c r="B787">
        <v>7.0063399999999998</v>
      </c>
      <c r="C787">
        <v>7.9358700000000004</v>
      </c>
      <c r="D787">
        <f>C787/B787</f>
        <v>1.1326698390315058</v>
      </c>
    </row>
    <row r="788" spans="1:4" x14ac:dyDescent="0.35">
      <c r="A788" t="s">
        <v>1006</v>
      </c>
      <c r="B788">
        <v>5.7324599999999997</v>
      </c>
      <c r="C788">
        <v>6.4929800000000002</v>
      </c>
      <c r="D788">
        <f>C788/B788</f>
        <v>1.1326690460988826</v>
      </c>
    </row>
    <row r="789" spans="1:4" x14ac:dyDescent="0.35">
      <c r="A789" t="s">
        <v>276</v>
      </c>
      <c r="B789">
        <v>6.9195599999999997</v>
      </c>
      <c r="C789">
        <v>7.82822</v>
      </c>
      <c r="D789">
        <f>C789/B789</f>
        <v>1.1313175982287891</v>
      </c>
    </row>
    <row r="790" spans="1:4" x14ac:dyDescent="0.35">
      <c r="A790" t="s">
        <v>2169</v>
      </c>
      <c r="B790">
        <v>20.380199999999999</v>
      </c>
      <c r="C790">
        <v>23.054300000000001</v>
      </c>
      <c r="D790">
        <f>C790/B790</f>
        <v>1.1312106848804233</v>
      </c>
    </row>
    <row r="791" spans="1:4" x14ac:dyDescent="0.35">
      <c r="A791" t="s">
        <v>1503</v>
      </c>
      <c r="B791">
        <v>7.0086399999999998</v>
      </c>
      <c r="C791">
        <v>7.92788</v>
      </c>
      <c r="D791">
        <f>C791/B791</f>
        <v>1.1311581134143001</v>
      </c>
    </row>
    <row r="792" spans="1:4" x14ac:dyDescent="0.35">
      <c r="A792" t="s">
        <v>508</v>
      </c>
      <c r="B792">
        <v>14.5527</v>
      </c>
      <c r="C792">
        <v>16.460100000000001</v>
      </c>
      <c r="D792">
        <f>C792/B792</f>
        <v>1.1310684615226041</v>
      </c>
    </row>
    <row r="793" spans="1:4" x14ac:dyDescent="0.35">
      <c r="A793" t="s">
        <v>2208</v>
      </c>
      <c r="B793">
        <v>31.6175</v>
      </c>
      <c r="C793">
        <v>35.760800000000003</v>
      </c>
      <c r="D793">
        <f>C793/B793</f>
        <v>1.1310445164861234</v>
      </c>
    </row>
    <row r="794" spans="1:4" x14ac:dyDescent="0.35">
      <c r="A794" t="s">
        <v>1648</v>
      </c>
      <c r="B794">
        <v>13.2529</v>
      </c>
      <c r="C794">
        <v>14.9724</v>
      </c>
      <c r="D794">
        <f>C794/B794</f>
        <v>1.129745187845679</v>
      </c>
    </row>
    <row r="795" spans="1:4" x14ac:dyDescent="0.35">
      <c r="A795" t="s">
        <v>956</v>
      </c>
      <c r="B795">
        <v>5.4674800000000001</v>
      </c>
      <c r="C795">
        <v>6.1762499999999996</v>
      </c>
      <c r="D795">
        <f>C795/B795</f>
        <v>1.1296337618061703</v>
      </c>
    </row>
    <row r="796" spans="1:4" x14ac:dyDescent="0.35">
      <c r="A796" t="s">
        <v>392</v>
      </c>
      <c r="B796">
        <v>39.141500000000001</v>
      </c>
      <c r="C796">
        <v>44.201599999999999</v>
      </c>
      <c r="D796">
        <f>C796/B796</f>
        <v>1.129277109972791</v>
      </c>
    </row>
    <row r="797" spans="1:4" x14ac:dyDescent="0.35">
      <c r="A797" t="s">
        <v>1195</v>
      </c>
      <c r="B797">
        <v>53.076900000000002</v>
      </c>
      <c r="C797">
        <v>59.934199999999997</v>
      </c>
      <c r="D797">
        <f>C797/B797</f>
        <v>1.1291955634183608</v>
      </c>
    </row>
    <row r="798" spans="1:4" x14ac:dyDescent="0.35">
      <c r="A798" t="s">
        <v>1950</v>
      </c>
      <c r="B798">
        <v>166.73400000000001</v>
      </c>
      <c r="C798">
        <v>188.255</v>
      </c>
      <c r="D798">
        <f>C798/B798</f>
        <v>1.1290738541629182</v>
      </c>
    </row>
    <row r="799" spans="1:4" x14ac:dyDescent="0.35">
      <c r="A799" t="s">
        <v>99</v>
      </c>
      <c r="B799">
        <v>14.545199999999999</v>
      </c>
      <c r="C799">
        <v>16.422000000000001</v>
      </c>
      <c r="D799">
        <f>C799/B799</f>
        <v>1.1290322580645162</v>
      </c>
    </row>
    <row r="800" spans="1:4" x14ac:dyDescent="0.35">
      <c r="A800" t="s">
        <v>807</v>
      </c>
      <c r="B800">
        <v>30.512799999999999</v>
      </c>
      <c r="C800">
        <v>34.445700000000002</v>
      </c>
      <c r="D800">
        <f>C800/B800</f>
        <v>1.1288934479955954</v>
      </c>
    </row>
    <row r="801" spans="1:4" x14ac:dyDescent="0.35">
      <c r="A801" t="s">
        <v>188</v>
      </c>
      <c r="B801">
        <v>26.5364</v>
      </c>
      <c r="C801">
        <v>29.9359</v>
      </c>
      <c r="D801">
        <f>C801/B801</f>
        <v>1.1281070529536787</v>
      </c>
    </row>
    <row r="802" spans="1:4" x14ac:dyDescent="0.35">
      <c r="A802" t="s">
        <v>927</v>
      </c>
      <c r="B802">
        <v>14.3346</v>
      </c>
      <c r="C802">
        <v>16.161799999999999</v>
      </c>
      <c r="D802">
        <f>C802/B802</f>
        <v>1.1274678051707059</v>
      </c>
    </row>
    <row r="803" spans="1:4" x14ac:dyDescent="0.35">
      <c r="A803" t="s">
        <v>1772</v>
      </c>
      <c r="B803">
        <v>13.876099999999999</v>
      </c>
      <c r="C803">
        <v>15.6441</v>
      </c>
      <c r="D803">
        <f>C803/B803</f>
        <v>1.1274133221870699</v>
      </c>
    </row>
    <row r="804" spans="1:4" x14ac:dyDescent="0.35">
      <c r="A804" t="s">
        <v>20</v>
      </c>
      <c r="B804">
        <v>20.092600000000001</v>
      </c>
      <c r="C804">
        <v>22.6526</v>
      </c>
      <c r="D804">
        <f>C804/B804</f>
        <v>1.1274100912773857</v>
      </c>
    </row>
    <row r="805" spans="1:4" x14ac:dyDescent="0.35">
      <c r="A805" t="s">
        <v>176</v>
      </c>
      <c r="B805">
        <v>23.6267</v>
      </c>
      <c r="C805">
        <v>26.626200000000001</v>
      </c>
      <c r="D805">
        <f>C805/B805</f>
        <v>1.1269538276610784</v>
      </c>
    </row>
    <row r="806" spans="1:4" x14ac:dyDescent="0.35">
      <c r="A806" t="s">
        <v>577</v>
      </c>
      <c r="B806">
        <v>41.430199999999999</v>
      </c>
      <c r="C806">
        <v>46.683999999999997</v>
      </c>
      <c r="D806">
        <f>C806/B806</f>
        <v>1.1268108770896592</v>
      </c>
    </row>
    <row r="807" spans="1:4" x14ac:dyDescent="0.35">
      <c r="A807" t="s">
        <v>556</v>
      </c>
      <c r="B807">
        <v>5.5456599999999998</v>
      </c>
      <c r="C807">
        <v>6.2465900000000003</v>
      </c>
      <c r="D807">
        <f>C807/B807</f>
        <v>1.1263925303751043</v>
      </c>
    </row>
    <row r="808" spans="1:4" x14ac:dyDescent="0.35">
      <c r="A808" t="s">
        <v>222</v>
      </c>
      <c r="B808">
        <v>16.509699999999999</v>
      </c>
      <c r="C808">
        <v>18.595700000000001</v>
      </c>
      <c r="D808">
        <f>C808/B808</f>
        <v>1.126349963960581</v>
      </c>
    </row>
    <row r="809" spans="1:4" x14ac:dyDescent="0.35">
      <c r="A809" t="s">
        <v>1697</v>
      </c>
      <c r="B809">
        <v>5.0251799999999998</v>
      </c>
      <c r="C809">
        <v>5.6579499999999996</v>
      </c>
      <c r="D809">
        <f>C809/B809</f>
        <v>1.1259198675470332</v>
      </c>
    </row>
    <row r="810" spans="1:4" x14ac:dyDescent="0.35">
      <c r="A810" t="s">
        <v>514</v>
      </c>
      <c r="B810">
        <v>7.3294199999999998</v>
      </c>
      <c r="C810">
        <v>8.2469199999999994</v>
      </c>
      <c r="D810">
        <f>C810/B810</f>
        <v>1.1251804371969405</v>
      </c>
    </row>
    <row r="811" spans="1:4" x14ac:dyDescent="0.35">
      <c r="A811" t="s">
        <v>1492</v>
      </c>
      <c r="B811">
        <v>6.6085000000000003</v>
      </c>
      <c r="C811">
        <v>7.4353100000000003</v>
      </c>
      <c r="D811">
        <f>C811/B811</f>
        <v>1.1251131119013391</v>
      </c>
    </row>
    <row r="812" spans="1:4" x14ac:dyDescent="0.35">
      <c r="A812" t="s">
        <v>1471</v>
      </c>
      <c r="B812">
        <v>9.9805100000000007</v>
      </c>
      <c r="C812">
        <v>11.226900000000001</v>
      </c>
      <c r="D812">
        <f>C812/B812</f>
        <v>1.1248823957893934</v>
      </c>
    </row>
    <row r="813" spans="1:4" x14ac:dyDescent="0.35">
      <c r="A813" t="s">
        <v>579</v>
      </c>
      <c r="B813">
        <v>48.641300000000001</v>
      </c>
      <c r="C813">
        <v>54.709800000000001</v>
      </c>
      <c r="D813">
        <f>C813/B813</f>
        <v>1.1247602346154399</v>
      </c>
    </row>
    <row r="814" spans="1:4" x14ac:dyDescent="0.35">
      <c r="A814" t="s">
        <v>1987</v>
      </c>
      <c r="B814">
        <v>128.53800000000001</v>
      </c>
      <c r="C814">
        <v>144.56200000000001</v>
      </c>
      <c r="D814">
        <f>C814/B814</f>
        <v>1.1246635236272542</v>
      </c>
    </row>
    <row r="815" spans="1:4" x14ac:dyDescent="0.35">
      <c r="A815" t="s">
        <v>248</v>
      </c>
      <c r="B815">
        <v>8.00244</v>
      </c>
      <c r="C815">
        <v>8.9969400000000004</v>
      </c>
      <c r="D815">
        <f>C815/B815</f>
        <v>1.1242745962481444</v>
      </c>
    </row>
    <row r="816" spans="1:4" x14ac:dyDescent="0.35">
      <c r="A816" t="s">
        <v>1570</v>
      </c>
      <c r="B816">
        <v>66.026600000000002</v>
      </c>
      <c r="C816">
        <v>74.2286</v>
      </c>
      <c r="D816">
        <f>C816/B816</f>
        <v>1.1242226617757085</v>
      </c>
    </row>
    <row r="817" spans="1:4" x14ac:dyDescent="0.35">
      <c r="A817" t="s">
        <v>523</v>
      </c>
      <c r="B817">
        <v>10.252000000000001</v>
      </c>
      <c r="C817">
        <v>11.525399999999999</v>
      </c>
      <c r="D817">
        <f>C817/B817</f>
        <v>1.1242099102614123</v>
      </c>
    </row>
    <row r="818" spans="1:4" x14ac:dyDescent="0.35">
      <c r="A818" t="s">
        <v>529</v>
      </c>
      <c r="B818">
        <v>29.939699999999998</v>
      </c>
      <c r="C818">
        <v>33.657699999999998</v>
      </c>
      <c r="D818">
        <f>C818/B818</f>
        <v>1.1241829410448334</v>
      </c>
    </row>
    <row r="819" spans="1:4" x14ac:dyDescent="0.35">
      <c r="A819" t="s">
        <v>751</v>
      </c>
      <c r="B819">
        <v>393.12200000000001</v>
      </c>
      <c r="C819">
        <v>441.71600000000001</v>
      </c>
      <c r="D819">
        <f>C819/B819</f>
        <v>1.1236104822421538</v>
      </c>
    </row>
    <row r="820" spans="1:4" x14ac:dyDescent="0.35">
      <c r="A820" t="s">
        <v>330</v>
      </c>
      <c r="B820">
        <v>74.043300000000002</v>
      </c>
      <c r="C820">
        <v>83.139200000000002</v>
      </c>
      <c r="D820">
        <f>C820/B820</f>
        <v>1.1228456862403486</v>
      </c>
    </row>
    <row r="821" spans="1:4" x14ac:dyDescent="0.35">
      <c r="A821" t="s">
        <v>1634</v>
      </c>
      <c r="B821">
        <v>5.87852</v>
      </c>
      <c r="C821">
        <v>6.59842</v>
      </c>
      <c r="D821">
        <f>C821/B821</f>
        <v>1.1224627967583678</v>
      </c>
    </row>
    <row r="822" spans="1:4" x14ac:dyDescent="0.35">
      <c r="A822" t="s">
        <v>1692</v>
      </c>
      <c r="B822">
        <v>15.5054</v>
      </c>
      <c r="C822">
        <v>17.4023</v>
      </c>
      <c r="D822">
        <f>C822/B822</f>
        <v>1.1223380241722238</v>
      </c>
    </row>
    <row r="823" spans="1:4" x14ac:dyDescent="0.35">
      <c r="A823" t="s">
        <v>1999</v>
      </c>
      <c r="B823">
        <v>5.6018499999999998</v>
      </c>
      <c r="C823">
        <v>6.2856399999999999</v>
      </c>
      <c r="D823">
        <f>C823/B823</f>
        <v>1.122065032087614</v>
      </c>
    </row>
    <row r="824" spans="1:4" x14ac:dyDescent="0.35">
      <c r="A824" t="s">
        <v>1326</v>
      </c>
      <c r="B824">
        <v>61.588700000000003</v>
      </c>
      <c r="C824">
        <v>69.0565</v>
      </c>
      <c r="D824">
        <f>C824/B824</f>
        <v>1.1212527622761967</v>
      </c>
    </row>
    <row r="825" spans="1:4" x14ac:dyDescent="0.35">
      <c r="A825" t="s">
        <v>1193</v>
      </c>
      <c r="B825">
        <v>30.407399999999999</v>
      </c>
      <c r="C825">
        <v>34.066400000000002</v>
      </c>
      <c r="D825">
        <f>C825/B825</f>
        <v>1.1203325506291233</v>
      </c>
    </row>
    <row r="826" spans="1:4" x14ac:dyDescent="0.35">
      <c r="A826" t="s">
        <v>171</v>
      </c>
      <c r="B826">
        <v>26.288</v>
      </c>
      <c r="C826">
        <v>29.4468</v>
      </c>
      <c r="D826">
        <f>C826/B826</f>
        <v>1.1201612903225806</v>
      </c>
    </row>
    <row r="827" spans="1:4" x14ac:dyDescent="0.35">
      <c r="A827" t="s">
        <v>299</v>
      </c>
      <c r="B827">
        <v>19.010899999999999</v>
      </c>
      <c r="C827">
        <v>21.2804</v>
      </c>
      <c r="D827">
        <f>C827/B827</f>
        <v>1.1193788826410112</v>
      </c>
    </row>
    <row r="828" spans="1:4" x14ac:dyDescent="0.35">
      <c r="A828" t="s">
        <v>1271</v>
      </c>
      <c r="B828">
        <v>116.797</v>
      </c>
      <c r="C828">
        <v>130.696</v>
      </c>
      <c r="D828">
        <f>C828/B828</f>
        <v>1.1190013442126081</v>
      </c>
    </row>
    <row r="829" spans="1:4" x14ac:dyDescent="0.35">
      <c r="A829" t="s">
        <v>62</v>
      </c>
      <c r="B829">
        <v>5.6936099999999996</v>
      </c>
      <c r="C829">
        <v>6.3707700000000003</v>
      </c>
      <c r="D829">
        <f>C829/B829</f>
        <v>1.1189333305231655</v>
      </c>
    </row>
    <row r="830" spans="1:4" x14ac:dyDescent="0.35">
      <c r="A830" t="s">
        <v>572</v>
      </c>
      <c r="B830">
        <v>443.52699999999999</v>
      </c>
      <c r="C830">
        <v>496.00799999999998</v>
      </c>
      <c r="D830">
        <f>C830/B830</f>
        <v>1.1183265054889555</v>
      </c>
    </row>
    <row r="831" spans="1:4" x14ac:dyDescent="0.35">
      <c r="A831" t="s">
        <v>1484</v>
      </c>
      <c r="B831">
        <v>10.709099999999999</v>
      </c>
      <c r="C831">
        <v>11.971399999999999</v>
      </c>
      <c r="D831">
        <f>C831/B831</f>
        <v>1.1178717165774901</v>
      </c>
    </row>
    <row r="832" spans="1:4" x14ac:dyDescent="0.35">
      <c r="A832" t="s">
        <v>1584</v>
      </c>
      <c r="B832">
        <v>30.178899999999999</v>
      </c>
      <c r="C832">
        <v>33.732599999999998</v>
      </c>
      <c r="D832">
        <f>C832/B832</f>
        <v>1.1177544575846039</v>
      </c>
    </row>
    <row r="833" spans="1:4" x14ac:dyDescent="0.35">
      <c r="A833" t="s">
        <v>211</v>
      </c>
      <c r="B833">
        <v>9.59633</v>
      </c>
      <c r="C833">
        <v>10.720599999999999</v>
      </c>
      <c r="D833">
        <f>C833/B833</f>
        <v>1.1171562461899496</v>
      </c>
    </row>
    <row r="834" spans="1:4" x14ac:dyDescent="0.35">
      <c r="A834" t="s">
        <v>530</v>
      </c>
      <c r="B834">
        <v>14.034700000000001</v>
      </c>
      <c r="C834">
        <v>15.6768</v>
      </c>
      <c r="D834">
        <f>C834/B834</f>
        <v>1.1170028572039301</v>
      </c>
    </row>
    <row r="835" spans="1:4" x14ac:dyDescent="0.35">
      <c r="A835" t="s">
        <v>2184</v>
      </c>
      <c r="B835">
        <v>48.052100000000003</v>
      </c>
      <c r="C835">
        <v>53.673000000000002</v>
      </c>
      <c r="D835">
        <f>C835/B835</f>
        <v>1.1169751165921988</v>
      </c>
    </row>
    <row r="836" spans="1:4" x14ac:dyDescent="0.35">
      <c r="A836" t="s">
        <v>633</v>
      </c>
      <c r="B836">
        <v>7.0604100000000001</v>
      </c>
      <c r="C836">
        <v>7.8849799999999997</v>
      </c>
      <c r="D836">
        <f>C836/B836</f>
        <v>1.116787835267357</v>
      </c>
    </row>
    <row r="837" spans="1:4" x14ac:dyDescent="0.35">
      <c r="A837" t="s">
        <v>230</v>
      </c>
      <c r="B837">
        <v>12.0067</v>
      </c>
      <c r="C837">
        <v>13.4086</v>
      </c>
      <c r="D837">
        <f>C837/B837</f>
        <v>1.116759809106582</v>
      </c>
    </row>
    <row r="838" spans="1:4" x14ac:dyDescent="0.35">
      <c r="A838" t="s">
        <v>96</v>
      </c>
      <c r="B838">
        <v>7.45261</v>
      </c>
      <c r="C838">
        <v>8.3211700000000004</v>
      </c>
      <c r="D838">
        <f>C838/B838</f>
        <v>1.1165444052486311</v>
      </c>
    </row>
    <row r="839" spans="1:4" x14ac:dyDescent="0.35">
      <c r="A839" t="s">
        <v>1474</v>
      </c>
      <c r="B839">
        <v>11.078200000000001</v>
      </c>
      <c r="C839">
        <v>12.367599999999999</v>
      </c>
      <c r="D839">
        <f>C839/B839</f>
        <v>1.1163907493997218</v>
      </c>
    </row>
    <row r="840" spans="1:4" x14ac:dyDescent="0.35">
      <c r="A840" t="s">
        <v>1331</v>
      </c>
      <c r="B840">
        <v>6.2855699999999999</v>
      </c>
      <c r="C840">
        <v>7.0134800000000004</v>
      </c>
      <c r="D840">
        <f>C840/B840</f>
        <v>1.1158065219224351</v>
      </c>
    </row>
    <row r="841" spans="1:4" x14ac:dyDescent="0.35">
      <c r="A841" t="s">
        <v>1523</v>
      </c>
      <c r="B841">
        <v>22.961600000000001</v>
      </c>
      <c r="C841">
        <v>25.617999999999999</v>
      </c>
      <c r="D841">
        <f>C841/B841</f>
        <v>1.1156888021740645</v>
      </c>
    </row>
    <row r="842" spans="1:4" x14ac:dyDescent="0.35">
      <c r="A842" t="s">
        <v>478</v>
      </c>
      <c r="B842">
        <v>17.718</v>
      </c>
      <c r="C842">
        <v>19.761700000000001</v>
      </c>
      <c r="D842">
        <f>C842/B842</f>
        <v>1.1153459758437747</v>
      </c>
    </row>
    <row r="843" spans="1:4" x14ac:dyDescent="0.35">
      <c r="A843" t="s">
        <v>598</v>
      </c>
      <c r="B843">
        <v>21.5793</v>
      </c>
      <c r="C843">
        <v>24.002800000000001</v>
      </c>
      <c r="D843">
        <f>C843/B843</f>
        <v>1.1123067013295149</v>
      </c>
    </row>
    <row r="844" spans="1:4" x14ac:dyDescent="0.35">
      <c r="A844" t="s">
        <v>2224</v>
      </c>
      <c r="B844">
        <v>6.7463300000000004</v>
      </c>
      <c r="C844">
        <v>7.5026099999999998</v>
      </c>
      <c r="D844">
        <f>C844/B844</f>
        <v>1.1121024319889479</v>
      </c>
    </row>
    <row r="845" spans="1:4" x14ac:dyDescent="0.35">
      <c r="A845" t="s">
        <v>2048</v>
      </c>
      <c r="B845">
        <v>10.2416</v>
      </c>
      <c r="C845">
        <v>11.385</v>
      </c>
      <c r="D845">
        <f>C845/B845</f>
        <v>1.111642712076238</v>
      </c>
    </row>
    <row r="846" spans="1:4" x14ac:dyDescent="0.35">
      <c r="A846" t="s">
        <v>601</v>
      </c>
      <c r="B846">
        <v>195.10400000000001</v>
      </c>
      <c r="C846">
        <v>216.8</v>
      </c>
      <c r="D846">
        <f>C846/B846</f>
        <v>1.1112022306052156</v>
      </c>
    </row>
    <row r="847" spans="1:4" x14ac:dyDescent="0.35">
      <c r="A847" t="s">
        <v>1974</v>
      </c>
      <c r="B847">
        <v>40.242800000000003</v>
      </c>
      <c r="C847">
        <v>44.711100000000002</v>
      </c>
      <c r="D847">
        <f>C847/B847</f>
        <v>1.1110335264941802</v>
      </c>
    </row>
    <row r="848" spans="1:4" x14ac:dyDescent="0.35">
      <c r="A848" t="s">
        <v>254</v>
      </c>
      <c r="B848">
        <v>26.435099999999998</v>
      </c>
      <c r="C848">
        <v>29.3567</v>
      </c>
      <c r="D848">
        <f>C848/B848</f>
        <v>1.1105197256677675</v>
      </c>
    </row>
    <row r="849" spans="1:4" x14ac:dyDescent="0.35">
      <c r="A849" t="s">
        <v>898</v>
      </c>
      <c r="B849">
        <v>273.22399999999999</v>
      </c>
      <c r="C849">
        <v>303.41399999999999</v>
      </c>
      <c r="D849">
        <f>C849/B849</f>
        <v>1.1104954176792667</v>
      </c>
    </row>
    <row r="850" spans="1:4" x14ac:dyDescent="0.35">
      <c r="A850" t="s">
        <v>1261</v>
      </c>
      <c r="B850">
        <v>1792.38</v>
      </c>
      <c r="C850">
        <v>1989.08</v>
      </c>
      <c r="D850">
        <f>C850/B850</f>
        <v>1.109742353741952</v>
      </c>
    </row>
    <row r="851" spans="1:4" x14ac:dyDescent="0.35">
      <c r="A851" t="s">
        <v>2206</v>
      </c>
      <c r="B851">
        <v>20.004000000000001</v>
      </c>
      <c r="C851">
        <v>22.1889</v>
      </c>
      <c r="D851">
        <f>C851/B851</f>
        <v>1.1092231553689262</v>
      </c>
    </row>
    <row r="852" spans="1:4" x14ac:dyDescent="0.35">
      <c r="A852" t="s">
        <v>1473</v>
      </c>
      <c r="B852">
        <v>16.558900000000001</v>
      </c>
      <c r="C852">
        <v>18.360700000000001</v>
      </c>
      <c r="D852">
        <f>C852/B852</f>
        <v>1.1088115756481409</v>
      </c>
    </row>
    <row r="853" spans="1:4" x14ac:dyDescent="0.35">
      <c r="A853" t="s">
        <v>568</v>
      </c>
      <c r="B853">
        <v>5.5774999999999997</v>
      </c>
      <c r="C853">
        <v>6.1829999999999998</v>
      </c>
      <c r="D853">
        <f>C853/B853</f>
        <v>1.1085611833258628</v>
      </c>
    </row>
    <row r="854" spans="1:4" x14ac:dyDescent="0.35">
      <c r="A854" t="s">
        <v>893</v>
      </c>
      <c r="B854">
        <v>9.6460399999999993</v>
      </c>
      <c r="C854">
        <v>10.6928</v>
      </c>
      <c r="D854">
        <f>C854/B854</f>
        <v>1.1085170702174156</v>
      </c>
    </row>
    <row r="855" spans="1:4" x14ac:dyDescent="0.35">
      <c r="A855" t="s">
        <v>1742</v>
      </c>
      <c r="B855">
        <v>14.267799999999999</v>
      </c>
      <c r="C855">
        <v>15.8155</v>
      </c>
      <c r="D855">
        <f>C855/B855</f>
        <v>1.1084750276847166</v>
      </c>
    </row>
    <row r="856" spans="1:4" x14ac:dyDescent="0.35">
      <c r="A856" t="s">
        <v>1615</v>
      </c>
      <c r="B856">
        <v>492.7</v>
      </c>
      <c r="C856">
        <v>545.90200000000004</v>
      </c>
      <c r="D856">
        <f>C856/B856</f>
        <v>1.1079805155266897</v>
      </c>
    </row>
    <row r="857" spans="1:4" x14ac:dyDescent="0.35">
      <c r="A857" t="s">
        <v>1354</v>
      </c>
      <c r="B857">
        <v>34.625399999999999</v>
      </c>
      <c r="C857">
        <v>38.357100000000003</v>
      </c>
      <c r="D857">
        <f>C857/B857</f>
        <v>1.1077734842052367</v>
      </c>
    </row>
    <row r="858" spans="1:4" x14ac:dyDescent="0.35">
      <c r="A858" t="s">
        <v>1919</v>
      </c>
      <c r="B858">
        <v>79.067400000000006</v>
      </c>
      <c r="C858">
        <v>87.484499999999997</v>
      </c>
      <c r="D858">
        <f>C858/B858</f>
        <v>1.1064547462038714</v>
      </c>
    </row>
    <row r="859" spans="1:4" x14ac:dyDescent="0.35">
      <c r="A859" t="s">
        <v>425</v>
      </c>
      <c r="B859">
        <v>15.6823</v>
      </c>
      <c r="C859">
        <v>17.341000000000001</v>
      </c>
      <c r="D859">
        <f>C859/B859</f>
        <v>1.1057689242011695</v>
      </c>
    </row>
    <row r="860" spans="1:4" x14ac:dyDescent="0.35">
      <c r="A860" t="s">
        <v>195</v>
      </c>
      <c r="B860">
        <v>6.2709099999999998</v>
      </c>
      <c r="C860">
        <v>6.9315300000000004</v>
      </c>
      <c r="D860">
        <f>C860/B860</f>
        <v>1.1053467519068207</v>
      </c>
    </row>
    <row r="861" spans="1:4" x14ac:dyDescent="0.35">
      <c r="A861" t="s">
        <v>1368</v>
      </c>
      <c r="B861">
        <v>102.04300000000001</v>
      </c>
      <c r="C861">
        <v>112.745</v>
      </c>
      <c r="D861">
        <f>C861/B861</f>
        <v>1.1048773556245897</v>
      </c>
    </row>
    <row r="862" spans="1:4" x14ac:dyDescent="0.35">
      <c r="A862" t="s">
        <v>1356</v>
      </c>
      <c r="B862">
        <v>6.89194</v>
      </c>
      <c r="C862">
        <v>7.6146000000000003</v>
      </c>
      <c r="D862">
        <f>C862/B862</f>
        <v>1.1048558170848848</v>
      </c>
    </row>
    <row r="863" spans="1:4" x14ac:dyDescent="0.35">
      <c r="A863" t="s">
        <v>1499</v>
      </c>
      <c r="B863">
        <v>14.42</v>
      </c>
      <c r="C863">
        <v>15.927099999999999</v>
      </c>
      <c r="D863">
        <f>C863/B863</f>
        <v>1.1045145631067961</v>
      </c>
    </row>
    <row r="864" spans="1:4" x14ac:dyDescent="0.35">
      <c r="A864" t="s">
        <v>1255</v>
      </c>
      <c r="B864">
        <v>234.238</v>
      </c>
      <c r="C864">
        <v>258.63400000000001</v>
      </c>
      <c r="D864">
        <f>C864/B864</f>
        <v>1.1041504794269077</v>
      </c>
    </row>
    <row r="865" spans="1:4" x14ac:dyDescent="0.35">
      <c r="A865" t="s">
        <v>1122</v>
      </c>
      <c r="B865">
        <v>58.282800000000002</v>
      </c>
      <c r="C865">
        <v>64.343299999999999</v>
      </c>
      <c r="D865">
        <f>C865/B865</f>
        <v>1.1039843658849608</v>
      </c>
    </row>
    <row r="866" spans="1:4" x14ac:dyDescent="0.35">
      <c r="A866" t="s">
        <v>945</v>
      </c>
      <c r="B866">
        <v>6.0156700000000001</v>
      </c>
      <c r="C866">
        <v>6.6407600000000002</v>
      </c>
      <c r="D866">
        <f>C866/B866</f>
        <v>1.1039102876321341</v>
      </c>
    </row>
    <row r="867" spans="1:4" x14ac:dyDescent="0.35">
      <c r="A867" t="s">
        <v>2107</v>
      </c>
      <c r="B867">
        <v>59.552700000000002</v>
      </c>
      <c r="C867">
        <v>65.628200000000007</v>
      </c>
      <c r="D867">
        <f>C867/B867</f>
        <v>1.1020188841144063</v>
      </c>
    </row>
    <row r="868" spans="1:4" x14ac:dyDescent="0.35">
      <c r="A868" t="s">
        <v>113</v>
      </c>
      <c r="B868">
        <v>21.642199999999999</v>
      </c>
      <c r="C868">
        <v>23.843699999999998</v>
      </c>
      <c r="D868">
        <f>C868/B868</f>
        <v>1.1017225605529937</v>
      </c>
    </row>
    <row r="869" spans="1:4" x14ac:dyDescent="0.35">
      <c r="A869" t="s">
        <v>593</v>
      </c>
      <c r="B869">
        <v>15.3436</v>
      </c>
      <c r="C869">
        <v>16.898399999999999</v>
      </c>
      <c r="D869">
        <f>C869/B869</f>
        <v>1.1013321515159413</v>
      </c>
    </row>
    <row r="870" spans="1:4" x14ac:dyDescent="0.35">
      <c r="A870" t="s">
        <v>1203</v>
      </c>
      <c r="B870">
        <v>60.010800000000003</v>
      </c>
      <c r="C870">
        <v>66.090100000000007</v>
      </c>
      <c r="D870">
        <f>C870/B870</f>
        <v>1.1013034320488979</v>
      </c>
    </row>
    <row r="871" spans="1:4" x14ac:dyDescent="0.35">
      <c r="A871" t="s">
        <v>131</v>
      </c>
      <c r="B871">
        <v>10.9978</v>
      </c>
      <c r="C871">
        <v>12.1053</v>
      </c>
      <c r="D871">
        <f>C871/B871</f>
        <v>1.1007019585735329</v>
      </c>
    </row>
    <row r="872" spans="1:4" x14ac:dyDescent="0.35">
      <c r="A872" t="s">
        <v>1083</v>
      </c>
      <c r="B872">
        <v>24.482099999999999</v>
      </c>
      <c r="C872">
        <v>26.936599999999999</v>
      </c>
      <c r="D872">
        <f>C872/B872</f>
        <v>1.1002569224045322</v>
      </c>
    </row>
    <row r="873" spans="1:4" x14ac:dyDescent="0.35">
      <c r="A873" t="s">
        <v>2028</v>
      </c>
      <c r="B873">
        <v>11.481299999999999</v>
      </c>
      <c r="C873">
        <v>12.6303</v>
      </c>
      <c r="D873">
        <f>C873/B873</f>
        <v>1.1000757753912884</v>
      </c>
    </row>
    <row r="874" spans="1:4" x14ac:dyDescent="0.35">
      <c r="A874" t="s">
        <v>1758</v>
      </c>
      <c r="B874">
        <v>38.703200000000002</v>
      </c>
      <c r="C874">
        <v>42.569899999999997</v>
      </c>
      <c r="D874">
        <f>C874/B874</f>
        <v>1.0999064676822587</v>
      </c>
    </row>
    <row r="875" spans="1:4" x14ac:dyDescent="0.35">
      <c r="A875" t="s">
        <v>1543</v>
      </c>
      <c r="B875">
        <v>17.092600000000001</v>
      </c>
      <c r="C875">
        <v>18.767499999999998</v>
      </c>
      <c r="D875">
        <f>C875/B875</f>
        <v>1.0979897733522108</v>
      </c>
    </row>
    <row r="876" spans="1:4" x14ac:dyDescent="0.35">
      <c r="A876" t="s">
        <v>1418</v>
      </c>
      <c r="B876">
        <v>8.3360400000000006</v>
      </c>
      <c r="C876">
        <v>9.1521399999999993</v>
      </c>
      <c r="D876">
        <f>C876/B876</f>
        <v>1.0979002020143855</v>
      </c>
    </row>
    <row r="877" spans="1:4" x14ac:dyDescent="0.35">
      <c r="A877" t="s">
        <v>356</v>
      </c>
      <c r="B877">
        <v>12.5078</v>
      </c>
      <c r="C877">
        <v>13.7171</v>
      </c>
      <c r="D877">
        <f>C877/B877</f>
        <v>1.0966836693903006</v>
      </c>
    </row>
    <row r="878" spans="1:4" x14ac:dyDescent="0.35">
      <c r="A878" t="s">
        <v>1040</v>
      </c>
      <c r="B878">
        <v>12.1061</v>
      </c>
      <c r="C878">
        <v>13.264200000000001</v>
      </c>
      <c r="D878">
        <f>C878/B878</f>
        <v>1.0956625172433732</v>
      </c>
    </row>
    <row r="879" spans="1:4" x14ac:dyDescent="0.35">
      <c r="A879" t="s">
        <v>2045</v>
      </c>
      <c r="B879">
        <v>6.0676199999999998</v>
      </c>
      <c r="C879">
        <v>6.6479200000000001</v>
      </c>
      <c r="D879">
        <f>C879/B879</f>
        <v>1.0956388171968581</v>
      </c>
    </row>
    <row r="880" spans="1:4" x14ac:dyDescent="0.35">
      <c r="A880" t="s">
        <v>989</v>
      </c>
      <c r="B880">
        <v>13.8962</v>
      </c>
      <c r="C880">
        <v>15.224299999999999</v>
      </c>
      <c r="D880">
        <f>C880/B880</f>
        <v>1.0955728904304773</v>
      </c>
    </row>
    <row r="881" spans="1:4" x14ac:dyDescent="0.35">
      <c r="A881" t="s">
        <v>2161</v>
      </c>
      <c r="B881">
        <v>34.359900000000003</v>
      </c>
      <c r="C881">
        <v>37.619300000000003</v>
      </c>
      <c r="D881">
        <f>C881/B881</f>
        <v>1.0948605787560499</v>
      </c>
    </row>
    <row r="882" spans="1:4" x14ac:dyDescent="0.35">
      <c r="A882" t="s">
        <v>689</v>
      </c>
      <c r="B882">
        <v>80.629000000000005</v>
      </c>
      <c r="C882">
        <v>88.248000000000005</v>
      </c>
      <c r="D882">
        <f>C882/B882</f>
        <v>1.0944945367051557</v>
      </c>
    </row>
    <row r="883" spans="1:4" x14ac:dyDescent="0.35">
      <c r="A883" t="s">
        <v>1281</v>
      </c>
      <c r="B883">
        <v>57.317599999999999</v>
      </c>
      <c r="C883">
        <v>62.6967</v>
      </c>
      <c r="D883">
        <f>C883/B883</f>
        <v>1.0938472650634361</v>
      </c>
    </row>
    <row r="884" spans="1:4" x14ac:dyDescent="0.35">
      <c r="A884" t="s">
        <v>937</v>
      </c>
      <c r="B884">
        <v>20.249099999999999</v>
      </c>
      <c r="C884">
        <v>22.147300000000001</v>
      </c>
      <c r="D884">
        <f>C884/B884</f>
        <v>1.0937424379355134</v>
      </c>
    </row>
    <row r="885" spans="1:4" x14ac:dyDescent="0.35">
      <c r="A885" t="s">
        <v>1670</v>
      </c>
      <c r="B885">
        <v>43.051200000000001</v>
      </c>
      <c r="C885">
        <v>47.063000000000002</v>
      </c>
      <c r="D885">
        <f>C885/B885</f>
        <v>1.0931867172111347</v>
      </c>
    </row>
    <row r="886" spans="1:4" x14ac:dyDescent="0.35">
      <c r="A886" t="s">
        <v>741</v>
      </c>
      <c r="B886">
        <v>49.912999999999997</v>
      </c>
      <c r="C886">
        <v>54.5535</v>
      </c>
      <c r="D886">
        <f>C886/B886</f>
        <v>1.0929717708813336</v>
      </c>
    </row>
    <row r="887" spans="1:4" x14ac:dyDescent="0.35">
      <c r="A887" t="s">
        <v>1924</v>
      </c>
      <c r="B887">
        <v>8.93858</v>
      </c>
      <c r="C887">
        <v>9.7687799999999996</v>
      </c>
      <c r="D887">
        <f>C887/B887</f>
        <v>1.0928782871552305</v>
      </c>
    </row>
    <row r="888" spans="1:4" x14ac:dyDescent="0.35">
      <c r="A888" t="s">
        <v>305</v>
      </c>
      <c r="B888">
        <v>65.090800000000002</v>
      </c>
      <c r="C888">
        <v>71.091700000000003</v>
      </c>
      <c r="D888">
        <f>C888/B888</f>
        <v>1.0921927522783559</v>
      </c>
    </row>
    <row r="889" spans="1:4" x14ac:dyDescent="0.35">
      <c r="A889" t="s">
        <v>148</v>
      </c>
      <c r="B889">
        <v>5.8855399999999998</v>
      </c>
      <c r="C889">
        <v>6.42699</v>
      </c>
      <c r="D889">
        <f>C889/B889</f>
        <v>1.0919966562116645</v>
      </c>
    </row>
    <row r="890" spans="1:4" x14ac:dyDescent="0.35">
      <c r="A890" t="s">
        <v>114</v>
      </c>
      <c r="B890">
        <v>51.277799999999999</v>
      </c>
      <c r="C890">
        <v>55.993499999999997</v>
      </c>
      <c r="D890">
        <f>C890/B890</f>
        <v>1.0919637737968477</v>
      </c>
    </row>
    <row r="891" spans="1:4" x14ac:dyDescent="0.35">
      <c r="A891" t="s">
        <v>1383</v>
      </c>
      <c r="B891">
        <v>44.461599999999997</v>
      </c>
      <c r="C891">
        <v>48.540399999999998</v>
      </c>
      <c r="D891">
        <f>C891/B891</f>
        <v>1.0917375892905339</v>
      </c>
    </row>
    <row r="892" spans="1:4" x14ac:dyDescent="0.35">
      <c r="A892" t="s">
        <v>605</v>
      </c>
      <c r="B892">
        <v>6.50434</v>
      </c>
      <c r="C892">
        <v>7.09335</v>
      </c>
      <c r="D892">
        <f>C892/B892</f>
        <v>1.0905564592256862</v>
      </c>
    </row>
    <row r="893" spans="1:4" x14ac:dyDescent="0.35">
      <c r="A893" t="s">
        <v>1085</v>
      </c>
      <c r="B893">
        <v>13.739000000000001</v>
      </c>
      <c r="C893">
        <v>14.9786</v>
      </c>
      <c r="D893">
        <f>C893/B893</f>
        <v>1.090224907198486</v>
      </c>
    </row>
    <row r="894" spans="1:4" x14ac:dyDescent="0.35">
      <c r="A894" t="s">
        <v>1497</v>
      </c>
      <c r="B894">
        <v>13.4678</v>
      </c>
      <c r="C894">
        <v>14.6828</v>
      </c>
      <c r="D894">
        <f>C894/B894</f>
        <v>1.0902151799106015</v>
      </c>
    </row>
    <row r="895" spans="1:4" x14ac:dyDescent="0.35">
      <c r="A895" t="s">
        <v>1412</v>
      </c>
      <c r="B895">
        <v>62.671900000000001</v>
      </c>
      <c r="C895">
        <v>68.324100000000001</v>
      </c>
      <c r="D895">
        <f>C895/B895</f>
        <v>1.0901871492646624</v>
      </c>
    </row>
    <row r="896" spans="1:4" x14ac:dyDescent="0.35">
      <c r="A896" t="s">
        <v>333</v>
      </c>
      <c r="B896">
        <v>10.4147</v>
      </c>
      <c r="C896">
        <v>11.353899999999999</v>
      </c>
      <c r="D896">
        <f>C896/B896</f>
        <v>1.0901802260266737</v>
      </c>
    </row>
    <row r="897" spans="1:4" x14ac:dyDescent="0.35">
      <c r="A897" t="s">
        <v>515</v>
      </c>
      <c r="B897">
        <v>8.9995700000000003</v>
      </c>
      <c r="C897">
        <v>9.8107000000000006</v>
      </c>
      <c r="D897">
        <f>C897/B897</f>
        <v>1.0901298617600619</v>
      </c>
    </row>
    <row r="898" spans="1:4" x14ac:dyDescent="0.35">
      <c r="A898" t="s">
        <v>1096</v>
      </c>
      <c r="B898">
        <v>130.696</v>
      </c>
      <c r="C898">
        <v>142.464</v>
      </c>
      <c r="D898">
        <f>C898/B898</f>
        <v>1.090041011201567</v>
      </c>
    </row>
    <row r="899" spans="1:4" x14ac:dyDescent="0.35">
      <c r="A899" t="s">
        <v>616</v>
      </c>
      <c r="B899">
        <v>9.2769999999999992</v>
      </c>
      <c r="C899">
        <v>10.104799999999999</v>
      </c>
      <c r="D899">
        <f>C899/B899</f>
        <v>1.089231432575186</v>
      </c>
    </row>
    <row r="900" spans="1:4" x14ac:dyDescent="0.35">
      <c r="A900" t="s">
        <v>1681</v>
      </c>
      <c r="B900">
        <v>8.1361699999999999</v>
      </c>
      <c r="C900">
        <v>8.8613499999999998</v>
      </c>
      <c r="D900">
        <f>C900/B900</f>
        <v>1.0891303893601043</v>
      </c>
    </row>
    <row r="901" spans="1:4" x14ac:dyDescent="0.35">
      <c r="A901" t="s">
        <v>1108</v>
      </c>
      <c r="B901">
        <v>20.473600000000001</v>
      </c>
      <c r="C901">
        <v>22.2852</v>
      </c>
      <c r="D901">
        <f>C901/B901</f>
        <v>1.0884846827133479</v>
      </c>
    </row>
    <row r="902" spans="1:4" x14ac:dyDescent="0.35">
      <c r="A902" t="s">
        <v>201</v>
      </c>
      <c r="B902">
        <v>8.9192800000000005</v>
      </c>
      <c r="C902">
        <v>9.7072900000000004</v>
      </c>
      <c r="D902">
        <f>C902/B902</f>
        <v>1.088349059565346</v>
      </c>
    </row>
    <row r="903" spans="1:4" x14ac:dyDescent="0.35">
      <c r="A903" t="s">
        <v>1522</v>
      </c>
      <c r="B903">
        <v>11.9955</v>
      </c>
      <c r="C903">
        <v>13.049200000000001</v>
      </c>
      <c r="D903">
        <f>C903/B903</f>
        <v>1.0878412738110126</v>
      </c>
    </row>
    <row r="904" spans="1:4" x14ac:dyDescent="0.35">
      <c r="A904" t="s">
        <v>56</v>
      </c>
      <c r="B904">
        <v>46.821100000000001</v>
      </c>
      <c r="C904">
        <v>50.928100000000001</v>
      </c>
      <c r="D904">
        <f>C904/B904</f>
        <v>1.0877168626965192</v>
      </c>
    </row>
    <row r="905" spans="1:4" x14ac:dyDescent="0.35">
      <c r="A905" t="s">
        <v>1010</v>
      </c>
      <c r="B905">
        <v>53.646900000000002</v>
      </c>
      <c r="C905">
        <v>58.346699999999998</v>
      </c>
      <c r="D905">
        <f>C905/B905</f>
        <v>1.0876061804130341</v>
      </c>
    </row>
    <row r="906" spans="1:4" x14ac:dyDescent="0.35">
      <c r="A906" t="s">
        <v>1115</v>
      </c>
      <c r="B906">
        <v>36.960299999999997</v>
      </c>
      <c r="C906">
        <v>40.186799999999998</v>
      </c>
      <c r="D906">
        <f>C906/B906</f>
        <v>1.0872963693476514</v>
      </c>
    </row>
    <row r="907" spans="1:4" x14ac:dyDescent="0.35">
      <c r="A907" t="s">
        <v>152</v>
      </c>
      <c r="B907">
        <v>26.902699999999999</v>
      </c>
      <c r="C907">
        <v>29.211200000000002</v>
      </c>
      <c r="D907">
        <f>C907/B907</f>
        <v>1.0858092310437244</v>
      </c>
    </row>
    <row r="908" spans="1:4" x14ac:dyDescent="0.35">
      <c r="A908" t="s">
        <v>1979</v>
      </c>
      <c r="B908">
        <v>79.467399999999998</v>
      </c>
      <c r="C908">
        <v>86.264899999999997</v>
      </c>
      <c r="D908">
        <f>C908/B908</f>
        <v>1.0855382207043391</v>
      </c>
    </row>
    <row r="909" spans="1:4" x14ac:dyDescent="0.35">
      <c r="A909" t="s">
        <v>427</v>
      </c>
      <c r="B909">
        <v>12.9107</v>
      </c>
      <c r="C909">
        <v>13.986000000000001</v>
      </c>
      <c r="D909">
        <f>C909/B909</f>
        <v>1.0832875057123161</v>
      </c>
    </row>
    <row r="910" spans="1:4" x14ac:dyDescent="0.35">
      <c r="A910" t="s">
        <v>1534</v>
      </c>
      <c r="B910">
        <v>13.7781</v>
      </c>
      <c r="C910">
        <v>14.906499999999999</v>
      </c>
      <c r="D910">
        <f>C910/B910</f>
        <v>1.0818980846415689</v>
      </c>
    </row>
    <row r="911" spans="1:4" x14ac:dyDescent="0.35">
      <c r="A911" t="s">
        <v>401</v>
      </c>
      <c r="B911">
        <v>25.3888</v>
      </c>
      <c r="C911">
        <v>27.465699999999998</v>
      </c>
      <c r="D911">
        <f>C911/B911</f>
        <v>1.0818037874968489</v>
      </c>
    </row>
    <row r="912" spans="1:4" x14ac:dyDescent="0.35">
      <c r="A912" t="s">
        <v>1188</v>
      </c>
      <c r="B912">
        <v>8.7375000000000007</v>
      </c>
      <c r="C912">
        <v>9.4486600000000003</v>
      </c>
      <c r="D912">
        <f>C912/B912</f>
        <v>1.0813917024320456</v>
      </c>
    </row>
    <row r="913" spans="1:4" x14ac:dyDescent="0.35">
      <c r="A913" t="s">
        <v>804</v>
      </c>
      <c r="B913">
        <v>17.572600000000001</v>
      </c>
      <c r="C913">
        <v>18.9953</v>
      </c>
      <c r="D913">
        <f>C913/B913</f>
        <v>1.0809612692487167</v>
      </c>
    </row>
    <row r="914" spans="1:4" x14ac:dyDescent="0.35">
      <c r="A914" t="s">
        <v>1385</v>
      </c>
      <c r="B914">
        <v>11.5434</v>
      </c>
      <c r="C914">
        <v>12.473100000000001</v>
      </c>
      <c r="D914">
        <f>C914/B914</f>
        <v>1.0805395290815532</v>
      </c>
    </row>
    <row r="915" spans="1:4" x14ac:dyDescent="0.35">
      <c r="A915" t="s">
        <v>1216</v>
      </c>
      <c r="B915">
        <v>10.705</v>
      </c>
      <c r="C915">
        <v>11.5661</v>
      </c>
      <c r="D915">
        <f>C915/B915</f>
        <v>1.0804390471742178</v>
      </c>
    </row>
    <row r="916" spans="1:4" x14ac:dyDescent="0.35">
      <c r="A916" t="s">
        <v>180</v>
      </c>
      <c r="B916">
        <v>27.392800000000001</v>
      </c>
      <c r="C916">
        <v>29.585999999999999</v>
      </c>
      <c r="D916">
        <f>C916/B916</f>
        <v>1.0800648345550654</v>
      </c>
    </row>
    <row r="917" spans="1:4" x14ac:dyDescent="0.35">
      <c r="A917" t="s">
        <v>1201</v>
      </c>
      <c r="B917">
        <v>11.055899999999999</v>
      </c>
      <c r="C917">
        <v>11.923299999999999</v>
      </c>
      <c r="D917">
        <f>C917/B917</f>
        <v>1.0784558471042611</v>
      </c>
    </row>
    <row r="918" spans="1:4" x14ac:dyDescent="0.35">
      <c r="A918" t="s">
        <v>301</v>
      </c>
      <c r="B918">
        <v>11.7807</v>
      </c>
      <c r="C918">
        <v>12.6953</v>
      </c>
      <c r="D918">
        <f>C918/B918</f>
        <v>1.077635454599472</v>
      </c>
    </row>
    <row r="919" spans="1:4" x14ac:dyDescent="0.35">
      <c r="A919" t="s">
        <v>340</v>
      </c>
      <c r="B919">
        <v>189.95599999999999</v>
      </c>
      <c r="C919">
        <v>204.613</v>
      </c>
      <c r="D919">
        <f>C919/B919</f>
        <v>1.0771599738886901</v>
      </c>
    </row>
    <row r="920" spans="1:4" x14ac:dyDescent="0.35">
      <c r="A920" t="s">
        <v>285</v>
      </c>
      <c r="B920">
        <v>14.1427</v>
      </c>
      <c r="C920">
        <v>15.233700000000001</v>
      </c>
      <c r="D920">
        <f>C920/B920</f>
        <v>1.0771422712777619</v>
      </c>
    </row>
    <row r="921" spans="1:4" x14ac:dyDescent="0.35">
      <c r="A921" t="s">
        <v>317</v>
      </c>
      <c r="B921">
        <v>40.997300000000003</v>
      </c>
      <c r="C921">
        <v>44.1541</v>
      </c>
      <c r="D921">
        <f>C921/B921</f>
        <v>1.0770001926956165</v>
      </c>
    </row>
    <row r="922" spans="1:4" x14ac:dyDescent="0.35">
      <c r="A922" t="s">
        <v>447</v>
      </c>
      <c r="B922">
        <v>12.273199999999999</v>
      </c>
      <c r="C922">
        <v>13.2174</v>
      </c>
      <c r="D922">
        <f>C922/B922</f>
        <v>1.0769318515138677</v>
      </c>
    </row>
    <row r="923" spans="1:4" x14ac:dyDescent="0.35">
      <c r="A923" t="s">
        <v>307</v>
      </c>
      <c r="B923">
        <v>44.869</v>
      </c>
      <c r="C923">
        <v>48.313099999999999</v>
      </c>
      <c r="D923">
        <f>C923/B923</f>
        <v>1.076759009561167</v>
      </c>
    </row>
    <row r="924" spans="1:4" x14ac:dyDescent="0.35">
      <c r="A924" t="s">
        <v>1663</v>
      </c>
      <c r="B924">
        <v>5.65327</v>
      </c>
      <c r="C924">
        <v>6.0865400000000003</v>
      </c>
      <c r="D924">
        <f>C924/B924</f>
        <v>1.0766405991576558</v>
      </c>
    </row>
    <row r="925" spans="1:4" x14ac:dyDescent="0.35">
      <c r="A925" t="s">
        <v>1403</v>
      </c>
      <c r="B925">
        <v>8.1171100000000003</v>
      </c>
      <c r="C925">
        <v>8.7332999999999998</v>
      </c>
      <c r="D925">
        <f>C925/B925</f>
        <v>1.0759124860941887</v>
      </c>
    </row>
    <row r="926" spans="1:4" x14ac:dyDescent="0.35">
      <c r="A926" t="s">
        <v>1754</v>
      </c>
      <c r="B926">
        <v>9.8767399999999999</v>
      </c>
      <c r="C926">
        <v>10.6195</v>
      </c>
      <c r="D926">
        <f>C926/B926</f>
        <v>1.0752029515811898</v>
      </c>
    </row>
    <row r="927" spans="1:4" x14ac:dyDescent="0.35">
      <c r="A927" t="s">
        <v>597</v>
      </c>
      <c r="B927">
        <v>27.766200000000001</v>
      </c>
      <c r="C927">
        <v>29.826000000000001</v>
      </c>
      <c r="D927">
        <f>C927/B927</f>
        <v>1.074183719774402</v>
      </c>
    </row>
    <row r="928" spans="1:4" x14ac:dyDescent="0.35">
      <c r="A928" t="s">
        <v>1770</v>
      </c>
      <c r="B928">
        <v>35.778199999999998</v>
      </c>
      <c r="C928">
        <v>38.409700000000001</v>
      </c>
      <c r="D928">
        <f>C928/B928</f>
        <v>1.0735503742502419</v>
      </c>
    </row>
    <row r="929" spans="1:4" x14ac:dyDescent="0.35">
      <c r="A929" t="s">
        <v>1664</v>
      </c>
      <c r="B929">
        <v>9.3570100000000007</v>
      </c>
      <c r="C929">
        <v>10.044700000000001</v>
      </c>
      <c r="D929">
        <f>C929/B929</f>
        <v>1.0734946312978184</v>
      </c>
    </row>
    <row r="930" spans="1:4" x14ac:dyDescent="0.35">
      <c r="A930" t="s">
        <v>643</v>
      </c>
      <c r="B930">
        <v>475.48099999999999</v>
      </c>
      <c r="C930">
        <v>510.40499999999997</v>
      </c>
      <c r="D930">
        <f>C930/B930</f>
        <v>1.0734498329060467</v>
      </c>
    </row>
    <row r="931" spans="1:4" x14ac:dyDescent="0.35">
      <c r="A931" t="s">
        <v>1700</v>
      </c>
      <c r="B931">
        <v>29.448599999999999</v>
      </c>
      <c r="C931">
        <v>31.6005</v>
      </c>
      <c r="D931">
        <f>C931/B931</f>
        <v>1.073073083270512</v>
      </c>
    </row>
    <row r="932" spans="1:4" x14ac:dyDescent="0.35">
      <c r="A932" t="s">
        <v>1655</v>
      </c>
      <c r="B932">
        <v>13.790699999999999</v>
      </c>
      <c r="C932">
        <v>14.7943</v>
      </c>
      <c r="D932">
        <f>C932/B932</f>
        <v>1.0727736808138819</v>
      </c>
    </row>
    <row r="933" spans="1:4" x14ac:dyDescent="0.35">
      <c r="A933" t="s">
        <v>546</v>
      </c>
      <c r="B933">
        <v>23.063300000000002</v>
      </c>
      <c r="C933">
        <v>24.7407</v>
      </c>
      <c r="D933">
        <f>C933/B933</f>
        <v>1.0727302684351327</v>
      </c>
    </row>
    <row r="934" spans="1:4" x14ac:dyDescent="0.35">
      <c r="A934" t="s">
        <v>1678</v>
      </c>
      <c r="B934">
        <v>18.7209</v>
      </c>
      <c r="C934">
        <v>20.069900000000001</v>
      </c>
      <c r="D934">
        <f>C934/B934</f>
        <v>1.0720585014609341</v>
      </c>
    </row>
    <row r="935" spans="1:4" x14ac:dyDescent="0.35">
      <c r="A935" t="s">
        <v>636</v>
      </c>
      <c r="B935">
        <v>5.9043400000000004</v>
      </c>
      <c r="C935">
        <v>6.3296400000000004</v>
      </c>
      <c r="D935">
        <f>C935/B935</f>
        <v>1.0720317596886357</v>
      </c>
    </row>
    <row r="936" spans="1:4" x14ac:dyDescent="0.35">
      <c r="A936" t="s">
        <v>1962</v>
      </c>
      <c r="B936">
        <v>5.4905099999999996</v>
      </c>
      <c r="C936">
        <v>5.8845900000000002</v>
      </c>
      <c r="D936">
        <f>C936/B936</f>
        <v>1.0717747531650066</v>
      </c>
    </row>
    <row r="937" spans="1:4" x14ac:dyDescent="0.35">
      <c r="A937" t="s">
        <v>1744</v>
      </c>
      <c r="B937">
        <v>15.479799999999999</v>
      </c>
      <c r="C937">
        <v>16.588000000000001</v>
      </c>
      <c r="D937">
        <f>C937/B937</f>
        <v>1.0715900722231555</v>
      </c>
    </row>
    <row r="938" spans="1:4" x14ac:dyDescent="0.35">
      <c r="A938" t="s">
        <v>1698</v>
      </c>
      <c r="B938">
        <v>24.189900000000002</v>
      </c>
      <c r="C938">
        <v>25.905100000000001</v>
      </c>
      <c r="D938">
        <f>C938/B938</f>
        <v>1.0709056259017193</v>
      </c>
    </row>
    <row r="939" spans="1:4" x14ac:dyDescent="0.35">
      <c r="A939" t="s">
        <v>583</v>
      </c>
      <c r="B939">
        <v>42.792099999999998</v>
      </c>
      <c r="C939">
        <v>45.775599999999997</v>
      </c>
      <c r="D939">
        <f>C939/B939</f>
        <v>1.069720812953793</v>
      </c>
    </row>
    <row r="940" spans="1:4" x14ac:dyDescent="0.35">
      <c r="A940" t="s">
        <v>2201</v>
      </c>
      <c r="B940">
        <v>5.3312499999999998</v>
      </c>
      <c r="C940">
        <v>5.7009600000000002</v>
      </c>
      <c r="D940">
        <f>C940/B940</f>
        <v>1.0693477139507621</v>
      </c>
    </row>
    <row r="941" spans="1:4" x14ac:dyDescent="0.35">
      <c r="A941" t="s">
        <v>497</v>
      </c>
      <c r="B941">
        <v>7.0382800000000003</v>
      </c>
      <c r="C941">
        <v>7.5234100000000002</v>
      </c>
      <c r="D941">
        <f>C941/B941</f>
        <v>1.0689273515688491</v>
      </c>
    </row>
    <row r="942" spans="1:4" x14ac:dyDescent="0.35">
      <c r="A942" t="s">
        <v>84</v>
      </c>
      <c r="B942">
        <v>5.2463499999999996</v>
      </c>
      <c r="C942">
        <v>5.6054700000000004</v>
      </c>
      <c r="D942">
        <f>C942/B942</f>
        <v>1.0684513995444453</v>
      </c>
    </row>
    <row r="943" spans="1:4" x14ac:dyDescent="0.35">
      <c r="A943" t="s">
        <v>1190</v>
      </c>
      <c r="B943">
        <v>17.276299999999999</v>
      </c>
      <c r="C943">
        <v>18.455400000000001</v>
      </c>
      <c r="D943">
        <f>C943/B943</f>
        <v>1.0682495673263372</v>
      </c>
    </row>
    <row r="944" spans="1:4" x14ac:dyDescent="0.35">
      <c r="A944" t="s">
        <v>560</v>
      </c>
      <c r="B944">
        <v>18.337900000000001</v>
      </c>
      <c r="C944">
        <v>19.587199999999999</v>
      </c>
      <c r="D944">
        <f>C944/B944</f>
        <v>1.068126666630312</v>
      </c>
    </row>
    <row r="945" spans="1:4" x14ac:dyDescent="0.35">
      <c r="A945" t="s">
        <v>1672</v>
      </c>
      <c r="B945">
        <v>67.22</v>
      </c>
      <c r="C945">
        <v>71.793300000000002</v>
      </c>
      <c r="D945">
        <f>C945/B945</f>
        <v>1.0680348110681346</v>
      </c>
    </row>
    <row r="946" spans="1:4" x14ac:dyDescent="0.35">
      <c r="A946" t="s">
        <v>262</v>
      </c>
      <c r="B946">
        <v>10.9773</v>
      </c>
      <c r="C946">
        <v>11.7105</v>
      </c>
      <c r="D946">
        <f>C946/B946</f>
        <v>1.0667923806400481</v>
      </c>
    </row>
    <row r="947" spans="1:4" x14ac:dyDescent="0.35">
      <c r="A947" t="s">
        <v>1762</v>
      </c>
      <c r="B947">
        <v>16.276800000000001</v>
      </c>
      <c r="C947">
        <v>17.353000000000002</v>
      </c>
      <c r="D947">
        <f>C947/B947</f>
        <v>1.0661186473999804</v>
      </c>
    </row>
    <row r="948" spans="1:4" x14ac:dyDescent="0.35">
      <c r="A948" t="s">
        <v>452</v>
      </c>
      <c r="B948">
        <v>5.7058799999999996</v>
      </c>
      <c r="C948">
        <v>6.0814700000000004</v>
      </c>
      <c r="D948">
        <f>C948/B948</f>
        <v>1.0658250786907542</v>
      </c>
    </row>
    <row r="949" spans="1:4" x14ac:dyDescent="0.35">
      <c r="A949" t="s">
        <v>1076</v>
      </c>
      <c r="B949">
        <v>5.10785</v>
      </c>
      <c r="C949">
        <v>5.4432400000000003</v>
      </c>
      <c r="D949">
        <f>C949/B949</f>
        <v>1.065661677613869</v>
      </c>
    </row>
    <row r="950" spans="1:4" x14ac:dyDescent="0.35">
      <c r="A950" t="s">
        <v>1175</v>
      </c>
      <c r="B950">
        <v>13.5244</v>
      </c>
      <c r="C950">
        <v>14.4031</v>
      </c>
      <c r="D950">
        <f>C950/B950</f>
        <v>1.0649714589926356</v>
      </c>
    </row>
    <row r="951" spans="1:4" x14ac:dyDescent="0.35">
      <c r="A951" t="s">
        <v>752</v>
      </c>
      <c r="B951">
        <v>737.4</v>
      </c>
      <c r="C951">
        <v>784.22</v>
      </c>
      <c r="D951">
        <f>C951/B951</f>
        <v>1.0634933550311907</v>
      </c>
    </row>
    <row r="952" spans="1:4" x14ac:dyDescent="0.35">
      <c r="A952" t="s">
        <v>634</v>
      </c>
      <c r="B952">
        <v>6.6779400000000004</v>
      </c>
      <c r="C952">
        <v>7.1015300000000003</v>
      </c>
      <c r="D952">
        <f>C952/B952</f>
        <v>1.0634312377769193</v>
      </c>
    </row>
    <row r="953" spans="1:4" x14ac:dyDescent="0.35">
      <c r="A953" t="s">
        <v>1699</v>
      </c>
      <c r="B953">
        <v>59.287500000000001</v>
      </c>
      <c r="C953">
        <v>63.031300000000002</v>
      </c>
      <c r="D953">
        <f>C953/B953</f>
        <v>1.0631465317309721</v>
      </c>
    </row>
    <row r="954" spans="1:4" x14ac:dyDescent="0.35">
      <c r="A954" t="s">
        <v>1624</v>
      </c>
      <c r="B954">
        <v>15.906499999999999</v>
      </c>
      <c r="C954">
        <v>16.9085</v>
      </c>
      <c r="D954">
        <f>C954/B954</f>
        <v>1.0629931160217521</v>
      </c>
    </row>
    <row r="955" spans="1:4" x14ac:dyDescent="0.35">
      <c r="A955" t="s">
        <v>1405</v>
      </c>
      <c r="B955">
        <v>10.4634</v>
      </c>
      <c r="C955">
        <v>11.1205</v>
      </c>
      <c r="D955">
        <f>C955/B955</f>
        <v>1.0627998547317314</v>
      </c>
    </row>
    <row r="956" spans="1:4" x14ac:dyDescent="0.35">
      <c r="A956" t="s">
        <v>1597</v>
      </c>
      <c r="B956">
        <v>6.3071599999999997</v>
      </c>
      <c r="C956">
        <v>6.7030799999999999</v>
      </c>
      <c r="D956">
        <f>C956/B956</f>
        <v>1.0627731023154638</v>
      </c>
    </row>
    <row r="957" spans="1:4" x14ac:dyDescent="0.35">
      <c r="A957" t="s">
        <v>1508</v>
      </c>
      <c r="B957">
        <v>11.8544</v>
      </c>
      <c r="C957">
        <v>12.593299999999999</v>
      </c>
      <c r="D957">
        <f>C957/B957</f>
        <v>1.0623312862734511</v>
      </c>
    </row>
    <row r="958" spans="1:4" x14ac:dyDescent="0.35">
      <c r="A958" t="s">
        <v>54</v>
      </c>
      <c r="B958">
        <v>144.35499999999999</v>
      </c>
      <c r="C958">
        <v>153.245</v>
      </c>
      <c r="D958">
        <f>C958/B958</f>
        <v>1.0615842887326383</v>
      </c>
    </row>
    <row r="959" spans="1:4" x14ac:dyDescent="0.35">
      <c r="A959" t="s">
        <v>164</v>
      </c>
      <c r="B959">
        <v>544.56399999999996</v>
      </c>
      <c r="C959">
        <v>578.07299999999998</v>
      </c>
      <c r="D959">
        <f>C959/B959</f>
        <v>1.061533630574184</v>
      </c>
    </row>
    <row r="960" spans="1:4" x14ac:dyDescent="0.35">
      <c r="A960" t="s">
        <v>1396</v>
      </c>
      <c r="B960">
        <v>12.461600000000001</v>
      </c>
      <c r="C960">
        <v>13.2255</v>
      </c>
      <c r="D960">
        <f>C960/B960</f>
        <v>1.0613003145663478</v>
      </c>
    </row>
    <row r="961" spans="1:4" x14ac:dyDescent="0.35">
      <c r="A961" t="s">
        <v>565</v>
      </c>
      <c r="B961">
        <v>157.69999999999999</v>
      </c>
      <c r="C961">
        <v>167.15299999999999</v>
      </c>
      <c r="D961">
        <f>C961/B961</f>
        <v>1.0599429296131897</v>
      </c>
    </row>
    <row r="962" spans="1:4" x14ac:dyDescent="0.35">
      <c r="A962" t="s">
        <v>1751</v>
      </c>
      <c r="B962">
        <v>58.651400000000002</v>
      </c>
      <c r="C962">
        <v>62.115200000000002</v>
      </c>
      <c r="D962">
        <f>C962/B962</f>
        <v>1.0590574138042741</v>
      </c>
    </row>
    <row r="963" spans="1:4" x14ac:dyDescent="0.35">
      <c r="A963" t="s">
        <v>840</v>
      </c>
      <c r="B963">
        <v>6.8684500000000002</v>
      </c>
      <c r="C963">
        <v>7.2724500000000001</v>
      </c>
      <c r="D963">
        <f>C963/B963</f>
        <v>1.058819675472632</v>
      </c>
    </row>
    <row r="964" spans="1:4" x14ac:dyDescent="0.35">
      <c r="A964" t="s">
        <v>784</v>
      </c>
      <c r="B964">
        <v>7.63056</v>
      </c>
      <c r="C964">
        <v>8.0733099999999993</v>
      </c>
      <c r="D964">
        <f>C964/B964</f>
        <v>1.0580232643475707</v>
      </c>
    </row>
    <row r="965" spans="1:4" x14ac:dyDescent="0.35">
      <c r="A965" t="s">
        <v>539</v>
      </c>
      <c r="B965">
        <v>17.862500000000001</v>
      </c>
      <c r="C965">
        <v>18.894600000000001</v>
      </c>
      <c r="D965">
        <f>C965/B965</f>
        <v>1.057780265920224</v>
      </c>
    </row>
    <row r="966" spans="1:4" x14ac:dyDescent="0.35">
      <c r="A966" t="s">
        <v>856</v>
      </c>
      <c r="B966">
        <v>16.822299999999998</v>
      </c>
      <c r="C966">
        <v>17.7913</v>
      </c>
      <c r="D966">
        <f>C966/B966</f>
        <v>1.0576021114829721</v>
      </c>
    </row>
    <row r="967" spans="1:4" x14ac:dyDescent="0.35">
      <c r="A967" t="s">
        <v>1297</v>
      </c>
      <c r="B967">
        <v>11.548</v>
      </c>
      <c r="C967">
        <v>12.2027</v>
      </c>
      <c r="D967">
        <f>C967/B967</f>
        <v>1.0566937997921717</v>
      </c>
    </row>
    <row r="968" spans="1:4" x14ac:dyDescent="0.35">
      <c r="A968" t="s">
        <v>629</v>
      </c>
      <c r="B968">
        <v>9.0873000000000008</v>
      </c>
      <c r="C968">
        <v>9.6023599999999991</v>
      </c>
      <c r="D968">
        <f>C968/B968</f>
        <v>1.0566791016033363</v>
      </c>
    </row>
    <row r="969" spans="1:4" x14ac:dyDescent="0.35">
      <c r="A969" t="s">
        <v>749</v>
      </c>
      <c r="B969">
        <v>132.71299999999999</v>
      </c>
      <c r="C969">
        <v>140.178</v>
      </c>
      <c r="D969">
        <f>C969/B969</f>
        <v>1.0562491994002094</v>
      </c>
    </row>
    <row r="970" spans="1:4" x14ac:dyDescent="0.35">
      <c r="A970" t="s">
        <v>210</v>
      </c>
      <c r="B970">
        <v>17.363600000000002</v>
      </c>
      <c r="C970">
        <v>18.338000000000001</v>
      </c>
      <c r="D970">
        <f>C970/B970</f>
        <v>1.0561173950102514</v>
      </c>
    </row>
    <row r="971" spans="1:4" x14ac:dyDescent="0.35">
      <c r="A971" t="s">
        <v>2055</v>
      </c>
      <c r="B971">
        <v>435.67700000000002</v>
      </c>
      <c r="C971">
        <v>459.85</v>
      </c>
      <c r="D971">
        <f>C971/B971</f>
        <v>1.055483764348359</v>
      </c>
    </row>
    <row r="972" spans="1:4" x14ac:dyDescent="0.35">
      <c r="A972" t="s">
        <v>2085</v>
      </c>
      <c r="B972">
        <v>26.956600000000002</v>
      </c>
      <c r="C972">
        <v>28.451799999999999</v>
      </c>
      <c r="D972">
        <f>C972/B972</f>
        <v>1.0554669357411541</v>
      </c>
    </row>
    <row r="973" spans="1:4" x14ac:dyDescent="0.35">
      <c r="A973" t="s">
        <v>2148</v>
      </c>
      <c r="B973">
        <v>92.099400000000003</v>
      </c>
      <c r="C973">
        <v>97.196100000000001</v>
      </c>
      <c r="D973">
        <f>C973/B973</f>
        <v>1.0553391227304412</v>
      </c>
    </row>
    <row r="974" spans="1:4" x14ac:dyDescent="0.35">
      <c r="A974" t="s">
        <v>1737</v>
      </c>
      <c r="B974">
        <v>29.863199999999999</v>
      </c>
      <c r="C974">
        <v>31.507899999999999</v>
      </c>
      <c r="D974">
        <f>C974/B974</f>
        <v>1.0550744729298938</v>
      </c>
    </row>
    <row r="975" spans="1:4" x14ac:dyDescent="0.35">
      <c r="A975" t="s">
        <v>2049</v>
      </c>
      <c r="B975">
        <v>10.763500000000001</v>
      </c>
      <c r="C975">
        <v>11.3558</v>
      </c>
      <c r="D975">
        <f>C975/B975</f>
        <v>1.0550285687740977</v>
      </c>
    </row>
    <row r="976" spans="1:4" x14ac:dyDescent="0.35">
      <c r="A976" t="s">
        <v>1696</v>
      </c>
      <c r="B976">
        <v>38.762099999999997</v>
      </c>
      <c r="C976">
        <v>40.888800000000003</v>
      </c>
      <c r="D976">
        <f>C976/B976</f>
        <v>1.0548654484664146</v>
      </c>
    </row>
    <row r="977" spans="1:4" x14ac:dyDescent="0.35">
      <c r="A977" t="s">
        <v>1604</v>
      </c>
      <c r="B977">
        <v>13.784000000000001</v>
      </c>
      <c r="C977">
        <v>14.537000000000001</v>
      </c>
      <c r="D977">
        <f>C977/B977</f>
        <v>1.0546285548461984</v>
      </c>
    </row>
    <row r="978" spans="1:4" x14ac:dyDescent="0.35">
      <c r="A978" t="s">
        <v>1472</v>
      </c>
      <c r="B978">
        <v>21.4834</v>
      </c>
      <c r="C978">
        <v>22.657</v>
      </c>
      <c r="D978">
        <f>C978/B978</f>
        <v>1.054628224582701</v>
      </c>
    </row>
    <row r="979" spans="1:4" x14ac:dyDescent="0.35">
      <c r="A979" t="s">
        <v>384</v>
      </c>
      <c r="B979">
        <v>18.002500000000001</v>
      </c>
      <c r="C979">
        <v>18.976299999999998</v>
      </c>
      <c r="D979">
        <f>C979/B979</f>
        <v>1.0540924871545616</v>
      </c>
    </row>
    <row r="980" spans="1:4" x14ac:dyDescent="0.35">
      <c r="A980" t="s">
        <v>574</v>
      </c>
      <c r="B980">
        <v>10.055</v>
      </c>
      <c r="C980">
        <v>10.5929</v>
      </c>
      <c r="D980">
        <f>C980/B980</f>
        <v>1.0534957732471408</v>
      </c>
    </row>
    <row r="981" spans="1:4" x14ac:dyDescent="0.35">
      <c r="A981" t="s">
        <v>1094</v>
      </c>
      <c r="B981">
        <v>7.4560300000000002</v>
      </c>
      <c r="C981">
        <v>7.8520500000000002</v>
      </c>
      <c r="D981">
        <f>C981/B981</f>
        <v>1.053114056676274</v>
      </c>
    </row>
    <row r="982" spans="1:4" x14ac:dyDescent="0.35">
      <c r="A982" t="s">
        <v>1209</v>
      </c>
      <c r="B982">
        <v>351.73200000000003</v>
      </c>
      <c r="C982">
        <v>370.20800000000003</v>
      </c>
      <c r="D982">
        <f>C982/B982</f>
        <v>1.0525286297521976</v>
      </c>
    </row>
    <row r="983" spans="1:4" x14ac:dyDescent="0.35">
      <c r="A983" t="s">
        <v>1734</v>
      </c>
      <c r="B983">
        <v>59.902799999999999</v>
      </c>
      <c r="C983">
        <v>63.018099999999997</v>
      </c>
      <c r="D983">
        <f>C983/B983</f>
        <v>1.0520059162509932</v>
      </c>
    </row>
    <row r="984" spans="1:4" x14ac:dyDescent="0.35">
      <c r="A984" t="s">
        <v>996</v>
      </c>
      <c r="B984">
        <v>72.338099999999997</v>
      </c>
      <c r="C984">
        <v>76.083799999999997</v>
      </c>
      <c r="D984">
        <f>C984/B984</f>
        <v>1.0517804587070989</v>
      </c>
    </row>
    <row r="985" spans="1:4" x14ac:dyDescent="0.35">
      <c r="A985" t="s">
        <v>1569</v>
      </c>
      <c r="B985">
        <v>13.122199999999999</v>
      </c>
      <c r="C985">
        <v>13.7971</v>
      </c>
      <c r="D985">
        <f>C985/B985</f>
        <v>1.0514319245248511</v>
      </c>
    </row>
    <row r="986" spans="1:4" x14ac:dyDescent="0.35">
      <c r="A986" t="s">
        <v>409</v>
      </c>
      <c r="B986">
        <v>321.95400000000001</v>
      </c>
      <c r="C986">
        <v>338.40699999999998</v>
      </c>
      <c r="D986">
        <f>C986/B986</f>
        <v>1.0511035738024685</v>
      </c>
    </row>
    <row r="987" spans="1:4" x14ac:dyDescent="0.35">
      <c r="A987" t="s">
        <v>140</v>
      </c>
      <c r="B987">
        <v>9.0857399999999995</v>
      </c>
      <c r="C987">
        <v>9.5494199999999996</v>
      </c>
      <c r="D987">
        <f>C987/B987</f>
        <v>1.0510338178288174</v>
      </c>
    </row>
    <row r="988" spans="1:4" x14ac:dyDescent="0.35">
      <c r="A988" t="s">
        <v>1644</v>
      </c>
      <c r="B988">
        <v>14.1303</v>
      </c>
      <c r="C988">
        <v>14.8421</v>
      </c>
      <c r="D988">
        <f>C988/B988</f>
        <v>1.0503740189521809</v>
      </c>
    </row>
    <row r="989" spans="1:4" x14ac:dyDescent="0.35">
      <c r="A989" t="s">
        <v>742</v>
      </c>
      <c r="B989">
        <v>5.1968500000000004</v>
      </c>
      <c r="C989">
        <v>5.4567300000000003</v>
      </c>
      <c r="D989">
        <f>C989/B989</f>
        <v>1.0500072159096376</v>
      </c>
    </row>
    <row r="990" spans="1:4" x14ac:dyDescent="0.35">
      <c r="A990" t="s">
        <v>1054</v>
      </c>
      <c r="B990">
        <v>17.902799999999999</v>
      </c>
      <c r="C990">
        <v>18.7864</v>
      </c>
      <c r="D990">
        <f>C990/B990</f>
        <v>1.0493554080925889</v>
      </c>
    </row>
    <row r="991" spans="1:4" x14ac:dyDescent="0.35">
      <c r="A991" t="s">
        <v>1902</v>
      </c>
      <c r="B991">
        <v>8.6174499999999998</v>
      </c>
      <c r="C991">
        <v>9.0426500000000001</v>
      </c>
      <c r="D991">
        <f>C991/B991</f>
        <v>1.0493417426268792</v>
      </c>
    </row>
    <row r="992" spans="1:4" x14ac:dyDescent="0.35">
      <c r="A992" t="s">
        <v>668</v>
      </c>
      <c r="B992">
        <v>15.5045</v>
      </c>
      <c r="C992">
        <v>16.262499999999999</v>
      </c>
      <c r="D992">
        <f>C992/B992</f>
        <v>1.0488890322164532</v>
      </c>
    </row>
    <row r="993" spans="1:4" x14ac:dyDescent="0.35">
      <c r="A993" t="s">
        <v>631</v>
      </c>
      <c r="B993">
        <v>31.639700000000001</v>
      </c>
      <c r="C993">
        <v>33.185000000000002</v>
      </c>
      <c r="D993">
        <f>C993/B993</f>
        <v>1.0488405389431632</v>
      </c>
    </row>
    <row r="994" spans="1:4" x14ac:dyDescent="0.35">
      <c r="A994" t="s">
        <v>1601</v>
      </c>
      <c r="B994">
        <v>141.19900000000001</v>
      </c>
      <c r="C994">
        <v>148.041</v>
      </c>
      <c r="D994">
        <f>C994/B994</f>
        <v>1.0484564338274349</v>
      </c>
    </row>
    <row r="995" spans="1:4" x14ac:dyDescent="0.35">
      <c r="A995" t="s">
        <v>2109</v>
      </c>
      <c r="B995">
        <v>8.5660900000000009</v>
      </c>
      <c r="C995">
        <v>8.9811700000000005</v>
      </c>
      <c r="D995">
        <f>C995/B995</f>
        <v>1.0484561801241874</v>
      </c>
    </row>
    <row r="996" spans="1:4" x14ac:dyDescent="0.35">
      <c r="A996" t="s">
        <v>2132</v>
      </c>
      <c r="B996">
        <v>38.954700000000003</v>
      </c>
      <c r="C996">
        <v>40.841900000000003</v>
      </c>
      <c r="D996">
        <f>C996/B996</f>
        <v>1.0484460155000552</v>
      </c>
    </row>
    <row r="997" spans="1:4" x14ac:dyDescent="0.35">
      <c r="A997" t="s">
        <v>720</v>
      </c>
      <c r="B997">
        <v>8.5183900000000001</v>
      </c>
      <c r="C997">
        <v>8.92746</v>
      </c>
      <c r="D997">
        <f>C997/B997</f>
        <v>1.0480219853751707</v>
      </c>
    </row>
    <row r="998" spans="1:4" x14ac:dyDescent="0.35">
      <c r="A998" t="s">
        <v>2033</v>
      </c>
      <c r="B998">
        <v>8.1704100000000004</v>
      </c>
      <c r="C998">
        <v>8.5584900000000008</v>
      </c>
      <c r="D998">
        <f>C998/B998</f>
        <v>1.0474982283630809</v>
      </c>
    </row>
    <row r="999" spans="1:4" x14ac:dyDescent="0.35">
      <c r="A999" t="s">
        <v>1144</v>
      </c>
      <c r="B999">
        <v>20.7196</v>
      </c>
      <c r="C999">
        <v>21.698</v>
      </c>
      <c r="D999">
        <f>C999/B999</f>
        <v>1.047220988822178</v>
      </c>
    </row>
    <row r="1000" spans="1:4" x14ac:dyDescent="0.35">
      <c r="A1000" t="s">
        <v>917</v>
      </c>
      <c r="B1000">
        <v>10.8279</v>
      </c>
      <c r="C1000">
        <v>11.3271</v>
      </c>
      <c r="D1000">
        <f>C1000/B1000</f>
        <v>1.0461031224891253</v>
      </c>
    </row>
    <row r="1001" spans="1:4" x14ac:dyDescent="0.35">
      <c r="A1001" t="s">
        <v>538</v>
      </c>
      <c r="B1001">
        <v>15.6844</v>
      </c>
      <c r="C1001">
        <v>16.403700000000001</v>
      </c>
      <c r="D1001">
        <f>C1001/B1001</f>
        <v>1.0458608553722171</v>
      </c>
    </row>
    <row r="1002" spans="1:4" x14ac:dyDescent="0.35">
      <c r="A1002" t="s">
        <v>638</v>
      </c>
      <c r="B1002">
        <v>17.376200000000001</v>
      </c>
      <c r="C1002">
        <v>18.171299999999999</v>
      </c>
      <c r="D1002">
        <f>C1002/B1002</f>
        <v>1.0457579908150227</v>
      </c>
    </row>
    <row r="1003" spans="1:4" x14ac:dyDescent="0.35">
      <c r="A1003" t="s">
        <v>735</v>
      </c>
      <c r="B1003">
        <v>16.767900000000001</v>
      </c>
      <c r="C1003">
        <v>17.523399999999999</v>
      </c>
      <c r="D1003">
        <f>C1003/B1003</f>
        <v>1.0450563278645506</v>
      </c>
    </row>
    <row r="1004" spans="1:4" x14ac:dyDescent="0.35">
      <c r="A1004" t="s">
        <v>1420</v>
      </c>
      <c r="B1004">
        <v>8.5082799999999992</v>
      </c>
      <c r="C1004">
        <v>8.8912300000000002</v>
      </c>
      <c r="D1004">
        <f>C1004/B1004</f>
        <v>1.0450090970207846</v>
      </c>
    </row>
    <row r="1005" spans="1:4" x14ac:dyDescent="0.35">
      <c r="A1005" t="s">
        <v>474</v>
      </c>
      <c r="B1005">
        <v>53.692799999999998</v>
      </c>
      <c r="C1005">
        <v>56.098300000000002</v>
      </c>
      <c r="D1005">
        <f>C1005/B1005</f>
        <v>1.0448011651469098</v>
      </c>
    </row>
    <row r="1006" spans="1:4" x14ac:dyDescent="0.35">
      <c r="A1006" t="s">
        <v>122</v>
      </c>
      <c r="B1006">
        <v>24.9695</v>
      </c>
      <c r="C1006">
        <v>26.0855</v>
      </c>
      <c r="D1006">
        <f>C1006/B1006</f>
        <v>1.0446945273233346</v>
      </c>
    </row>
    <row r="1007" spans="1:4" x14ac:dyDescent="0.35">
      <c r="A1007" t="s">
        <v>1835</v>
      </c>
      <c r="B1007">
        <v>17.9314</v>
      </c>
      <c r="C1007">
        <v>18.7317</v>
      </c>
      <c r="D1007">
        <f>C1007/B1007</f>
        <v>1.0446312055946552</v>
      </c>
    </row>
    <row r="1008" spans="1:4" x14ac:dyDescent="0.35">
      <c r="A1008" t="s">
        <v>186</v>
      </c>
      <c r="B1008">
        <v>18.009799999999998</v>
      </c>
      <c r="C1008">
        <v>18.806999999999999</v>
      </c>
      <c r="D1008">
        <f>C1008/B1008</f>
        <v>1.0442647891703407</v>
      </c>
    </row>
    <row r="1009" spans="1:4" x14ac:dyDescent="0.35">
      <c r="A1009" t="s">
        <v>1614</v>
      </c>
      <c r="B1009">
        <v>5.3077699999999997</v>
      </c>
      <c r="C1009">
        <v>5.53444</v>
      </c>
      <c r="D1009">
        <f>C1009/B1009</f>
        <v>1.0427053169221727</v>
      </c>
    </row>
    <row r="1010" spans="1:4" x14ac:dyDescent="0.35">
      <c r="A1010" t="s">
        <v>2003</v>
      </c>
      <c r="B1010">
        <v>73.234999999999999</v>
      </c>
      <c r="C1010">
        <v>76.34</v>
      </c>
      <c r="D1010">
        <f>C1010/B1010</f>
        <v>1.0423977606335768</v>
      </c>
    </row>
    <row r="1011" spans="1:4" x14ac:dyDescent="0.35">
      <c r="A1011" t="s">
        <v>727</v>
      </c>
      <c r="B1011">
        <v>96.780799999999999</v>
      </c>
      <c r="C1011">
        <v>100.854</v>
      </c>
      <c r="D1011">
        <f>C1011/B1011</f>
        <v>1.0420868602036768</v>
      </c>
    </row>
    <row r="1012" spans="1:4" x14ac:dyDescent="0.35">
      <c r="A1012" t="s">
        <v>418</v>
      </c>
      <c r="B1012">
        <v>27.380800000000001</v>
      </c>
      <c r="C1012">
        <v>28.520299999999999</v>
      </c>
      <c r="D1012">
        <f>C1012/B1012</f>
        <v>1.0416167533454099</v>
      </c>
    </row>
    <row r="1013" spans="1:4" x14ac:dyDescent="0.35">
      <c r="A1013" t="s">
        <v>1316</v>
      </c>
      <c r="B1013">
        <v>29.071300000000001</v>
      </c>
      <c r="C1013">
        <v>30.248100000000001</v>
      </c>
      <c r="D1013">
        <f>C1013/B1013</f>
        <v>1.0404797859056871</v>
      </c>
    </row>
    <row r="1014" spans="1:4" x14ac:dyDescent="0.35">
      <c r="A1014" t="s">
        <v>1809</v>
      </c>
      <c r="B1014">
        <v>7.2402800000000003</v>
      </c>
      <c r="C1014">
        <v>7.5320200000000002</v>
      </c>
      <c r="D1014">
        <f>C1014/B1014</f>
        <v>1.0402940217781633</v>
      </c>
    </row>
    <row r="1015" spans="1:4" x14ac:dyDescent="0.35">
      <c r="A1015" t="s">
        <v>674</v>
      </c>
      <c r="B1015">
        <v>34.427500000000002</v>
      </c>
      <c r="C1015">
        <v>35.783200000000001</v>
      </c>
      <c r="D1015">
        <f>C1015/B1015</f>
        <v>1.0393784038922373</v>
      </c>
    </row>
    <row r="1016" spans="1:4" x14ac:dyDescent="0.35">
      <c r="A1016" t="s">
        <v>1653</v>
      </c>
      <c r="B1016">
        <v>34.389899999999997</v>
      </c>
      <c r="C1016">
        <v>35.7104</v>
      </c>
      <c r="D1016">
        <f>C1016/B1016</f>
        <v>1.0383979017095137</v>
      </c>
    </row>
    <row r="1017" spans="1:4" x14ac:dyDescent="0.35">
      <c r="A1017" t="s">
        <v>2121</v>
      </c>
      <c r="B1017">
        <v>12.046099999999999</v>
      </c>
      <c r="C1017">
        <v>12.5078</v>
      </c>
      <c r="D1017">
        <f>C1017/B1017</f>
        <v>1.0383277575314833</v>
      </c>
    </row>
    <row r="1018" spans="1:4" x14ac:dyDescent="0.35">
      <c r="A1018" t="s">
        <v>960</v>
      </c>
      <c r="B1018">
        <v>40.174599999999998</v>
      </c>
      <c r="C1018">
        <v>41.699300000000001</v>
      </c>
      <c r="D1018">
        <f>C1018/B1018</f>
        <v>1.0379518402174508</v>
      </c>
    </row>
    <row r="1019" spans="1:4" x14ac:dyDescent="0.35">
      <c r="A1019" t="s">
        <v>715</v>
      </c>
      <c r="B1019">
        <v>23.413900000000002</v>
      </c>
      <c r="C1019">
        <v>24.2973</v>
      </c>
      <c r="D1019">
        <f>C1019/B1019</f>
        <v>1.0377297246507415</v>
      </c>
    </row>
    <row r="1020" spans="1:4" x14ac:dyDescent="0.35">
      <c r="A1020" t="s">
        <v>1878</v>
      </c>
      <c r="B1020">
        <v>6.1592200000000004</v>
      </c>
      <c r="C1020">
        <v>6.3915199999999999</v>
      </c>
      <c r="D1020">
        <f>C1020/B1020</f>
        <v>1.0377158146648437</v>
      </c>
    </row>
    <row r="1021" spans="1:4" x14ac:dyDescent="0.35">
      <c r="A1021" t="s">
        <v>1667</v>
      </c>
      <c r="B1021">
        <v>6.6345499999999999</v>
      </c>
      <c r="C1021">
        <v>6.8838999999999997</v>
      </c>
      <c r="D1021">
        <f>C1021/B1021</f>
        <v>1.0375835587944924</v>
      </c>
    </row>
    <row r="1022" spans="1:4" x14ac:dyDescent="0.35">
      <c r="A1022" t="s">
        <v>732</v>
      </c>
      <c r="B1022">
        <v>17.482399999999998</v>
      </c>
      <c r="C1022">
        <v>18.1248</v>
      </c>
      <c r="D1022">
        <f>C1022/B1022</f>
        <v>1.036745526929941</v>
      </c>
    </row>
    <row r="1023" spans="1:4" x14ac:dyDescent="0.35">
      <c r="A1023" t="s">
        <v>1291</v>
      </c>
      <c r="B1023">
        <v>56.763500000000001</v>
      </c>
      <c r="C1023">
        <v>58.831099999999999</v>
      </c>
      <c r="D1023">
        <f>C1023/B1023</f>
        <v>1.0364248152421891</v>
      </c>
    </row>
    <row r="1024" spans="1:4" x14ac:dyDescent="0.35">
      <c r="A1024" t="s">
        <v>2139</v>
      </c>
      <c r="B1024">
        <v>5.6497799999999998</v>
      </c>
      <c r="C1024">
        <v>5.8550000000000004</v>
      </c>
      <c r="D1024">
        <f>C1024/B1024</f>
        <v>1.0363235382616669</v>
      </c>
    </row>
    <row r="1025" spans="1:4" x14ac:dyDescent="0.35">
      <c r="A1025" t="s">
        <v>1852</v>
      </c>
      <c r="B1025">
        <v>66.540300000000002</v>
      </c>
      <c r="C1025">
        <v>68.933099999999996</v>
      </c>
      <c r="D1025">
        <f>C1025/B1025</f>
        <v>1.0359601624879959</v>
      </c>
    </row>
    <row r="1026" spans="1:4" x14ac:dyDescent="0.35">
      <c r="A1026" t="s">
        <v>256</v>
      </c>
      <c r="B1026">
        <v>29.838899999999999</v>
      </c>
      <c r="C1026">
        <v>30.890799999999999</v>
      </c>
      <c r="D1026">
        <f>C1026/B1026</f>
        <v>1.035252640010188</v>
      </c>
    </row>
    <row r="1027" spans="1:4" x14ac:dyDescent="0.35">
      <c r="A1027" t="s">
        <v>1098</v>
      </c>
      <c r="B1027">
        <v>7.8405100000000001</v>
      </c>
      <c r="C1027">
        <v>8.1093399999999995</v>
      </c>
      <c r="D1027">
        <f>C1027/B1027</f>
        <v>1.0342873103917984</v>
      </c>
    </row>
    <row r="1028" spans="1:4" x14ac:dyDescent="0.35">
      <c r="A1028" t="s">
        <v>1850</v>
      </c>
      <c r="B1028">
        <v>16.5504</v>
      </c>
      <c r="C1028">
        <v>17.113900000000001</v>
      </c>
      <c r="D1028">
        <f>C1028/B1028</f>
        <v>1.0340475154679041</v>
      </c>
    </row>
    <row r="1029" spans="1:4" x14ac:dyDescent="0.35">
      <c r="A1029" t="s">
        <v>1647</v>
      </c>
      <c r="B1029">
        <v>107.253</v>
      </c>
      <c r="C1029">
        <v>110.898</v>
      </c>
      <c r="D1029">
        <f>C1029/B1029</f>
        <v>1.0339850633548711</v>
      </c>
    </row>
    <row r="1030" spans="1:4" x14ac:dyDescent="0.35">
      <c r="A1030" t="s">
        <v>95</v>
      </c>
      <c r="B1030">
        <v>9.9508700000000001</v>
      </c>
      <c r="C1030">
        <v>10.285600000000001</v>
      </c>
      <c r="D1030">
        <f>C1030/B1030</f>
        <v>1.0336382647949376</v>
      </c>
    </row>
    <row r="1031" spans="1:4" x14ac:dyDescent="0.35">
      <c r="A1031" t="s">
        <v>1686</v>
      </c>
      <c r="B1031">
        <v>30.555299999999999</v>
      </c>
      <c r="C1031">
        <v>31.556799999999999</v>
      </c>
      <c r="D1031">
        <f>C1031/B1031</f>
        <v>1.0327766377682432</v>
      </c>
    </row>
    <row r="1032" spans="1:4" x14ac:dyDescent="0.35">
      <c r="A1032" t="s">
        <v>387</v>
      </c>
      <c r="B1032">
        <v>11.498100000000001</v>
      </c>
      <c r="C1032">
        <v>11.8713</v>
      </c>
      <c r="D1032">
        <f>C1032/B1032</f>
        <v>1.0324575364625459</v>
      </c>
    </row>
    <row r="1033" spans="1:4" x14ac:dyDescent="0.35">
      <c r="A1033" t="s">
        <v>1269</v>
      </c>
      <c r="B1033">
        <v>30.665400000000002</v>
      </c>
      <c r="C1033">
        <v>31.65</v>
      </c>
      <c r="D1033">
        <f>C1033/B1033</f>
        <v>1.0321078479328494</v>
      </c>
    </row>
    <row r="1034" spans="1:4" x14ac:dyDescent="0.35">
      <c r="A1034" t="s">
        <v>686</v>
      </c>
      <c r="B1034">
        <v>11.7308</v>
      </c>
      <c r="C1034">
        <v>12.096</v>
      </c>
      <c r="D1034">
        <f>C1034/B1034</f>
        <v>1.0311317216217137</v>
      </c>
    </row>
    <row r="1035" spans="1:4" x14ac:dyDescent="0.35">
      <c r="A1035" t="s">
        <v>449</v>
      </c>
      <c r="B1035">
        <v>579.46600000000001</v>
      </c>
      <c r="C1035">
        <v>597.41600000000005</v>
      </c>
      <c r="D1035">
        <f>C1035/B1035</f>
        <v>1.030976795877584</v>
      </c>
    </row>
    <row r="1036" spans="1:4" x14ac:dyDescent="0.35">
      <c r="A1036" t="s">
        <v>1325</v>
      </c>
      <c r="B1036">
        <v>69.201700000000002</v>
      </c>
      <c r="C1036">
        <v>71.321899999999999</v>
      </c>
      <c r="D1036">
        <f>C1036/B1036</f>
        <v>1.0306379756566673</v>
      </c>
    </row>
    <row r="1037" spans="1:4" x14ac:dyDescent="0.35">
      <c r="A1037" t="s">
        <v>933</v>
      </c>
      <c r="B1037">
        <v>9.38443</v>
      </c>
      <c r="C1037">
        <v>9.6625499999999995</v>
      </c>
      <c r="D1037">
        <f>C1037/B1037</f>
        <v>1.0296363231437604</v>
      </c>
    </row>
    <row r="1038" spans="1:4" x14ac:dyDescent="0.35">
      <c r="A1038" t="s">
        <v>548</v>
      </c>
      <c r="B1038">
        <v>13.1973</v>
      </c>
      <c r="C1038">
        <v>13.5838</v>
      </c>
      <c r="D1038">
        <f>C1038/B1038</f>
        <v>1.0292862934085003</v>
      </c>
    </row>
    <row r="1039" spans="1:4" x14ac:dyDescent="0.35">
      <c r="A1039" t="s">
        <v>1511</v>
      </c>
      <c r="B1039">
        <v>34.272799999999997</v>
      </c>
      <c r="C1039">
        <v>35.2682</v>
      </c>
      <c r="D1039">
        <f>C1039/B1039</f>
        <v>1.0290434396956187</v>
      </c>
    </row>
    <row r="1040" spans="1:4" x14ac:dyDescent="0.35">
      <c r="A1040" t="s">
        <v>1616</v>
      </c>
      <c r="B1040">
        <v>5.19937</v>
      </c>
      <c r="C1040">
        <v>5.34741</v>
      </c>
      <c r="D1040">
        <f>C1040/B1040</f>
        <v>1.0284726803439648</v>
      </c>
    </row>
    <row r="1041" spans="1:4" x14ac:dyDescent="0.35">
      <c r="A1041" t="s">
        <v>429</v>
      </c>
      <c r="B1041">
        <v>37.021700000000003</v>
      </c>
      <c r="C1041">
        <v>38.0749</v>
      </c>
      <c r="D1041">
        <f>C1041/B1041</f>
        <v>1.0284481803915</v>
      </c>
    </row>
    <row r="1042" spans="1:4" x14ac:dyDescent="0.35">
      <c r="A1042" t="s">
        <v>596</v>
      </c>
      <c r="B1042">
        <v>10.1684</v>
      </c>
      <c r="C1042">
        <v>10.454700000000001</v>
      </c>
      <c r="D1042">
        <f>C1042/B1042</f>
        <v>1.0281558553951458</v>
      </c>
    </row>
    <row r="1043" spans="1:4" x14ac:dyDescent="0.35">
      <c r="A1043" t="s">
        <v>1131</v>
      </c>
      <c r="B1043">
        <v>71.666700000000006</v>
      </c>
      <c r="C1043">
        <v>73.644300000000001</v>
      </c>
      <c r="D1043">
        <f>C1043/B1043</f>
        <v>1.0275944057700437</v>
      </c>
    </row>
    <row r="1044" spans="1:4" x14ac:dyDescent="0.35">
      <c r="A1044" t="s">
        <v>1799</v>
      </c>
      <c r="B1044">
        <v>12.849500000000001</v>
      </c>
      <c r="C1044">
        <v>13.203900000000001</v>
      </c>
      <c r="D1044">
        <f>C1044/B1044</f>
        <v>1.0275808397213899</v>
      </c>
    </row>
    <row r="1045" spans="1:4" x14ac:dyDescent="0.35">
      <c r="A1045" t="s">
        <v>1683</v>
      </c>
      <c r="B1045">
        <v>331.02699999999999</v>
      </c>
      <c r="C1045">
        <v>340.137</v>
      </c>
      <c r="D1045">
        <f>C1045/B1045</f>
        <v>1.0275204137426857</v>
      </c>
    </row>
    <row r="1046" spans="1:4" x14ac:dyDescent="0.35">
      <c r="A1046" t="s">
        <v>462</v>
      </c>
      <c r="B1046">
        <v>30.793399999999998</v>
      </c>
      <c r="C1046">
        <v>31.6374</v>
      </c>
      <c r="D1046">
        <f>C1046/B1046</f>
        <v>1.0274084706463074</v>
      </c>
    </row>
    <row r="1047" spans="1:4" x14ac:dyDescent="0.35">
      <c r="A1047" t="s">
        <v>1872</v>
      </c>
      <c r="B1047">
        <v>10.559200000000001</v>
      </c>
      <c r="C1047">
        <v>10.8474</v>
      </c>
      <c r="D1047">
        <f>C1047/B1047</f>
        <v>1.0272937343738162</v>
      </c>
    </row>
    <row r="1048" spans="1:4" x14ac:dyDescent="0.35">
      <c r="A1048" t="s">
        <v>816</v>
      </c>
      <c r="B1048">
        <v>62.085099999999997</v>
      </c>
      <c r="C1048">
        <v>63.7498</v>
      </c>
      <c r="D1048">
        <f>C1048/B1048</f>
        <v>1.0268131967251402</v>
      </c>
    </row>
    <row r="1049" spans="1:4" x14ac:dyDescent="0.35">
      <c r="A1049" t="s">
        <v>28</v>
      </c>
      <c r="B1049">
        <v>13.4452</v>
      </c>
      <c r="C1049">
        <v>13.805300000000001</v>
      </c>
      <c r="D1049">
        <f>C1049/B1049</f>
        <v>1.026782792371999</v>
      </c>
    </row>
    <row r="1050" spans="1:4" x14ac:dyDescent="0.35">
      <c r="A1050" t="s">
        <v>1051</v>
      </c>
      <c r="B1050">
        <v>5.7871800000000002</v>
      </c>
      <c r="C1050">
        <v>5.9401200000000003</v>
      </c>
      <c r="D1050">
        <f>C1050/B1050</f>
        <v>1.0264273791380258</v>
      </c>
    </row>
    <row r="1051" spans="1:4" x14ac:dyDescent="0.35">
      <c r="A1051" t="s">
        <v>110</v>
      </c>
      <c r="B1051">
        <v>24.811699999999998</v>
      </c>
      <c r="C1051">
        <v>25.449200000000001</v>
      </c>
      <c r="D1051">
        <f>C1051/B1051</f>
        <v>1.0256935236199052</v>
      </c>
    </row>
    <row r="1052" spans="1:4" x14ac:dyDescent="0.35">
      <c r="A1052" t="s">
        <v>2220</v>
      </c>
      <c r="B1052">
        <v>6.5487799999999998</v>
      </c>
      <c r="C1052">
        <v>6.7165100000000004</v>
      </c>
      <c r="D1052">
        <f>C1052/B1052</f>
        <v>1.025612404142451</v>
      </c>
    </row>
    <row r="1053" spans="1:4" x14ac:dyDescent="0.35">
      <c r="A1053" t="s">
        <v>385</v>
      </c>
      <c r="B1053">
        <v>46.362400000000001</v>
      </c>
      <c r="C1053">
        <v>47.536499999999997</v>
      </c>
      <c r="D1053">
        <f>C1053/B1053</f>
        <v>1.0253244008075508</v>
      </c>
    </row>
    <row r="1054" spans="1:4" x14ac:dyDescent="0.35">
      <c r="A1054" t="s">
        <v>1462</v>
      </c>
      <c r="B1054">
        <v>5.4292199999999999</v>
      </c>
      <c r="C1054">
        <v>5.5646899999999997</v>
      </c>
      <c r="D1054">
        <f>C1054/B1054</f>
        <v>1.0249520188903747</v>
      </c>
    </row>
    <row r="1055" spans="1:4" x14ac:dyDescent="0.35">
      <c r="A1055" t="s">
        <v>315</v>
      </c>
      <c r="B1055">
        <v>12.7658</v>
      </c>
      <c r="C1055">
        <v>13.0784</v>
      </c>
      <c r="D1055">
        <f>C1055/B1055</f>
        <v>1.024487302010058</v>
      </c>
    </row>
    <row r="1056" spans="1:4" x14ac:dyDescent="0.35">
      <c r="A1056" t="s">
        <v>595</v>
      </c>
      <c r="B1056">
        <v>28.3552</v>
      </c>
      <c r="C1056">
        <v>29.0383</v>
      </c>
      <c r="D1056">
        <f>C1056/B1056</f>
        <v>1.0240908193206184</v>
      </c>
    </row>
    <row r="1057" spans="1:4" x14ac:dyDescent="0.35">
      <c r="A1057" t="s">
        <v>799</v>
      </c>
      <c r="B1057">
        <v>43.735300000000002</v>
      </c>
      <c r="C1057">
        <v>44.781599999999997</v>
      </c>
      <c r="D1057">
        <f>C1057/B1057</f>
        <v>1.0239234668562922</v>
      </c>
    </row>
    <row r="1058" spans="1:4" x14ac:dyDescent="0.35">
      <c r="A1058" t="s">
        <v>858</v>
      </c>
      <c r="B1058">
        <v>13.2958</v>
      </c>
      <c r="C1058">
        <v>13.5974</v>
      </c>
      <c r="D1058">
        <f>C1058/B1058</f>
        <v>1.0226838550519712</v>
      </c>
    </row>
    <row r="1059" spans="1:4" x14ac:dyDescent="0.35">
      <c r="A1059" t="s">
        <v>116</v>
      </c>
      <c r="B1059">
        <v>20.1663</v>
      </c>
      <c r="C1059">
        <v>20.616599999999998</v>
      </c>
      <c r="D1059">
        <f>C1059/B1059</f>
        <v>1.022329331607682</v>
      </c>
    </row>
    <row r="1060" spans="1:4" x14ac:dyDescent="0.35">
      <c r="A1060" t="s">
        <v>770</v>
      </c>
      <c r="B1060">
        <v>17.905999999999999</v>
      </c>
      <c r="C1060">
        <v>18.303699999999999</v>
      </c>
      <c r="D1060">
        <f>C1060/B1060</f>
        <v>1.022210432257344</v>
      </c>
    </row>
    <row r="1061" spans="1:4" x14ac:dyDescent="0.35">
      <c r="A1061" t="s">
        <v>831</v>
      </c>
      <c r="B1061">
        <v>234.68</v>
      </c>
      <c r="C1061">
        <v>239.86</v>
      </c>
      <c r="D1061">
        <f>C1061/B1061</f>
        <v>1.0220726095108232</v>
      </c>
    </row>
    <row r="1062" spans="1:4" x14ac:dyDescent="0.35">
      <c r="A1062" t="s">
        <v>1406</v>
      </c>
      <c r="B1062">
        <v>35.962499999999999</v>
      </c>
      <c r="C1062">
        <v>36.747199999999999</v>
      </c>
      <c r="D1062">
        <f>C1062/B1062</f>
        <v>1.0218199513381996</v>
      </c>
    </row>
    <row r="1063" spans="1:4" x14ac:dyDescent="0.35">
      <c r="A1063" t="s">
        <v>832</v>
      </c>
      <c r="B1063">
        <v>31.476500000000001</v>
      </c>
      <c r="C1063">
        <v>32.159100000000002</v>
      </c>
      <c r="D1063">
        <f>C1063/B1063</f>
        <v>1.0216860197290043</v>
      </c>
    </row>
    <row r="1064" spans="1:4" x14ac:dyDescent="0.35">
      <c r="A1064" t="s">
        <v>1022</v>
      </c>
      <c r="B1064">
        <v>184.42099999999999</v>
      </c>
      <c r="C1064">
        <v>188.33199999999999</v>
      </c>
      <c r="D1064">
        <f>C1064/B1064</f>
        <v>1.021206912444895</v>
      </c>
    </row>
    <row r="1065" spans="1:4" x14ac:dyDescent="0.35">
      <c r="A1065" t="s">
        <v>813</v>
      </c>
      <c r="B1065">
        <v>6.1972899999999997</v>
      </c>
      <c r="C1065">
        <v>6.3277200000000002</v>
      </c>
      <c r="D1065">
        <f>C1065/B1065</f>
        <v>1.0210462960423023</v>
      </c>
    </row>
    <row r="1066" spans="1:4" x14ac:dyDescent="0.35">
      <c r="A1066" t="s">
        <v>1274</v>
      </c>
      <c r="B1066">
        <v>22.0854</v>
      </c>
      <c r="C1066">
        <v>22.540299999999998</v>
      </c>
      <c r="D1066">
        <f>C1066/B1066</f>
        <v>1.0205973176849863</v>
      </c>
    </row>
    <row r="1067" spans="1:4" x14ac:dyDescent="0.35">
      <c r="A1067" t="s">
        <v>796</v>
      </c>
      <c r="B1067">
        <v>90.967500000000001</v>
      </c>
      <c r="C1067">
        <v>92.808199999999999</v>
      </c>
      <c r="D1067">
        <f>C1067/B1067</f>
        <v>1.0202346992057603</v>
      </c>
    </row>
    <row r="1068" spans="1:4" x14ac:dyDescent="0.35">
      <c r="A1068" t="s">
        <v>2075</v>
      </c>
      <c r="B1068">
        <v>9.4801800000000007</v>
      </c>
      <c r="C1068">
        <v>9.6702700000000004</v>
      </c>
      <c r="D1068">
        <f>C1068/B1068</f>
        <v>1.0200513070426933</v>
      </c>
    </row>
    <row r="1069" spans="1:4" x14ac:dyDescent="0.35">
      <c r="A1069" t="s">
        <v>690</v>
      </c>
      <c r="B1069">
        <v>10.4832</v>
      </c>
      <c r="C1069">
        <v>10.690099999999999</v>
      </c>
      <c r="D1069">
        <f>C1069/B1069</f>
        <v>1.01973634004884</v>
      </c>
    </row>
    <row r="1070" spans="1:4" x14ac:dyDescent="0.35">
      <c r="A1070" t="s">
        <v>979</v>
      </c>
      <c r="B1070">
        <v>8.4874899999999993</v>
      </c>
      <c r="C1070">
        <v>8.6507400000000008</v>
      </c>
      <c r="D1070">
        <f>C1070/B1070</f>
        <v>1.0192341905557476</v>
      </c>
    </row>
    <row r="1071" spans="1:4" x14ac:dyDescent="0.35">
      <c r="A1071" t="s">
        <v>1690</v>
      </c>
      <c r="B1071">
        <v>9.7120700000000006</v>
      </c>
      <c r="C1071">
        <v>9.8893799999999992</v>
      </c>
      <c r="D1071">
        <f>C1071/B1071</f>
        <v>1.0182566641303037</v>
      </c>
    </row>
    <row r="1072" spans="1:4" x14ac:dyDescent="0.35">
      <c r="A1072" t="s">
        <v>1367</v>
      </c>
      <c r="B1072">
        <v>64.046800000000005</v>
      </c>
      <c r="C1072">
        <v>65.197299999999998</v>
      </c>
      <c r="D1072">
        <f>C1072/B1072</f>
        <v>1.0179634267441933</v>
      </c>
    </row>
    <row r="1073" spans="1:4" x14ac:dyDescent="0.35">
      <c r="A1073" t="s">
        <v>722</v>
      </c>
      <c r="B1073">
        <v>9.7137700000000002</v>
      </c>
      <c r="C1073">
        <v>9.8881200000000007</v>
      </c>
      <c r="D1073">
        <f>C1073/B1073</f>
        <v>1.0179487469849502</v>
      </c>
    </row>
    <row r="1074" spans="1:4" x14ac:dyDescent="0.35">
      <c r="A1074" t="s">
        <v>943</v>
      </c>
      <c r="B1074">
        <v>88.265299999999996</v>
      </c>
      <c r="C1074">
        <v>89.816199999999995</v>
      </c>
      <c r="D1074">
        <f>C1074/B1074</f>
        <v>1.0175708913922006</v>
      </c>
    </row>
    <row r="1075" spans="1:4" x14ac:dyDescent="0.35">
      <c r="A1075" t="s">
        <v>220</v>
      </c>
      <c r="B1075">
        <v>5.5991</v>
      </c>
      <c r="C1075">
        <v>5.6965599999999998</v>
      </c>
      <c r="D1075">
        <f>C1075/B1075</f>
        <v>1.0174063688807129</v>
      </c>
    </row>
    <row r="1076" spans="1:4" x14ac:dyDescent="0.35">
      <c r="A1076" t="s">
        <v>49</v>
      </c>
      <c r="B1076">
        <v>34.921799999999998</v>
      </c>
      <c r="C1076">
        <v>35.498800000000003</v>
      </c>
      <c r="D1076">
        <f>C1076/B1076</f>
        <v>1.0165226305631441</v>
      </c>
    </row>
    <row r="1077" spans="1:4" x14ac:dyDescent="0.35">
      <c r="A1077" t="s">
        <v>890</v>
      </c>
      <c r="B1077">
        <v>14.848699999999999</v>
      </c>
      <c r="C1077">
        <v>15.078099999999999</v>
      </c>
      <c r="D1077">
        <f>C1077/B1077</f>
        <v>1.0154491638998699</v>
      </c>
    </row>
    <row r="1078" spans="1:4" x14ac:dyDescent="0.35">
      <c r="A1078" t="s">
        <v>625</v>
      </c>
      <c r="B1078">
        <v>9.8312899999999992</v>
      </c>
      <c r="C1078">
        <v>9.9803700000000006</v>
      </c>
      <c r="D1078">
        <f>C1078/B1078</f>
        <v>1.0151638289583567</v>
      </c>
    </row>
    <row r="1079" spans="1:4" x14ac:dyDescent="0.35">
      <c r="A1079" t="s">
        <v>34</v>
      </c>
      <c r="B1079">
        <v>42.7181</v>
      </c>
      <c r="C1079">
        <v>43.3643</v>
      </c>
      <c r="D1079">
        <f>C1079/B1079</f>
        <v>1.0151270772810588</v>
      </c>
    </row>
    <row r="1080" spans="1:4" x14ac:dyDescent="0.35">
      <c r="A1080" t="s">
        <v>1156</v>
      </c>
      <c r="B1080">
        <v>9.2850199999999994</v>
      </c>
      <c r="C1080">
        <v>9.4237599999999997</v>
      </c>
      <c r="D1080">
        <f>C1080/B1080</f>
        <v>1.0149423479970965</v>
      </c>
    </row>
    <row r="1081" spans="1:4" x14ac:dyDescent="0.35">
      <c r="A1081" t="s">
        <v>2211</v>
      </c>
      <c r="B1081">
        <v>13.276899999999999</v>
      </c>
      <c r="C1081">
        <v>13.473800000000001</v>
      </c>
      <c r="D1081">
        <f>C1081/B1081</f>
        <v>1.0148302691140252</v>
      </c>
    </row>
    <row r="1082" spans="1:4" x14ac:dyDescent="0.35">
      <c r="A1082" t="s">
        <v>1961</v>
      </c>
      <c r="B1082">
        <v>101.288</v>
      </c>
      <c r="C1082">
        <v>102.732</v>
      </c>
      <c r="D1082">
        <f>C1082/B1082</f>
        <v>1.0142563778532501</v>
      </c>
    </row>
    <row r="1083" spans="1:4" x14ac:dyDescent="0.35">
      <c r="A1083" t="s">
        <v>997</v>
      </c>
      <c r="B1083">
        <v>45.064599999999999</v>
      </c>
      <c r="C1083">
        <v>45.705199999999998</v>
      </c>
      <c r="D1083">
        <f>C1083/B1083</f>
        <v>1.014215148919551</v>
      </c>
    </row>
    <row r="1084" spans="1:4" x14ac:dyDescent="0.35">
      <c r="A1084" t="s">
        <v>1496</v>
      </c>
      <c r="B1084">
        <v>54.857700000000001</v>
      </c>
      <c r="C1084">
        <v>55.618099999999998</v>
      </c>
      <c r="D1084">
        <f>C1084/B1084</f>
        <v>1.013861317554327</v>
      </c>
    </row>
    <row r="1085" spans="1:4" x14ac:dyDescent="0.35">
      <c r="A1085" t="s">
        <v>1922</v>
      </c>
      <c r="B1085">
        <v>5.3148999999999997</v>
      </c>
      <c r="C1085">
        <v>5.38741</v>
      </c>
      <c r="D1085">
        <f>C1085/B1085</f>
        <v>1.0136427778509474</v>
      </c>
    </row>
    <row r="1086" spans="1:4" x14ac:dyDescent="0.35">
      <c r="A1086" t="s">
        <v>1694</v>
      </c>
      <c r="B1086">
        <v>5.1999399999999998</v>
      </c>
      <c r="C1086">
        <v>5.2691100000000004</v>
      </c>
      <c r="D1086">
        <f>C1086/B1086</f>
        <v>1.0133020765624221</v>
      </c>
    </row>
    <row r="1087" spans="1:4" x14ac:dyDescent="0.35">
      <c r="A1087" t="s">
        <v>1636</v>
      </c>
      <c r="B1087">
        <v>5.6896199999999997</v>
      </c>
      <c r="C1087">
        <v>5.7631399999999999</v>
      </c>
      <c r="D1087">
        <f>C1087/B1087</f>
        <v>1.012921776849772</v>
      </c>
    </row>
    <row r="1088" spans="1:4" x14ac:dyDescent="0.35">
      <c r="A1088" t="s">
        <v>1103</v>
      </c>
      <c r="B1088">
        <v>16.140599999999999</v>
      </c>
      <c r="C1088">
        <v>16.342099999999999</v>
      </c>
      <c r="D1088">
        <f>C1088/B1088</f>
        <v>1.0124840464418918</v>
      </c>
    </row>
    <row r="1089" spans="1:4" x14ac:dyDescent="0.35">
      <c r="A1089" t="s">
        <v>274</v>
      </c>
      <c r="B1089">
        <v>15.050700000000001</v>
      </c>
      <c r="C1089">
        <v>15.2378</v>
      </c>
      <c r="D1089">
        <f>C1089/B1089</f>
        <v>1.0124313154869873</v>
      </c>
    </row>
    <row r="1090" spans="1:4" x14ac:dyDescent="0.35">
      <c r="A1090" t="s">
        <v>42</v>
      </c>
      <c r="B1090">
        <v>7.0400099999999997</v>
      </c>
      <c r="C1090">
        <v>7.1272200000000003</v>
      </c>
      <c r="D1090">
        <f>C1090/B1090</f>
        <v>1.0123877664946499</v>
      </c>
    </row>
    <row r="1091" spans="1:4" x14ac:dyDescent="0.35">
      <c r="A1091" t="s">
        <v>837</v>
      </c>
      <c r="B1091">
        <v>38.763300000000001</v>
      </c>
      <c r="C1091">
        <v>39.232799999999997</v>
      </c>
      <c r="D1091">
        <f>C1091/B1091</f>
        <v>1.0121119718909379</v>
      </c>
    </row>
    <row r="1092" spans="1:4" x14ac:dyDescent="0.35">
      <c r="A1092" t="s">
        <v>1660</v>
      </c>
      <c r="B1092">
        <v>5.9635800000000003</v>
      </c>
      <c r="C1092">
        <v>6.0358099999999997</v>
      </c>
      <c r="D1092">
        <f>C1092/B1092</f>
        <v>1.0121118522766526</v>
      </c>
    </row>
    <row r="1093" spans="1:4" x14ac:dyDescent="0.35">
      <c r="A1093" t="s">
        <v>76</v>
      </c>
      <c r="B1093">
        <v>11.1717</v>
      </c>
      <c r="C1093">
        <v>11.307</v>
      </c>
      <c r="D1093">
        <f>C1093/B1093</f>
        <v>1.0121109589408954</v>
      </c>
    </row>
    <row r="1094" spans="1:4" x14ac:dyDescent="0.35">
      <c r="A1094" t="s">
        <v>1808</v>
      </c>
      <c r="B1094">
        <v>5.2217599999999997</v>
      </c>
      <c r="C1094">
        <v>5.2842399999999996</v>
      </c>
      <c r="D1094">
        <f>C1094/B1094</f>
        <v>1.0119653143767617</v>
      </c>
    </row>
    <row r="1095" spans="1:4" x14ac:dyDescent="0.35">
      <c r="A1095" t="s">
        <v>911</v>
      </c>
      <c r="B1095">
        <v>57.648499999999999</v>
      </c>
      <c r="C1095">
        <v>58.296599999999998</v>
      </c>
      <c r="D1095">
        <f>C1095/B1095</f>
        <v>1.011242269963659</v>
      </c>
    </row>
    <row r="1096" spans="1:4" x14ac:dyDescent="0.35">
      <c r="A1096" t="s">
        <v>1431</v>
      </c>
      <c r="B1096">
        <v>6.2248799999999997</v>
      </c>
      <c r="C1096">
        <v>6.2941900000000004</v>
      </c>
      <c r="D1096">
        <f>C1096/B1096</f>
        <v>1.0111343511842799</v>
      </c>
    </row>
    <row r="1097" spans="1:4" x14ac:dyDescent="0.35">
      <c r="A1097" t="s">
        <v>936</v>
      </c>
      <c r="B1097">
        <v>5.3221600000000002</v>
      </c>
      <c r="C1097">
        <v>5.3799400000000004</v>
      </c>
      <c r="D1097">
        <f>C1097/B1097</f>
        <v>1.0108564943556753</v>
      </c>
    </row>
    <row r="1098" spans="1:4" x14ac:dyDescent="0.35">
      <c r="A1098" t="s">
        <v>2116</v>
      </c>
      <c r="B1098">
        <v>8.2042999999999999</v>
      </c>
      <c r="C1098">
        <v>8.2917400000000008</v>
      </c>
      <c r="D1098">
        <f>C1098/B1098</f>
        <v>1.0106578257742891</v>
      </c>
    </row>
    <row r="1099" spans="1:4" x14ac:dyDescent="0.35">
      <c r="A1099" t="s">
        <v>1487</v>
      </c>
      <c r="B1099">
        <v>8.18825</v>
      </c>
      <c r="C1099">
        <v>8.2735400000000006</v>
      </c>
      <c r="D1099">
        <f>C1099/B1099</f>
        <v>1.0104161450859463</v>
      </c>
    </row>
    <row r="1100" spans="1:4" x14ac:dyDescent="0.35">
      <c r="A1100" t="s">
        <v>1162</v>
      </c>
      <c r="B1100">
        <v>22.499199999999998</v>
      </c>
      <c r="C1100">
        <v>22.732800000000001</v>
      </c>
      <c r="D1100">
        <f>C1100/B1100</f>
        <v>1.0103825913810269</v>
      </c>
    </row>
    <row r="1101" spans="1:4" x14ac:dyDescent="0.35">
      <c r="A1101" t="s">
        <v>1049</v>
      </c>
      <c r="B1101">
        <v>7.94095</v>
      </c>
      <c r="C1101">
        <v>8.0220699999999994</v>
      </c>
      <c r="D1101">
        <f>C1101/B1101</f>
        <v>1.0102154024392547</v>
      </c>
    </row>
    <row r="1102" spans="1:4" x14ac:dyDescent="0.35">
      <c r="A1102" t="s">
        <v>1459</v>
      </c>
      <c r="B1102">
        <v>9.9058899999999994</v>
      </c>
      <c r="C1102">
        <v>10.0059</v>
      </c>
      <c r="D1102">
        <f>C1102/B1102</f>
        <v>1.0100960135838375</v>
      </c>
    </row>
    <row r="1103" spans="1:4" x14ac:dyDescent="0.35">
      <c r="A1103" t="s">
        <v>39</v>
      </c>
      <c r="B1103">
        <v>52.926600000000001</v>
      </c>
      <c r="C1103">
        <v>53.423099999999998</v>
      </c>
      <c r="D1103">
        <f>C1103/B1103</f>
        <v>1.0093809162122638</v>
      </c>
    </row>
    <row r="1104" spans="1:4" x14ac:dyDescent="0.35">
      <c r="A1104" t="s">
        <v>743</v>
      </c>
      <c r="B1104">
        <v>64.447999999999993</v>
      </c>
      <c r="C1104">
        <v>65.043700000000001</v>
      </c>
      <c r="D1104">
        <f>C1104/B1104</f>
        <v>1.0092431107249256</v>
      </c>
    </row>
    <row r="1105" spans="1:4" x14ac:dyDescent="0.35">
      <c r="A1105" t="s">
        <v>1689</v>
      </c>
      <c r="B1105">
        <v>7.7696899999999998</v>
      </c>
      <c r="C1105">
        <v>7.8373900000000001</v>
      </c>
      <c r="D1105">
        <f>C1105/B1105</f>
        <v>1.0087133463497258</v>
      </c>
    </row>
    <row r="1106" spans="1:4" x14ac:dyDescent="0.35">
      <c r="A1106" t="s">
        <v>1917</v>
      </c>
      <c r="B1106">
        <v>30.943000000000001</v>
      </c>
      <c r="C1106">
        <v>31.208200000000001</v>
      </c>
      <c r="D1106">
        <f>C1106/B1106</f>
        <v>1.0085705975503345</v>
      </c>
    </row>
    <row r="1107" spans="1:4" x14ac:dyDescent="0.35">
      <c r="A1107" t="s">
        <v>2066</v>
      </c>
      <c r="B1107">
        <v>8.2200699999999998</v>
      </c>
      <c r="C1107">
        <v>8.2870899999999992</v>
      </c>
      <c r="D1107">
        <f>C1107/B1107</f>
        <v>1.0081532152402595</v>
      </c>
    </row>
    <row r="1108" spans="1:4" x14ac:dyDescent="0.35">
      <c r="A1108" t="s">
        <v>1397</v>
      </c>
      <c r="B1108">
        <v>24.687200000000001</v>
      </c>
      <c r="C1108">
        <v>24.876100000000001</v>
      </c>
      <c r="D1108">
        <f>C1108/B1108</f>
        <v>1.0076517385527723</v>
      </c>
    </row>
    <row r="1109" spans="1:4" x14ac:dyDescent="0.35">
      <c r="A1109" t="s">
        <v>38</v>
      </c>
      <c r="B1109">
        <v>26.6554</v>
      </c>
      <c r="C1109">
        <v>26.854199999999999</v>
      </c>
      <c r="D1109">
        <f>C1109/B1109</f>
        <v>1.0074581510688265</v>
      </c>
    </row>
    <row r="1110" spans="1:4" x14ac:dyDescent="0.35">
      <c r="A1110" t="s">
        <v>141</v>
      </c>
      <c r="B1110">
        <v>12.1427</v>
      </c>
      <c r="C1110">
        <v>12.2323</v>
      </c>
      <c r="D1110">
        <f>C1110/B1110</f>
        <v>1.0073789190213049</v>
      </c>
    </row>
    <row r="1111" spans="1:4" x14ac:dyDescent="0.35">
      <c r="A1111" t="s">
        <v>1561</v>
      </c>
      <c r="B1111">
        <v>11.9214</v>
      </c>
      <c r="C1111">
        <v>12.0083</v>
      </c>
      <c r="D1111">
        <f>C1111/B1111</f>
        <v>1.0072894123173453</v>
      </c>
    </row>
    <row r="1112" spans="1:4" x14ac:dyDescent="0.35">
      <c r="A1112" t="s">
        <v>576</v>
      </c>
      <c r="B1112">
        <v>2222.0300000000002</v>
      </c>
      <c r="C1112">
        <v>2238.0300000000002</v>
      </c>
      <c r="D1112">
        <f>C1112/B1112</f>
        <v>1.0072006228538768</v>
      </c>
    </row>
    <row r="1113" spans="1:4" x14ac:dyDescent="0.35">
      <c r="A1113" t="s">
        <v>581</v>
      </c>
      <c r="B1113">
        <v>15.9095</v>
      </c>
      <c r="C1113">
        <v>16.0181</v>
      </c>
      <c r="D1113">
        <f>C1113/B1113</f>
        <v>1.0068261101857381</v>
      </c>
    </row>
    <row r="1114" spans="1:4" x14ac:dyDescent="0.35">
      <c r="A1114" t="s">
        <v>532</v>
      </c>
      <c r="B1114">
        <v>6.3051599999999999</v>
      </c>
      <c r="C1114">
        <v>6.3458300000000003</v>
      </c>
      <c r="D1114">
        <f>C1114/B1114</f>
        <v>1.0064502724752427</v>
      </c>
    </row>
    <row r="1115" spans="1:4" x14ac:dyDescent="0.35">
      <c r="A1115" t="s">
        <v>1871</v>
      </c>
      <c r="B1115">
        <v>8.6043400000000005</v>
      </c>
      <c r="C1115">
        <v>8.6592400000000005</v>
      </c>
      <c r="D1115">
        <f>C1115/B1115</f>
        <v>1.0063805010029823</v>
      </c>
    </row>
    <row r="1116" spans="1:4" x14ac:dyDescent="0.35">
      <c r="A1116" t="s">
        <v>60</v>
      </c>
      <c r="B1116">
        <v>70.638999999999996</v>
      </c>
      <c r="C1116">
        <v>71.088399999999993</v>
      </c>
      <c r="D1116">
        <f>C1116/B1116</f>
        <v>1.0063619247158084</v>
      </c>
    </row>
    <row r="1117" spans="1:4" x14ac:dyDescent="0.35">
      <c r="A1117" t="s">
        <v>1089</v>
      </c>
      <c r="B1117">
        <v>65.149299999999997</v>
      </c>
      <c r="C1117">
        <v>65.561499999999995</v>
      </c>
      <c r="D1117">
        <f>C1117/B1117</f>
        <v>1.0063270058158722</v>
      </c>
    </row>
    <row r="1118" spans="1:4" x14ac:dyDescent="0.35">
      <c r="A1118" t="s">
        <v>2152</v>
      </c>
      <c r="B1118">
        <v>20.130400000000002</v>
      </c>
      <c r="C1118">
        <v>20.252300000000002</v>
      </c>
      <c r="D1118">
        <f>C1118/B1118</f>
        <v>1.0060555180224933</v>
      </c>
    </row>
    <row r="1119" spans="1:4" x14ac:dyDescent="0.35">
      <c r="A1119" t="s">
        <v>1853</v>
      </c>
      <c r="B1119">
        <v>21.1877</v>
      </c>
      <c r="C1119">
        <v>21.3155</v>
      </c>
      <c r="D1119">
        <f>C1119/B1119</f>
        <v>1.0060318014697207</v>
      </c>
    </row>
    <row r="1120" spans="1:4" x14ac:dyDescent="0.35">
      <c r="A1120" t="s">
        <v>718</v>
      </c>
      <c r="B1120">
        <v>14.069100000000001</v>
      </c>
      <c r="C1120">
        <v>14.150399999999999</v>
      </c>
      <c r="D1120">
        <f>C1120/B1120</f>
        <v>1.0057786212337676</v>
      </c>
    </row>
    <row r="1121" spans="1:4" x14ac:dyDescent="0.35">
      <c r="A1121" t="s">
        <v>123</v>
      </c>
      <c r="B1121">
        <v>11.983700000000001</v>
      </c>
      <c r="C1121">
        <v>12.045400000000001</v>
      </c>
      <c r="D1121">
        <f>C1121/B1121</f>
        <v>1.0051486602635247</v>
      </c>
    </row>
    <row r="1122" spans="1:4" x14ac:dyDescent="0.35">
      <c r="A1122" t="s">
        <v>1111</v>
      </c>
      <c r="B1122">
        <v>42.562100000000001</v>
      </c>
      <c r="C1122">
        <v>42.761000000000003</v>
      </c>
      <c r="D1122">
        <f>C1122/B1122</f>
        <v>1.0046731716715107</v>
      </c>
    </row>
    <row r="1123" spans="1:4" x14ac:dyDescent="0.35">
      <c r="A1123" t="s">
        <v>219</v>
      </c>
      <c r="B1123">
        <v>595.15800000000002</v>
      </c>
      <c r="C1123">
        <v>597.678</v>
      </c>
      <c r="D1123">
        <f>C1123/B1123</f>
        <v>1.0042341697498816</v>
      </c>
    </row>
    <row r="1124" spans="1:4" x14ac:dyDescent="0.35">
      <c r="A1124" t="s">
        <v>2071</v>
      </c>
      <c r="B1124">
        <v>57.072400000000002</v>
      </c>
      <c r="C1124">
        <v>57.308199999999999</v>
      </c>
      <c r="D1124">
        <f>C1124/B1124</f>
        <v>1.0041315942557172</v>
      </c>
    </row>
    <row r="1125" spans="1:4" x14ac:dyDescent="0.35">
      <c r="A1125" t="s">
        <v>450</v>
      </c>
      <c r="B1125">
        <v>35.583199999999998</v>
      </c>
      <c r="C1125">
        <v>35.726399999999998</v>
      </c>
      <c r="D1125">
        <f>C1125/B1125</f>
        <v>1.0040243710515075</v>
      </c>
    </row>
    <row r="1126" spans="1:4" x14ac:dyDescent="0.35">
      <c r="A1126" t="s">
        <v>1609</v>
      </c>
      <c r="B1126">
        <v>6.1543700000000001</v>
      </c>
      <c r="C1126">
        <v>6.1774100000000001</v>
      </c>
      <c r="D1126">
        <f>C1126/B1126</f>
        <v>1.0037436813191276</v>
      </c>
    </row>
    <row r="1127" spans="1:4" x14ac:dyDescent="0.35">
      <c r="A1127" t="s">
        <v>1236</v>
      </c>
      <c r="B1127">
        <v>16.042300000000001</v>
      </c>
      <c r="C1127">
        <v>16.1022</v>
      </c>
      <c r="D1127">
        <f>C1127/B1127</f>
        <v>1.0037338785585608</v>
      </c>
    </row>
    <row r="1128" spans="1:4" x14ac:dyDescent="0.35">
      <c r="A1128" t="s">
        <v>221</v>
      </c>
      <c r="B1128">
        <v>45.749699999999997</v>
      </c>
      <c r="C1128">
        <v>45.917999999999999</v>
      </c>
      <c r="D1128">
        <f>C1128/B1128</f>
        <v>1.0036787126472961</v>
      </c>
    </row>
    <row r="1129" spans="1:4" x14ac:dyDescent="0.35">
      <c r="A1129" t="s">
        <v>645</v>
      </c>
      <c r="B1129">
        <v>50.088000000000001</v>
      </c>
      <c r="C1129">
        <v>50.233600000000003</v>
      </c>
      <c r="D1129">
        <f>C1129/B1129</f>
        <v>1.0029068838843636</v>
      </c>
    </row>
    <row r="1130" spans="1:4" x14ac:dyDescent="0.35">
      <c r="A1130" t="s">
        <v>455</v>
      </c>
      <c r="B1130">
        <v>24.088899999999999</v>
      </c>
      <c r="C1130">
        <v>24.152799999999999</v>
      </c>
      <c r="D1130">
        <f>C1130/B1130</f>
        <v>1.0026526740531947</v>
      </c>
    </row>
    <row r="1131" spans="1:4" x14ac:dyDescent="0.35">
      <c r="A1131" t="s">
        <v>1136</v>
      </c>
      <c r="B1131">
        <v>18.337399999999999</v>
      </c>
      <c r="C1131">
        <v>18.383199999999999</v>
      </c>
      <c r="D1131">
        <f>C1131/B1131</f>
        <v>1.0024976277989246</v>
      </c>
    </row>
    <row r="1132" spans="1:4" x14ac:dyDescent="0.35">
      <c r="A1132" t="s">
        <v>1704</v>
      </c>
      <c r="B1132">
        <v>19.2179</v>
      </c>
      <c r="C1132">
        <v>19.265599999999999</v>
      </c>
      <c r="D1132">
        <f>C1132/B1132</f>
        <v>1.0024820609952179</v>
      </c>
    </row>
    <row r="1133" spans="1:4" x14ac:dyDescent="0.35">
      <c r="A1133" t="s">
        <v>949</v>
      </c>
      <c r="B1133">
        <v>23.568999999999999</v>
      </c>
      <c r="C1133">
        <v>23.613600000000002</v>
      </c>
      <c r="D1133">
        <f>C1133/B1133</f>
        <v>1.0018923161780307</v>
      </c>
    </row>
    <row r="1134" spans="1:4" x14ac:dyDescent="0.35">
      <c r="A1134" t="s">
        <v>1856</v>
      </c>
      <c r="B1134">
        <v>33.567500000000003</v>
      </c>
      <c r="C1134">
        <v>33.628799999999998</v>
      </c>
      <c r="D1134">
        <f>C1134/B1134</f>
        <v>1.0018261711476875</v>
      </c>
    </row>
    <row r="1135" spans="1:4" x14ac:dyDescent="0.35">
      <c r="A1135" t="s">
        <v>671</v>
      </c>
      <c r="B1135">
        <v>81.827799999999996</v>
      </c>
      <c r="C1135">
        <v>81.931399999999996</v>
      </c>
      <c r="D1135">
        <f>C1135/B1135</f>
        <v>1.0012660733882617</v>
      </c>
    </row>
    <row r="1136" spans="1:4" x14ac:dyDescent="0.35">
      <c r="A1136" t="s">
        <v>1603</v>
      </c>
      <c r="B1136">
        <v>27.320900000000002</v>
      </c>
      <c r="C1136">
        <v>27.350100000000001</v>
      </c>
      <c r="D1136">
        <f>C1136/B1136</f>
        <v>1.0010687788469632</v>
      </c>
    </row>
    <row r="1137" spans="1:4" x14ac:dyDescent="0.35">
      <c r="A1137" t="s">
        <v>2054</v>
      </c>
      <c r="B1137">
        <v>31.135999999999999</v>
      </c>
      <c r="C1137">
        <v>31.165299999999998</v>
      </c>
      <c r="D1137">
        <f>C1137/B1137</f>
        <v>1.0009410328879753</v>
      </c>
    </row>
    <row r="1138" spans="1:4" x14ac:dyDescent="0.35">
      <c r="A1138" t="s">
        <v>14</v>
      </c>
      <c r="B1138">
        <v>21.1707</v>
      </c>
      <c r="C1138">
        <v>21.19</v>
      </c>
      <c r="D1138">
        <f>C1138/B1138</f>
        <v>1.0009116373100559</v>
      </c>
    </row>
    <row r="1139" spans="1:4" x14ac:dyDescent="0.35">
      <c r="A1139" t="s">
        <v>89</v>
      </c>
      <c r="B1139">
        <v>12.4902</v>
      </c>
      <c r="C1139">
        <v>12.5</v>
      </c>
      <c r="D1139">
        <f>C1139/B1139</f>
        <v>1.0007846151382684</v>
      </c>
    </row>
    <row r="1140" spans="1:4" x14ac:dyDescent="0.35">
      <c r="A1140" t="s">
        <v>1347</v>
      </c>
      <c r="B1140">
        <v>10.026899999999999</v>
      </c>
      <c r="C1140">
        <v>10.032299999999999</v>
      </c>
      <c r="D1140">
        <f>C1140/B1140</f>
        <v>1.0005385512970111</v>
      </c>
    </row>
    <row r="1141" spans="1:4" x14ac:dyDescent="0.35">
      <c r="A1141" t="s">
        <v>1027</v>
      </c>
      <c r="B1141">
        <v>11.558199999999999</v>
      </c>
      <c r="C1141">
        <v>11.5633</v>
      </c>
      <c r="D1141">
        <f>C1141/B1141</f>
        <v>1.0004412451765847</v>
      </c>
    </row>
    <row r="1142" spans="1:4" x14ac:dyDescent="0.35">
      <c r="A1142" t="s">
        <v>1913</v>
      </c>
      <c r="B1142">
        <v>26.926500000000001</v>
      </c>
      <c r="C1142">
        <v>26.937100000000001</v>
      </c>
      <c r="D1142">
        <f>C1142/B1142</f>
        <v>1.0003936642341189</v>
      </c>
    </row>
    <row r="1143" spans="1:4" x14ac:dyDescent="0.35">
      <c r="A1143" t="s">
        <v>1169</v>
      </c>
      <c r="B1143">
        <v>23.738299999999999</v>
      </c>
      <c r="C1143">
        <v>23.732500000000002</v>
      </c>
      <c r="D1143">
        <f>C1143/B1143</f>
        <v>0.9997556691085715</v>
      </c>
    </row>
    <row r="1144" spans="1:4" x14ac:dyDescent="0.35">
      <c r="A1144" t="s">
        <v>955</v>
      </c>
      <c r="B1144">
        <v>7.9692800000000004</v>
      </c>
      <c r="C1144">
        <v>7.9634900000000002</v>
      </c>
      <c r="D1144">
        <f>C1144/B1144</f>
        <v>0.99927346008673301</v>
      </c>
    </row>
    <row r="1145" spans="1:4" x14ac:dyDescent="0.35">
      <c r="A1145" t="s">
        <v>1352</v>
      </c>
      <c r="B1145">
        <v>10.9636</v>
      </c>
      <c r="C1145">
        <v>10.9521</v>
      </c>
      <c r="D1145">
        <f>C1145/B1145</f>
        <v>0.99895107446459197</v>
      </c>
    </row>
    <row r="1146" spans="1:4" x14ac:dyDescent="0.35">
      <c r="A1146" t="s">
        <v>1148</v>
      </c>
      <c r="B1146">
        <v>130.465</v>
      </c>
      <c r="C1146">
        <v>130.292</v>
      </c>
      <c r="D1146">
        <f>C1146/B1146</f>
        <v>0.99867397386272183</v>
      </c>
    </row>
    <row r="1147" spans="1:4" x14ac:dyDescent="0.35">
      <c r="A1147" t="s">
        <v>2018</v>
      </c>
      <c r="B1147">
        <v>15.154299999999999</v>
      </c>
      <c r="C1147">
        <v>15.132</v>
      </c>
      <c r="D1147">
        <f>C1147/B1147</f>
        <v>0.99852847046712823</v>
      </c>
    </row>
    <row r="1148" spans="1:4" x14ac:dyDescent="0.35">
      <c r="A1148" t="s">
        <v>1525</v>
      </c>
      <c r="B1148">
        <v>86.361199999999997</v>
      </c>
      <c r="C1148">
        <v>86.2333</v>
      </c>
      <c r="D1148">
        <f>C1148/B1148</f>
        <v>0.9985190108520956</v>
      </c>
    </row>
    <row r="1149" spans="1:4" x14ac:dyDescent="0.35">
      <c r="A1149" t="s">
        <v>27</v>
      </c>
      <c r="B1149">
        <v>230.00700000000001</v>
      </c>
      <c r="C1149">
        <v>229.59100000000001</v>
      </c>
      <c r="D1149">
        <f>C1149/B1149</f>
        <v>0.99819135939340975</v>
      </c>
    </row>
    <row r="1150" spans="1:4" x14ac:dyDescent="0.35">
      <c r="A1150" t="s">
        <v>1928</v>
      </c>
      <c r="B1150">
        <v>8.6284100000000006</v>
      </c>
      <c r="C1150">
        <v>8.6124500000000008</v>
      </c>
      <c r="D1150">
        <f>C1150/B1150</f>
        <v>0.99815029652044818</v>
      </c>
    </row>
    <row r="1151" spans="1:4" x14ac:dyDescent="0.35">
      <c r="A1151" t="s">
        <v>986</v>
      </c>
      <c r="B1151">
        <v>13.6281</v>
      </c>
      <c r="C1151">
        <v>13.6014</v>
      </c>
      <c r="D1151">
        <f>C1151/B1151</f>
        <v>0.99804081273251588</v>
      </c>
    </row>
    <row r="1152" spans="1:4" x14ac:dyDescent="0.35">
      <c r="A1152" t="s">
        <v>549</v>
      </c>
      <c r="B1152">
        <v>9.4865700000000004</v>
      </c>
      <c r="C1152">
        <v>9.4658200000000008</v>
      </c>
      <c r="D1152">
        <f>C1152/B1152</f>
        <v>0.99781269731841971</v>
      </c>
    </row>
    <row r="1153" spans="1:4" x14ac:dyDescent="0.35">
      <c r="A1153" t="s">
        <v>132</v>
      </c>
      <c r="B1153">
        <v>15.916700000000001</v>
      </c>
      <c r="C1153">
        <v>15.8811</v>
      </c>
      <c r="D1153">
        <f>C1153/B1153</f>
        <v>0.99776335546941264</v>
      </c>
    </row>
    <row r="1154" spans="1:4" x14ac:dyDescent="0.35">
      <c r="A1154" t="s">
        <v>1392</v>
      </c>
      <c r="B1154">
        <v>10.286099999999999</v>
      </c>
      <c r="C1154">
        <v>10.253500000000001</v>
      </c>
      <c r="D1154">
        <f>C1154/B1154</f>
        <v>0.99683067440526552</v>
      </c>
    </row>
    <row r="1155" spans="1:4" x14ac:dyDescent="0.35">
      <c r="A1155" t="s">
        <v>2027</v>
      </c>
      <c r="B1155">
        <v>9.5573899999999998</v>
      </c>
      <c r="C1155">
        <v>9.5236599999999996</v>
      </c>
      <c r="D1155">
        <f>C1155/B1155</f>
        <v>0.9964707938045847</v>
      </c>
    </row>
    <row r="1156" spans="1:4" x14ac:dyDescent="0.35">
      <c r="A1156" t="s">
        <v>2153</v>
      </c>
      <c r="B1156">
        <v>7.0872299999999999</v>
      </c>
      <c r="C1156">
        <v>7.0606299999999997</v>
      </c>
      <c r="D1156">
        <f>C1156/B1156</f>
        <v>0.99624677060007927</v>
      </c>
    </row>
    <row r="1157" spans="1:4" x14ac:dyDescent="0.35">
      <c r="A1157" t="s">
        <v>1990</v>
      </c>
      <c r="B1157">
        <v>13.739800000000001</v>
      </c>
      <c r="C1157">
        <v>13.6861</v>
      </c>
      <c r="D1157">
        <f>C1157/B1157</f>
        <v>0.99609164616661083</v>
      </c>
    </row>
    <row r="1158" spans="1:4" x14ac:dyDescent="0.35">
      <c r="A1158" t="s">
        <v>108</v>
      </c>
      <c r="B1158">
        <v>8.5899199999999993</v>
      </c>
      <c r="C1158">
        <v>8.5551300000000001</v>
      </c>
      <c r="D1158">
        <f>C1158/B1158</f>
        <v>0.99594990407361195</v>
      </c>
    </row>
    <row r="1159" spans="1:4" x14ac:dyDescent="0.35">
      <c r="A1159" t="s">
        <v>255</v>
      </c>
      <c r="B1159">
        <v>17.209299999999999</v>
      </c>
      <c r="C1159">
        <v>17.133400000000002</v>
      </c>
      <c r="D1159">
        <f>C1159/B1159</f>
        <v>0.99558959399859392</v>
      </c>
    </row>
    <row r="1160" spans="1:4" x14ac:dyDescent="0.35">
      <c r="A1160" t="s">
        <v>1972</v>
      </c>
      <c r="B1160">
        <v>82.318299999999994</v>
      </c>
      <c r="C1160">
        <v>81.929199999999994</v>
      </c>
      <c r="D1160">
        <f>C1160/B1160</f>
        <v>0.99527322600199475</v>
      </c>
    </row>
    <row r="1161" spans="1:4" x14ac:dyDescent="0.35">
      <c r="A1161" t="s">
        <v>1832</v>
      </c>
      <c r="B1161">
        <v>295.52499999999998</v>
      </c>
      <c r="C1161">
        <v>294.04199999999997</v>
      </c>
      <c r="D1161">
        <f>C1161/B1161</f>
        <v>0.99498181202943914</v>
      </c>
    </row>
    <row r="1162" spans="1:4" x14ac:dyDescent="0.35">
      <c r="A1162" t="s">
        <v>1099</v>
      </c>
      <c r="B1162">
        <v>12.1249</v>
      </c>
      <c r="C1162">
        <v>12.0616</v>
      </c>
      <c r="D1162">
        <f>C1162/B1162</f>
        <v>0.99477933838629595</v>
      </c>
    </row>
    <row r="1163" spans="1:4" x14ac:dyDescent="0.35">
      <c r="A1163" t="s">
        <v>156</v>
      </c>
      <c r="B1163">
        <v>10.6418</v>
      </c>
      <c r="C1163">
        <v>10.582700000000001</v>
      </c>
      <c r="D1163">
        <f>C1163/B1163</f>
        <v>0.99444642823582485</v>
      </c>
    </row>
    <row r="1164" spans="1:4" x14ac:dyDescent="0.35">
      <c r="A1164" t="s">
        <v>764</v>
      </c>
      <c r="B1164">
        <v>9.4713200000000004</v>
      </c>
      <c r="C1164">
        <v>9.4181699999999999</v>
      </c>
      <c r="D1164">
        <f>C1164/B1164</f>
        <v>0.99438832179675052</v>
      </c>
    </row>
    <row r="1165" spans="1:4" x14ac:dyDescent="0.35">
      <c r="A1165" t="s">
        <v>1416</v>
      </c>
      <c r="B1165">
        <v>14.165800000000001</v>
      </c>
      <c r="C1165">
        <v>14.079000000000001</v>
      </c>
      <c r="D1165">
        <f>C1165/B1165</f>
        <v>0.9938725663217044</v>
      </c>
    </row>
    <row r="1166" spans="1:4" x14ac:dyDescent="0.35">
      <c r="A1166" t="s">
        <v>183</v>
      </c>
      <c r="B1166">
        <v>59.131999999999998</v>
      </c>
      <c r="C1166">
        <v>58.769399999999997</v>
      </c>
      <c r="D1166">
        <f>C1166/B1166</f>
        <v>0.99386795643644721</v>
      </c>
    </row>
    <row r="1167" spans="1:4" x14ac:dyDescent="0.35">
      <c r="A1167" t="s">
        <v>44</v>
      </c>
      <c r="B1167">
        <v>18.865300000000001</v>
      </c>
      <c r="C1167">
        <v>18.7484</v>
      </c>
      <c r="D1167">
        <f>C1167/B1167</f>
        <v>0.99380343805823379</v>
      </c>
    </row>
    <row r="1168" spans="1:4" x14ac:dyDescent="0.35">
      <c r="A1168" t="s">
        <v>224</v>
      </c>
      <c r="B1168">
        <v>10.384</v>
      </c>
      <c r="C1168">
        <v>10.3186</v>
      </c>
      <c r="D1168">
        <f>C1168/B1168</f>
        <v>0.99370184899845915</v>
      </c>
    </row>
    <row r="1169" spans="1:4" x14ac:dyDescent="0.35">
      <c r="A1169" t="s">
        <v>1588</v>
      </c>
      <c r="B1169">
        <v>10.780099999999999</v>
      </c>
      <c r="C1169">
        <v>10.706799999999999</v>
      </c>
      <c r="D1169">
        <f>C1169/B1169</f>
        <v>0.99320043413326409</v>
      </c>
    </row>
    <row r="1170" spans="1:4" x14ac:dyDescent="0.35">
      <c r="A1170" t="s">
        <v>1231</v>
      </c>
      <c r="B1170">
        <v>8.6285299999999996</v>
      </c>
      <c r="C1170">
        <v>8.5647699999999993</v>
      </c>
      <c r="D1170">
        <f>C1170/B1170</f>
        <v>0.99261056054739327</v>
      </c>
    </row>
    <row r="1171" spans="1:4" x14ac:dyDescent="0.35">
      <c r="A1171" t="s">
        <v>1908</v>
      </c>
      <c r="B1171">
        <v>21.771699999999999</v>
      </c>
      <c r="C1171">
        <v>21.607399999999998</v>
      </c>
      <c r="D1171">
        <f>C1171/B1171</f>
        <v>0.99245350615707539</v>
      </c>
    </row>
    <row r="1172" spans="1:4" x14ac:dyDescent="0.35">
      <c r="A1172" t="s">
        <v>104</v>
      </c>
      <c r="B1172">
        <v>6.4577999999999998</v>
      </c>
      <c r="C1172">
        <v>6.4086299999999996</v>
      </c>
      <c r="D1172">
        <f>C1172/B1172</f>
        <v>0.99238595187215461</v>
      </c>
    </row>
    <row r="1173" spans="1:4" x14ac:dyDescent="0.35">
      <c r="A1173" t="s">
        <v>580</v>
      </c>
      <c r="B1173">
        <v>17.339099999999998</v>
      </c>
      <c r="C1173">
        <v>17.206199999999999</v>
      </c>
      <c r="D1173">
        <f>C1173/B1173</f>
        <v>0.99233524231361492</v>
      </c>
    </row>
    <row r="1174" spans="1:4" x14ac:dyDescent="0.35">
      <c r="A1174" t="s">
        <v>673</v>
      </c>
      <c r="B1174">
        <v>30.604900000000001</v>
      </c>
      <c r="C1174">
        <v>30.346900000000002</v>
      </c>
      <c r="D1174">
        <f>C1174/B1174</f>
        <v>0.99156997735656716</v>
      </c>
    </row>
    <row r="1175" spans="1:4" x14ac:dyDescent="0.35">
      <c r="A1175" t="s">
        <v>1310</v>
      </c>
      <c r="B1175">
        <v>558.25199999999995</v>
      </c>
      <c r="C1175">
        <v>553.346</v>
      </c>
      <c r="D1175">
        <f>C1175/B1175</f>
        <v>0.99121185414472324</v>
      </c>
    </row>
    <row r="1176" spans="1:4" x14ac:dyDescent="0.35">
      <c r="A1176" t="s">
        <v>468</v>
      </c>
      <c r="B1176">
        <v>43.011800000000001</v>
      </c>
      <c r="C1176">
        <v>42.632300000000001</v>
      </c>
      <c r="D1176">
        <f>C1176/B1176</f>
        <v>0.99117683984394978</v>
      </c>
    </row>
    <row r="1177" spans="1:4" x14ac:dyDescent="0.35">
      <c r="A1177" t="s">
        <v>1182</v>
      </c>
      <c r="B1177">
        <v>18.296199999999999</v>
      </c>
      <c r="C1177">
        <v>18.129799999999999</v>
      </c>
      <c r="D1177">
        <f>C1177/B1177</f>
        <v>0.99090521529060682</v>
      </c>
    </row>
    <row r="1178" spans="1:4" x14ac:dyDescent="0.35">
      <c r="A1178" t="s">
        <v>348</v>
      </c>
      <c r="B1178">
        <v>5.6521699999999999</v>
      </c>
      <c r="C1178">
        <v>5.59985</v>
      </c>
      <c r="D1178">
        <f>C1178/B1178</f>
        <v>0.99074337820695413</v>
      </c>
    </row>
    <row r="1179" spans="1:4" x14ac:dyDescent="0.35">
      <c r="A1179" t="s">
        <v>1559</v>
      </c>
      <c r="B1179">
        <v>9.2595299999999998</v>
      </c>
      <c r="C1179">
        <v>9.17178</v>
      </c>
      <c r="D1179">
        <f>C1179/B1179</f>
        <v>0.9905232770993776</v>
      </c>
    </row>
    <row r="1180" spans="1:4" x14ac:dyDescent="0.35">
      <c r="A1180" t="s">
        <v>1810</v>
      </c>
      <c r="B1180">
        <v>39.486699999999999</v>
      </c>
      <c r="C1180">
        <v>39.111800000000002</v>
      </c>
      <c r="D1180">
        <f>C1180/B1180</f>
        <v>0.99050566393241279</v>
      </c>
    </row>
    <row r="1181" spans="1:4" x14ac:dyDescent="0.35">
      <c r="A1181" t="s">
        <v>992</v>
      </c>
      <c r="B1181">
        <v>41.936900000000001</v>
      </c>
      <c r="C1181">
        <v>41.530099999999997</v>
      </c>
      <c r="D1181">
        <f>C1181/B1181</f>
        <v>0.99029971218664226</v>
      </c>
    </row>
    <row r="1182" spans="1:4" x14ac:dyDescent="0.35">
      <c r="A1182" t="s">
        <v>363</v>
      </c>
      <c r="B1182">
        <v>7.2974899999999998</v>
      </c>
      <c r="C1182">
        <v>7.2260999999999997</v>
      </c>
      <c r="D1182">
        <f>C1182/B1182</f>
        <v>0.9902171842647266</v>
      </c>
    </row>
    <row r="1183" spans="1:4" x14ac:dyDescent="0.35">
      <c r="A1183" t="s">
        <v>1500</v>
      </c>
      <c r="B1183">
        <v>35.702399999999997</v>
      </c>
      <c r="C1183">
        <v>35.347200000000001</v>
      </c>
      <c r="D1183">
        <f>C1183/B1183</f>
        <v>0.99005108900242011</v>
      </c>
    </row>
    <row r="1184" spans="1:4" x14ac:dyDescent="0.35">
      <c r="A1184" t="s">
        <v>940</v>
      </c>
      <c r="B1184">
        <v>87.0364</v>
      </c>
      <c r="C1184">
        <v>86.091499999999996</v>
      </c>
      <c r="D1184">
        <f>C1184/B1184</f>
        <v>0.98914362266821698</v>
      </c>
    </row>
    <row r="1185" spans="1:4" x14ac:dyDescent="0.35">
      <c r="A1185" t="s">
        <v>279</v>
      </c>
      <c r="B1185">
        <v>18.9193</v>
      </c>
      <c r="C1185">
        <v>18.706199999999999</v>
      </c>
      <c r="D1185">
        <f>C1185/B1185</f>
        <v>0.98873636973883805</v>
      </c>
    </row>
    <row r="1186" spans="1:4" x14ac:dyDescent="0.35">
      <c r="A1186" t="s">
        <v>1452</v>
      </c>
      <c r="B1186">
        <v>6.2065400000000004</v>
      </c>
      <c r="C1186">
        <v>6.1304299999999996</v>
      </c>
      <c r="D1186">
        <f>C1186/B1186</f>
        <v>0.98773712889951559</v>
      </c>
    </row>
    <row r="1187" spans="1:4" x14ac:dyDescent="0.35">
      <c r="A1187" t="s">
        <v>922</v>
      </c>
      <c r="B1187">
        <v>117.12</v>
      </c>
      <c r="C1187">
        <v>115.67400000000001</v>
      </c>
      <c r="D1187">
        <f>C1187/B1187</f>
        <v>0.98765368852459023</v>
      </c>
    </row>
    <row r="1188" spans="1:4" x14ac:dyDescent="0.35">
      <c r="A1188" t="s">
        <v>1802</v>
      </c>
      <c r="B1188">
        <v>9.3637599999999992</v>
      </c>
      <c r="C1188">
        <v>9.2461099999999998</v>
      </c>
      <c r="D1188">
        <f>C1188/B1188</f>
        <v>0.9874356027920409</v>
      </c>
    </row>
    <row r="1189" spans="1:4" x14ac:dyDescent="0.35">
      <c r="A1189" t="s">
        <v>22</v>
      </c>
      <c r="B1189">
        <v>11.419</v>
      </c>
      <c r="C1189">
        <v>11.2745</v>
      </c>
      <c r="D1189">
        <f>C1189/B1189</f>
        <v>0.98734565198353619</v>
      </c>
    </row>
    <row r="1190" spans="1:4" x14ac:dyDescent="0.35">
      <c r="A1190" t="s">
        <v>1845</v>
      </c>
      <c r="B1190">
        <v>29.911100000000001</v>
      </c>
      <c r="C1190">
        <v>29.531400000000001</v>
      </c>
      <c r="D1190">
        <f>C1190/B1190</f>
        <v>0.98730571593823035</v>
      </c>
    </row>
    <row r="1191" spans="1:4" x14ac:dyDescent="0.35">
      <c r="A1191" t="s">
        <v>2187</v>
      </c>
      <c r="B1191">
        <v>5.4350699999999996</v>
      </c>
      <c r="C1191">
        <v>5.3574799999999998</v>
      </c>
      <c r="D1191">
        <f>C1191/B1191</f>
        <v>0.98572419490457353</v>
      </c>
    </row>
    <row r="1192" spans="1:4" x14ac:dyDescent="0.35">
      <c r="A1192" t="s">
        <v>1204</v>
      </c>
      <c r="B1192">
        <v>18.4724</v>
      </c>
      <c r="C1192">
        <v>18.203099999999999</v>
      </c>
      <c r="D1192">
        <f>C1192/B1192</f>
        <v>0.98542149368788023</v>
      </c>
    </row>
    <row r="1193" spans="1:4" x14ac:dyDescent="0.35">
      <c r="A1193" t="s">
        <v>603</v>
      </c>
      <c r="B1193">
        <v>72.174700000000001</v>
      </c>
      <c r="C1193">
        <v>71.104299999999995</v>
      </c>
      <c r="D1193">
        <f>C1193/B1193</f>
        <v>0.98516931833454091</v>
      </c>
    </row>
    <row r="1194" spans="1:4" x14ac:dyDescent="0.35">
      <c r="A1194" t="s">
        <v>2051</v>
      </c>
      <c r="B1194">
        <v>7.8418200000000002</v>
      </c>
      <c r="C1194">
        <v>7.7222999999999997</v>
      </c>
      <c r="D1194">
        <f>C1194/B1194</f>
        <v>0.9847586402136238</v>
      </c>
    </row>
    <row r="1195" spans="1:4" x14ac:dyDescent="0.35">
      <c r="A1195" t="s">
        <v>225</v>
      </c>
      <c r="B1195">
        <v>16.130600000000001</v>
      </c>
      <c r="C1195">
        <v>15.8847</v>
      </c>
      <c r="D1195">
        <f>C1195/B1195</f>
        <v>0.98475568174773409</v>
      </c>
    </row>
    <row r="1196" spans="1:4" x14ac:dyDescent="0.35">
      <c r="A1196" t="s">
        <v>1379</v>
      </c>
      <c r="B1196">
        <v>87.650199999999998</v>
      </c>
      <c r="C1196">
        <v>86.309799999999996</v>
      </c>
      <c r="D1196">
        <f>C1196/B1196</f>
        <v>0.98470739370817173</v>
      </c>
    </row>
    <row r="1197" spans="1:4" x14ac:dyDescent="0.35">
      <c r="A1197" t="s">
        <v>737</v>
      </c>
      <c r="B1197">
        <v>19.8612</v>
      </c>
      <c r="C1197">
        <v>19.5519</v>
      </c>
      <c r="D1197">
        <f>C1197/B1197</f>
        <v>0.98442692284454114</v>
      </c>
    </row>
    <row r="1198" spans="1:4" x14ac:dyDescent="0.35">
      <c r="A1198" t="s">
        <v>1441</v>
      </c>
      <c r="B1198">
        <v>11.189500000000001</v>
      </c>
      <c r="C1198">
        <v>11.014799999999999</v>
      </c>
      <c r="D1198">
        <f>C1198/B1198</f>
        <v>0.98438714866616006</v>
      </c>
    </row>
    <row r="1199" spans="1:4" x14ac:dyDescent="0.35">
      <c r="A1199" t="s">
        <v>2135</v>
      </c>
      <c r="B1199">
        <v>46.067</v>
      </c>
      <c r="C1199">
        <v>45.3367</v>
      </c>
      <c r="D1199">
        <f>C1199/B1199</f>
        <v>0.98414700327783444</v>
      </c>
    </row>
    <row r="1200" spans="1:4" x14ac:dyDescent="0.35">
      <c r="A1200" t="s">
        <v>2162</v>
      </c>
      <c r="B1200">
        <v>5.5839800000000004</v>
      </c>
      <c r="C1200">
        <v>5.4941000000000004</v>
      </c>
      <c r="D1200">
        <f>C1200/B1200</f>
        <v>0.98390395381072282</v>
      </c>
    </row>
    <row r="1201" spans="1:4" x14ac:dyDescent="0.35">
      <c r="A1201" t="s">
        <v>1805</v>
      </c>
      <c r="B1201">
        <v>20.554500000000001</v>
      </c>
      <c r="C1201">
        <v>20.2182</v>
      </c>
      <c r="D1201">
        <f>C1201/B1201</f>
        <v>0.98363861928044949</v>
      </c>
    </row>
    <row r="1202" spans="1:4" x14ac:dyDescent="0.35">
      <c r="A1202" t="s">
        <v>2200</v>
      </c>
      <c r="B1202">
        <v>18.383700000000001</v>
      </c>
      <c r="C1202">
        <v>18.081399999999999</v>
      </c>
      <c r="D1202">
        <f>C1202/B1202</f>
        <v>0.98355608501009029</v>
      </c>
    </row>
    <row r="1203" spans="1:4" x14ac:dyDescent="0.35">
      <c r="A1203" t="s">
        <v>1106</v>
      </c>
      <c r="B1203">
        <v>27.946100000000001</v>
      </c>
      <c r="C1203">
        <v>27.457699999999999</v>
      </c>
      <c r="D1203">
        <f>C1203/B1203</f>
        <v>0.98252350059578963</v>
      </c>
    </row>
    <row r="1204" spans="1:4" x14ac:dyDescent="0.35">
      <c r="A1204" t="s">
        <v>146</v>
      </c>
      <c r="B1204">
        <v>22.782800000000002</v>
      </c>
      <c r="C1204">
        <v>22.383600000000001</v>
      </c>
      <c r="D1204">
        <f>C1204/B1204</f>
        <v>0.9824780097266359</v>
      </c>
    </row>
    <row r="1205" spans="1:4" x14ac:dyDescent="0.35">
      <c r="A1205" t="s">
        <v>1417</v>
      </c>
      <c r="B1205">
        <v>19.039400000000001</v>
      </c>
      <c r="C1205">
        <v>18.704599999999999</v>
      </c>
      <c r="D1205">
        <f>C1205/B1205</f>
        <v>0.98241541225038598</v>
      </c>
    </row>
    <row r="1206" spans="1:4" x14ac:dyDescent="0.35">
      <c r="A1206" t="s">
        <v>591</v>
      </c>
      <c r="B1206">
        <v>50.219700000000003</v>
      </c>
      <c r="C1206">
        <v>49.305999999999997</v>
      </c>
      <c r="D1206">
        <f>C1206/B1206</f>
        <v>0.98180594467908</v>
      </c>
    </row>
    <row r="1207" spans="1:4" x14ac:dyDescent="0.35">
      <c r="A1207" t="s">
        <v>1714</v>
      </c>
      <c r="B1207">
        <v>43.346299999999999</v>
      </c>
      <c r="C1207">
        <v>42.523400000000002</v>
      </c>
      <c r="D1207">
        <f>C1207/B1207</f>
        <v>0.9810156806924698</v>
      </c>
    </row>
    <row r="1208" spans="1:4" x14ac:dyDescent="0.35">
      <c r="A1208" t="s">
        <v>1879</v>
      </c>
      <c r="B1208">
        <v>5.8382300000000003</v>
      </c>
      <c r="C1208">
        <v>5.7248299999999999</v>
      </c>
      <c r="D1208">
        <f>C1208/B1208</f>
        <v>0.98057630480470959</v>
      </c>
    </row>
    <row r="1209" spans="1:4" x14ac:dyDescent="0.35">
      <c r="A1209" t="s">
        <v>1077</v>
      </c>
      <c r="B1209">
        <v>13.186</v>
      </c>
      <c r="C1209">
        <v>12.9252</v>
      </c>
      <c r="D1209">
        <f>C1209/B1209</f>
        <v>0.98022144698923097</v>
      </c>
    </row>
    <row r="1210" spans="1:4" x14ac:dyDescent="0.35">
      <c r="A1210" t="s">
        <v>1348</v>
      </c>
      <c r="B1210">
        <v>19.284800000000001</v>
      </c>
      <c r="C1210">
        <v>18.894500000000001</v>
      </c>
      <c r="D1210">
        <f>C1210/B1210</f>
        <v>0.97976126275616027</v>
      </c>
    </row>
    <row r="1211" spans="1:4" x14ac:dyDescent="0.35">
      <c r="A1211" t="s">
        <v>182</v>
      </c>
      <c r="B1211">
        <v>6.4624800000000002</v>
      </c>
      <c r="C1211">
        <v>6.3256100000000002</v>
      </c>
      <c r="D1211">
        <f>C1211/B1211</f>
        <v>0.9788208242037113</v>
      </c>
    </row>
    <row r="1212" spans="1:4" x14ac:dyDescent="0.35">
      <c r="A1212" t="s">
        <v>1766</v>
      </c>
      <c r="B1212">
        <v>10.32</v>
      </c>
      <c r="C1212">
        <v>10.1008</v>
      </c>
      <c r="D1212">
        <f>C1212/B1212</f>
        <v>0.97875968992248052</v>
      </c>
    </row>
    <row r="1213" spans="1:4" x14ac:dyDescent="0.35">
      <c r="A1213" t="s">
        <v>1671</v>
      </c>
      <c r="B1213">
        <v>19.8474</v>
      </c>
      <c r="C1213">
        <v>19.4252</v>
      </c>
      <c r="D1213">
        <f>C1213/B1213</f>
        <v>0.97872769229218937</v>
      </c>
    </row>
    <row r="1214" spans="1:4" x14ac:dyDescent="0.35">
      <c r="A1214" t="s">
        <v>1548</v>
      </c>
      <c r="B1214">
        <v>72.171700000000001</v>
      </c>
      <c r="C1214">
        <v>70.634699999999995</v>
      </c>
      <c r="D1214">
        <f>C1214/B1214</f>
        <v>0.97870356386228941</v>
      </c>
    </row>
    <row r="1215" spans="1:4" x14ac:dyDescent="0.35">
      <c r="A1215" t="s">
        <v>872</v>
      </c>
      <c r="B1215">
        <v>8.4183900000000005</v>
      </c>
      <c r="C1215">
        <v>8.2375500000000006</v>
      </c>
      <c r="D1215">
        <f>C1215/B1215</f>
        <v>0.97851845780487723</v>
      </c>
    </row>
    <row r="1216" spans="1:4" x14ac:dyDescent="0.35">
      <c r="A1216" t="s">
        <v>563</v>
      </c>
      <c r="B1216">
        <v>14.4034</v>
      </c>
      <c r="C1216">
        <v>14.0906</v>
      </c>
      <c r="D1216">
        <f>C1216/B1216</f>
        <v>0.97828290542510798</v>
      </c>
    </row>
    <row r="1217" spans="1:4" x14ac:dyDescent="0.35">
      <c r="A1217" t="s">
        <v>12</v>
      </c>
      <c r="B1217">
        <v>5.7563800000000001</v>
      </c>
      <c r="C1217">
        <v>5.6283799999999999</v>
      </c>
      <c r="D1217">
        <f>C1217/B1217</f>
        <v>0.97776380294560117</v>
      </c>
    </row>
    <row r="1218" spans="1:4" x14ac:dyDescent="0.35">
      <c r="A1218" t="s">
        <v>534</v>
      </c>
      <c r="B1218">
        <v>16.874600000000001</v>
      </c>
      <c r="C1218">
        <v>16.497199999999999</v>
      </c>
      <c r="D1218">
        <f>C1218/B1218</f>
        <v>0.97763502542282477</v>
      </c>
    </row>
    <row r="1219" spans="1:4" x14ac:dyDescent="0.35">
      <c r="A1219" t="s">
        <v>1965</v>
      </c>
      <c r="B1219">
        <v>9.1962899999999994</v>
      </c>
      <c r="C1219">
        <v>8.9894099999999995</v>
      </c>
      <c r="D1219">
        <f>C1219/B1219</f>
        <v>0.97750397171033099</v>
      </c>
    </row>
    <row r="1220" spans="1:4" x14ac:dyDescent="0.35">
      <c r="A1220" t="s">
        <v>1821</v>
      </c>
      <c r="B1220">
        <v>10.676600000000001</v>
      </c>
      <c r="C1220">
        <v>10.435499999999999</v>
      </c>
      <c r="D1220">
        <f>C1220/B1220</f>
        <v>0.97741790457636313</v>
      </c>
    </row>
    <row r="1221" spans="1:4" x14ac:dyDescent="0.35">
      <c r="A1221" t="s">
        <v>1372</v>
      </c>
      <c r="B1221">
        <v>5.1865699999999997</v>
      </c>
      <c r="C1221">
        <v>5.06534</v>
      </c>
      <c r="D1221">
        <f>C1221/B1221</f>
        <v>0.97662617105331662</v>
      </c>
    </row>
    <row r="1222" spans="1:4" x14ac:dyDescent="0.35">
      <c r="A1222" t="s">
        <v>320</v>
      </c>
      <c r="B1222">
        <v>13.946999999999999</v>
      </c>
      <c r="C1222">
        <v>13.62</v>
      </c>
      <c r="D1222">
        <f>C1222/B1222</f>
        <v>0.97655409765540979</v>
      </c>
    </row>
    <row r="1223" spans="1:4" x14ac:dyDescent="0.35">
      <c r="A1223" t="s">
        <v>1554</v>
      </c>
      <c r="B1223">
        <v>64.551299999999998</v>
      </c>
      <c r="C1223">
        <v>63.027099999999997</v>
      </c>
      <c r="D1223">
        <f>C1223/B1223</f>
        <v>0.97638777220598194</v>
      </c>
    </row>
    <row r="1224" spans="1:4" x14ac:dyDescent="0.35">
      <c r="A1224" t="s">
        <v>445</v>
      </c>
      <c r="B1224">
        <v>97.985100000000003</v>
      </c>
      <c r="C1224">
        <v>95.656899999999993</v>
      </c>
      <c r="D1224">
        <f>C1224/B1224</f>
        <v>0.9762392445382001</v>
      </c>
    </row>
    <row r="1225" spans="1:4" x14ac:dyDescent="0.35">
      <c r="A1225" t="s">
        <v>919</v>
      </c>
      <c r="B1225">
        <v>19.1325</v>
      </c>
      <c r="C1225">
        <v>18.6736</v>
      </c>
      <c r="D1225">
        <f>C1225/B1225</f>
        <v>0.97601463478374495</v>
      </c>
    </row>
    <row r="1226" spans="1:4" x14ac:dyDescent="0.35">
      <c r="A1226" t="s">
        <v>1110</v>
      </c>
      <c r="B1226">
        <v>373.43</v>
      </c>
      <c r="C1226">
        <v>364.27</v>
      </c>
      <c r="D1226">
        <f>C1226/B1226</f>
        <v>0.97547063706718784</v>
      </c>
    </row>
    <row r="1227" spans="1:4" x14ac:dyDescent="0.35">
      <c r="A1227" t="s">
        <v>1176</v>
      </c>
      <c r="B1227">
        <v>78.811199999999999</v>
      </c>
      <c r="C1227">
        <v>76.826700000000002</v>
      </c>
      <c r="D1227">
        <f>C1227/B1227</f>
        <v>0.97481956879225296</v>
      </c>
    </row>
    <row r="1228" spans="1:4" x14ac:dyDescent="0.35">
      <c r="A1228" t="s">
        <v>1270</v>
      </c>
      <c r="B1228">
        <v>18.676600000000001</v>
      </c>
      <c r="C1228">
        <v>18.194900000000001</v>
      </c>
      <c r="D1228">
        <f>C1228/B1228</f>
        <v>0.9742083676900507</v>
      </c>
    </row>
    <row r="1229" spans="1:4" x14ac:dyDescent="0.35">
      <c r="A1229" t="s">
        <v>1414</v>
      </c>
      <c r="B1229">
        <v>24.511500000000002</v>
      </c>
      <c r="C1229">
        <v>23.8764</v>
      </c>
      <c r="D1229">
        <f>C1229/B1229</f>
        <v>0.97408971299186087</v>
      </c>
    </row>
    <row r="1230" spans="1:4" x14ac:dyDescent="0.35">
      <c r="A1230" t="s">
        <v>479</v>
      </c>
      <c r="B1230">
        <v>48.64</v>
      </c>
      <c r="C1230">
        <v>47.348100000000002</v>
      </c>
      <c r="D1230">
        <f>C1230/B1230</f>
        <v>0.97343955592105269</v>
      </c>
    </row>
    <row r="1231" spans="1:4" x14ac:dyDescent="0.35">
      <c r="A1231" t="s">
        <v>1517</v>
      </c>
      <c r="B1231">
        <v>18.055399999999999</v>
      </c>
      <c r="C1231">
        <v>17.572800000000001</v>
      </c>
      <c r="D1231">
        <f>C1231/B1231</f>
        <v>0.97327115433609901</v>
      </c>
    </row>
    <row r="1232" spans="1:4" x14ac:dyDescent="0.35">
      <c r="A1232" t="s">
        <v>264</v>
      </c>
      <c r="B1232">
        <v>24.461400000000001</v>
      </c>
      <c r="C1232">
        <v>23.7942</v>
      </c>
      <c r="D1232">
        <f>C1232/B1232</f>
        <v>0.97272437391155042</v>
      </c>
    </row>
    <row r="1233" spans="1:4" x14ac:dyDescent="0.35">
      <c r="A1233" t="s">
        <v>1926</v>
      </c>
      <c r="B1233">
        <v>6.8253700000000004</v>
      </c>
      <c r="C1233">
        <v>6.6390399999999996</v>
      </c>
      <c r="D1233">
        <f>C1233/B1233</f>
        <v>0.97270038107824175</v>
      </c>
    </row>
    <row r="1234" spans="1:4" x14ac:dyDescent="0.35">
      <c r="A1234" t="s">
        <v>1382</v>
      </c>
      <c r="B1234">
        <v>10.102399999999999</v>
      </c>
      <c r="C1234">
        <v>9.8262599999999996</v>
      </c>
      <c r="D1234">
        <f>C1234/B1234</f>
        <v>0.9726659011719988</v>
      </c>
    </row>
    <row r="1235" spans="1:4" x14ac:dyDescent="0.35">
      <c r="A1235" t="s">
        <v>1536</v>
      </c>
      <c r="B1235">
        <v>8.5103899999999992</v>
      </c>
      <c r="C1235">
        <v>8.2745200000000008</v>
      </c>
      <c r="D1235">
        <f>C1235/B1235</f>
        <v>0.97228446639930732</v>
      </c>
    </row>
    <row r="1236" spans="1:4" x14ac:dyDescent="0.35">
      <c r="A1236" t="s">
        <v>1095</v>
      </c>
      <c r="B1236">
        <v>13.5838</v>
      </c>
      <c r="C1236">
        <v>13.2067</v>
      </c>
      <c r="D1236">
        <f>C1236/B1236</f>
        <v>0.97223899056228735</v>
      </c>
    </row>
    <row r="1237" spans="1:4" x14ac:dyDescent="0.35">
      <c r="A1237" t="s">
        <v>1846</v>
      </c>
      <c r="B1237">
        <v>58.576700000000002</v>
      </c>
      <c r="C1237">
        <v>56.918100000000003</v>
      </c>
      <c r="D1237">
        <f>C1237/B1237</f>
        <v>0.97168498737552644</v>
      </c>
    </row>
    <row r="1238" spans="1:4" x14ac:dyDescent="0.35">
      <c r="A1238" t="s">
        <v>721</v>
      </c>
      <c r="B1238">
        <v>100.072</v>
      </c>
      <c r="C1238">
        <v>97.186499999999995</v>
      </c>
      <c r="D1238">
        <f>C1238/B1238</f>
        <v>0.97116576065233029</v>
      </c>
    </row>
    <row r="1239" spans="1:4" x14ac:dyDescent="0.35">
      <c r="A1239" t="s">
        <v>606</v>
      </c>
      <c r="B1239">
        <v>18.647500000000001</v>
      </c>
      <c r="C1239">
        <v>18.096900000000002</v>
      </c>
      <c r="D1239">
        <f>C1239/B1239</f>
        <v>0.97047325378737104</v>
      </c>
    </row>
    <row r="1240" spans="1:4" x14ac:dyDescent="0.35">
      <c r="A1240" t="s">
        <v>946</v>
      </c>
      <c r="B1240">
        <v>58.768599999999999</v>
      </c>
      <c r="C1240">
        <v>57.021099999999997</v>
      </c>
      <c r="D1240">
        <f>C1240/B1240</f>
        <v>0.97026473320786943</v>
      </c>
    </row>
    <row r="1241" spans="1:4" x14ac:dyDescent="0.35">
      <c r="A1241" t="s">
        <v>388</v>
      </c>
      <c r="B1241">
        <v>51.701999999999998</v>
      </c>
      <c r="C1241">
        <v>50.158200000000001</v>
      </c>
      <c r="D1241">
        <f>C1241/B1241</f>
        <v>0.97014042009980272</v>
      </c>
    </row>
    <row r="1242" spans="1:4" x14ac:dyDescent="0.35">
      <c r="A1242" t="s">
        <v>716</v>
      </c>
      <c r="B1242">
        <v>8.6358899999999998</v>
      </c>
      <c r="C1242">
        <v>8.3765199999999993</v>
      </c>
      <c r="D1242">
        <f>C1242/B1242</f>
        <v>0.96996603708477058</v>
      </c>
    </row>
    <row r="1243" spans="1:4" x14ac:dyDescent="0.35">
      <c r="A1243" t="s">
        <v>1861</v>
      </c>
      <c r="B1243">
        <v>6.3598800000000004</v>
      </c>
      <c r="C1243">
        <v>6.1675899999999997</v>
      </c>
      <c r="D1243">
        <f>C1243/B1243</f>
        <v>0.96976515280162512</v>
      </c>
    </row>
    <row r="1244" spans="1:4" x14ac:dyDescent="0.35">
      <c r="A1244" t="s">
        <v>1320</v>
      </c>
      <c r="B1244">
        <v>19.326799999999999</v>
      </c>
      <c r="C1244">
        <v>18.740300000000001</v>
      </c>
      <c r="D1244">
        <f>C1244/B1244</f>
        <v>0.96965353809218302</v>
      </c>
    </row>
    <row r="1245" spans="1:4" x14ac:dyDescent="0.35">
      <c r="A1245" t="s">
        <v>2096</v>
      </c>
      <c r="B1245">
        <v>11.4094</v>
      </c>
      <c r="C1245">
        <v>11.0609</v>
      </c>
      <c r="D1245">
        <f>C1245/B1245</f>
        <v>0.96945501078058449</v>
      </c>
    </row>
    <row r="1246" spans="1:4" x14ac:dyDescent="0.35">
      <c r="A1246" t="s">
        <v>223</v>
      </c>
      <c r="B1246">
        <v>7.1239499999999998</v>
      </c>
      <c r="C1246">
        <v>6.9035099999999998</v>
      </c>
      <c r="D1246">
        <f>C1246/B1246</f>
        <v>0.96905649253574211</v>
      </c>
    </row>
    <row r="1247" spans="1:4" x14ac:dyDescent="0.35">
      <c r="A1247" t="s">
        <v>717</v>
      </c>
      <c r="B1247">
        <v>9.9391099999999994</v>
      </c>
      <c r="C1247">
        <v>9.6301199999999998</v>
      </c>
      <c r="D1247">
        <f>C1247/B1247</f>
        <v>0.9689117033617699</v>
      </c>
    </row>
    <row r="1248" spans="1:4" x14ac:dyDescent="0.35">
      <c r="A1248" t="s">
        <v>1985</v>
      </c>
      <c r="B1248">
        <v>145.10400000000001</v>
      </c>
      <c r="C1248">
        <v>140.578</v>
      </c>
      <c r="D1248">
        <f>C1248/B1248</f>
        <v>0.96880857867460568</v>
      </c>
    </row>
    <row r="1249" spans="1:4" x14ac:dyDescent="0.35">
      <c r="A1249" t="s">
        <v>1763</v>
      </c>
      <c r="B1249">
        <v>9.5050100000000004</v>
      </c>
      <c r="C1249">
        <v>9.2057000000000002</v>
      </c>
      <c r="D1249">
        <f>C1249/B1249</f>
        <v>0.96851029088869978</v>
      </c>
    </row>
    <row r="1250" spans="1:4" x14ac:dyDescent="0.35">
      <c r="A1250" t="s">
        <v>2134</v>
      </c>
      <c r="B1250">
        <v>10.916</v>
      </c>
      <c r="C1250">
        <v>10.565</v>
      </c>
      <c r="D1250">
        <f>C1250/B1250</f>
        <v>0.96784536460241843</v>
      </c>
    </row>
    <row r="1251" spans="1:4" x14ac:dyDescent="0.35">
      <c r="A1251" t="s">
        <v>1273</v>
      </c>
      <c r="B1251">
        <v>44.583199999999998</v>
      </c>
      <c r="C1251">
        <v>43.143500000000003</v>
      </c>
      <c r="D1251">
        <f>C1251/B1251</f>
        <v>0.96770756697590132</v>
      </c>
    </row>
    <row r="1252" spans="1:4" x14ac:dyDescent="0.35">
      <c r="A1252" t="s">
        <v>1465</v>
      </c>
      <c r="B1252">
        <v>19.244199999999999</v>
      </c>
      <c r="C1252">
        <v>18.607900000000001</v>
      </c>
      <c r="D1252">
        <f>C1252/B1252</f>
        <v>0.96693549225221109</v>
      </c>
    </row>
    <row r="1253" spans="1:4" x14ac:dyDescent="0.35">
      <c r="A1253" t="s">
        <v>876</v>
      </c>
      <c r="B1253">
        <v>59.189700000000002</v>
      </c>
      <c r="C1253">
        <v>57.207299999999996</v>
      </c>
      <c r="D1253">
        <f>C1253/B1253</f>
        <v>0.96650768630352912</v>
      </c>
    </row>
    <row r="1254" spans="1:4" x14ac:dyDescent="0.35">
      <c r="A1254" t="s">
        <v>121</v>
      </c>
      <c r="B1254">
        <v>5.5653499999999996</v>
      </c>
      <c r="C1254">
        <v>5.3776000000000002</v>
      </c>
      <c r="D1254">
        <f>C1254/B1254</f>
        <v>0.96626447572928942</v>
      </c>
    </row>
    <row r="1255" spans="1:4" x14ac:dyDescent="0.35">
      <c r="A1255" t="s">
        <v>1863</v>
      </c>
      <c r="B1255">
        <v>10.2332</v>
      </c>
      <c r="C1255">
        <v>9.88246</v>
      </c>
      <c r="D1255">
        <f>C1255/B1255</f>
        <v>0.96572528632294885</v>
      </c>
    </row>
    <row r="1256" spans="1:4" x14ac:dyDescent="0.35">
      <c r="A1256" t="s">
        <v>1039</v>
      </c>
      <c r="B1256">
        <v>18.058800000000002</v>
      </c>
      <c r="C1256">
        <v>17.438199999999998</v>
      </c>
      <c r="D1256">
        <f>C1256/B1256</f>
        <v>0.96563448291137821</v>
      </c>
    </row>
    <row r="1257" spans="1:4" x14ac:dyDescent="0.35">
      <c r="A1257" t="s">
        <v>519</v>
      </c>
      <c r="B1257">
        <v>5.9943099999999996</v>
      </c>
      <c r="C1257">
        <v>5.7876500000000002</v>
      </c>
      <c r="D1257">
        <f>C1257/B1257</f>
        <v>0.9655239719000186</v>
      </c>
    </row>
    <row r="1258" spans="1:4" x14ac:dyDescent="0.35">
      <c r="A1258" t="s">
        <v>1370</v>
      </c>
      <c r="B1258">
        <v>19.932700000000001</v>
      </c>
      <c r="C1258">
        <v>19.239899999999999</v>
      </c>
      <c r="D1258">
        <f>C1258/B1258</f>
        <v>0.96524304283915363</v>
      </c>
    </row>
    <row r="1259" spans="1:4" x14ac:dyDescent="0.35">
      <c r="A1259" t="s">
        <v>699</v>
      </c>
      <c r="B1259">
        <v>275.74599999999998</v>
      </c>
      <c r="C1259">
        <v>266.08800000000002</v>
      </c>
      <c r="D1259">
        <f>C1259/B1259</f>
        <v>0.96497501323681956</v>
      </c>
    </row>
    <row r="1260" spans="1:4" x14ac:dyDescent="0.35">
      <c r="A1260" t="s">
        <v>1155</v>
      </c>
      <c r="B1260">
        <v>44.716700000000003</v>
      </c>
      <c r="C1260">
        <v>43.1188</v>
      </c>
      <c r="D1260">
        <f>C1260/B1260</f>
        <v>0.96426614665214561</v>
      </c>
    </row>
    <row r="1261" spans="1:4" x14ac:dyDescent="0.35">
      <c r="A1261" t="s">
        <v>433</v>
      </c>
      <c r="B1261">
        <v>6.9122300000000001</v>
      </c>
      <c r="C1261">
        <v>6.6651499999999997</v>
      </c>
      <c r="D1261">
        <f>C1261/B1261</f>
        <v>0.96425466166490403</v>
      </c>
    </row>
    <row r="1262" spans="1:4" x14ac:dyDescent="0.35">
      <c r="A1262" t="s">
        <v>1066</v>
      </c>
      <c r="B1262">
        <v>14.2403</v>
      </c>
      <c r="C1262">
        <v>13.7294</v>
      </c>
      <c r="D1262">
        <f>C1262/B1262</f>
        <v>0.9641229468480299</v>
      </c>
    </row>
    <row r="1263" spans="1:4" x14ac:dyDescent="0.35">
      <c r="A1263" t="s">
        <v>830</v>
      </c>
      <c r="B1263">
        <v>43.083100000000002</v>
      </c>
      <c r="C1263">
        <v>41.528700000000001</v>
      </c>
      <c r="D1263">
        <f>C1263/B1263</f>
        <v>0.96392088777269969</v>
      </c>
    </row>
    <row r="1264" spans="1:4" x14ac:dyDescent="0.35">
      <c r="A1264" t="s">
        <v>1848</v>
      </c>
      <c r="B1264">
        <v>9.3823899999999991</v>
      </c>
      <c r="C1264">
        <v>9.0418400000000005</v>
      </c>
      <c r="D1264">
        <f>C1264/B1264</f>
        <v>0.96370327816260049</v>
      </c>
    </row>
    <row r="1265" spans="1:4" x14ac:dyDescent="0.35">
      <c r="A1265" t="s">
        <v>1748</v>
      </c>
      <c r="B1265">
        <v>7.2762900000000004</v>
      </c>
      <c r="C1265">
        <v>7.0060500000000001</v>
      </c>
      <c r="D1265">
        <f>C1265/B1265</f>
        <v>0.96286019386253152</v>
      </c>
    </row>
    <row r="1266" spans="1:4" x14ac:dyDescent="0.35">
      <c r="A1266" t="s">
        <v>547</v>
      </c>
      <c r="B1266">
        <v>6.5347200000000001</v>
      </c>
      <c r="C1266">
        <v>6.2907299999999999</v>
      </c>
      <c r="D1266">
        <f>C1266/B1266</f>
        <v>0.96266251652710444</v>
      </c>
    </row>
    <row r="1267" spans="1:4" x14ac:dyDescent="0.35">
      <c r="A1267" t="s">
        <v>533</v>
      </c>
      <c r="B1267">
        <v>40.201500000000003</v>
      </c>
      <c r="C1267">
        <v>38.669400000000003</v>
      </c>
      <c r="D1267">
        <f>C1267/B1267</f>
        <v>0.96188948173575617</v>
      </c>
    </row>
    <row r="1268" spans="1:4" x14ac:dyDescent="0.35">
      <c r="A1268" t="s">
        <v>335</v>
      </c>
      <c r="B1268">
        <v>9.2885299999999997</v>
      </c>
      <c r="C1268">
        <v>8.9343299999999992</v>
      </c>
      <c r="D1268">
        <f>C1268/B1268</f>
        <v>0.96186694773015746</v>
      </c>
    </row>
    <row r="1269" spans="1:4" x14ac:dyDescent="0.35">
      <c r="A1269" t="s">
        <v>1284</v>
      </c>
      <c r="B1269">
        <v>203.91499999999999</v>
      </c>
      <c r="C1269">
        <v>196.131</v>
      </c>
      <c r="D1269">
        <f>C1269/B1269</f>
        <v>0.96182723193487485</v>
      </c>
    </row>
    <row r="1270" spans="1:4" x14ac:dyDescent="0.35">
      <c r="A1270" t="s">
        <v>349</v>
      </c>
      <c r="B1270">
        <v>6.3797899999999998</v>
      </c>
      <c r="C1270">
        <v>6.1330400000000003</v>
      </c>
      <c r="D1270">
        <f>C1270/B1270</f>
        <v>0.96132317834913072</v>
      </c>
    </row>
    <row r="1271" spans="1:4" x14ac:dyDescent="0.35">
      <c r="A1271" t="s">
        <v>1346</v>
      </c>
      <c r="B1271">
        <v>15.997999999999999</v>
      </c>
      <c r="C1271">
        <v>15.3612</v>
      </c>
      <c r="D1271">
        <f>C1271/B1271</f>
        <v>0.96019502437804727</v>
      </c>
    </row>
    <row r="1272" spans="1:4" x14ac:dyDescent="0.35">
      <c r="A1272" t="s">
        <v>124</v>
      </c>
      <c r="B1272">
        <v>23.102399999999999</v>
      </c>
      <c r="C1272">
        <v>22.1768</v>
      </c>
      <c r="D1272">
        <f>C1272/B1272</f>
        <v>0.95993489853867997</v>
      </c>
    </row>
    <row r="1273" spans="1:4" x14ac:dyDescent="0.35">
      <c r="A1273" t="s">
        <v>966</v>
      </c>
      <c r="B1273">
        <v>130.86799999999999</v>
      </c>
      <c r="C1273">
        <v>125.623</v>
      </c>
      <c r="D1273">
        <f>C1273/B1273</f>
        <v>0.95992144756548592</v>
      </c>
    </row>
    <row r="1274" spans="1:4" x14ac:dyDescent="0.35">
      <c r="A1274" t="s">
        <v>571</v>
      </c>
      <c r="B1274">
        <v>30.1494</v>
      </c>
      <c r="C1274">
        <v>28.921099999999999</v>
      </c>
      <c r="D1274">
        <f>C1274/B1274</f>
        <v>0.95925955408731178</v>
      </c>
    </row>
    <row r="1275" spans="1:4" x14ac:dyDescent="0.35">
      <c r="A1275" t="s">
        <v>23</v>
      </c>
      <c r="B1275">
        <v>20.308700000000002</v>
      </c>
      <c r="C1275">
        <v>19.4727</v>
      </c>
      <c r="D1275">
        <f>C1275/B1275</f>
        <v>0.95883537597187407</v>
      </c>
    </row>
    <row r="1276" spans="1:4" x14ac:dyDescent="0.35">
      <c r="A1276" t="s">
        <v>902</v>
      </c>
      <c r="B1276">
        <v>14.3337</v>
      </c>
      <c r="C1276">
        <v>13.7331</v>
      </c>
      <c r="D1276">
        <f>C1276/B1276</f>
        <v>0.95809874631114089</v>
      </c>
    </row>
    <row r="1277" spans="1:4" x14ac:dyDescent="0.35">
      <c r="A1277" t="s">
        <v>2142</v>
      </c>
      <c r="B1277">
        <v>10.233000000000001</v>
      </c>
      <c r="C1277">
        <v>9.7989700000000006</v>
      </c>
      <c r="D1277">
        <f>C1277/B1277</f>
        <v>0.95758526336362748</v>
      </c>
    </row>
    <row r="1278" spans="1:4" x14ac:dyDescent="0.35">
      <c r="A1278" t="s">
        <v>465</v>
      </c>
      <c r="B1278">
        <v>46.294400000000003</v>
      </c>
      <c r="C1278">
        <v>44.322800000000001</v>
      </c>
      <c r="D1278">
        <f>C1278/B1278</f>
        <v>0.95741169558305106</v>
      </c>
    </row>
    <row r="1279" spans="1:4" x14ac:dyDescent="0.35">
      <c r="A1279" t="s">
        <v>370</v>
      </c>
      <c r="B1279">
        <v>27.494700000000002</v>
      </c>
      <c r="C1279">
        <v>26.3217</v>
      </c>
      <c r="D1279">
        <f>C1279/B1279</f>
        <v>0.95733723226658218</v>
      </c>
    </row>
    <row r="1280" spans="1:4" x14ac:dyDescent="0.35">
      <c r="A1280" t="s">
        <v>1916</v>
      </c>
      <c r="B1280">
        <v>33.569200000000002</v>
      </c>
      <c r="C1280">
        <v>32.1158</v>
      </c>
      <c r="D1280">
        <f>C1280/B1280</f>
        <v>0.95670435994900083</v>
      </c>
    </row>
    <row r="1281" spans="1:4" x14ac:dyDescent="0.35">
      <c r="A1281" t="s">
        <v>866</v>
      </c>
      <c r="B1281">
        <v>14.959199999999999</v>
      </c>
      <c r="C1281">
        <v>14.3103</v>
      </c>
      <c r="D1281">
        <f>C1281/B1281</f>
        <v>0.95662201187229268</v>
      </c>
    </row>
    <row r="1282" spans="1:4" x14ac:dyDescent="0.35">
      <c r="A1282" t="s">
        <v>2181</v>
      </c>
      <c r="B1282">
        <v>5.64886</v>
      </c>
      <c r="C1282">
        <v>5.4030100000000001</v>
      </c>
      <c r="D1282">
        <f>C1282/B1282</f>
        <v>0.95647794422237409</v>
      </c>
    </row>
    <row r="1283" spans="1:4" x14ac:dyDescent="0.35">
      <c r="A1283" t="s">
        <v>296</v>
      </c>
      <c r="B1283">
        <v>287.18299999999999</v>
      </c>
      <c r="C1283">
        <v>274.54599999999999</v>
      </c>
      <c r="D1283">
        <f>C1283/B1283</f>
        <v>0.95599669896895012</v>
      </c>
    </row>
    <row r="1284" spans="1:4" x14ac:dyDescent="0.35">
      <c r="A1284" t="s">
        <v>394</v>
      </c>
      <c r="B1284">
        <v>8.4613800000000001</v>
      </c>
      <c r="C1284">
        <v>8.0853699999999993</v>
      </c>
      <c r="D1284">
        <f>C1284/B1284</f>
        <v>0.95556162233583641</v>
      </c>
    </row>
    <row r="1285" spans="1:4" x14ac:dyDescent="0.35">
      <c r="A1285" t="s">
        <v>923</v>
      </c>
      <c r="B1285">
        <v>23.0627</v>
      </c>
      <c r="C1285">
        <v>22.035900000000002</v>
      </c>
      <c r="D1285">
        <f>C1285/B1285</f>
        <v>0.9554778928746418</v>
      </c>
    </row>
    <row r="1286" spans="1:4" x14ac:dyDescent="0.35">
      <c r="A1286" t="s">
        <v>1097</v>
      </c>
      <c r="B1286">
        <v>38.073700000000002</v>
      </c>
      <c r="C1286">
        <v>36.352600000000002</v>
      </c>
      <c r="D1286">
        <f>C1286/B1286</f>
        <v>0.95479556754400019</v>
      </c>
    </row>
    <row r="1287" spans="1:4" x14ac:dyDescent="0.35">
      <c r="A1287" t="s">
        <v>1866</v>
      </c>
      <c r="B1287">
        <v>26.938099999999999</v>
      </c>
      <c r="C1287">
        <v>25.712199999999999</v>
      </c>
      <c r="D1287">
        <f>C1287/B1287</f>
        <v>0.95449196491215049</v>
      </c>
    </row>
    <row r="1288" spans="1:4" x14ac:dyDescent="0.35">
      <c r="A1288" t="s">
        <v>1558</v>
      </c>
      <c r="B1288">
        <v>7.4073200000000003</v>
      </c>
      <c r="C1288">
        <v>7.06867</v>
      </c>
      <c r="D1288">
        <f>C1288/B1288</f>
        <v>0.95428171052418409</v>
      </c>
    </row>
    <row r="1289" spans="1:4" x14ac:dyDescent="0.35">
      <c r="A1289" t="s">
        <v>1612</v>
      </c>
      <c r="B1289">
        <v>14.236000000000001</v>
      </c>
      <c r="C1289">
        <v>13.583</v>
      </c>
      <c r="D1289">
        <f>C1289/B1289</f>
        <v>0.9541303737004776</v>
      </c>
    </row>
    <row r="1290" spans="1:4" x14ac:dyDescent="0.35">
      <c r="A1290" t="s">
        <v>553</v>
      </c>
      <c r="B1290">
        <v>10.372</v>
      </c>
      <c r="C1290">
        <v>9.8951600000000006</v>
      </c>
      <c r="D1290">
        <f>C1290/B1290</f>
        <v>0.95402622445044361</v>
      </c>
    </row>
    <row r="1291" spans="1:4" x14ac:dyDescent="0.35">
      <c r="A1291" t="s">
        <v>32</v>
      </c>
      <c r="B1291">
        <v>10.5276</v>
      </c>
      <c r="C1291">
        <v>10.0436</v>
      </c>
      <c r="D1291">
        <f>C1291/B1291</f>
        <v>0.95402560887571719</v>
      </c>
    </row>
    <row r="1292" spans="1:4" x14ac:dyDescent="0.35">
      <c r="A1292" t="s">
        <v>559</v>
      </c>
      <c r="B1292">
        <v>7.3604099999999999</v>
      </c>
      <c r="C1292">
        <v>7.0214699999999999</v>
      </c>
      <c r="D1292">
        <f>C1292/B1292</f>
        <v>0.95395093479846915</v>
      </c>
    </row>
    <row r="1293" spans="1:4" x14ac:dyDescent="0.35">
      <c r="A1293" t="s">
        <v>988</v>
      </c>
      <c r="B1293">
        <v>23.1709</v>
      </c>
      <c r="C1293">
        <v>22.1</v>
      </c>
      <c r="D1293">
        <f>C1293/B1293</f>
        <v>0.95378254621098024</v>
      </c>
    </row>
    <row r="1294" spans="1:4" x14ac:dyDescent="0.35">
      <c r="A1294" t="s">
        <v>1490</v>
      </c>
      <c r="B1294">
        <v>494.08</v>
      </c>
      <c r="C1294">
        <v>470.85</v>
      </c>
      <c r="D1294">
        <f>C1294/B1294</f>
        <v>0.9529833225388602</v>
      </c>
    </row>
    <row r="1295" spans="1:4" x14ac:dyDescent="0.35">
      <c r="A1295" t="s">
        <v>149</v>
      </c>
      <c r="B1295">
        <v>7.0617299999999998</v>
      </c>
      <c r="C1295">
        <v>6.7286000000000001</v>
      </c>
      <c r="D1295">
        <f>C1295/B1295</f>
        <v>0.95282600722485855</v>
      </c>
    </row>
    <row r="1296" spans="1:4" x14ac:dyDescent="0.35">
      <c r="A1296" t="s">
        <v>1388</v>
      </c>
      <c r="B1296">
        <v>7.1963100000000004</v>
      </c>
      <c r="C1296">
        <v>6.8555900000000003</v>
      </c>
      <c r="D1296">
        <f>C1296/B1296</f>
        <v>0.95265351270303811</v>
      </c>
    </row>
    <row r="1297" spans="1:4" x14ac:dyDescent="0.35">
      <c r="A1297" t="s">
        <v>755</v>
      </c>
      <c r="B1297">
        <v>138.72300000000001</v>
      </c>
      <c r="C1297">
        <v>132.08000000000001</v>
      </c>
      <c r="D1297">
        <f>C1297/B1297</f>
        <v>0.95211320401087063</v>
      </c>
    </row>
    <row r="1298" spans="1:4" x14ac:dyDescent="0.35">
      <c r="A1298" t="s">
        <v>380</v>
      </c>
      <c r="B1298">
        <v>7.7793400000000004</v>
      </c>
      <c r="C1298">
        <v>7.3963099999999997</v>
      </c>
      <c r="D1298">
        <f>C1298/B1298</f>
        <v>0.95076317528222176</v>
      </c>
    </row>
    <row r="1299" spans="1:4" x14ac:dyDescent="0.35">
      <c r="A1299" t="s">
        <v>1134</v>
      </c>
      <c r="B1299">
        <v>32.679400000000001</v>
      </c>
      <c r="C1299">
        <v>31.063700000000001</v>
      </c>
      <c r="D1299">
        <f>C1299/B1299</f>
        <v>0.95055906779194232</v>
      </c>
    </row>
    <row r="1300" spans="1:4" x14ac:dyDescent="0.35">
      <c r="A1300" t="s">
        <v>1855</v>
      </c>
      <c r="B1300">
        <v>8.7073900000000002</v>
      </c>
      <c r="C1300">
        <v>8.27684</v>
      </c>
      <c r="D1300">
        <f>C1300/B1300</f>
        <v>0.95055349536428246</v>
      </c>
    </row>
    <row r="1301" spans="1:4" x14ac:dyDescent="0.35">
      <c r="A1301" t="s">
        <v>192</v>
      </c>
      <c r="B1301">
        <v>5.5213000000000001</v>
      </c>
      <c r="C1301">
        <v>5.2450099999999997</v>
      </c>
      <c r="D1301">
        <f>C1301/B1301</f>
        <v>0.94995924872765469</v>
      </c>
    </row>
    <row r="1302" spans="1:4" x14ac:dyDescent="0.35">
      <c r="A1302" t="s">
        <v>1786</v>
      </c>
      <c r="B1302">
        <v>13.3787</v>
      </c>
      <c r="C1302">
        <v>12.706200000000001</v>
      </c>
      <c r="D1302">
        <f>C1302/B1302</f>
        <v>0.94973353165853192</v>
      </c>
    </row>
    <row r="1303" spans="1:4" x14ac:dyDescent="0.35">
      <c r="A1303" t="s">
        <v>1626</v>
      </c>
      <c r="B1303">
        <v>7.4330400000000001</v>
      </c>
      <c r="C1303">
        <v>7.05762</v>
      </c>
      <c r="D1303">
        <f>C1303/B1303</f>
        <v>0.94949307416615547</v>
      </c>
    </row>
    <row r="1304" spans="1:4" x14ac:dyDescent="0.35">
      <c r="A1304" t="s">
        <v>1052</v>
      </c>
      <c r="B1304">
        <v>23.2746</v>
      </c>
      <c r="C1304">
        <v>22.094799999999999</v>
      </c>
      <c r="D1304">
        <f>C1304/B1304</f>
        <v>0.94930954774732967</v>
      </c>
    </row>
    <row r="1305" spans="1:4" x14ac:dyDescent="0.35">
      <c r="A1305" t="s">
        <v>646</v>
      </c>
      <c r="B1305">
        <v>13.3866</v>
      </c>
      <c r="C1305">
        <v>12.706099999999999</v>
      </c>
      <c r="D1305">
        <f>C1305/B1305</f>
        <v>0.94916558349394164</v>
      </c>
    </row>
    <row r="1306" spans="1:4" x14ac:dyDescent="0.35">
      <c r="A1306" t="s">
        <v>820</v>
      </c>
      <c r="B1306">
        <v>8.3000100000000003</v>
      </c>
      <c r="C1306">
        <v>7.8716299999999997</v>
      </c>
      <c r="D1306">
        <f>C1306/B1306</f>
        <v>0.94838801399034456</v>
      </c>
    </row>
    <row r="1307" spans="1:4" x14ac:dyDescent="0.35">
      <c r="A1307" t="s">
        <v>346</v>
      </c>
      <c r="B1307">
        <v>10.698499999999999</v>
      </c>
      <c r="C1307">
        <v>10.143800000000001</v>
      </c>
      <c r="D1307">
        <f>C1307/B1307</f>
        <v>0.94815161003879056</v>
      </c>
    </row>
    <row r="1308" spans="1:4" x14ac:dyDescent="0.35">
      <c r="A1308" t="s">
        <v>1168</v>
      </c>
      <c r="B1308">
        <v>6.7538900000000002</v>
      </c>
      <c r="C1308">
        <v>6.4033199999999999</v>
      </c>
      <c r="D1308">
        <f>C1308/B1308</f>
        <v>0.9480936171598886</v>
      </c>
    </row>
    <row r="1309" spans="1:4" x14ac:dyDescent="0.35">
      <c r="A1309" t="s">
        <v>2190</v>
      </c>
      <c r="B1309">
        <v>11.503500000000001</v>
      </c>
      <c r="C1309">
        <v>10.9061</v>
      </c>
      <c r="D1309">
        <f>C1309/B1309</f>
        <v>0.94806797931064457</v>
      </c>
    </row>
    <row r="1310" spans="1:4" x14ac:dyDescent="0.35">
      <c r="A1310" t="s">
        <v>1482</v>
      </c>
      <c r="B1310">
        <v>12.9465</v>
      </c>
      <c r="C1310">
        <v>12.270300000000001</v>
      </c>
      <c r="D1310">
        <f>C1310/B1310</f>
        <v>0.94776966747769675</v>
      </c>
    </row>
    <row r="1311" spans="1:4" x14ac:dyDescent="0.35">
      <c r="A1311" t="s">
        <v>1782</v>
      </c>
      <c r="B1311">
        <v>16.922699999999999</v>
      </c>
      <c r="C1311">
        <v>16.0228</v>
      </c>
      <c r="D1311">
        <f>C1311/B1311</f>
        <v>0.94682290651019052</v>
      </c>
    </row>
    <row r="1312" spans="1:4" x14ac:dyDescent="0.35">
      <c r="A1312" t="s">
        <v>1747</v>
      </c>
      <c r="B1312">
        <v>65.669300000000007</v>
      </c>
      <c r="C1312">
        <v>62.118699999999997</v>
      </c>
      <c r="D1312">
        <f>C1312/B1312</f>
        <v>0.94593211744300598</v>
      </c>
    </row>
    <row r="1313" spans="1:4" x14ac:dyDescent="0.35">
      <c r="A1313" t="s">
        <v>1815</v>
      </c>
      <c r="B1313">
        <v>22.976700000000001</v>
      </c>
      <c r="C1313">
        <v>21.720700000000001</v>
      </c>
      <c r="D1313">
        <f>C1313/B1313</f>
        <v>0.94533592726544713</v>
      </c>
    </row>
    <row r="1314" spans="1:4" x14ac:dyDescent="0.35">
      <c r="A1314" t="s">
        <v>115</v>
      </c>
      <c r="B1314">
        <v>8.5467200000000005</v>
      </c>
      <c r="C1314">
        <v>8.0775199999999998</v>
      </c>
      <c r="D1314">
        <f>C1314/B1314</f>
        <v>0.94510174663496627</v>
      </c>
    </row>
    <row r="1315" spans="1:4" x14ac:dyDescent="0.35">
      <c r="A1315" t="s">
        <v>2019</v>
      </c>
      <c r="B1315">
        <v>28.454599999999999</v>
      </c>
      <c r="C1315">
        <v>26.8841</v>
      </c>
      <c r="D1315">
        <f>C1315/B1315</f>
        <v>0.94480681506680819</v>
      </c>
    </row>
    <row r="1316" spans="1:4" x14ac:dyDescent="0.35">
      <c r="A1316" t="s">
        <v>998</v>
      </c>
      <c r="B1316">
        <v>131.554</v>
      </c>
      <c r="C1316">
        <v>124.289</v>
      </c>
      <c r="D1316">
        <f>C1316/B1316</f>
        <v>0.9447755294403819</v>
      </c>
    </row>
    <row r="1317" spans="1:4" x14ac:dyDescent="0.35">
      <c r="A1317" t="s">
        <v>925</v>
      </c>
      <c r="B1317">
        <v>12.3436</v>
      </c>
      <c r="C1317">
        <v>11.654</v>
      </c>
      <c r="D1317">
        <f>C1317/B1317</f>
        <v>0.9441329919958521</v>
      </c>
    </row>
    <row r="1318" spans="1:4" x14ac:dyDescent="0.35">
      <c r="A1318" t="s">
        <v>705</v>
      </c>
      <c r="B1318">
        <v>17.090499999999999</v>
      </c>
      <c r="C1318">
        <v>16.131</v>
      </c>
      <c r="D1318">
        <f>C1318/B1318</f>
        <v>0.94385769872151204</v>
      </c>
    </row>
    <row r="1319" spans="1:4" x14ac:dyDescent="0.35">
      <c r="A1319" t="s">
        <v>2005</v>
      </c>
      <c r="B1319">
        <v>11.7902</v>
      </c>
      <c r="C1319">
        <v>11.123900000000001</v>
      </c>
      <c r="D1319">
        <f>C1319/B1319</f>
        <v>0.94348696374955476</v>
      </c>
    </row>
    <row r="1320" spans="1:4" x14ac:dyDescent="0.35">
      <c r="A1320" t="s">
        <v>263</v>
      </c>
      <c r="B1320">
        <v>28.614999999999998</v>
      </c>
      <c r="C1320">
        <v>26.9803</v>
      </c>
      <c r="D1320">
        <f>C1320/B1320</f>
        <v>0.94287261925563515</v>
      </c>
    </row>
    <row r="1321" spans="1:4" x14ac:dyDescent="0.35">
      <c r="A1321" t="s">
        <v>1260</v>
      </c>
      <c r="B1321">
        <v>40.013199999999998</v>
      </c>
      <c r="C1321">
        <v>37.713799999999999</v>
      </c>
      <c r="D1321">
        <f>C1321/B1321</f>
        <v>0.94253396379194865</v>
      </c>
    </row>
    <row r="1322" spans="1:4" x14ac:dyDescent="0.35">
      <c r="A1322" t="s">
        <v>692</v>
      </c>
      <c r="B1322">
        <v>6.90123</v>
      </c>
      <c r="C1322">
        <v>6.4980599999999997</v>
      </c>
      <c r="D1322">
        <f>C1322/B1322</f>
        <v>0.94157997922109538</v>
      </c>
    </row>
    <row r="1323" spans="1:4" x14ac:dyDescent="0.35">
      <c r="A1323" t="s">
        <v>1978</v>
      </c>
      <c r="B1323">
        <v>58.236199999999997</v>
      </c>
      <c r="C1323">
        <v>54.826000000000001</v>
      </c>
      <c r="D1323">
        <f>C1323/B1323</f>
        <v>0.94144192100446122</v>
      </c>
    </row>
    <row r="1324" spans="1:4" x14ac:dyDescent="0.35">
      <c r="A1324" t="s">
        <v>963</v>
      </c>
      <c r="B1324">
        <v>26.822900000000001</v>
      </c>
      <c r="C1324">
        <v>25.251000000000001</v>
      </c>
      <c r="D1324">
        <f>C1324/B1324</f>
        <v>0.94139708980013348</v>
      </c>
    </row>
    <row r="1325" spans="1:4" x14ac:dyDescent="0.35">
      <c r="A1325" t="s">
        <v>1727</v>
      </c>
      <c r="B1325">
        <v>74.489400000000003</v>
      </c>
      <c r="C1325">
        <v>70.109499999999997</v>
      </c>
      <c r="D1325">
        <f>C1325/B1325</f>
        <v>0.94120102994520016</v>
      </c>
    </row>
    <row r="1326" spans="1:4" x14ac:dyDescent="0.35">
      <c r="A1326" t="s">
        <v>1769</v>
      </c>
      <c r="B1326">
        <v>8.1128599999999995</v>
      </c>
      <c r="C1326">
        <v>7.6340000000000003</v>
      </c>
      <c r="D1326">
        <f>C1326/B1326</f>
        <v>0.94097519247219852</v>
      </c>
    </row>
    <row r="1327" spans="1:4" x14ac:dyDescent="0.35">
      <c r="A1327" t="s">
        <v>407</v>
      </c>
      <c r="B1327">
        <v>43.760100000000001</v>
      </c>
      <c r="C1327">
        <v>41.137099999999997</v>
      </c>
      <c r="D1327">
        <f>C1327/B1327</f>
        <v>0.94005955196628888</v>
      </c>
    </row>
    <row r="1328" spans="1:4" x14ac:dyDescent="0.35">
      <c r="A1328" t="s">
        <v>2186</v>
      </c>
      <c r="B1328">
        <v>10.280799999999999</v>
      </c>
      <c r="C1328">
        <v>9.6586300000000005</v>
      </c>
      <c r="D1328">
        <f>C1328/B1328</f>
        <v>0.93948233600498032</v>
      </c>
    </row>
    <row r="1329" spans="1:4" x14ac:dyDescent="0.35">
      <c r="A1329" t="s">
        <v>1389</v>
      </c>
      <c r="B1329">
        <v>11.1625</v>
      </c>
      <c r="C1329">
        <v>10.4795</v>
      </c>
      <c r="D1329">
        <f>C1329/B1329</f>
        <v>0.93881298992161255</v>
      </c>
    </row>
    <row r="1330" spans="1:4" x14ac:dyDescent="0.35">
      <c r="A1330" t="s">
        <v>1502</v>
      </c>
      <c r="B1330">
        <v>33.684800000000003</v>
      </c>
      <c r="C1330">
        <v>31.6204</v>
      </c>
      <c r="D1330">
        <f>C1330/B1330</f>
        <v>0.93871419750154361</v>
      </c>
    </row>
    <row r="1331" spans="1:4" x14ac:dyDescent="0.35">
      <c r="A1331" t="s">
        <v>1635</v>
      </c>
      <c r="B1331">
        <v>8.9926499999999994</v>
      </c>
      <c r="C1331">
        <v>8.4406800000000004</v>
      </c>
      <c r="D1331">
        <f>C1331/B1331</f>
        <v>0.93861987289619864</v>
      </c>
    </row>
    <row r="1332" spans="1:4" x14ac:dyDescent="0.35">
      <c r="A1332" t="s">
        <v>682</v>
      </c>
      <c r="B1332">
        <v>19.445599999999999</v>
      </c>
      <c r="C1332">
        <v>18.244499999999999</v>
      </c>
      <c r="D1332">
        <f>C1332/B1332</f>
        <v>0.9382328135927922</v>
      </c>
    </row>
    <row r="1333" spans="1:4" x14ac:dyDescent="0.35">
      <c r="A1333" t="s">
        <v>1803</v>
      </c>
      <c r="B1333">
        <v>20.815999999999999</v>
      </c>
      <c r="C1333">
        <v>19.521899999999999</v>
      </c>
      <c r="D1333">
        <f>C1333/B1333</f>
        <v>0.93783147578785553</v>
      </c>
    </row>
    <row r="1334" spans="1:4" x14ac:dyDescent="0.35">
      <c r="A1334" t="s">
        <v>133</v>
      </c>
      <c r="B1334">
        <v>16.489999999999998</v>
      </c>
      <c r="C1334">
        <v>15.4575</v>
      </c>
      <c r="D1334">
        <f>C1334/B1334</f>
        <v>0.93738629472407531</v>
      </c>
    </row>
    <row r="1335" spans="1:4" x14ac:dyDescent="0.35">
      <c r="A1335" t="s">
        <v>2042</v>
      </c>
      <c r="B1335">
        <v>7.4710299999999998</v>
      </c>
      <c r="C1335">
        <v>7.0005199999999999</v>
      </c>
      <c r="D1335">
        <f>C1335/B1335</f>
        <v>0.93702207058464493</v>
      </c>
    </row>
    <row r="1336" spans="1:4" x14ac:dyDescent="0.35">
      <c r="A1336" t="s">
        <v>437</v>
      </c>
      <c r="B1336">
        <v>26.440799999999999</v>
      </c>
      <c r="C1336">
        <v>24.768899999999999</v>
      </c>
      <c r="D1336">
        <f>C1336/B1336</f>
        <v>0.93676817645457022</v>
      </c>
    </row>
    <row r="1337" spans="1:4" x14ac:dyDescent="0.35">
      <c r="A1337" t="s">
        <v>168</v>
      </c>
      <c r="B1337">
        <v>15.043200000000001</v>
      </c>
      <c r="C1337">
        <v>14.0771</v>
      </c>
      <c r="D1337">
        <f>C1337/B1337</f>
        <v>0.93577829185279726</v>
      </c>
    </row>
    <row r="1338" spans="1:4" x14ac:dyDescent="0.35">
      <c r="A1338" t="s">
        <v>13</v>
      </c>
      <c r="B1338">
        <v>78.2607</v>
      </c>
      <c r="C1338">
        <v>73.229799999999997</v>
      </c>
      <c r="D1338">
        <f>C1338/B1338</f>
        <v>0.93571613849607782</v>
      </c>
    </row>
    <row r="1339" spans="1:4" x14ac:dyDescent="0.35">
      <c r="A1339" t="s">
        <v>1645</v>
      </c>
      <c r="B1339">
        <v>9.60318</v>
      </c>
      <c r="C1339">
        <v>8.9794900000000002</v>
      </c>
      <c r="D1339">
        <f>C1339/B1339</f>
        <v>0.93505380509372937</v>
      </c>
    </row>
    <row r="1340" spans="1:4" x14ac:dyDescent="0.35">
      <c r="A1340" t="s">
        <v>2039</v>
      </c>
      <c r="B1340">
        <v>15.956300000000001</v>
      </c>
      <c r="C1340">
        <v>14.9193</v>
      </c>
      <c r="D1340">
        <f>C1340/B1340</f>
        <v>0.9350099960517162</v>
      </c>
    </row>
    <row r="1341" spans="1:4" x14ac:dyDescent="0.35">
      <c r="A1341" t="s">
        <v>812</v>
      </c>
      <c r="B1341">
        <v>101.262</v>
      </c>
      <c r="C1341">
        <v>94.579899999999995</v>
      </c>
      <c r="D1341">
        <f>C1341/B1341</f>
        <v>0.93401177144437197</v>
      </c>
    </row>
    <row r="1342" spans="1:4" x14ac:dyDescent="0.35">
      <c r="A1342" t="s">
        <v>1358</v>
      </c>
      <c r="B1342">
        <v>15.927199999999999</v>
      </c>
      <c r="C1342">
        <v>14.875</v>
      </c>
      <c r="D1342">
        <f>C1342/B1342</f>
        <v>0.93393691295394043</v>
      </c>
    </row>
    <row r="1343" spans="1:4" x14ac:dyDescent="0.35">
      <c r="A1343" t="s">
        <v>1349</v>
      </c>
      <c r="B1343">
        <v>6.6041400000000001</v>
      </c>
      <c r="C1343">
        <v>6.1674899999999999</v>
      </c>
      <c r="D1343">
        <f>C1343/B1343</f>
        <v>0.93388238286892766</v>
      </c>
    </row>
    <row r="1344" spans="1:4" x14ac:dyDescent="0.35">
      <c r="A1344" t="s">
        <v>1069</v>
      </c>
      <c r="B1344">
        <v>8.0780200000000004</v>
      </c>
      <c r="C1344">
        <v>7.5420499999999997</v>
      </c>
      <c r="D1344">
        <f>C1344/B1344</f>
        <v>0.93365082037429958</v>
      </c>
    </row>
    <row r="1345" spans="1:4" x14ac:dyDescent="0.35">
      <c r="A1345" t="s">
        <v>608</v>
      </c>
      <c r="B1345">
        <v>31.699300000000001</v>
      </c>
      <c r="C1345">
        <v>29.567799999999998</v>
      </c>
      <c r="D1345">
        <f>C1345/B1345</f>
        <v>0.93275876754376275</v>
      </c>
    </row>
    <row r="1346" spans="1:4" x14ac:dyDescent="0.35">
      <c r="A1346" t="s">
        <v>704</v>
      </c>
      <c r="B1346">
        <v>41.264200000000002</v>
      </c>
      <c r="C1346">
        <v>38.472099999999998</v>
      </c>
      <c r="D1346">
        <f>C1346/B1346</f>
        <v>0.93233602008520688</v>
      </c>
    </row>
    <row r="1347" spans="1:4" x14ac:dyDescent="0.35">
      <c r="A1347" t="s">
        <v>725</v>
      </c>
      <c r="B1347">
        <v>8.7415199999999995</v>
      </c>
      <c r="C1347">
        <v>8.1473300000000002</v>
      </c>
      <c r="D1347">
        <f>C1347/B1347</f>
        <v>0.93202669558612239</v>
      </c>
    </row>
    <row r="1348" spans="1:4" x14ac:dyDescent="0.35">
      <c r="A1348" t="s">
        <v>242</v>
      </c>
      <c r="B1348">
        <v>9.4332899999999995</v>
      </c>
      <c r="C1348">
        <v>8.7880099999999999</v>
      </c>
      <c r="D1348">
        <f>C1348/B1348</f>
        <v>0.93159544549144579</v>
      </c>
    </row>
    <row r="1349" spans="1:4" x14ac:dyDescent="0.35">
      <c r="A1349" t="s">
        <v>1170</v>
      </c>
      <c r="B1349">
        <v>22.384599999999999</v>
      </c>
      <c r="C1349">
        <v>20.850899999999999</v>
      </c>
      <c r="D1349">
        <f>C1349/B1349</f>
        <v>0.93148414534992807</v>
      </c>
    </row>
    <row r="1350" spans="1:4" x14ac:dyDescent="0.35">
      <c r="A1350" t="s">
        <v>2094</v>
      </c>
      <c r="B1350">
        <v>5.5103900000000001</v>
      </c>
      <c r="C1350">
        <v>5.1323600000000003</v>
      </c>
      <c r="D1350">
        <f>C1350/B1350</f>
        <v>0.93139687027596962</v>
      </c>
    </row>
    <row r="1351" spans="1:4" x14ac:dyDescent="0.35">
      <c r="A1351" t="s">
        <v>1535</v>
      </c>
      <c r="B1351">
        <v>6.27759</v>
      </c>
      <c r="C1351">
        <v>5.8460999999999999</v>
      </c>
      <c r="D1351">
        <f>C1351/B1351</f>
        <v>0.93126502367946928</v>
      </c>
    </row>
    <row r="1352" spans="1:4" x14ac:dyDescent="0.35">
      <c r="A1352" t="s">
        <v>1327</v>
      </c>
      <c r="B1352">
        <v>25.772400000000001</v>
      </c>
      <c r="C1352">
        <v>24.000800000000002</v>
      </c>
      <c r="D1352">
        <f>C1352/B1352</f>
        <v>0.93125979730254071</v>
      </c>
    </row>
    <row r="1353" spans="1:4" x14ac:dyDescent="0.35">
      <c r="A1353" t="s">
        <v>1830</v>
      </c>
      <c r="B1353">
        <v>467.05700000000002</v>
      </c>
      <c r="C1353">
        <v>434.79700000000003</v>
      </c>
      <c r="D1353">
        <f>C1353/B1353</f>
        <v>0.93092920136086177</v>
      </c>
    </row>
    <row r="1354" spans="1:4" x14ac:dyDescent="0.35">
      <c r="A1354" t="s">
        <v>877</v>
      </c>
      <c r="B1354">
        <v>36.180300000000003</v>
      </c>
      <c r="C1354">
        <v>33.679699999999997</v>
      </c>
      <c r="D1354">
        <f>C1354/B1354</f>
        <v>0.93088503964864844</v>
      </c>
    </row>
    <row r="1355" spans="1:4" x14ac:dyDescent="0.35">
      <c r="A1355" t="s">
        <v>1547</v>
      </c>
      <c r="B1355">
        <v>7.4585699999999999</v>
      </c>
      <c r="C1355">
        <v>6.9402100000000004</v>
      </c>
      <c r="D1355">
        <f>C1355/B1355</f>
        <v>0.9305014231950629</v>
      </c>
    </row>
    <row r="1356" spans="1:4" x14ac:dyDescent="0.35">
      <c r="A1356" t="s">
        <v>1048</v>
      </c>
      <c r="B1356">
        <v>29.834299999999999</v>
      </c>
      <c r="C1356">
        <v>27.7608</v>
      </c>
      <c r="D1356">
        <f>C1356/B1356</f>
        <v>0.93049945867675798</v>
      </c>
    </row>
    <row r="1357" spans="1:4" x14ac:dyDescent="0.35">
      <c r="A1357" t="s">
        <v>1684</v>
      </c>
      <c r="B1357">
        <v>11.426299999999999</v>
      </c>
      <c r="C1357">
        <v>10.625999999999999</v>
      </c>
      <c r="D1357">
        <f>C1357/B1357</f>
        <v>0.92995982951611633</v>
      </c>
    </row>
    <row r="1358" spans="1:4" x14ac:dyDescent="0.35">
      <c r="A1358" t="s">
        <v>2140</v>
      </c>
      <c r="B1358">
        <v>5.3876299999999997</v>
      </c>
      <c r="C1358">
        <v>5.0096299999999996</v>
      </c>
      <c r="D1358">
        <f>C1358/B1358</f>
        <v>0.92983927998025107</v>
      </c>
    </row>
    <row r="1359" spans="1:4" x14ac:dyDescent="0.35">
      <c r="A1359" t="s">
        <v>1717</v>
      </c>
      <c r="B1359">
        <v>22.678999999999998</v>
      </c>
      <c r="C1359">
        <v>21.081900000000001</v>
      </c>
      <c r="D1359">
        <f>C1359/B1359</f>
        <v>0.9295780237223864</v>
      </c>
    </row>
    <row r="1360" spans="1:4" x14ac:dyDescent="0.35">
      <c r="A1360" t="s">
        <v>1921</v>
      </c>
      <c r="B1360">
        <v>6.0498900000000004</v>
      </c>
      <c r="C1360">
        <v>5.6227200000000002</v>
      </c>
      <c r="D1360">
        <f>C1360/B1360</f>
        <v>0.92939210464983657</v>
      </c>
    </row>
    <row r="1361" spans="1:4" x14ac:dyDescent="0.35">
      <c r="A1361" t="s">
        <v>1643</v>
      </c>
      <c r="B1361">
        <v>9.7414100000000001</v>
      </c>
      <c r="C1361">
        <v>9.0500500000000006</v>
      </c>
      <c r="D1361">
        <f>C1361/B1361</f>
        <v>0.92902875456427769</v>
      </c>
    </row>
    <row r="1362" spans="1:4" x14ac:dyDescent="0.35">
      <c r="A1362" t="s">
        <v>1004</v>
      </c>
      <c r="B1362">
        <v>12.994400000000001</v>
      </c>
      <c r="C1362">
        <v>12.071899999999999</v>
      </c>
      <c r="D1362">
        <f>C1362/B1362</f>
        <v>0.92900788031767523</v>
      </c>
    </row>
    <row r="1363" spans="1:4" x14ac:dyDescent="0.35">
      <c r="A1363" t="s">
        <v>1521</v>
      </c>
      <c r="B1363">
        <v>8.9033499999999997</v>
      </c>
      <c r="C1363">
        <v>8.2645099999999996</v>
      </c>
      <c r="D1363">
        <f>C1363/B1363</f>
        <v>0.9282472327831659</v>
      </c>
    </row>
    <row r="1364" spans="1:4" x14ac:dyDescent="0.35">
      <c r="A1364" t="s">
        <v>630</v>
      </c>
      <c r="B1364">
        <v>18.712900000000001</v>
      </c>
      <c r="C1364">
        <v>17.364799999999999</v>
      </c>
      <c r="D1364">
        <f>C1364/B1364</f>
        <v>0.92795878778810326</v>
      </c>
    </row>
    <row r="1365" spans="1:4" x14ac:dyDescent="0.35">
      <c r="A1365" t="s">
        <v>587</v>
      </c>
      <c r="B1365">
        <v>11.4887</v>
      </c>
      <c r="C1365">
        <v>10.66</v>
      </c>
      <c r="D1365">
        <f>C1365/B1365</f>
        <v>0.92786825315309829</v>
      </c>
    </row>
    <row r="1366" spans="1:4" x14ac:dyDescent="0.35">
      <c r="A1366" t="s">
        <v>73</v>
      </c>
      <c r="B1366">
        <v>870.47699999999998</v>
      </c>
      <c r="C1366">
        <v>807.55600000000004</v>
      </c>
      <c r="D1366">
        <f>C1366/B1366</f>
        <v>0.927716642714282</v>
      </c>
    </row>
    <row r="1367" spans="1:4" x14ac:dyDescent="0.35">
      <c r="A1367" t="s">
        <v>485</v>
      </c>
      <c r="B1367">
        <v>22.746099999999998</v>
      </c>
      <c r="C1367">
        <v>21.101700000000001</v>
      </c>
      <c r="D1367">
        <f>C1367/B1367</f>
        <v>0.92770628811092903</v>
      </c>
    </row>
    <row r="1368" spans="1:4" x14ac:dyDescent="0.35">
      <c r="A1368" t="s">
        <v>272</v>
      </c>
      <c r="B1368">
        <v>15.106299999999999</v>
      </c>
      <c r="C1368">
        <v>14.0092</v>
      </c>
      <c r="D1368">
        <f>C1368/B1368</f>
        <v>0.92737467149467445</v>
      </c>
    </row>
    <row r="1369" spans="1:4" x14ac:dyDescent="0.35">
      <c r="A1369" t="s">
        <v>1351</v>
      </c>
      <c r="B1369">
        <v>5.7377700000000003</v>
      </c>
      <c r="C1369">
        <v>5.3174599999999996</v>
      </c>
      <c r="D1369">
        <f>C1369/B1369</f>
        <v>0.92674680232912776</v>
      </c>
    </row>
    <row r="1370" spans="1:4" x14ac:dyDescent="0.35">
      <c r="A1370" t="s">
        <v>1977</v>
      </c>
      <c r="B1370">
        <v>16.755199999999999</v>
      </c>
      <c r="C1370">
        <v>15.521000000000001</v>
      </c>
      <c r="D1370">
        <f>C1370/B1370</f>
        <v>0.92633928571428581</v>
      </c>
    </row>
    <row r="1371" spans="1:4" x14ac:dyDescent="0.35">
      <c r="A1371" t="s">
        <v>2059</v>
      </c>
      <c r="B1371">
        <v>11.6249</v>
      </c>
      <c r="C1371">
        <v>10.7613</v>
      </c>
      <c r="D1371">
        <f>C1371/B1371</f>
        <v>0.92571118891345305</v>
      </c>
    </row>
    <row r="1372" spans="1:4" x14ac:dyDescent="0.35">
      <c r="A1372" t="s">
        <v>1408</v>
      </c>
      <c r="B1372">
        <v>8.4712399999999999</v>
      </c>
      <c r="C1372">
        <v>7.8410700000000002</v>
      </c>
      <c r="D1372">
        <f>C1372/B1372</f>
        <v>0.92561065440242518</v>
      </c>
    </row>
    <row r="1373" spans="1:4" x14ac:dyDescent="0.35">
      <c r="A1373" t="s">
        <v>43</v>
      </c>
      <c r="B1373">
        <v>20.677299999999999</v>
      </c>
      <c r="C1373">
        <v>19.1387</v>
      </c>
      <c r="D1373">
        <f>C1373/B1373</f>
        <v>0.92558989810081593</v>
      </c>
    </row>
    <row r="1374" spans="1:4" x14ac:dyDescent="0.35">
      <c r="A1374" t="s">
        <v>714</v>
      </c>
      <c r="B1374">
        <v>13.9711</v>
      </c>
      <c r="C1374">
        <v>12.927099999999999</v>
      </c>
      <c r="D1374">
        <f>C1374/B1374</f>
        <v>0.9252743162671514</v>
      </c>
    </row>
    <row r="1375" spans="1:4" x14ac:dyDescent="0.35">
      <c r="A1375" t="s">
        <v>2053</v>
      </c>
      <c r="B1375">
        <v>6.4419899999999997</v>
      </c>
      <c r="C1375">
        <v>5.9605100000000002</v>
      </c>
      <c r="D1375">
        <f>C1375/B1375</f>
        <v>0.92525912024079526</v>
      </c>
    </row>
    <row r="1376" spans="1:4" x14ac:dyDescent="0.35">
      <c r="A1376" t="s">
        <v>2189</v>
      </c>
      <c r="B1376">
        <v>37.139299999999999</v>
      </c>
      <c r="C1376">
        <v>34.349499999999999</v>
      </c>
      <c r="D1376">
        <f>C1376/B1376</f>
        <v>0.9248828060841211</v>
      </c>
    </row>
    <row r="1377" spans="1:4" x14ac:dyDescent="0.35">
      <c r="A1377" t="s">
        <v>823</v>
      </c>
      <c r="B1377">
        <v>6.1261999999999999</v>
      </c>
      <c r="C1377">
        <v>5.6654299999999997</v>
      </c>
      <c r="D1377">
        <f>C1377/B1377</f>
        <v>0.9247869805099409</v>
      </c>
    </row>
    <row r="1378" spans="1:4" x14ac:dyDescent="0.35">
      <c r="A1378" t="s">
        <v>516</v>
      </c>
      <c r="B1378">
        <v>158.976</v>
      </c>
      <c r="C1378">
        <v>146.89500000000001</v>
      </c>
      <c r="D1378">
        <f>C1378/B1378</f>
        <v>0.9240073973429952</v>
      </c>
    </row>
    <row r="1379" spans="1:4" x14ac:dyDescent="0.35">
      <c r="A1379" t="s">
        <v>535</v>
      </c>
      <c r="B1379">
        <v>7.9060300000000003</v>
      </c>
      <c r="C1379">
        <v>7.2977800000000004</v>
      </c>
      <c r="D1379">
        <f>C1379/B1379</f>
        <v>0.92306505287736074</v>
      </c>
    </row>
    <row r="1380" spans="1:4" x14ac:dyDescent="0.35">
      <c r="A1380" t="s">
        <v>2176</v>
      </c>
      <c r="B1380">
        <v>12.6778</v>
      </c>
      <c r="C1380">
        <v>11.6997</v>
      </c>
      <c r="D1380">
        <f>C1380/B1380</f>
        <v>0.92284939027276025</v>
      </c>
    </row>
    <row r="1381" spans="1:4" x14ac:dyDescent="0.35">
      <c r="A1381" t="s">
        <v>984</v>
      </c>
      <c r="B1381">
        <v>44.918500000000002</v>
      </c>
      <c r="C1381">
        <v>41.439399999999999</v>
      </c>
      <c r="D1381">
        <f>C1381/B1381</f>
        <v>0.92254638957222523</v>
      </c>
    </row>
    <row r="1382" spans="1:4" x14ac:dyDescent="0.35">
      <c r="A1382" t="s">
        <v>900</v>
      </c>
      <c r="B1382">
        <v>14.463800000000001</v>
      </c>
      <c r="C1382">
        <v>13.3409</v>
      </c>
      <c r="D1382">
        <f>C1382/B1382</f>
        <v>0.92236480039823554</v>
      </c>
    </row>
    <row r="1383" spans="1:4" x14ac:dyDescent="0.35">
      <c r="A1383" t="s">
        <v>2210</v>
      </c>
      <c r="B1383">
        <v>33.523499999999999</v>
      </c>
      <c r="C1383">
        <v>30.913</v>
      </c>
      <c r="D1383">
        <f>C1383/B1383</f>
        <v>0.92212925261383816</v>
      </c>
    </row>
    <row r="1384" spans="1:4" x14ac:dyDescent="0.35">
      <c r="A1384" t="s">
        <v>2183</v>
      </c>
      <c r="B1384">
        <v>5.9307800000000004</v>
      </c>
      <c r="C1384">
        <v>5.4684699999999999</v>
      </c>
      <c r="D1384">
        <f>C1384/B1384</f>
        <v>0.92204903908086278</v>
      </c>
    </row>
    <row r="1385" spans="1:4" x14ac:dyDescent="0.35">
      <c r="A1385" t="s">
        <v>336</v>
      </c>
      <c r="B1385">
        <v>13.3811</v>
      </c>
      <c r="C1385">
        <v>12.3346</v>
      </c>
      <c r="D1385">
        <f>C1385/B1385</f>
        <v>0.921792677732025</v>
      </c>
    </row>
    <row r="1386" spans="1:4" x14ac:dyDescent="0.35">
      <c r="A1386" t="s">
        <v>1011</v>
      </c>
      <c r="B1386">
        <v>9.9363799999999998</v>
      </c>
      <c r="C1386">
        <v>9.1547599999999996</v>
      </c>
      <c r="D1386">
        <f>C1386/B1386</f>
        <v>0.92133754948985447</v>
      </c>
    </row>
    <row r="1387" spans="1:4" x14ac:dyDescent="0.35">
      <c r="A1387" t="s">
        <v>835</v>
      </c>
      <c r="B1387">
        <v>16.567299999999999</v>
      </c>
      <c r="C1387">
        <v>15.257400000000001</v>
      </c>
      <c r="D1387">
        <f>C1387/B1387</f>
        <v>0.92093461215768413</v>
      </c>
    </row>
    <row r="1388" spans="1:4" x14ac:dyDescent="0.35">
      <c r="A1388" t="s">
        <v>1600</v>
      </c>
      <c r="B1388">
        <v>13.290800000000001</v>
      </c>
      <c r="C1388">
        <v>12.239100000000001</v>
      </c>
      <c r="D1388">
        <f>C1388/B1388</f>
        <v>0.92087007554097566</v>
      </c>
    </row>
    <row r="1389" spans="1:4" x14ac:dyDescent="0.35">
      <c r="A1389" t="s">
        <v>1957</v>
      </c>
      <c r="B1389">
        <v>6.4974400000000001</v>
      </c>
      <c r="C1389">
        <v>5.9822600000000001</v>
      </c>
      <c r="D1389">
        <f>C1389/B1389</f>
        <v>0.92071031052229801</v>
      </c>
    </row>
    <row r="1390" spans="1:4" x14ac:dyDescent="0.35">
      <c r="A1390" t="s">
        <v>1867</v>
      </c>
      <c r="B1390">
        <v>6.4570600000000002</v>
      </c>
      <c r="C1390">
        <v>5.9434800000000001</v>
      </c>
      <c r="D1390">
        <f>C1390/B1390</f>
        <v>0.92046225371918489</v>
      </c>
    </row>
    <row r="1391" spans="1:4" x14ac:dyDescent="0.35">
      <c r="A1391" t="s">
        <v>2002</v>
      </c>
      <c r="B1391">
        <v>30.216899999999999</v>
      </c>
      <c r="C1391">
        <v>27.798999999999999</v>
      </c>
      <c r="D1391">
        <f>C1391/B1391</f>
        <v>0.91998186445333574</v>
      </c>
    </row>
    <row r="1392" spans="1:4" x14ac:dyDescent="0.35">
      <c r="A1392" t="s">
        <v>1889</v>
      </c>
      <c r="B1392">
        <v>42.904499999999999</v>
      </c>
      <c r="C1392">
        <v>39.449100000000001</v>
      </c>
      <c r="D1392">
        <f>C1392/B1392</f>
        <v>0.91946299339230153</v>
      </c>
    </row>
    <row r="1393" spans="1:4" x14ac:dyDescent="0.35">
      <c r="A1393" t="s">
        <v>2194</v>
      </c>
      <c r="B1393">
        <v>25.317900000000002</v>
      </c>
      <c r="C1393">
        <v>23.2761</v>
      </c>
      <c r="D1393">
        <f>C1393/B1393</f>
        <v>0.91935350088277457</v>
      </c>
    </row>
    <row r="1394" spans="1:4" x14ac:dyDescent="0.35">
      <c r="A1394" t="s">
        <v>369</v>
      </c>
      <c r="B1394">
        <v>7.9178300000000004</v>
      </c>
      <c r="C1394">
        <v>7.2770400000000004</v>
      </c>
      <c r="D1394">
        <f>C1394/B1394</f>
        <v>0.91906999771402009</v>
      </c>
    </row>
    <row r="1395" spans="1:4" x14ac:dyDescent="0.35">
      <c r="A1395" t="s">
        <v>1891</v>
      </c>
      <c r="B1395">
        <v>5.7645200000000001</v>
      </c>
      <c r="C1395">
        <v>5.2966699999999998</v>
      </c>
      <c r="D1395">
        <f>C1395/B1395</f>
        <v>0.91883972993414886</v>
      </c>
    </row>
    <row r="1396" spans="1:4" x14ac:dyDescent="0.35">
      <c r="A1396" t="s">
        <v>847</v>
      </c>
      <c r="B1396">
        <v>20.4925</v>
      </c>
      <c r="C1396">
        <v>18.826000000000001</v>
      </c>
      <c r="D1396">
        <f>C1396/B1396</f>
        <v>0.91867756496279129</v>
      </c>
    </row>
    <row r="1397" spans="1:4" x14ac:dyDescent="0.35">
      <c r="A1397" t="s">
        <v>47</v>
      </c>
      <c r="B1397">
        <v>6.66594</v>
      </c>
      <c r="C1397">
        <v>6.1236800000000002</v>
      </c>
      <c r="D1397">
        <f>C1397/B1397</f>
        <v>0.91865213308250604</v>
      </c>
    </row>
    <row r="1398" spans="1:4" x14ac:dyDescent="0.35">
      <c r="A1398" t="s">
        <v>1675</v>
      </c>
      <c r="B1398">
        <v>220.78800000000001</v>
      </c>
      <c r="C1398">
        <v>202.691</v>
      </c>
      <c r="D1398">
        <f>C1398/B1398</f>
        <v>0.9180344946283312</v>
      </c>
    </row>
    <row r="1399" spans="1:4" x14ac:dyDescent="0.35">
      <c r="A1399" t="s">
        <v>1995</v>
      </c>
      <c r="B1399">
        <v>6.2225400000000004</v>
      </c>
      <c r="C1399">
        <v>5.7039</v>
      </c>
      <c r="D1399">
        <f>C1399/B1399</f>
        <v>0.91665139958923525</v>
      </c>
    </row>
    <row r="1400" spans="1:4" x14ac:dyDescent="0.35">
      <c r="A1400" t="s">
        <v>838</v>
      </c>
      <c r="B1400">
        <v>15.4619</v>
      </c>
      <c r="C1400">
        <v>14.172000000000001</v>
      </c>
      <c r="D1400">
        <f>C1400/B1400</f>
        <v>0.9165755825610048</v>
      </c>
    </row>
    <row r="1401" spans="1:4" x14ac:dyDescent="0.35">
      <c r="A1401" t="s">
        <v>1206</v>
      </c>
      <c r="B1401">
        <v>34.490499999999997</v>
      </c>
      <c r="C1401">
        <v>31.588999999999999</v>
      </c>
      <c r="D1401">
        <f>C1401/B1401</f>
        <v>0.9158753859758485</v>
      </c>
    </row>
    <row r="1402" spans="1:4" x14ac:dyDescent="0.35">
      <c r="A1402" t="s">
        <v>1904</v>
      </c>
      <c r="B1402">
        <v>12.7491</v>
      </c>
      <c r="C1402">
        <v>11.6762</v>
      </c>
      <c r="D1402">
        <f>C1402/B1402</f>
        <v>0.91584504004204215</v>
      </c>
    </row>
    <row r="1403" spans="1:4" x14ac:dyDescent="0.35">
      <c r="A1403" t="s">
        <v>2047</v>
      </c>
      <c r="B1403">
        <v>27.927700000000002</v>
      </c>
      <c r="C1403">
        <v>25.5715</v>
      </c>
      <c r="D1403">
        <f>C1403/B1403</f>
        <v>0.91563215015916088</v>
      </c>
    </row>
    <row r="1404" spans="1:4" x14ac:dyDescent="0.35">
      <c r="A1404" t="s">
        <v>1333</v>
      </c>
      <c r="B1404">
        <v>15.604900000000001</v>
      </c>
      <c r="C1404">
        <v>14.287100000000001</v>
      </c>
      <c r="D1404">
        <f>C1404/B1404</f>
        <v>0.91555216630673697</v>
      </c>
    </row>
    <row r="1405" spans="1:4" x14ac:dyDescent="0.35">
      <c r="A1405" t="s">
        <v>681</v>
      </c>
      <c r="B1405">
        <v>60.172899999999998</v>
      </c>
      <c r="C1405">
        <v>55.084299999999999</v>
      </c>
      <c r="D1405">
        <f>C1405/B1405</f>
        <v>0.91543369191114277</v>
      </c>
    </row>
    <row r="1406" spans="1:4" x14ac:dyDescent="0.35">
      <c r="A1406" t="s">
        <v>647</v>
      </c>
      <c r="B1406">
        <v>23.424399999999999</v>
      </c>
      <c r="C1406">
        <v>21.439399999999999</v>
      </c>
      <c r="D1406">
        <f>C1406/B1406</f>
        <v>0.91525930226601326</v>
      </c>
    </row>
    <row r="1407" spans="1:4" x14ac:dyDescent="0.35">
      <c r="A1407" t="s">
        <v>1084</v>
      </c>
      <c r="B1407">
        <v>72.982100000000003</v>
      </c>
      <c r="C1407">
        <v>66.762799999999999</v>
      </c>
      <c r="D1407">
        <f>C1407/B1407</f>
        <v>0.91478321396616424</v>
      </c>
    </row>
    <row r="1408" spans="1:4" x14ac:dyDescent="0.35">
      <c r="A1408" t="s">
        <v>1437</v>
      </c>
      <c r="B1408">
        <v>28.642499999999998</v>
      </c>
      <c r="C1408">
        <v>26.177900000000001</v>
      </c>
      <c r="D1408">
        <f>C1408/B1408</f>
        <v>0.91395304180850145</v>
      </c>
    </row>
    <row r="1409" spans="1:4" x14ac:dyDescent="0.35">
      <c r="A1409" t="s">
        <v>1266</v>
      </c>
      <c r="B1409">
        <v>7.6046500000000004</v>
      </c>
      <c r="C1409">
        <v>6.9459999999999997</v>
      </c>
      <c r="D1409">
        <f>C1409/B1409</f>
        <v>0.91338851886674588</v>
      </c>
    </row>
    <row r="1410" spans="1:4" x14ac:dyDescent="0.35">
      <c r="A1410" t="s">
        <v>694</v>
      </c>
      <c r="B1410">
        <v>14.8447</v>
      </c>
      <c r="C1410">
        <v>13.5566</v>
      </c>
      <c r="D1410">
        <f>C1410/B1410</f>
        <v>0.9132282902315304</v>
      </c>
    </row>
    <row r="1411" spans="1:4" x14ac:dyDescent="0.35">
      <c r="A1411" t="s">
        <v>1811</v>
      </c>
      <c r="B1411">
        <v>16.114000000000001</v>
      </c>
      <c r="C1411">
        <v>14.705299999999999</v>
      </c>
      <c r="D1411">
        <f>C1411/B1411</f>
        <v>0.91257912374332872</v>
      </c>
    </row>
    <row r="1412" spans="1:4" x14ac:dyDescent="0.35">
      <c r="A1412" t="s">
        <v>948</v>
      </c>
      <c r="B1412">
        <v>55.012999999999998</v>
      </c>
      <c r="C1412">
        <v>50.195900000000002</v>
      </c>
      <c r="D1412">
        <f>C1412/B1412</f>
        <v>0.91243706033119454</v>
      </c>
    </row>
    <row r="1413" spans="1:4" x14ac:dyDescent="0.35">
      <c r="A1413" t="s">
        <v>1440</v>
      </c>
      <c r="B1413">
        <v>28.315899999999999</v>
      </c>
      <c r="C1413">
        <v>25.823899999999998</v>
      </c>
      <c r="D1413">
        <f>C1413/B1413</f>
        <v>0.91199290857786608</v>
      </c>
    </row>
    <row r="1414" spans="1:4" x14ac:dyDescent="0.35">
      <c r="A1414" t="s">
        <v>1509</v>
      </c>
      <c r="B1414">
        <v>9.9913500000000006</v>
      </c>
      <c r="C1414">
        <v>9.1068899999999999</v>
      </c>
      <c r="D1414">
        <f>C1414/B1414</f>
        <v>0.91147742797519848</v>
      </c>
    </row>
    <row r="1415" spans="1:4" x14ac:dyDescent="0.35">
      <c r="A1415" t="s">
        <v>31</v>
      </c>
      <c r="B1415">
        <v>36.088900000000002</v>
      </c>
      <c r="C1415">
        <v>32.8934</v>
      </c>
      <c r="D1415">
        <f>C1415/B1415</f>
        <v>0.91145476864077313</v>
      </c>
    </row>
    <row r="1416" spans="1:4" x14ac:dyDescent="0.35">
      <c r="A1416" t="s">
        <v>300</v>
      </c>
      <c r="B1416">
        <v>24.226700000000001</v>
      </c>
      <c r="C1416">
        <v>22.0806</v>
      </c>
      <c r="D1416">
        <f>C1416/B1416</f>
        <v>0.91141591714926096</v>
      </c>
    </row>
    <row r="1417" spans="1:4" x14ac:dyDescent="0.35">
      <c r="A1417" t="s">
        <v>1267</v>
      </c>
      <c r="B1417">
        <v>48.0884</v>
      </c>
      <c r="C1417">
        <v>43.818100000000001</v>
      </c>
      <c r="D1417">
        <f>C1417/B1417</f>
        <v>0.91119895858460676</v>
      </c>
    </row>
    <row r="1418" spans="1:4" x14ac:dyDescent="0.35">
      <c r="A1418" t="s">
        <v>2131</v>
      </c>
      <c r="B1418">
        <v>257.25700000000001</v>
      </c>
      <c r="C1418">
        <v>234.38499999999999</v>
      </c>
      <c r="D1418">
        <f>C1418/B1418</f>
        <v>0.91109279825233125</v>
      </c>
    </row>
    <row r="1419" spans="1:4" x14ac:dyDescent="0.35">
      <c r="A1419" t="s">
        <v>938</v>
      </c>
      <c r="B1419">
        <v>17.188199999999998</v>
      </c>
      <c r="C1419">
        <v>15.659000000000001</v>
      </c>
      <c r="D1419">
        <f>C1419/B1419</f>
        <v>0.91103198706089072</v>
      </c>
    </row>
    <row r="1420" spans="1:4" x14ac:dyDescent="0.35">
      <c r="A1420" t="s">
        <v>1424</v>
      </c>
      <c r="B1420">
        <v>20.246200000000002</v>
      </c>
      <c r="C1420">
        <v>18.439599999999999</v>
      </c>
      <c r="D1420">
        <f>C1420/B1420</f>
        <v>0.91076844049747596</v>
      </c>
    </row>
    <row r="1421" spans="1:4" x14ac:dyDescent="0.35">
      <c r="A1421" t="s">
        <v>1964</v>
      </c>
      <c r="B1421">
        <v>6.7035</v>
      </c>
      <c r="C1421">
        <v>6.1028700000000002</v>
      </c>
      <c r="D1421">
        <f>C1421/B1421</f>
        <v>0.91040053703289325</v>
      </c>
    </row>
    <row r="1422" spans="1:4" x14ac:dyDescent="0.35">
      <c r="A1422" t="s">
        <v>241</v>
      </c>
      <c r="B1422">
        <v>54.519100000000002</v>
      </c>
      <c r="C1422">
        <v>49.584299999999999</v>
      </c>
      <c r="D1422">
        <f>C1422/B1422</f>
        <v>0.90948493280336606</v>
      </c>
    </row>
    <row r="1423" spans="1:4" x14ac:dyDescent="0.35">
      <c r="A1423" t="s">
        <v>342</v>
      </c>
      <c r="B1423">
        <v>9.0988100000000003</v>
      </c>
      <c r="C1423">
        <v>8.2704799999999992</v>
      </c>
      <c r="D1423">
        <f>C1423/B1423</f>
        <v>0.90896282041277909</v>
      </c>
    </row>
    <row r="1424" spans="1:4" x14ac:dyDescent="0.35">
      <c r="A1424" t="s">
        <v>322</v>
      </c>
      <c r="B1424">
        <v>10.5648</v>
      </c>
      <c r="C1424">
        <v>9.6029699999999991</v>
      </c>
      <c r="D1424">
        <f>C1424/B1424</f>
        <v>0.90895899591094953</v>
      </c>
    </row>
    <row r="1425" spans="1:4" x14ac:dyDescent="0.35">
      <c r="A1425" t="s">
        <v>1973</v>
      </c>
      <c r="B1425">
        <v>6.2746700000000004</v>
      </c>
      <c r="C1425">
        <v>5.7008700000000001</v>
      </c>
      <c r="D1425">
        <f>C1425/B1425</f>
        <v>0.90855295975724615</v>
      </c>
    </row>
    <row r="1426" spans="1:4" x14ac:dyDescent="0.35">
      <c r="A1426" t="s">
        <v>1741</v>
      </c>
      <c r="B1426">
        <v>54.162799999999997</v>
      </c>
      <c r="C1426">
        <v>49.207099999999997</v>
      </c>
      <c r="D1426">
        <f>C1426/B1426</f>
        <v>0.90850362241243066</v>
      </c>
    </row>
    <row r="1427" spans="1:4" x14ac:dyDescent="0.35">
      <c r="A1427" t="s">
        <v>880</v>
      </c>
      <c r="B1427">
        <v>6.1951400000000003</v>
      </c>
      <c r="C1427">
        <v>5.6266100000000003</v>
      </c>
      <c r="D1427">
        <f>C1427/B1427</f>
        <v>0.90822967681117783</v>
      </c>
    </row>
    <row r="1428" spans="1:4" x14ac:dyDescent="0.35">
      <c r="A1428" t="s">
        <v>607</v>
      </c>
      <c r="B1428">
        <v>22.444400000000002</v>
      </c>
      <c r="C1428">
        <v>20.384</v>
      </c>
      <c r="D1428">
        <f>C1428/B1428</f>
        <v>0.90819981821746176</v>
      </c>
    </row>
    <row r="1429" spans="1:4" x14ac:dyDescent="0.35">
      <c r="A1429" t="s">
        <v>2188</v>
      </c>
      <c r="B1429">
        <v>8.9976299999999991</v>
      </c>
      <c r="C1429">
        <v>8.1705500000000004</v>
      </c>
      <c r="D1429">
        <f>C1429/B1429</f>
        <v>0.90807801609979533</v>
      </c>
    </row>
    <row r="1430" spans="1:4" x14ac:dyDescent="0.35">
      <c r="A1430" t="s">
        <v>2064</v>
      </c>
      <c r="B1430">
        <v>11.0326</v>
      </c>
      <c r="C1430">
        <v>10.0177</v>
      </c>
      <c r="D1430">
        <f>C1430/B1430</f>
        <v>0.90800899153418047</v>
      </c>
    </row>
    <row r="1431" spans="1:4" x14ac:dyDescent="0.35">
      <c r="A1431" t="s">
        <v>18</v>
      </c>
      <c r="B1431">
        <v>53.167000000000002</v>
      </c>
      <c r="C1431">
        <v>48.269799999999996</v>
      </c>
      <c r="D1431">
        <f>C1431/B1431</f>
        <v>0.90789023266311797</v>
      </c>
    </row>
    <row r="1432" spans="1:4" x14ac:dyDescent="0.35">
      <c r="A1432" t="s">
        <v>177</v>
      </c>
      <c r="B1432">
        <v>19.8371</v>
      </c>
      <c r="C1432">
        <v>18.0031</v>
      </c>
      <c r="D1432">
        <f>C1432/B1432</f>
        <v>0.9075469700712302</v>
      </c>
    </row>
    <row r="1433" spans="1:4" x14ac:dyDescent="0.35">
      <c r="A1433" t="s">
        <v>934</v>
      </c>
      <c r="B1433">
        <v>5.6871900000000002</v>
      </c>
      <c r="C1433">
        <v>5.1577099999999998</v>
      </c>
      <c r="D1433">
        <f>C1433/B1433</f>
        <v>0.90689954089805325</v>
      </c>
    </row>
    <row r="1434" spans="1:4" x14ac:dyDescent="0.35">
      <c r="A1434" t="s">
        <v>973</v>
      </c>
      <c r="B1434">
        <v>34.341299999999997</v>
      </c>
      <c r="C1434">
        <v>31.117999999999999</v>
      </c>
      <c r="D1434">
        <f>C1434/B1434</f>
        <v>0.90613925506605753</v>
      </c>
    </row>
    <row r="1435" spans="1:4" x14ac:dyDescent="0.35">
      <c r="A1435" t="s">
        <v>2081</v>
      </c>
      <c r="B1435">
        <v>7.6165200000000004</v>
      </c>
      <c r="C1435">
        <v>6.8980499999999996</v>
      </c>
      <c r="D1435">
        <f>C1435/B1435</f>
        <v>0.9056695183627167</v>
      </c>
    </row>
    <row r="1436" spans="1:4" x14ac:dyDescent="0.35">
      <c r="A1436" t="s">
        <v>617</v>
      </c>
      <c r="B1436">
        <v>7.1120700000000001</v>
      </c>
      <c r="C1436">
        <v>6.4378500000000001</v>
      </c>
      <c r="D1436">
        <f>C1436/B1436</f>
        <v>0.90520059560718613</v>
      </c>
    </row>
    <row r="1437" spans="1:4" x14ac:dyDescent="0.35">
      <c r="A1437" t="s">
        <v>1538</v>
      </c>
      <c r="B1437">
        <v>26.823899999999998</v>
      </c>
      <c r="C1437">
        <v>24.2804</v>
      </c>
      <c r="D1437">
        <f>C1437/B1437</f>
        <v>0.90517784513064847</v>
      </c>
    </row>
    <row r="1438" spans="1:4" x14ac:dyDescent="0.35">
      <c r="A1438" t="s">
        <v>680</v>
      </c>
      <c r="B1438">
        <v>7.6405799999999999</v>
      </c>
      <c r="C1438">
        <v>6.9128800000000004</v>
      </c>
      <c r="D1438">
        <f>C1438/B1438</f>
        <v>0.9047585392731966</v>
      </c>
    </row>
    <row r="1439" spans="1:4" x14ac:dyDescent="0.35">
      <c r="A1439" t="s">
        <v>1659</v>
      </c>
      <c r="B1439">
        <v>29.106400000000001</v>
      </c>
      <c r="C1439">
        <v>26.3291</v>
      </c>
      <c r="D1439">
        <f>C1439/B1439</f>
        <v>0.9045811230519748</v>
      </c>
    </row>
    <row r="1440" spans="1:4" x14ac:dyDescent="0.35">
      <c r="A1440" t="s">
        <v>1102</v>
      </c>
      <c r="B1440">
        <v>8.6513200000000001</v>
      </c>
      <c r="C1440">
        <v>7.8214600000000001</v>
      </c>
      <c r="D1440">
        <f>C1440/B1440</f>
        <v>0.90407706569633306</v>
      </c>
    </row>
    <row r="1441" spans="1:4" x14ac:dyDescent="0.35">
      <c r="A1441" t="s">
        <v>551</v>
      </c>
      <c r="B1441">
        <v>6.7892999999999999</v>
      </c>
      <c r="C1441">
        <v>6.13713</v>
      </c>
      <c r="D1441">
        <f>C1441/B1441</f>
        <v>0.90394149617780917</v>
      </c>
    </row>
    <row r="1442" spans="1:4" x14ac:dyDescent="0.35">
      <c r="A1442" t="s">
        <v>827</v>
      </c>
      <c r="B1442">
        <v>9.6277600000000003</v>
      </c>
      <c r="C1442">
        <v>8.6981900000000003</v>
      </c>
      <c r="D1442">
        <f>C1442/B1442</f>
        <v>0.90344898501832205</v>
      </c>
    </row>
    <row r="1443" spans="1:4" x14ac:dyDescent="0.35">
      <c r="A1443" t="s">
        <v>2147</v>
      </c>
      <c r="B1443">
        <v>14.785</v>
      </c>
      <c r="C1443">
        <v>13.344799999999999</v>
      </c>
      <c r="D1443">
        <f>C1443/B1443</f>
        <v>0.90259046330740611</v>
      </c>
    </row>
    <row r="1444" spans="1:4" x14ac:dyDescent="0.35">
      <c r="A1444" t="s">
        <v>862</v>
      </c>
      <c r="B1444">
        <v>17.2318</v>
      </c>
      <c r="C1444">
        <v>15.5459</v>
      </c>
      <c r="D1444">
        <f>C1444/B1444</f>
        <v>0.90216344200837983</v>
      </c>
    </row>
    <row r="1445" spans="1:4" x14ac:dyDescent="0.35">
      <c r="A1445" t="s">
        <v>1457</v>
      </c>
      <c r="B1445">
        <v>5.6833900000000002</v>
      </c>
      <c r="C1445">
        <v>5.1260500000000002</v>
      </c>
      <c r="D1445">
        <f>C1445/B1445</f>
        <v>0.90193528862175565</v>
      </c>
    </row>
    <row r="1446" spans="1:4" x14ac:dyDescent="0.35">
      <c r="A1446" t="s">
        <v>1710</v>
      </c>
      <c r="B1446">
        <v>9.0812799999999996</v>
      </c>
      <c r="C1446">
        <v>8.1895799999999994</v>
      </c>
      <c r="D1446">
        <f>C1446/B1446</f>
        <v>0.90180899608865706</v>
      </c>
    </row>
    <row r="1447" spans="1:4" x14ac:dyDescent="0.35">
      <c r="A1447" t="s">
        <v>1940</v>
      </c>
      <c r="B1447">
        <v>17.888999999999999</v>
      </c>
      <c r="C1447">
        <v>16.1205</v>
      </c>
      <c r="D1447">
        <f>C1447/B1447</f>
        <v>0.90114036558779143</v>
      </c>
    </row>
    <row r="1448" spans="1:4" x14ac:dyDescent="0.35">
      <c r="A1448" t="s">
        <v>1057</v>
      </c>
      <c r="B1448">
        <v>6.5887700000000002</v>
      </c>
      <c r="C1448">
        <v>5.9370700000000003</v>
      </c>
      <c r="D1448">
        <f>C1448/B1448</f>
        <v>0.90108927766487523</v>
      </c>
    </row>
    <row r="1449" spans="1:4" x14ac:dyDescent="0.35">
      <c r="A1449" t="s">
        <v>157</v>
      </c>
      <c r="B1449">
        <v>7.3725100000000001</v>
      </c>
      <c r="C1449">
        <v>6.6419600000000001</v>
      </c>
      <c r="D1449">
        <f>C1449/B1449</f>
        <v>0.90090891704453435</v>
      </c>
    </row>
    <row r="1450" spans="1:4" x14ac:dyDescent="0.35">
      <c r="A1450" t="s">
        <v>781</v>
      </c>
      <c r="B1450">
        <v>9.6743699999999997</v>
      </c>
      <c r="C1450">
        <v>8.7155299999999993</v>
      </c>
      <c r="D1450">
        <f>C1450/B1450</f>
        <v>0.90088863667608321</v>
      </c>
    </row>
    <row r="1451" spans="1:4" x14ac:dyDescent="0.35">
      <c r="A1451" t="s">
        <v>2114</v>
      </c>
      <c r="B1451">
        <v>8.8942800000000002</v>
      </c>
      <c r="C1451">
        <v>8.0092999999999996</v>
      </c>
      <c r="D1451">
        <f>C1451/B1451</f>
        <v>0.90050009669135667</v>
      </c>
    </row>
    <row r="1452" spans="1:4" x14ac:dyDescent="0.35">
      <c r="A1452" t="s">
        <v>1305</v>
      </c>
      <c r="B1452">
        <v>6.1963100000000004</v>
      </c>
      <c r="C1452">
        <v>5.5767699999999998</v>
      </c>
      <c r="D1452">
        <f>C1452/B1452</f>
        <v>0.9000146861599887</v>
      </c>
    </row>
    <row r="1453" spans="1:4" x14ac:dyDescent="0.35">
      <c r="A1453" t="s">
        <v>416</v>
      </c>
      <c r="B1453">
        <v>329.68099999999998</v>
      </c>
      <c r="C1453">
        <v>296.53399999999999</v>
      </c>
      <c r="D1453">
        <f>C1453/B1453</f>
        <v>0.89945735423030149</v>
      </c>
    </row>
    <row r="1454" spans="1:4" x14ac:dyDescent="0.35">
      <c r="A1454" t="s">
        <v>1712</v>
      </c>
      <c r="B1454">
        <v>9.2270800000000008</v>
      </c>
      <c r="C1454">
        <v>8.2947600000000001</v>
      </c>
      <c r="D1454">
        <f>C1454/B1454</f>
        <v>0.89895828366070296</v>
      </c>
    </row>
    <row r="1455" spans="1:4" x14ac:dyDescent="0.35">
      <c r="A1455" t="s">
        <v>454</v>
      </c>
      <c r="B1455">
        <v>7.7368600000000001</v>
      </c>
      <c r="C1455">
        <v>6.9524699999999999</v>
      </c>
      <c r="D1455">
        <f>C1455/B1455</f>
        <v>0.89861649299586654</v>
      </c>
    </row>
    <row r="1456" spans="1:4" x14ac:dyDescent="0.35">
      <c r="A1456" t="s">
        <v>2163</v>
      </c>
      <c r="B1456">
        <v>19.334199999999999</v>
      </c>
      <c r="C1456">
        <v>17.369399999999999</v>
      </c>
      <c r="D1456">
        <f>C1456/B1456</f>
        <v>0.89837696930827238</v>
      </c>
    </row>
    <row r="1457" spans="1:4" x14ac:dyDescent="0.35">
      <c r="A1457" t="s">
        <v>1970</v>
      </c>
      <c r="B1457">
        <v>35.050899999999999</v>
      </c>
      <c r="C1457">
        <v>31.4877</v>
      </c>
      <c r="D1457">
        <f>C1457/B1457</f>
        <v>0.89834212530919322</v>
      </c>
    </row>
    <row r="1458" spans="1:4" x14ac:dyDescent="0.35">
      <c r="A1458" t="s">
        <v>313</v>
      </c>
      <c r="B1458">
        <v>16.7592</v>
      </c>
      <c r="C1458">
        <v>15.0548</v>
      </c>
      <c r="D1458">
        <f>C1458/B1458</f>
        <v>0.89830063487517309</v>
      </c>
    </row>
    <row r="1459" spans="1:4" x14ac:dyDescent="0.35">
      <c r="A1459" t="s">
        <v>1232</v>
      </c>
      <c r="B1459">
        <v>6.4055099999999996</v>
      </c>
      <c r="C1459">
        <v>5.74716</v>
      </c>
      <c r="D1459">
        <f>C1459/B1459</f>
        <v>0.8972212985382898</v>
      </c>
    </row>
    <row r="1460" spans="1:4" x14ac:dyDescent="0.35">
      <c r="A1460" t="s">
        <v>863</v>
      </c>
      <c r="B1460">
        <v>9.3094800000000006</v>
      </c>
      <c r="C1460">
        <v>8.3523899999999998</v>
      </c>
      <c r="D1460">
        <f>C1460/B1460</f>
        <v>0.89719189471377558</v>
      </c>
    </row>
    <row r="1461" spans="1:4" x14ac:dyDescent="0.35">
      <c r="A1461" t="s">
        <v>1537</v>
      </c>
      <c r="B1461">
        <v>13.951499999999999</v>
      </c>
      <c r="C1461">
        <v>12.5161</v>
      </c>
      <c r="D1461">
        <f>C1461/B1461</f>
        <v>0.89711500555495827</v>
      </c>
    </row>
    <row r="1462" spans="1:4" x14ac:dyDescent="0.35">
      <c r="A1462" t="s">
        <v>961</v>
      </c>
      <c r="B1462">
        <v>13.3681</v>
      </c>
      <c r="C1462">
        <v>11.9693</v>
      </c>
      <c r="D1462">
        <f>C1462/B1462</f>
        <v>0.89536284139107281</v>
      </c>
    </row>
    <row r="1463" spans="1:4" x14ac:dyDescent="0.35">
      <c r="A1463" t="s">
        <v>1009</v>
      </c>
      <c r="B1463">
        <v>39.717300000000002</v>
      </c>
      <c r="C1463">
        <v>35.527700000000003</v>
      </c>
      <c r="D1463">
        <f>C1463/B1463</f>
        <v>0.89451448109513998</v>
      </c>
    </row>
    <row r="1464" spans="1:4" x14ac:dyDescent="0.35">
      <c r="A1464" t="s">
        <v>896</v>
      </c>
      <c r="B1464">
        <v>26.054200000000002</v>
      </c>
      <c r="C1464">
        <v>23.305399999999999</v>
      </c>
      <c r="D1464">
        <f>C1464/B1464</f>
        <v>0.89449685655287814</v>
      </c>
    </row>
    <row r="1465" spans="1:4" x14ac:dyDescent="0.35">
      <c r="A1465" t="s">
        <v>1166</v>
      </c>
      <c r="B1465">
        <v>11.189500000000001</v>
      </c>
      <c r="C1465">
        <v>10.0054</v>
      </c>
      <c r="D1465">
        <f>C1465/B1465</f>
        <v>0.89417757719290403</v>
      </c>
    </row>
    <row r="1466" spans="1:4" x14ac:dyDescent="0.35">
      <c r="A1466" t="s">
        <v>1237</v>
      </c>
      <c r="B1466">
        <v>25.036999999999999</v>
      </c>
      <c r="C1466">
        <v>22.383800000000001</v>
      </c>
      <c r="D1466">
        <f>C1466/B1466</f>
        <v>0.89402883732076532</v>
      </c>
    </row>
    <row r="1467" spans="1:4" x14ac:dyDescent="0.35">
      <c r="A1467" t="s">
        <v>1360</v>
      </c>
      <c r="B1467">
        <v>15.3452</v>
      </c>
      <c r="C1467">
        <v>13.716100000000001</v>
      </c>
      <c r="D1467">
        <f>C1467/B1467</f>
        <v>0.89383650913640755</v>
      </c>
    </row>
    <row r="1468" spans="1:4" x14ac:dyDescent="0.35">
      <c r="A1468" t="s">
        <v>1301</v>
      </c>
      <c r="B1468">
        <v>9.7017199999999999</v>
      </c>
      <c r="C1468">
        <v>8.6709200000000006</v>
      </c>
      <c r="D1468">
        <f>C1468/B1468</f>
        <v>0.89375079882742448</v>
      </c>
    </row>
    <row r="1469" spans="1:4" x14ac:dyDescent="0.35">
      <c r="A1469" t="s">
        <v>352</v>
      </c>
      <c r="B1469">
        <v>29.093900000000001</v>
      </c>
      <c r="C1469">
        <v>25.9969</v>
      </c>
      <c r="D1469">
        <f>C1469/B1469</f>
        <v>0.89355156922928858</v>
      </c>
    </row>
    <row r="1470" spans="1:4" x14ac:dyDescent="0.35">
      <c r="A1470" t="s">
        <v>1003</v>
      </c>
      <c r="B1470">
        <v>7.0838299999999998</v>
      </c>
      <c r="C1470">
        <v>6.3292000000000002</v>
      </c>
      <c r="D1470">
        <f>C1470/B1470</f>
        <v>0.8934714695299012</v>
      </c>
    </row>
    <row r="1471" spans="1:4" x14ac:dyDescent="0.35">
      <c r="A1471" t="s">
        <v>803</v>
      </c>
      <c r="B1471">
        <v>8.0541099999999997</v>
      </c>
      <c r="C1471">
        <v>7.1954700000000003</v>
      </c>
      <c r="D1471">
        <f>C1471/B1471</f>
        <v>0.89339107610896806</v>
      </c>
    </row>
    <row r="1472" spans="1:4" x14ac:dyDescent="0.35">
      <c r="A1472" t="s">
        <v>421</v>
      </c>
      <c r="B1472">
        <v>8.4791799999999995</v>
      </c>
      <c r="C1472">
        <v>7.57036</v>
      </c>
      <c r="D1472">
        <f>C1472/B1472</f>
        <v>0.89281746583985722</v>
      </c>
    </row>
    <row r="1473" spans="1:4" x14ac:dyDescent="0.35">
      <c r="A1473" t="s">
        <v>376</v>
      </c>
      <c r="B1473">
        <v>13.737399999999999</v>
      </c>
      <c r="C1473">
        <v>12.257400000000001</v>
      </c>
      <c r="D1473">
        <f>C1473/B1473</f>
        <v>0.89226491184649215</v>
      </c>
    </row>
    <row r="1474" spans="1:4" x14ac:dyDescent="0.35">
      <c r="A1474" t="s">
        <v>1317</v>
      </c>
      <c r="B1474">
        <v>27.5017</v>
      </c>
      <c r="C1474">
        <v>24.520499999999998</v>
      </c>
      <c r="D1474">
        <f>C1474/B1474</f>
        <v>0.89159942839897166</v>
      </c>
    </row>
    <row r="1475" spans="1:4" x14ac:dyDescent="0.35">
      <c r="A1475" t="s">
        <v>1824</v>
      </c>
      <c r="B1475">
        <v>9.6805400000000006</v>
      </c>
      <c r="C1475">
        <v>8.6308399999999992</v>
      </c>
      <c r="D1475">
        <f>C1475/B1475</f>
        <v>0.89156596636138052</v>
      </c>
    </row>
    <row r="1476" spans="1:4" x14ac:dyDescent="0.35">
      <c r="A1476" t="s">
        <v>771</v>
      </c>
      <c r="B1476">
        <v>15.4467</v>
      </c>
      <c r="C1476">
        <v>13.7578</v>
      </c>
      <c r="D1476">
        <f>C1476/B1476</f>
        <v>0.89066273055086198</v>
      </c>
    </row>
    <row r="1477" spans="1:4" x14ac:dyDescent="0.35">
      <c r="A1477" t="s">
        <v>888</v>
      </c>
      <c r="B1477">
        <v>24.167300000000001</v>
      </c>
      <c r="C1477">
        <v>21.519100000000002</v>
      </c>
      <c r="D1477">
        <f>C1477/B1477</f>
        <v>0.89042218203936729</v>
      </c>
    </row>
    <row r="1478" spans="1:4" x14ac:dyDescent="0.35">
      <c r="A1478" t="s">
        <v>777</v>
      </c>
      <c r="B1478">
        <v>7.77461</v>
      </c>
      <c r="C1478">
        <v>6.9200100000000004</v>
      </c>
      <c r="D1478">
        <f>C1478/B1478</f>
        <v>0.89007808751821638</v>
      </c>
    </row>
    <row r="1479" spans="1:4" x14ac:dyDescent="0.35">
      <c r="A1479" t="s">
        <v>1145</v>
      </c>
      <c r="B1479">
        <v>12.190300000000001</v>
      </c>
      <c r="C1479">
        <v>10.8499</v>
      </c>
      <c r="D1479">
        <f>C1479/B1479</f>
        <v>0.89004372328818815</v>
      </c>
    </row>
    <row r="1480" spans="1:4" x14ac:dyDescent="0.35">
      <c r="A1480" t="s">
        <v>913</v>
      </c>
      <c r="B1480">
        <v>15.83</v>
      </c>
      <c r="C1480">
        <v>14.0825</v>
      </c>
      <c r="D1480">
        <f>C1480/B1480</f>
        <v>0.88960833859759947</v>
      </c>
    </row>
    <row r="1481" spans="1:4" x14ac:dyDescent="0.35">
      <c r="A1481" t="s">
        <v>491</v>
      </c>
      <c r="B1481">
        <v>14.855600000000001</v>
      </c>
      <c r="C1481">
        <v>13.214600000000001</v>
      </c>
      <c r="D1481">
        <f>C1481/B1481</f>
        <v>0.8895366057244406</v>
      </c>
    </row>
    <row r="1482" spans="1:4" x14ac:dyDescent="0.35">
      <c r="A1482" t="s">
        <v>1242</v>
      </c>
      <c r="B1482">
        <v>20.7514</v>
      </c>
      <c r="C1482">
        <v>18.4526</v>
      </c>
      <c r="D1482">
        <f>C1482/B1482</f>
        <v>0.8892219320142255</v>
      </c>
    </row>
    <row r="1483" spans="1:4" x14ac:dyDescent="0.35">
      <c r="A1483" t="s">
        <v>267</v>
      </c>
      <c r="B1483">
        <v>8.0719499999999993</v>
      </c>
      <c r="C1483">
        <v>7.1763700000000004</v>
      </c>
      <c r="D1483">
        <f>C1483/B1483</f>
        <v>0.88905035338425054</v>
      </c>
    </row>
    <row r="1484" spans="1:4" x14ac:dyDescent="0.35">
      <c r="A1484" t="s">
        <v>1450</v>
      </c>
      <c r="B1484">
        <v>17.734400000000001</v>
      </c>
      <c r="C1484">
        <v>15.7576</v>
      </c>
      <c r="D1484">
        <f>C1484/B1484</f>
        <v>0.88853302057019123</v>
      </c>
    </row>
    <row r="1485" spans="1:4" x14ac:dyDescent="0.35">
      <c r="A1485" t="s">
        <v>1695</v>
      </c>
      <c r="B1485">
        <v>8.3467199999999995</v>
      </c>
      <c r="C1485">
        <v>7.4147699999999999</v>
      </c>
      <c r="D1485">
        <f>C1485/B1485</f>
        <v>0.88834536201046643</v>
      </c>
    </row>
    <row r="1486" spans="1:4" x14ac:dyDescent="0.35">
      <c r="A1486" t="s">
        <v>1610</v>
      </c>
      <c r="B1486">
        <v>11.2492</v>
      </c>
      <c r="C1486">
        <v>9.9909700000000008</v>
      </c>
      <c r="D1486">
        <f>C1486/B1486</f>
        <v>0.88814937951143202</v>
      </c>
    </row>
    <row r="1487" spans="1:4" x14ac:dyDescent="0.35">
      <c r="A1487" t="s">
        <v>693</v>
      </c>
      <c r="B1487">
        <v>9.7249300000000005</v>
      </c>
      <c r="C1487">
        <v>8.6288499999999999</v>
      </c>
      <c r="D1487">
        <f>C1487/B1487</f>
        <v>0.88729173371942005</v>
      </c>
    </row>
    <row r="1488" spans="1:4" x14ac:dyDescent="0.35">
      <c r="A1488" t="s">
        <v>808</v>
      </c>
      <c r="B1488">
        <v>21.864899999999999</v>
      </c>
      <c r="C1488">
        <v>19.382000000000001</v>
      </c>
      <c r="D1488">
        <f>C1488/B1488</f>
        <v>0.88644356937374524</v>
      </c>
    </row>
    <row r="1489" spans="1:4" x14ac:dyDescent="0.35">
      <c r="A1489" t="s">
        <v>782</v>
      </c>
      <c r="B1489">
        <v>21.908799999999999</v>
      </c>
      <c r="C1489">
        <v>19.396100000000001</v>
      </c>
      <c r="D1489">
        <f>C1489/B1489</f>
        <v>0.88531092529029431</v>
      </c>
    </row>
    <row r="1490" spans="1:4" x14ac:dyDescent="0.35">
      <c r="A1490" t="s">
        <v>892</v>
      </c>
      <c r="B1490">
        <v>15.0558</v>
      </c>
      <c r="C1490">
        <v>13.3245</v>
      </c>
      <c r="D1490">
        <f>C1490/B1490</f>
        <v>0.8850077710915395</v>
      </c>
    </row>
    <row r="1491" spans="1:4" x14ac:dyDescent="0.35">
      <c r="A1491" t="s">
        <v>1515</v>
      </c>
      <c r="B1491">
        <v>27.0244</v>
      </c>
      <c r="C1491">
        <v>23.912099999999999</v>
      </c>
      <c r="D1491">
        <f>C1491/B1491</f>
        <v>0.88483370583620724</v>
      </c>
    </row>
    <row r="1492" spans="1:4" x14ac:dyDescent="0.35">
      <c r="A1492" t="s">
        <v>1969</v>
      </c>
      <c r="B1492">
        <v>9.4460700000000006</v>
      </c>
      <c r="C1492">
        <v>8.3542900000000007</v>
      </c>
      <c r="D1492">
        <f>C1492/B1492</f>
        <v>0.88441965812237255</v>
      </c>
    </row>
    <row r="1493" spans="1:4" x14ac:dyDescent="0.35">
      <c r="A1493" t="s">
        <v>1020</v>
      </c>
      <c r="B1493">
        <v>32.644399999999997</v>
      </c>
      <c r="C1493">
        <v>28.866299999999999</v>
      </c>
      <c r="D1493">
        <f>C1493/B1493</f>
        <v>0.88426498878827609</v>
      </c>
    </row>
    <row r="1494" spans="1:4" x14ac:dyDescent="0.35">
      <c r="A1494" t="s">
        <v>68</v>
      </c>
      <c r="B1494">
        <v>9.4600200000000001</v>
      </c>
      <c r="C1494">
        <v>8.3638600000000007</v>
      </c>
      <c r="D1494">
        <f>C1494/B1494</f>
        <v>0.88412709486872132</v>
      </c>
    </row>
    <row r="1495" spans="1:4" x14ac:dyDescent="0.35">
      <c r="A1495" t="s">
        <v>1263</v>
      </c>
      <c r="B1495">
        <v>51.515900000000002</v>
      </c>
      <c r="C1495">
        <v>45.541899999999998</v>
      </c>
      <c r="D1495">
        <f>C1495/B1495</f>
        <v>0.88403580253863367</v>
      </c>
    </row>
    <row r="1496" spans="1:4" x14ac:dyDescent="0.35">
      <c r="A1496" t="s">
        <v>542</v>
      </c>
      <c r="B1496">
        <v>12.968</v>
      </c>
      <c r="C1496">
        <v>11.463200000000001</v>
      </c>
      <c r="D1496">
        <f>C1496/B1496</f>
        <v>0.88396051819864285</v>
      </c>
    </row>
    <row r="1497" spans="1:4" x14ac:dyDescent="0.35">
      <c r="A1497" t="s">
        <v>1313</v>
      </c>
      <c r="B1497">
        <v>38.560200000000002</v>
      </c>
      <c r="C1497">
        <v>34.057400000000001</v>
      </c>
      <c r="D1497">
        <f>C1497/B1497</f>
        <v>0.88322674674923884</v>
      </c>
    </row>
    <row r="1498" spans="1:4" x14ac:dyDescent="0.35">
      <c r="A1498" t="s">
        <v>765</v>
      </c>
      <c r="B1498">
        <v>10.784700000000001</v>
      </c>
      <c r="C1498">
        <v>9.5244099999999996</v>
      </c>
      <c r="D1498">
        <f>C1498/B1498</f>
        <v>0.88314093113392111</v>
      </c>
    </row>
    <row r="1499" spans="1:4" x14ac:dyDescent="0.35">
      <c r="A1499" t="s">
        <v>1243</v>
      </c>
      <c r="B1499">
        <v>6.6257099999999998</v>
      </c>
      <c r="C1499">
        <v>5.8503600000000002</v>
      </c>
      <c r="D1499">
        <f>C1499/B1499</f>
        <v>0.88297857889946896</v>
      </c>
    </row>
    <row r="1500" spans="1:4" x14ac:dyDescent="0.35">
      <c r="A1500" t="s">
        <v>590</v>
      </c>
      <c r="B1500">
        <v>17.5032</v>
      </c>
      <c r="C1500">
        <v>15.450799999999999</v>
      </c>
      <c r="D1500">
        <f>C1500/B1500</f>
        <v>0.88274144156497092</v>
      </c>
    </row>
    <row r="1501" spans="1:4" x14ac:dyDescent="0.35">
      <c r="A1501" t="s">
        <v>1585</v>
      </c>
      <c r="B1501">
        <v>13.311199999999999</v>
      </c>
      <c r="C1501">
        <v>11.75</v>
      </c>
      <c r="D1501">
        <f>C1501/B1501</f>
        <v>0.88271530741030113</v>
      </c>
    </row>
    <row r="1502" spans="1:4" x14ac:dyDescent="0.35">
      <c r="A1502" t="s">
        <v>2088</v>
      </c>
      <c r="B1502">
        <v>9.9270399999999999</v>
      </c>
      <c r="C1502">
        <v>8.7596399999999992</v>
      </c>
      <c r="D1502">
        <f>C1502/B1502</f>
        <v>0.88240200502868926</v>
      </c>
    </row>
    <row r="1503" spans="1:4" x14ac:dyDescent="0.35">
      <c r="A1503" t="s">
        <v>1577</v>
      </c>
      <c r="B1503">
        <v>8.6884399999999999</v>
      </c>
      <c r="C1503">
        <v>7.6592599999999997</v>
      </c>
      <c r="D1503">
        <f>C1503/B1503</f>
        <v>0.88154605429743427</v>
      </c>
    </row>
    <row r="1504" spans="1:4" x14ac:dyDescent="0.35">
      <c r="A1504" t="s">
        <v>1851</v>
      </c>
      <c r="B1504">
        <v>5.9194699999999996</v>
      </c>
      <c r="C1504">
        <v>5.2179099999999998</v>
      </c>
      <c r="D1504">
        <f>C1504/B1504</f>
        <v>0.88148263273570104</v>
      </c>
    </row>
    <row r="1505" spans="1:4" x14ac:dyDescent="0.35">
      <c r="A1505" t="s">
        <v>1035</v>
      </c>
      <c r="B1505">
        <v>5.7382200000000001</v>
      </c>
      <c r="C1505">
        <v>5.05809</v>
      </c>
      <c r="D1505">
        <f>C1505/B1505</f>
        <v>0.88147369741836312</v>
      </c>
    </row>
    <row r="1506" spans="1:4" x14ac:dyDescent="0.35">
      <c r="A1506" t="s">
        <v>1143</v>
      </c>
      <c r="B1506">
        <v>7.5946800000000003</v>
      </c>
      <c r="C1506">
        <v>6.6941600000000001</v>
      </c>
      <c r="D1506">
        <f>C1506/B1506</f>
        <v>0.88142752558369808</v>
      </c>
    </row>
    <row r="1507" spans="1:4" x14ac:dyDescent="0.35">
      <c r="A1507" t="s">
        <v>1820</v>
      </c>
      <c r="B1507">
        <v>17.418500000000002</v>
      </c>
      <c r="C1507">
        <v>15.3531</v>
      </c>
      <c r="D1507">
        <f>C1507/B1507</f>
        <v>0.88142492177856868</v>
      </c>
    </row>
    <row r="1508" spans="1:4" x14ac:dyDescent="0.35">
      <c r="A1508" t="s">
        <v>1469</v>
      </c>
      <c r="B1508">
        <v>13.382</v>
      </c>
      <c r="C1508">
        <v>11.787800000000001</v>
      </c>
      <c r="D1508">
        <f>C1508/B1508</f>
        <v>0.88086982513824552</v>
      </c>
    </row>
    <row r="1509" spans="1:4" x14ac:dyDescent="0.35">
      <c r="A1509" t="s">
        <v>1801</v>
      </c>
      <c r="B1509">
        <v>17.621300000000002</v>
      </c>
      <c r="C1509">
        <v>15.521699999999999</v>
      </c>
      <c r="D1509">
        <f>C1509/B1509</f>
        <v>0.88084874555225767</v>
      </c>
    </row>
    <row r="1510" spans="1:4" x14ac:dyDescent="0.35">
      <c r="A1510" t="s">
        <v>200</v>
      </c>
      <c r="B1510">
        <v>98.637600000000006</v>
      </c>
      <c r="C1510">
        <v>86.8613</v>
      </c>
      <c r="D1510">
        <f>C1510/B1510</f>
        <v>0.88061043658807592</v>
      </c>
    </row>
    <row r="1511" spans="1:4" x14ac:dyDescent="0.35">
      <c r="A1511" t="s">
        <v>24</v>
      </c>
      <c r="B1511">
        <v>35.0623</v>
      </c>
      <c r="C1511">
        <v>30.8673</v>
      </c>
      <c r="D1511">
        <f>C1511/B1511</f>
        <v>0.88035582377653487</v>
      </c>
    </row>
    <row r="1512" spans="1:4" x14ac:dyDescent="0.35">
      <c r="A1512" t="s">
        <v>702</v>
      </c>
      <c r="B1512">
        <v>7.8384</v>
      </c>
      <c r="C1512">
        <v>6.8998100000000004</v>
      </c>
      <c r="D1512">
        <f>C1512/B1512</f>
        <v>0.88025745050010207</v>
      </c>
    </row>
    <row r="1513" spans="1:4" x14ac:dyDescent="0.35">
      <c r="A1513" t="s">
        <v>270</v>
      </c>
      <c r="B1513">
        <v>9.8719300000000008</v>
      </c>
      <c r="C1513">
        <v>8.6896500000000003</v>
      </c>
      <c r="D1513">
        <f>C1513/B1513</f>
        <v>0.88023821076527076</v>
      </c>
    </row>
    <row r="1514" spans="1:4" x14ac:dyDescent="0.35">
      <c r="A1514" t="s">
        <v>706</v>
      </c>
      <c r="B1514">
        <v>11.848100000000001</v>
      </c>
      <c r="C1514">
        <v>10.417999999999999</v>
      </c>
      <c r="D1514">
        <f>C1514/B1514</f>
        <v>0.87929710248900661</v>
      </c>
    </row>
    <row r="1515" spans="1:4" x14ac:dyDescent="0.35">
      <c r="A1515" t="s">
        <v>870</v>
      </c>
      <c r="B1515">
        <v>19.4953</v>
      </c>
      <c r="C1515">
        <v>17.120999999999999</v>
      </c>
      <c r="D1515">
        <f>C1515/B1515</f>
        <v>0.87821167153108692</v>
      </c>
    </row>
    <row r="1516" spans="1:4" x14ac:dyDescent="0.35">
      <c r="A1516" t="s">
        <v>428</v>
      </c>
      <c r="B1516">
        <v>182.97900000000001</v>
      </c>
      <c r="C1516">
        <v>160.63499999999999</v>
      </c>
      <c r="D1516">
        <f>C1516/B1516</f>
        <v>0.8778876264489367</v>
      </c>
    </row>
    <row r="1517" spans="1:4" x14ac:dyDescent="0.35">
      <c r="A1517" t="s">
        <v>825</v>
      </c>
      <c r="B1517">
        <v>7.3639900000000003</v>
      </c>
      <c r="C1517">
        <v>6.4613800000000001</v>
      </c>
      <c r="D1517">
        <f>C1517/B1517</f>
        <v>0.87742921975722399</v>
      </c>
    </row>
    <row r="1518" spans="1:4" x14ac:dyDescent="0.35">
      <c r="A1518" t="s">
        <v>1575</v>
      </c>
      <c r="B1518">
        <v>18.025300000000001</v>
      </c>
      <c r="C1518">
        <v>15.8157</v>
      </c>
      <c r="D1518">
        <f>C1518/B1518</f>
        <v>0.877416742023711</v>
      </c>
    </row>
    <row r="1519" spans="1:4" x14ac:dyDescent="0.35">
      <c r="A1519" t="s">
        <v>1532</v>
      </c>
      <c r="B1519">
        <v>7.2931400000000002</v>
      </c>
      <c r="C1519">
        <v>6.39621</v>
      </c>
      <c r="D1519">
        <f>C1519/B1519</f>
        <v>0.87701730667449129</v>
      </c>
    </row>
    <row r="1520" spans="1:4" x14ac:dyDescent="0.35">
      <c r="A1520" t="s">
        <v>58</v>
      </c>
      <c r="B1520">
        <v>19.8184</v>
      </c>
      <c r="C1520">
        <v>17.377400000000002</v>
      </c>
      <c r="D1520">
        <f>C1520/B1520</f>
        <v>0.87683163121139951</v>
      </c>
    </row>
    <row r="1521" spans="1:4" x14ac:dyDescent="0.35">
      <c r="A1521" t="s">
        <v>1386</v>
      </c>
      <c r="B1521">
        <v>7.2936399999999999</v>
      </c>
      <c r="C1521">
        <v>6.3880100000000004</v>
      </c>
      <c r="D1521">
        <f>C1521/B1521</f>
        <v>0.87583291744588443</v>
      </c>
    </row>
    <row r="1522" spans="1:4" x14ac:dyDescent="0.35">
      <c r="A1522" t="s">
        <v>1901</v>
      </c>
      <c r="B1522">
        <v>92.808199999999999</v>
      </c>
      <c r="C1522">
        <v>81.2697</v>
      </c>
      <c r="D1522">
        <f>C1522/B1522</f>
        <v>0.87567370124622612</v>
      </c>
    </row>
    <row r="1523" spans="1:4" x14ac:dyDescent="0.35">
      <c r="A1523" t="s">
        <v>1239</v>
      </c>
      <c r="B1523">
        <v>33.747199999999999</v>
      </c>
      <c r="C1523">
        <v>29.547000000000001</v>
      </c>
      <c r="D1523">
        <f>C1523/B1523</f>
        <v>0.87553930400151725</v>
      </c>
    </row>
    <row r="1524" spans="1:4" x14ac:dyDescent="0.35">
      <c r="A1524" t="s">
        <v>193</v>
      </c>
      <c r="B1524">
        <v>10.1755</v>
      </c>
      <c r="C1524">
        <v>8.9050399999999996</v>
      </c>
      <c r="D1524">
        <f>C1524/B1524</f>
        <v>0.87514520170998966</v>
      </c>
    </row>
    <row r="1525" spans="1:4" x14ac:dyDescent="0.35">
      <c r="A1525" t="s">
        <v>1125</v>
      </c>
      <c r="B1525">
        <v>6.7543199999999999</v>
      </c>
      <c r="C1525">
        <v>5.9109699999999998</v>
      </c>
      <c r="D1525">
        <f>C1525/B1525</f>
        <v>0.87513917019033749</v>
      </c>
    </row>
    <row r="1526" spans="1:4" x14ac:dyDescent="0.35">
      <c r="A1526" t="s">
        <v>731</v>
      </c>
      <c r="B1526">
        <v>5.8117400000000004</v>
      </c>
      <c r="C1526">
        <v>5.0848100000000001</v>
      </c>
      <c r="D1526">
        <f>C1526/B1526</f>
        <v>0.87492041970218892</v>
      </c>
    </row>
    <row r="1527" spans="1:4" x14ac:dyDescent="0.35">
      <c r="A1527" t="s">
        <v>1460</v>
      </c>
      <c r="B1527">
        <v>12.110099999999999</v>
      </c>
      <c r="C1527">
        <v>10.5877</v>
      </c>
      <c r="D1527">
        <f>C1527/B1527</f>
        <v>0.87428675238024467</v>
      </c>
    </row>
    <row r="1528" spans="1:4" x14ac:dyDescent="0.35">
      <c r="A1528" t="s">
        <v>162</v>
      </c>
      <c r="B1528">
        <v>8.7669899999999998</v>
      </c>
      <c r="C1528">
        <v>7.6625100000000002</v>
      </c>
      <c r="D1528">
        <f>C1528/B1528</f>
        <v>0.87401833468499457</v>
      </c>
    </row>
    <row r="1529" spans="1:4" x14ac:dyDescent="0.35">
      <c r="A1529" t="s">
        <v>1973</v>
      </c>
      <c r="B1529">
        <v>27.8657</v>
      </c>
      <c r="C1529">
        <v>24.345400000000001</v>
      </c>
      <c r="D1529">
        <f>C1529/B1529</f>
        <v>0.87366906268279643</v>
      </c>
    </row>
    <row r="1530" spans="1:4" x14ac:dyDescent="0.35">
      <c r="A1530" t="s">
        <v>536</v>
      </c>
      <c r="B1530">
        <v>10.799799999999999</v>
      </c>
      <c r="C1530">
        <v>9.4350900000000006</v>
      </c>
      <c r="D1530">
        <f>C1530/B1530</f>
        <v>0.87363562288190533</v>
      </c>
    </row>
    <row r="1531" spans="1:4" x14ac:dyDescent="0.35">
      <c r="A1531" t="s">
        <v>1544</v>
      </c>
      <c r="B1531">
        <v>18.1297</v>
      </c>
      <c r="C1531">
        <v>15.835800000000001</v>
      </c>
      <c r="D1531">
        <f>C1531/B1531</f>
        <v>0.87347280980931852</v>
      </c>
    </row>
    <row r="1532" spans="1:4" x14ac:dyDescent="0.35">
      <c r="A1532" t="s">
        <v>1579</v>
      </c>
      <c r="B1532">
        <v>14.8386</v>
      </c>
      <c r="C1532">
        <v>12.959300000000001</v>
      </c>
      <c r="D1532">
        <f>C1532/B1532</f>
        <v>0.87335058563476342</v>
      </c>
    </row>
    <row r="1533" spans="1:4" x14ac:dyDescent="0.35">
      <c r="A1533" t="s">
        <v>806</v>
      </c>
      <c r="B1533">
        <v>21.3414</v>
      </c>
      <c r="C1533">
        <v>18.633199999999999</v>
      </c>
      <c r="D1533">
        <f>C1533/B1533</f>
        <v>0.87310110864329415</v>
      </c>
    </row>
    <row r="1534" spans="1:4" x14ac:dyDescent="0.35">
      <c r="A1534" t="s">
        <v>358</v>
      </c>
      <c r="B1534">
        <v>11.590199999999999</v>
      </c>
      <c r="C1534">
        <v>10.1181</v>
      </c>
      <c r="D1534">
        <f>C1534/B1534</f>
        <v>0.87298752394264123</v>
      </c>
    </row>
    <row r="1535" spans="1:4" x14ac:dyDescent="0.35">
      <c r="A1535" t="s">
        <v>2080</v>
      </c>
      <c r="B1535">
        <v>17.596299999999999</v>
      </c>
      <c r="C1535">
        <v>15.3611</v>
      </c>
      <c r="D1535">
        <f>C1535/B1535</f>
        <v>0.87297329552235414</v>
      </c>
    </row>
    <row r="1536" spans="1:4" x14ac:dyDescent="0.35">
      <c r="A1536" t="s">
        <v>545</v>
      </c>
      <c r="B1536">
        <v>9.2697900000000004</v>
      </c>
      <c r="C1536">
        <v>8.08291</v>
      </c>
      <c r="D1536">
        <f>C1536/B1536</f>
        <v>0.87196257951906131</v>
      </c>
    </row>
    <row r="1537" spans="1:4" x14ac:dyDescent="0.35">
      <c r="A1537" t="s">
        <v>1627</v>
      </c>
      <c r="B1537">
        <v>13.146699999999999</v>
      </c>
      <c r="C1537">
        <v>11.4604</v>
      </c>
      <c r="D1537">
        <f>C1537/B1537</f>
        <v>0.87173206964485395</v>
      </c>
    </row>
    <row r="1538" spans="1:4" x14ac:dyDescent="0.35">
      <c r="A1538" t="s">
        <v>360</v>
      </c>
      <c r="B1538">
        <v>26.962499999999999</v>
      </c>
      <c r="C1538">
        <v>23.503499999999999</v>
      </c>
      <c r="D1538">
        <f>C1538/B1538</f>
        <v>0.87171070931849792</v>
      </c>
    </row>
    <row r="1539" spans="1:4" x14ac:dyDescent="0.35">
      <c r="A1539" t="s">
        <v>939</v>
      </c>
      <c r="B1539">
        <v>7.1630500000000001</v>
      </c>
      <c r="C1539">
        <v>6.2420299999999997</v>
      </c>
      <c r="D1539">
        <f>C1539/B1539</f>
        <v>0.87142069369891317</v>
      </c>
    </row>
    <row r="1540" spans="1:4" x14ac:dyDescent="0.35">
      <c r="A1540" t="s">
        <v>669</v>
      </c>
      <c r="B1540">
        <v>14.509600000000001</v>
      </c>
      <c r="C1540">
        <v>12.6408</v>
      </c>
      <c r="D1540">
        <f>C1540/B1540</f>
        <v>0.87120251419749684</v>
      </c>
    </row>
    <row r="1541" spans="1:4" x14ac:dyDescent="0.35">
      <c r="A1541" t="s">
        <v>1436</v>
      </c>
      <c r="B1541">
        <v>17.488099999999999</v>
      </c>
      <c r="C1541">
        <v>15.2309</v>
      </c>
      <c r="D1541">
        <f>C1541/B1541</f>
        <v>0.8709293748320287</v>
      </c>
    </row>
    <row r="1542" spans="1:4" x14ac:dyDescent="0.35">
      <c r="A1542" t="s">
        <v>1489</v>
      </c>
      <c r="B1542">
        <v>10.931100000000001</v>
      </c>
      <c r="C1542">
        <v>9.5155200000000004</v>
      </c>
      <c r="D1542">
        <f>C1542/B1542</f>
        <v>0.87049976672064111</v>
      </c>
    </row>
    <row r="1543" spans="1:4" x14ac:dyDescent="0.35">
      <c r="A1543" t="s">
        <v>361</v>
      </c>
      <c r="B1543">
        <v>99.292699999999996</v>
      </c>
      <c r="C1543">
        <v>86.426000000000002</v>
      </c>
      <c r="D1543">
        <f>C1543/B1543</f>
        <v>0.87041645559039094</v>
      </c>
    </row>
    <row r="1544" spans="1:4" x14ac:dyDescent="0.35">
      <c r="A1544" t="s">
        <v>688</v>
      </c>
      <c r="B1544">
        <v>35.730699999999999</v>
      </c>
      <c r="C1544">
        <v>31.097200000000001</v>
      </c>
      <c r="D1544">
        <f>C1544/B1544</f>
        <v>0.87032160019255156</v>
      </c>
    </row>
    <row r="1545" spans="1:4" x14ac:dyDescent="0.35">
      <c r="A1545" t="s">
        <v>178</v>
      </c>
      <c r="B1545">
        <v>20.447199999999999</v>
      </c>
      <c r="C1545">
        <v>17.7956</v>
      </c>
      <c r="D1545">
        <f>C1545/B1545</f>
        <v>0.87031965256856691</v>
      </c>
    </row>
    <row r="1546" spans="1:4" x14ac:dyDescent="0.35">
      <c r="A1546" t="s">
        <v>1439</v>
      </c>
      <c r="B1546">
        <v>6.44116</v>
      </c>
      <c r="C1546">
        <v>5.6028399999999996</v>
      </c>
      <c r="D1546">
        <f>C1546/B1546</f>
        <v>0.86984953020884426</v>
      </c>
    </row>
    <row r="1547" spans="1:4" x14ac:dyDescent="0.35">
      <c r="A1547" t="s">
        <v>747</v>
      </c>
      <c r="B1547">
        <v>6.1453300000000004</v>
      </c>
      <c r="C1547">
        <v>5.3450300000000004</v>
      </c>
      <c r="D1547">
        <f>C1547/B1547</f>
        <v>0.86977102938328776</v>
      </c>
    </row>
    <row r="1548" spans="1:4" x14ac:dyDescent="0.35">
      <c r="A1548" t="s">
        <v>2180</v>
      </c>
      <c r="B1548">
        <v>40.944600000000001</v>
      </c>
      <c r="C1548">
        <v>35.610199999999999</v>
      </c>
      <c r="D1548">
        <f>C1548/B1548</f>
        <v>0.86971664151072414</v>
      </c>
    </row>
    <row r="1549" spans="1:4" x14ac:dyDescent="0.35">
      <c r="A1549" t="s">
        <v>6</v>
      </c>
      <c r="B1549">
        <v>151.626</v>
      </c>
      <c r="C1549">
        <v>131.73400000000001</v>
      </c>
      <c r="D1549">
        <f>C1549/B1549</f>
        <v>0.86880877949692004</v>
      </c>
    </row>
    <row r="1550" spans="1:4" x14ac:dyDescent="0.35">
      <c r="A1550" t="s">
        <v>1303</v>
      </c>
      <c r="B1550">
        <v>21.814499999999999</v>
      </c>
      <c r="C1550">
        <v>18.945499999999999</v>
      </c>
      <c r="D1550">
        <f>C1550/B1550</f>
        <v>0.86848197299961039</v>
      </c>
    </row>
    <row r="1551" spans="1:4" x14ac:dyDescent="0.35">
      <c r="A1551" t="s">
        <v>252</v>
      </c>
      <c r="B1551">
        <v>9.5585100000000001</v>
      </c>
      <c r="C1551">
        <v>8.3007299999999997</v>
      </c>
      <c r="D1551">
        <f>C1551/B1551</f>
        <v>0.86841254546995295</v>
      </c>
    </row>
    <row r="1552" spans="1:4" x14ac:dyDescent="0.35">
      <c r="A1552" t="s">
        <v>520</v>
      </c>
      <c r="B1552">
        <v>14.760999999999999</v>
      </c>
      <c r="C1552">
        <v>12.8171</v>
      </c>
      <c r="D1552">
        <f>C1552/B1552</f>
        <v>0.86830838019104406</v>
      </c>
    </row>
    <row r="1553" spans="1:4" x14ac:dyDescent="0.35">
      <c r="A1553" t="s">
        <v>1826</v>
      </c>
      <c r="B1553">
        <v>12.6175</v>
      </c>
      <c r="C1553">
        <v>10.9482</v>
      </c>
      <c r="D1553">
        <f>C1553/B1553</f>
        <v>0.86769962353873586</v>
      </c>
    </row>
    <row r="1554" spans="1:4" x14ac:dyDescent="0.35">
      <c r="A1554" t="s">
        <v>327</v>
      </c>
      <c r="B1554">
        <v>15.6274</v>
      </c>
      <c r="C1554">
        <v>13.5463</v>
      </c>
      <c r="D1554">
        <f>C1554/B1554</f>
        <v>0.8668300549035669</v>
      </c>
    </row>
    <row r="1555" spans="1:4" x14ac:dyDescent="0.35">
      <c r="A1555" t="s">
        <v>1831</v>
      </c>
      <c r="B1555">
        <v>49.948900000000002</v>
      </c>
      <c r="C1555">
        <v>43.280900000000003</v>
      </c>
      <c r="D1555">
        <f>C1555/B1555</f>
        <v>0.8665035666451113</v>
      </c>
    </row>
    <row r="1556" spans="1:4" x14ac:dyDescent="0.35">
      <c r="A1556" t="s">
        <v>309</v>
      </c>
      <c r="B1556">
        <v>7.2634499999999997</v>
      </c>
      <c r="C1556">
        <v>6.2917699999999996</v>
      </c>
      <c r="D1556">
        <f>C1556/B1556</f>
        <v>0.8662233511623264</v>
      </c>
    </row>
    <row r="1557" spans="1:4" x14ac:dyDescent="0.35">
      <c r="A1557" t="s">
        <v>1680</v>
      </c>
      <c r="B1557">
        <v>10.2218</v>
      </c>
      <c r="C1557">
        <v>8.8484800000000003</v>
      </c>
      <c r="D1557">
        <f>C1557/B1557</f>
        <v>0.86564792893619524</v>
      </c>
    </row>
    <row r="1558" spans="1:4" x14ac:dyDescent="0.35">
      <c r="A1558" t="s">
        <v>257</v>
      </c>
      <c r="B1558">
        <v>13.7195</v>
      </c>
      <c r="C1558">
        <v>11.8751</v>
      </c>
      <c r="D1558">
        <f>C1558/B1558</f>
        <v>0.86556361383432334</v>
      </c>
    </row>
    <row r="1559" spans="1:4" x14ac:dyDescent="0.35">
      <c r="A1559" t="s">
        <v>931</v>
      </c>
      <c r="B1559">
        <v>10.680400000000001</v>
      </c>
      <c r="C1559">
        <v>9.23264</v>
      </c>
      <c r="D1559">
        <f>C1559/B1559</f>
        <v>0.86444702445601285</v>
      </c>
    </row>
    <row r="1560" spans="1:4" x14ac:dyDescent="0.35">
      <c r="A1560" t="s">
        <v>615</v>
      </c>
      <c r="B1560">
        <v>7.6114600000000001</v>
      </c>
      <c r="C1560">
        <v>6.57606</v>
      </c>
      <c r="D1560">
        <f>C1560/B1560</f>
        <v>0.86396827941025767</v>
      </c>
    </row>
    <row r="1561" spans="1:4" x14ac:dyDescent="0.35">
      <c r="A1561" t="s">
        <v>1123</v>
      </c>
      <c r="B1561">
        <v>18.1113</v>
      </c>
      <c r="C1561">
        <v>15.645300000000001</v>
      </c>
      <c r="D1561">
        <f>C1561/B1561</f>
        <v>0.86384191085123652</v>
      </c>
    </row>
    <row r="1562" spans="1:4" x14ac:dyDescent="0.35">
      <c r="A1562" t="s">
        <v>504</v>
      </c>
      <c r="B1562">
        <v>19.088999999999999</v>
      </c>
      <c r="C1562">
        <v>16.487300000000001</v>
      </c>
      <c r="D1562">
        <f>C1562/B1562</f>
        <v>0.86370684687516386</v>
      </c>
    </row>
    <row r="1563" spans="1:4" x14ac:dyDescent="0.35">
      <c r="A1563" t="s">
        <v>1423</v>
      </c>
      <c r="B1563">
        <v>7.1901200000000003</v>
      </c>
      <c r="C1563">
        <v>6.20404</v>
      </c>
      <c r="D1563">
        <f>C1563/B1563</f>
        <v>0.86285625274682476</v>
      </c>
    </row>
    <row r="1564" spans="1:4" x14ac:dyDescent="0.35">
      <c r="A1564" t="s">
        <v>282</v>
      </c>
      <c r="B1564">
        <v>23.655899999999999</v>
      </c>
      <c r="C1564">
        <v>20.4055</v>
      </c>
      <c r="D1564">
        <f>C1564/B1564</f>
        <v>0.86259664607983633</v>
      </c>
    </row>
    <row r="1565" spans="1:4" x14ac:dyDescent="0.35">
      <c r="A1565" t="s">
        <v>1060</v>
      </c>
      <c r="B1565">
        <v>23.912700000000001</v>
      </c>
      <c r="C1565">
        <v>20.6266</v>
      </c>
      <c r="D1565">
        <f>C1565/B1565</f>
        <v>0.86257929886629281</v>
      </c>
    </row>
    <row r="1566" spans="1:4" x14ac:dyDescent="0.35">
      <c r="A1566" t="s">
        <v>1718</v>
      </c>
      <c r="B1566">
        <v>7.6092199999999997</v>
      </c>
      <c r="C1566">
        <v>6.5555899999999996</v>
      </c>
      <c r="D1566">
        <f>C1566/B1566</f>
        <v>0.86153245667755696</v>
      </c>
    </row>
    <row r="1567" spans="1:4" x14ac:dyDescent="0.35">
      <c r="A1567" t="s">
        <v>1177</v>
      </c>
      <c r="B1567">
        <v>7.8846800000000004</v>
      </c>
      <c r="C1567">
        <v>6.7886100000000003</v>
      </c>
      <c r="D1567">
        <f>C1567/B1567</f>
        <v>0.860987383127787</v>
      </c>
    </row>
    <row r="1568" spans="1:4" x14ac:dyDescent="0.35">
      <c r="A1568" t="s">
        <v>496</v>
      </c>
      <c r="B1568">
        <v>10.059799999999999</v>
      </c>
      <c r="C1568">
        <v>8.6605600000000003</v>
      </c>
      <c r="D1568">
        <f>C1568/B1568</f>
        <v>0.86090777152627296</v>
      </c>
    </row>
    <row r="1569" spans="1:4" x14ac:dyDescent="0.35">
      <c r="A1569" t="s">
        <v>78</v>
      </c>
      <c r="B1569">
        <v>9.4275099999999998</v>
      </c>
      <c r="C1569">
        <v>8.1156299999999995</v>
      </c>
      <c r="D1569">
        <f>C1569/B1569</f>
        <v>0.86084554670321212</v>
      </c>
    </row>
    <row r="1570" spans="1:4" x14ac:dyDescent="0.35">
      <c r="A1570" t="s">
        <v>59</v>
      </c>
      <c r="B1570">
        <v>212.6</v>
      </c>
      <c r="C1570">
        <v>182.87899999999999</v>
      </c>
      <c r="D1570">
        <f>C1570/B1570</f>
        <v>0.86020225776105363</v>
      </c>
    </row>
    <row r="1571" spans="1:4" x14ac:dyDescent="0.35">
      <c r="A1571" t="s">
        <v>1415</v>
      </c>
      <c r="B1571">
        <v>28.5397</v>
      </c>
      <c r="C1571">
        <v>24.541399999999999</v>
      </c>
      <c r="D1571">
        <f>C1571/B1571</f>
        <v>0.85990392330683219</v>
      </c>
    </row>
    <row r="1572" spans="1:4" x14ac:dyDescent="0.35">
      <c r="A1572" t="s">
        <v>1546</v>
      </c>
      <c r="B1572">
        <v>6.3052200000000003</v>
      </c>
      <c r="C1572">
        <v>5.4208499999999997</v>
      </c>
      <c r="D1572">
        <f>C1572/B1572</f>
        <v>0.85974002493172319</v>
      </c>
    </row>
    <row r="1573" spans="1:4" x14ac:dyDescent="0.35">
      <c r="A1573" t="s">
        <v>782</v>
      </c>
      <c r="B1573">
        <v>23.128499999999999</v>
      </c>
      <c r="C1573">
        <v>19.883800000000001</v>
      </c>
      <c r="D1573">
        <f>C1573/B1573</f>
        <v>0.85970988174762741</v>
      </c>
    </row>
    <row r="1574" spans="1:4" x14ac:dyDescent="0.35">
      <c r="A1574" t="s">
        <v>426</v>
      </c>
      <c r="B1574">
        <v>8.8535400000000006</v>
      </c>
      <c r="C1574">
        <v>7.6048099999999996</v>
      </c>
      <c r="D1574">
        <f>C1574/B1574</f>
        <v>0.85895698217887972</v>
      </c>
    </row>
    <row r="1575" spans="1:4" x14ac:dyDescent="0.35">
      <c r="A1575" t="s">
        <v>1880</v>
      </c>
      <c r="B1575">
        <v>43.930999999999997</v>
      </c>
      <c r="C1575">
        <v>37.722200000000001</v>
      </c>
      <c r="D1575">
        <f>C1575/B1575</f>
        <v>0.85866927682046856</v>
      </c>
    </row>
    <row r="1576" spans="1:4" x14ac:dyDescent="0.35">
      <c r="A1576" t="s">
        <v>1210</v>
      </c>
      <c r="B1576">
        <v>9.4343500000000002</v>
      </c>
      <c r="C1576">
        <v>8.1004299999999994</v>
      </c>
      <c r="D1576">
        <f>C1576/B1576</f>
        <v>0.85861029111703502</v>
      </c>
    </row>
    <row r="1577" spans="1:4" x14ac:dyDescent="0.35">
      <c r="A1577" t="s">
        <v>67</v>
      </c>
      <c r="B1577">
        <v>7.0671900000000001</v>
      </c>
      <c r="C1577">
        <v>6.0663499999999999</v>
      </c>
      <c r="D1577">
        <f>C1577/B1577</f>
        <v>0.85838218584755754</v>
      </c>
    </row>
    <row r="1578" spans="1:4" x14ac:dyDescent="0.35">
      <c r="A1578" t="s">
        <v>952</v>
      </c>
      <c r="B1578">
        <v>10.6715</v>
      </c>
      <c r="C1578">
        <v>9.1601599999999994</v>
      </c>
      <c r="D1578">
        <f>C1578/B1578</f>
        <v>0.85837604835309</v>
      </c>
    </row>
    <row r="1579" spans="1:4" x14ac:dyDescent="0.35">
      <c r="A1579" t="s">
        <v>15</v>
      </c>
      <c r="B1579">
        <v>19.060700000000001</v>
      </c>
      <c r="C1579">
        <v>16.359000000000002</v>
      </c>
      <c r="D1579">
        <f>C1579/B1579</f>
        <v>0.85825809125583008</v>
      </c>
    </row>
    <row r="1580" spans="1:4" x14ac:dyDescent="0.35">
      <c r="A1580" t="s">
        <v>1981</v>
      </c>
      <c r="B1580">
        <v>7.7111299999999998</v>
      </c>
      <c r="C1580">
        <v>6.6095699999999997</v>
      </c>
      <c r="D1580">
        <f>C1580/B1580</f>
        <v>0.85714674762324072</v>
      </c>
    </row>
    <row r="1581" spans="1:4" x14ac:dyDescent="0.35">
      <c r="A1581" t="s">
        <v>1221</v>
      </c>
      <c r="B1581">
        <v>7.0680699999999996</v>
      </c>
      <c r="C1581">
        <v>6.0559900000000004</v>
      </c>
      <c r="D1581">
        <f>C1581/B1581</f>
        <v>0.85680956753399451</v>
      </c>
    </row>
    <row r="1582" spans="1:4" x14ac:dyDescent="0.35">
      <c r="A1582" t="s">
        <v>1685</v>
      </c>
      <c r="B1582">
        <v>7.2783899999999999</v>
      </c>
      <c r="C1582">
        <v>6.2341600000000001</v>
      </c>
      <c r="D1582">
        <f>C1582/B1582</f>
        <v>0.85653008426314059</v>
      </c>
    </row>
    <row r="1583" spans="1:4" x14ac:dyDescent="0.35">
      <c r="A1583" t="s">
        <v>567</v>
      </c>
      <c r="B1583">
        <v>35.092300000000002</v>
      </c>
      <c r="C1583">
        <v>30.029</v>
      </c>
      <c r="D1583">
        <f>C1583/B1583</f>
        <v>0.85571478643463095</v>
      </c>
    </row>
    <row r="1584" spans="1:4" x14ac:dyDescent="0.35">
      <c r="A1584" t="s">
        <v>111</v>
      </c>
      <c r="B1584">
        <v>10.8314</v>
      </c>
      <c r="C1584">
        <v>9.2681799999999992</v>
      </c>
      <c r="D1584">
        <f>C1584/B1584</f>
        <v>0.85567701312849664</v>
      </c>
    </row>
    <row r="1585" spans="1:4" x14ac:dyDescent="0.35">
      <c r="A1585" t="s">
        <v>644</v>
      </c>
      <c r="B1585">
        <v>18.699000000000002</v>
      </c>
      <c r="C1585">
        <v>15.9939</v>
      </c>
      <c r="D1585">
        <f>C1585/B1585</f>
        <v>0.85533450986683768</v>
      </c>
    </row>
    <row r="1586" spans="1:4" x14ac:dyDescent="0.35">
      <c r="A1586" t="s">
        <v>1114</v>
      </c>
      <c r="B1586">
        <v>14.3789</v>
      </c>
      <c r="C1586">
        <v>12.2979</v>
      </c>
      <c r="D1586">
        <f>C1586/B1586</f>
        <v>0.85527404738888235</v>
      </c>
    </row>
    <row r="1587" spans="1:4" x14ac:dyDescent="0.35">
      <c r="A1587" t="s">
        <v>1501</v>
      </c>
      <c r="B1587">
        <v>6.5307199999999996</v>
      </c>
      <c r="C1587">
        <v>5.5793900000000001</v>
      </c>
      <c r="D1587">
        <f>C1587/B1587</f>
        <v>0.85432999730504455</v>
      </c>
    </row>
    <row r="1588" spans="1:4" x14ac:dyDescent="0.35">
      <c r="A1588" t="s">
        <v>1017</v>
      </c>
      <c r="B1588">
        <v>8.4761199999999999</v>
      </c>
      <c r="C1588">
        <v>7.2387499999999996</v>
      </c>
      <c r="D1588">
        <f>C1588/B1588</f>
        <v>0.85401693227561659</v>
      </c>
    </row>
    <row r="1589" spans="1:4" x14ac:dyDescent="0.35">
      <c r="A1589" t="s">
        <v>1129</v>
      </c>
      <c r="B1589">
        <v>8.4761199999999999</v>
      </c>
      <c r="C1589">
        <v>7.2387499999999996</v>
      </c>
      <c r="D1589">
        <f>C1589/B1589</f>
        <v>0.85401693227561659</v>
      </c>
    </row>
    <row r="1590" spans="1:4" x14ac:dyDescent="0.35">
      <c r="A1590" t="s">
        <v>1032</v>
      </c>
      <c r="B1590">
        <v>28.9697</v>
      </c>
      <c r="C1590">
        <v>24.735600000000002</v>
      </c>
      <c r="D1590">
        <f>C1590/B1590</f>
        <v>0.85384384374018374</v>
      </c>
    </row>
    <row r="1591" spans="1:4" x14ac:dyDescent="0.35">
      <c r="A1591" t="s">
        <v>965</v>
      </c>
      <c r="B1591">
        <v>9.7103599999999997</v>
      </c>
      <c r="C1591">
        <v>8.2897200000000009</v>
      </c>
      <c r="D1591">
        <f>C1591/B1591</f>
        <v>0.85369852405060176</v>
      </c>
    </row>
    <row r="1592" spans="1:4" x14ac:dyDescent="0.35">
      <c r="A1592" t="s">
        <v>148</v>
      </c>
      <c r="B1592">
        <v>14.0916</v>
      </c>
      <c r="C1592">
        <v>12.0296</v>
      </c>
      <c r="D1592">
        <f>C1592/B1592</f>
        <v>0.85367169093644446</v>
      </c>
    </row>
    <row r="1593" spans="1:4" x14ac:dyDescent="0.35">
      <c r="A1593" t="s">
        <v>289</v>
      </c>
      <c r="B1593">
        <v>6.6914499999999997</v>
      </c>
      <c r="C1593">
        <v>5.7104900000000001</v>
      </c>
      <c r="D1593">
        <f>C1593/B1593</f>
        <v>0.85340098184997282</v>
      </c>
    </row>
    <row r="1594" spans="1:4" x14ac:dyDescent="0.35">
      <c r="A1594" t="s">
        <v>319</v>
      </c>
      <c r="B1594">
        <v>11.0783</v>
      </c>
      <c r="C1594">
        <v>9.4523700000000002</v>
      </c>
      <c r="D1594">
        <f>C1594/B1594</f>
        <v>0.85323289674408531</v>
      </c>
    </row>
    <row r="1595" spans="1:4" x14ac:dyDescent="0.35">
      <c r="A1595" t="s">
        <v>312</v>
      </c>
      <c r="B1595">
        <v>17.931899999999999</v>
      </c>
      <c r="C1595">
        <v>15.2974</v>
      </c>
      <c r="D1595">
        <f>C1595/B1595</f>
        <v>0.85308305310647514</v>
      </c>
    </row>
    <row r="1596" spans="1:4" x14ac:dyDescent="0.35">
      <c r="A1596" t="s">
        <v>366</v>
      </c>
      <c r="B1596">
        <v>17.668700000000001</v>
      </c>
      <c r="C1596">
        <v>15.069100000000001</v>
      </c>
      <c r="D1596">
        <f>C1596/B1596</f>
        <v>0.85286976404602488</v>
      </c>
    </row>
    <row r="1597" spans="1:4" x14ac:dyDescent="0.35">
      <c r="A1597" t="s">
        <v>1438</v>
      </c>
      <c r="B1597">
        <v>10.0588</v>
      </c>
      <c r="C1597">
        <v>8.5785499999999999</v>
      </c>
      <c r="D1597">
        <f>C1597/B1597</f>
        <v>0.85284029904163516</v>
      </c>
    </row>
    <row r="1598" spans="1:4" x14ac:dyDescent="0.35">
      <c r="A1598" t="s">
        <v>436</v>
      </c>
      <c r="B1598">
        <v>13.8323</v>
      </c>
      <c r="C1598">
        <v>11.791700000000001</v>
      </c>
      <c r="D1598">
        <f>C1598/B1598</f>
        <v>0.85247572710250652</v>
      </c>
    </row>
    <row r="1599" spans="1:4" x14ac:dyDescent="0.35">
      <c r="A1599" t="s">
        <v>1583</v>
      </c>
      <c r="B1599">
        <v>35.316400000000002</v>
      </c>
      <c r="C1599">
        <v>30.102699999999999</v>
      </c>
      <c r="D1599">
        <f>C1599/B1599</f>
        <v>0.85237170266505069</v>
      </c>
    </row>
    <row r="1600" spans="1:4" x14ac:dyDescent="0.35">
      <c r="A1600" t="s">
        <v>1160</v>
      </c>
      <c r="B1600">
        <v>10.7845</v>
      </c>
      <c r="C1600">
        <v>9.19116</v>
      </c>
      <c r="D1600">
        <f>C1600/B1600</f>
        <v>0.85225647920626835</v>
      </c>
    </row>
    <row r="1601" spans="1:4" x14ac:dyDescent="0.35">
      <c r="A1601" t="s">
        <v>341</v>
      </c>
      <c r="B1601">
        <v>45.368400000000001</v>
      </c>
      <c r="C1601">
        <v>38.638300000000001</v>
      </c>
      <c r="D1601">
        <f>C1601/B1601</f>
        <v>0.8516566597014662</v>
      </c>
    </row>
    <row r="1602" spans="1:4" x14ac:dyDescent="0.35">
      <c r="A1602" t="s">
        <v>1936</v>
      </c>
      <c r="B1602">
        <v>11.303100000000001</v>
      </c>
      <c r="C1602">
        <v>9.6261299999999999</v>
      </c>
      <c r="D1602">
        <f>C1602/B1602</f>
        <v>0.85163627677362841</v>
      </c>
    </row>
    <row r="1603" spans="1:4" x14ac:dyDescent="0.35">
      <c r="A1603" t="s">
        <v>552</v>
      </c>
      <c r="B1603">
        <v>16.589600000000001</v>
      </c>
      <c r="C1603">
        <v>14.120799999999999</v>
      </c>
      <c r="D1603">
        <f>C1603/B1603</f>
        <v>0.85118387423446007</v>
      </c>
    </row>
    <row r="1604" spans="1:4" x14ac:dyDescent="0.35">
      <c r="A1604" t="s">
        <v>1760</v>
      </c>
      <c r="B1604">
        <v>27.1386</v>
      </c>
      <c r="C1604">
        <v>23.097799999999999</v>
      </c>
      <c r="D1604">
        <f>C1604/B1604</f>
        <v>0.85110506805804276</v>
      </c>
    </row>
    <row r="1605" spans="1:4" x14ac:dyDescent="0.35">
      <c r="A1605" t="s">
        <v>1395</v>
      </c>
      <c r="B1605">
        <v>6.7541099999999998</v>
      </c>
      <c r="C1605">
        <v>5.7478800000000003</v>
      </c>
      <c r="D1605">
        <f>C1605/B1605</f>
        <v>0.85101960139825983</v>
      </c>
    </row>
    <row r="1606" spans="1:4" x14ac:dyDescent="0.35">
      <c r="A1606" t="s">
        <v>1776</v>
      </c>
      <c r="B1606">
        <v>14.7217</v>
      </c>
      <c r="C1606">
        <v>12.521699999999999</v>
      </c>
      <c r="D1606">
        <f>C1606/B1606</f>
        <v>0.85056073687142097</v>
      </c>
    </row>
    <row r="1607" spans="1:4" x14ac:dyDescent="0.35">
      <c r="A1607" t="s">
        <v>1506</v>
      </c>
      <c r="B1607">
        <v>11.004200000000001</v>
      </c>
      <c r="C1607">
        <v>9.3561099999999993</v>
      </c>
      <c r="D1607">
        <f>C1607/B1607</f>
        <v>0.85023082095926994</v>
      </c>
    </row>
    <row r="1608" spans="1:4" x14ac:dyDescent="0.35">
      <c r="A1608" t="s">
        <v>1421</v>
      </c>
      <c r="B1608">
        <v>9.3578200000000002</v>
      </c>
      <c r="C1608">
        <v>7.9556399999999998</v>
      </c>
      <c r="D1608">
        <f>C1608/B1608</f>
        <v>0.85015954570615804</v>
      </c>
    </row>
    <row r="1609" spans="1:4" x14ac:dyDescent="0.35">
      <c r="A1609" t="s">
        <v>575</v>
      </c>
      <c r="B1609">
        <v>55.0871</v>
      </c>
      <c r="C1609">
        <v>46.823099999999997</v>
      </c>
      <c r="D1609">
        <f>C1609/B1609</f>
        <v>0.8499830268792512</v>
      </c>
    </row>
    <row r="1610" spans="1:4" x14ac:dyDescent="0.35">
      <c r="A1610" t="s">
        <v>886</v>
      </c>
      <c r="B1610">
        <v>13.786799999999999</v>
      </c>
      <c r="C1610">
        <v>11.712999999999999</v>
      </c>
      <c r="D1610">
        <f>C1610/B1610</f>
        <v>0.84958075840659175</v>
      </c>
    </row>
    <row r="1611" spans="1:4" x14ac:dyDescent="0.35">
      <c r="A1611" t="s">
        <v>555</v>
      </c>
      <c r="B1611">
        <v>10.191000000000001</v>
      </c>
      <c r="C1611">
        <v>8.6573100000000007</v>
      </c>
      <c r="D1611">
        <f>C1611/B1611</f>
        <v>0.8495054459817486</v>
      </c>
    </row>
    <row r="1612" spans="1:4" x14ac:dyDescent="0.35">
      <c r="A1612" t="s">
        <v>871</v>
      </c>
      <c r="B1612">
        <v>19.468900000000001</v>
      </c>
      <c r="C1612">
        <v>16.531099999999999</v>
      </c>
      <c r="D1612">
        <f>C1612/B1612</f>
        <v>0.8491029282599426</v>
      </c>
    </row>
    <row r="1613" spans="1:4" x14ac:dyDescent="0.35">
      <c r="A1613" t="s">
        <v>213</v>
      </c>
      <c r="B1613">
        <v>17.192499999999999</v>
      </c>
      <c r="C1613">
        <v>14.598100000000001</v>
      </c>
      <c r="D1613">
        <f>C1613/B1613</f>
        <v>0.84909698996655525</v>
      </c>
    </row>
    <row r="1614" spans="1:4" x14ac:dyDescent="0.35">
      <c r="A1614" t="s">
        <v>586</v>
      </c>
      <c r="B1614">
        <v>8.4261599999999994</v>
      </c>
      <c r="C1614">
        <v>7.1533499999999997</v>
      </c>
      <c r="D1614">
        <f>C1614/B1614</f>
        <v>0.84894542709846477</v>
      </c>
    </row>
    <row r="1615" spans="1:4" x14ac:dyDescent="0.35">
      <c r="A1615" t="s">
        <v>1746</v>
      </c>
      <c r="B1615">
        <v>6.8572899999999999</v>
      </c>
      <c r="C1615">
        <v>5.8189099999999998</v>
      </c>
      <c r="D1615">
        <f>C1615/B1615</f>
        <v>0.8485728327079648</v>
      </c>
    </row>
    <row r="1616" spans="1:4" x14ac:dyDescent="0.35">
      <c r="A1616" t="s">
        <v>1455</v>
      </c>
      <c r="B1616">
        <v>13.795</v>
      </c>
      <c r="C1616">
        <v>11.6976</v>
      </c>
      <c r="D1616">
        <f>C1616/B1616</f>
        <v>0.84795940558173244</v>
      </c>
    </row>
    <row r="1617" spans="1:4" x14ac:dyDescent="0.35">
      <c r="A1617" t="s">
        <v>1816</v>
      </c>
      <c r="B1617">
        <v>18.762599999999999</v>
      </c>
      <c r="C1617">
        <v>15.9084</v>
      </c>
      <c r="D1617">
        <f>C1617/B1617</f>
        <v>0.84787822583224082</v>
      </c>
    </row>
    <row r="1618" spans="1:4" x14ac:dyDescent="0.35">
      <c r="A1618" t="s">
        <v>1739</v>
      </c>
      <c r="B1618">
        <v>26.979299999999999</v>
      </c>
      <c r="C1618">
        <v>22.869399999999999</v>
      </c>
      <c r="D1618">
        <f>C1618/B1618</f>
        <v>0.8476646910779746</v>
      </c>
    </row>
    <row r="1619" spans="1:4" x14ac:dyDescent="0.35">
      <c r="A1619" t="s">
        <v>1542</v>
      </c>
      <c r="B1619">
        <v>11.7637</v>
      </c>
      <c r="C1619">
        <v>9.9694299999999991</v>
      </c>
      <c r="D1619">
        <f>C1619/B1619</f>
        <v>0.84747400902777181</v>
      </c>
    </row>
    <row r="1620" spans="1:4" x14ac:dyDescent="0.35">
      <c r="A1620" t="s">
        <v>1375</v>
      </c>
      <c r="B1620">
        <v>8.1471499999999999</v>
      </c>
      <c r="C1620">
        <v>6.9042700000000004</v>
      </c>
      <c r="D1620">
        <f>C1620/B1620</f>
        <v>0.84744603941255536</v>
      </c>
    </row>
    <row r="1621" spans="1:4" x14ac:dyDescent="0.35">
      <c r="A1621" t="s">
        <v>983</v>
      </c>
      <c r="B1621">
        <v>13.715999999999999</v>
      </c>
      <c r="C1621">
        <v>11.6218</v>
      </c>
      <c r="D1621">
        <f>C1621/B1621</f>
        <v>0.84731700204141158</v>
      </c>
    </row>
    <row r="1622" spans="1:4" x14ac:dyDescent="0.35">
      <c r="A1622" t="s">
        <v>435</v>
      </c>
      <c r="B1622">
        <v>16.512</v>
      </c>
      <c r="C1622">
        <v>13.9857</v>
      </c>
      <c r="D1622">
        <f>C1622/B1622</f>
        <v>0.84700218023255813</v>
      </c>
    </row>
    <row r="1623" spans="1:4" x14ac:dyDescent="0.35">
      <c r="A1623" t="s">
        <v>2072</v>
      </c>
      <c r="B1623">
        <v>50.283000000000001</v>
      </c>
      <c r="C1623">
        <v>42.565399999999997</v>
      </c>
      <c r="D1623">
        <f>C1623/B1623</f>
        <v>0.84651671539088746</v>
      </c>
    </row>
    <row r="1624" spans="1:4" x14ac:dyDescent="0.35">
      <c r="A1624" t="s">
        <v>1589</v>
      </c>
      <c r="B1624">
        <v>10.7562</v>
      </c>
      <c r="C1624">
        <v>9.1030200000000008</v>
      </c>
      <c r="D1624">
        <f>C1624/B1624</f>
        <v>0.84630445696435552</v>
      </c>
    </row>
    <row r="1625" spans="1:4" x14ac:dyDescent="0.35">
      <c r="A1625" t="s">
        <v>1771</v>
      </c>
      <c r="B1625">
        <v>30.433800000000002</v>
      </c>
      <c r="C1625">
        <v>25.756</v>
      </c>
      <c r="D1625">
        <f>C1625/B1625</f>
        <v>0.84629589469602873</v>
      </c>
    </row>
    <row r="1626" spans="1:4" x14ac:dyDescent="0.35">
      <c r="A1626" t="s">
        <v>782</v>
      </c>
      <c r="B1626">
        <v>33.0304</v>
      </c>
      <c r="C1626">
        <v>27.9221</v>
      </c>
      <c r="D1626">
        <f>C1626/B1626</f>
        <v>0.84534549990311958</v>
      </c>
    </row>
    <row r="1627" spans="1:4" x14ac:dyDescent="0.35">
      <c r="A1627" t="s">
        <v>901</v>
      </c>
      <c r="B1627">
        <v>14.9316</v>
      </c>
      <c r="C1627">
        <v>12.616199999999999</v>
      </c>
      <c r="D1627">
        <f>C1627/B1627</f>
        <v>0.84493289399662463</v>
      </c>
    </row>
    <row r="1628" spans="1:4" x14ac:dyDescent="0.35">
      <c r="A1628" t="s">
        <v>729</v>
      </c>
      <c r="B1628">
        <v>18.819400000000002</v>
      </c>
      <c r="C1628">
        <v>15.892799999999999</v>
      </c>
      <c r="D1628">
        <f>C1628/B1628</f>
        <v>0.84449026005079852</v>
      </c>
    </row>
    <row r="1629" spans="1:4" x14ac:dyDescent="0.35">
      <c r="A1629" t="s">
        <v>417</v>
      </c>
      <c r="B1629">
        <v>61.293300000000002</v>
      </c>
      <c r="C1629">
        <v>51.725700000000003</v>
      </c>
      <c r="D1629">
        <f>C1629/B1629</f>
        <v>0.84390463558007156</v>
      </c>
    </row>
    <row r="1630" spans="1:4" x14ac:dyDescent="0.35">
      <c r="A1630" t="s">
        <v>713</v>
      </c>
      <c r="B1630">
        <v>28.3751</v>
      </c>
      <c r="C1630">
        <v>23.937000000000001</v>
      </c>
      <c r="D1630">
        <f>C1630/B1630</f>
        <v>0.84359174064584797</v>
      </c>
    </row>
    <row r="1631" spans="1:4" x14ac:dyDescent="0.35">
      <c r="A1631" t="s">
        <v>442</v>
      </c>
      <c r="B1631">
        <v>6.6328399999999998</v>
      </c>
      <c r="C1631">
        <v>5.5926600000000004</v>
      </c>
      <c r="D1631">
        <f>C1631/B1631</f>
        <v>0.84317728152646532</v>
      </c>
    </row>
    <row r="1632" spans="1:4" x14ac:dyDescent="0.35">
      <c r="A1632" t="s">
        <v>1033</v>
      </c>
      <c r="B1632">
        <v>29.044799999999999</v>
      </c>
      <c r="C1632">
        <v>24.4861</v>
      </c>
      <c r="D1632">
        <f>C1632/B1632</f>
        <v>0.84304591527571204</v>
      </c>
    </row>
    <row r="1633" spans="1:4" x14ac:dyDescent="0.35">
      <c r="A1633" t="s">
        <v>1817</v>
      </c>
      <c r="B1633">
        <v>6.0453299999999999</v>
      </c>
      <c r="C1633">
        <v>5.0929700000000002</v>
      </c>
      <c r="D1633">
        <f>C1633/B1633</f>
        <v>0.84246352142893777</v>
      </c>
    </row>
    <row r="1634" spans="1:4" x14ac:dyDescent="0.35">
      <c r="A1634" t="s">
        <v>2143</v>
      </c>
      <c r="B1634">
        <v>10.9741</v>
      </c>
      <c r="C1634">
        <v>9.2344500000000007</v>
      </c>
      <c r="D1634">
        <f>C1634/B1634</f>
        <v>0.84147674980180609</v>
      </c>
    </row>
    <row r="1635" spans="1:4" x14ac:dyDescent="0.35">
      <c r="A1635" t="s">
        <v>1430</v>
      </c>
      <c r="B1635">
        <v>9.6361600000000003</v>
      </c>
      <c r="C1635">
        <v>8.09849</v>
      </c>
      <c r="D1635">
        <f>C1635/B1635</f>
        <v>0.8404270995915385</v>
      </c>
    </row>
    <row r="1636" spans="1:4" x14ac:dyDescent="0.35">
      <c r="A1636" t="s">
        <v>2168</v>
      </c>
      <c r="B1636">
        <v>15.332800000000001</v>
      </c>
      <c r="C1636">
        <v>12.8832</v>
      </c>
      <c r="D1636">
        <f>C1636/B1636</f>
        <v>0.84023792131900243</v>
      </c>
    </row>
    <row r="1637" spans="1:4" x14ac:dyDescent="0.35">
      <c r="A1637" t="s">
        <v>130</v>
      </c>
      <c r="B1637">
        <v>6.4689100000000002</v>
      </c>
      <c r="C1637">
        <v>5.4351799999999999</v>
      </c>
      <c r="D1637">
        <f>C1637/B1637</f>
        <v>0.840200281036527</v>
      </c>
    </row>
    <row r="1638" spans="1:4" x14ac:dyDescent="0.35">
      <c r="A1638" t="s">
        <v>1371</v>
      </c>
      <c r="B1638">
        <v>40.482399999999998</v>
      </c>
      <c r="C1638">
        <v>34.005800000000001</v>
      </c>
      <c r="D1638">
        <f>C1638/B1638</f>
        <v>0.84001442602217269</v>
      </c>
    </row>
    <row r="1639" spans="1:4" x14ac:dyDescent="0.35">
      <c r="A1639" t="s">
        <v>488</v>
      </c>
      <c r="B1639">
        <v>44.200200000000002</v>
      </c>
      <c r="C1639">
        <v>37.107500000000002</v>
      </c>
      <c r="D1639">
        <f>C1639/B1639</f>
        <v>0.83953240030588094</v>
      </c>
    </row>
    <row r="1640" spans="1:4" x14ac:dyDescent="0.35">
      <c r="A1640" t="s">
        <v>1363</v>
      </c>
      <c r="B1640">
        <v>7.5704599999999997</v>
      </c>
      <c r="C1640">
        <v>6.3550599999999999</v>
      </c>
      <c r="D1640">
        <f>C1640/B1640</f>
        <v>0.83945493404627991</v>
      </c>
    </row>
    <row r="1641" spans="1:4" x14ac:dyDescent="0.35">
      <c r="A1641" t="s">
        <v>930</v>
      </c>
      <c r="B1641">
        <v>51.9559</v>
      </c>
      <c r="C1641">
        <v>43.609499999999997</v>
      </c>
      <c r="D1641">
        <f>C1641/B1641</f>
        <v>0.83935606928183315</v>
      </c>
    </row>
    <row r="1642" spans="1:4" x14ac:dyDescent="0.35">
      <c r="A1642" t="s">
        <v>243</v>
      </c>
      <c r="B1642">
        <v>11.9139</v>
      </c>
      <c r="C1642">
        <v>9.9972499999999993</v>
      </c>
      <c r="D1642">
        <f>C1642/B1642</f>
        <v>0.83912488773617366</v>
      </c>
    </row>
    <row r="1643" spans="1:4" x14ac:dyDescent="0.35">
      <c r="A1643" t="s">
        <v>2095</v>
      </c>
      <c r="B1643">
        <v>7.2884099999999998</v>
      </c>
      <c r="C1643">
        <v>6.1149399999999998</v>
      </c>
      <c r="D1643">
        <f>C1643/B1643</f>
        <v>0.8389950620231299</v>
      </c>
    </row>
    <row r="1644" spans="1:4" x14ac:dyDescent="0.35">
      <c r="A1644" t="s">
        <v>746</v>
      </c>
      <c r="B1644">
        <v>48.997900000000001</v>
      </c>
      <c r="C1644">
        <v>41.098199999999999</v>
      </c>
      <c r="D1644">
        <f>C1644/B1644</f>
        <v>0.83877472299833256</v>
      </c>
    </row>
    <row r="1645" spans="1:4" x14ac:dyDescent="0.35">
      <c r="A1645" t="s">
        <v>1720</v>
      </c>
      <c r="B1645">
        <v>7.79427</v>
      </c>
      <c r="C1645">
        <v>6.5266900000000003</v>
      </c>
      <c r="D1645">
        <f>C1645/B1645</f>
        <v>0.83737027329050706</v>
      </c>
    </row>
    <row r="1646" spans="1:4" x14ac:dyDescent="0.35">
      <c r="A1646" t="s">
        <v>1161</v>
      </c>
      <c r="B1646">
        <v>138.31700000000001</v>
      </c>
      <c r="C1646">
        <v>115.803</v>
      </c>
      <c r="D1646">
        <f>C1646/B1646</f>
        <v>0.83722897402343888</v>
      </c>
    </row>
    <row r="1647" spans="1:4" x14ac:dyDescent="0.35">
      <c r="A1647" t="s">
        <v>1468</v>
      </c>
      <c r="B1647">
        <v>36.9251</v>
      </c>
      <c r="C1647">
        <v>30.907399999999999</v>
      </c>
      <c r="D1647">
        <f>C1647/B1647</f>
        <v>0.83702955442233062</v>
      </c>
    </row>
    <row r="1648" spans="1:4" x14ac:dyDescent="0.35">
      <c r="A1648" t="s">
        <v>194</v>
      </c>
      <c r="B1648">
        <v>18.977599999999999</v>
      </c>
      <c r="C1648">
        <v>15.8752</v>
      </c>
      <c r="D1648">
        <f>C1648/B1648</f>
        <v>0.83652305876401656</v>
      </c>
    </row>
    <row r="1649" spans="1:4" x14ac:dyDescent="0.35">
      <c r="A1649" t="s">
        <v>481</v>
      </c>
      <c r="B1649">
        <v>14.271100000000001</v>
      </c>
      <c r="C1649">
        <v>11.9299</v>
      </c>
      <c r="D1649">
        <f>C1649/B1649</f>
        <v>0.83594817498300755</v>
      </c>
    </row>
    <row r="1650" spans="1:4" x14ac:dyDescent="0.35">
      <c r="A1650" t="s">
        <v>967</v>
      </c>
      <c r="B1650">
        <v>8.0588700000000006</v>
      </c>
      <c r="C1650">
        <v>6.7325299999999997</v>
      </c>
      <c r="D1650">
        <f>C1650/B1650</f>
        <v>0.83541861327952915</v>
      </c>
    </row>
    <row r="1651" spans="1:4" x14ac:dyDescent="0.35">
      <c r="A1651" t="s">
        <v>620</v>
      </c>
      <c r="B1651">
        <v>26.377199999999998</v>
      </c>
      <c r="C1651">
        <v>22.035399999999999</v>
      </c>
      <c r="D1651">
        <f>C1651/B1651</f>
        <v>0.83539572054653266</v>
      </c>
    </row>
    <row r="1652" spans="1:4" x14ac:dyDescent="0.35">
      <c r="A1652" t="s">
        <v>744</v>
      </c>
      <c r="B1652">
        <v>9.5648999999999997</v>
      </c>
      <c r="C1652">
        <v>7.9869500000000002</v>
      </c>
      <c r="D1652">
        <f>C1652/B1652</f>
        <v>0.83502702589676847</v>
      </c>
    </row>
    <row r="1653" spans="1:4" x14ac:dyDescent="0.35">
      <c r="A1653" t="s">
        <v>642</v>
      </c>
      <c r="B1653">
        <v>14.7926</v>
      </c>
      <c r="C1653">
        <v>12.345000000000001</v>
      </c>
      <c r="D1653">
        <f>C1653/B1653</f>
        <v>0.83453889106715529</v>
      </c>
    </row>
    <row r="1654" spans="1:4" x14ac:dyDescent="0.35">
      <c r="A1654" t="s">
        <v>2115</v>
      </c>
      <c r="B1654">
        <v>10.3291</v>
      </c>
      <c r="C1654">
        <v>8.6173300000000008</v>
      </c>
      <c r="D1654">
        <f>C1654/B1654</f>
        <v>0.83427694571647104</v>
      </c>
    </row>
    <row r="1655" spans="1:4" x14ac:dyDescent="0.35">
      <c r="A1655" t="s">
        <v>578</v>
      </c>
      <c r="B1655">
        <v>18.972999999999999</v>
      </c>
      <c r="C1655">
        <v>15.824199999999999</v>
      </c>
      <c r="D1655">
        <f>C1655/B1655</f>
        <v>0.83403784325093555</v>
      </c>
    </row>
    <row r="1656" spans="1:4" x14ac:dyDescent="0.35">
      <c r="A1656" t="s">
        <v>1594</v>
      </c>
      <c r="B1656">
        <v>8.4296299999999995</v>
      </c>
      <c r="C1656">
        <v>7.0231199999999996</v>
      </c>
      <c r="D1656">
        <f>C1656/B1656</f>
        <v>0.83314688782307167</v>
      </c>
    </row>
    <row r="1657" spans="1:4" x14ac:dyDescent="0.35">
      <c r="A1657" t="s">
        <v>854</v>
      </c>
      <c r="B1657">
        <v>263.05500000000001</v>
      </c>
      <c r="C1657">
        <v>219.15700000000001</v>
      </c>
      <c r="D1657">
        <f>C1657/B1657</f>
        <v>0.83312235083917818</v>
      </c>
    </row>
    <row r="1658" spans="1:4" x14ac:dyDescent="0.35">
      <c r="A1658" t="s">
        <v>1676</v>
      </c>
      <c r="B1658">
        <v>10.3057</v>
      </c>
      <c r="C1658">
        <v>8.5776599999999998</v>
      </c>
      <c r="D1658">
        <f>C1658/B1658</f>
        <v>0.8323219189380634</v>
      </c>
    </row>
    <row r="1659" spans="1:4" x14ac:dyDescent="0.35">
      <c r="A1659" t="s">
        <v>1481</v>
      </c>
      <c r="B1659">
        <v>29.3522</v>
      </c>
      <c r="C1659">
        <v>24.414300000000001</v>
      </c>
      <c r="D1659">
        <f>C1659/B1659</f>
        <v>0.83177070202574255</v>
      </c>
    </row>
    <row r="1660" spans="1:4" x14ac:dyDescent="0.35">
      <c r="A1660" t="s">
        <v>398</v>
      </c>
      <c r="B1660">
        <v>20.167300000000001</v>
      </c>
      <c r="C1660">
        <v>16.766999999999999</v>
      </c>
      <c r="D1660">
        <f>C1660/B1660</f>
        <v>0.83139537766582527</v>
      </c>
    </row>
    <row r="1661" spans="1:4" x14ac:dyDescent="0.35">
      <c r="A1661" t="s">
        <v>873</v>
      </c>
      <c r="B1661">
        <v>40.345199999999998</v>
      </c>
      <c r="C1661">
        <v>33.510300000000001</v>
      </c>
      <c r="D1661">
        <f>C1661/B1661</f>
        <v>0.83058951250706414</v>
      </c>
    </row>
    <row r="1662" spans="1:4" x14ac:dyDescent="0.35">
      <c r="A1662" t="s">
        <v>1557</v>
      </c>
      <c r="B1662">
        <v>74.212800000000001</v>
      </c>
      <c r="C1662">
        <v>61.625700000000002</v>
      </c>
      <c r="D1662">
        <f>C1662/B1662</f>
        <v>0.83039179225147142</v>
      </c>
    </row>
    <row r="1663" spans="1:4" x14ac:dyDescent="0.35">
      <c r="A1663" t="s">
        <v>2093</v>
      </c>
      <c r="B1663">
        <v>10.9582</v>
      </c>
      <c r="C1663">
        <v>9.0950399999999991</v>
      </c>
      <c r="D1663">
        <f>C1663/B1663</f>
        <v>0.8299757259403916</v>
      </c>
    </row>
    <row r="1664" spans="1:4" x14ac:dyDescent="0.35">
      <c r="A1664" t="s">
        <v>1227</v>
      </c>
      <c r="B1664">
        <v>16.9344</v>
      </c>
      <c r="C1664">
        <v>14.05</v>
      </c>
      <c r="D1664">
        <f>C1664/B1664</f>
        <v>0.82967214663643241</v>
      </c>
    </row>
    <row r="1665" spans="1:4" x14ac:dyDescent="0.35">
      <c r="A1665" t="s">
        <v>772</v>
      </c>
      <c r="B1665">
        <v>45.7254</v>
      </c>
      <c r="C1665">
        <v>37.932299999999998</v>
      </c>
      <c r="D1665">
        <f>C1665/B1665</f>
        <v>0.82956737393221269</v>
      </c>
    </row>
    <row r="1666" spans="1:4" x14ac:dyDescent="0.35">
      <c r="A1666" t="s">
        <v>2178</v>
      </c>
      <c r="B1666">
        <v>17.367100000000001</v>
      </c>
      <c r="C1666">
        <v>14.398</v>
      </c>
      <c r="D1666">
        <f>C1666/B1666</f>
        <v>0.82903881477045671</v>
      </c>
    </row>
    <row r="1667" spans="1:4" x14ac:dyDescent="0.35">
      <c r="A1667" t="s">
        <v>269</v>
      </c>
      <c r="B1667">
        <v>7.9687799999999998</v>
      </c>
      <c r="C1667">
        <v>6.6036900000000003</v>
      </c>
      <c r="D1667">
        <f>C1667/B1667</f>
        <v>0.8286952331473576</v>
      </c>
    </row>
    <row r="1668" spans="1:4" x14ac:dyDescent="0.35">
      <c r="A1668" t="s">
        <v>1794</v>
      </c>
      <c r="B1668">
        <v>21.8795</v>
      </c>
      <c r="C1668">
        <v>18.1282</v>
      </c>
      <c r="D1668">
        <f>C1668/B1668</f>
        <v>0.82854727027582897</v>
      </c>
    </row>
    <row r="1669" spans="1:4" x14ac:dyDescent="0.35">
      <c r="A1669" t="s">
        <v>1342</v>
      </c>
      <c r="B1669">
        <v>44.078000000000003</v>
      </c>
      <c r="C1669">
        <v>36.5184</v>
      </c>
      <c r="D1669">
        <f>C1669/B1669</f>
        <v>0.82849494078678698</v>
      </c>
    </row>
    <row r="1670" spans="1:4" x14ac:dyDescent="0.35">
      <c r="A1670" t="s">
        <v>907</v>
      </c>
      <c r="B1670">
        <v>11.300700000000001</v>
      </c>
      <c r="C1670">
        <v>9.3512400000000007</v>
      </c>
      <c r="D1670">
        <f>C1670/B1670</f>
        <v>0.82749210225915204</v>
      </c>
    </row>
    <row r="1671" spans="1:4" x14ac:dyDescent="0.35">
      <c r="A1671" t="s">
        <v>1662</v>
      </c>
      <c r="B1671">
        <v>18.5669</v>
      </c>
      <c r="C1671">
        <v>15.357200000000001</v>
      </c>
      <c r="D1671">
        <f>C1671/B1671</f>
        <v>0.8271278457900888</v>
      </c>
    </row>
    <row r="1672" spans="1:4" x14ac:dyDescent="0.35">
      <c r="A1672" t="s">
        <v>610</v>
      </c>
      <c r="B1672">
        <v>7.3715900000000003</v>
      </c>
      <c r="C1672">
        <v>6.0969199999999999</v>
      </c>
      <c r="D1672">
        <f>C1672/B1672</f>
        <v>0.82708343790145677</v>
      </c>
    </row>
    <row r="1673" spans="1:4" x14ac:dyDescent="0.35">
      <c r="A1673" t="s">
        <v>1595</v>
      </c>
      <c r="B1673">
        <v>8.6542499999999993</v>
      </c>
      <c r="C1673">
        <v>7.15639</v>
      </c>
      <c r="D1673">
        <f>C1673/B1673</f>
        <v>0.82692203252737106</v>
      </c>
    </row>
    <row r="1674" spans="1:4" x14ac:dyDescent="0.35">
      <c r="A1674" t="s">
        <v>1140</v>
      </c>
      <c r="B1674">
        <v>10.4216</v>
      </c>
      <c r="C1674">
        <v>8.6176899999999996</v>
      </c>
      <c r="D1674">
        <f>C1674/B1674</f>
        <v>0.8269066170261764</v>
      </c>
    </row>
    <row r="1675" spans="1:4" x14ac:dyDescent="0.35">
      <c r="A1675" t="s">
        <v>588</v>
      </c>
      <c r="B1675">
        <v>8.4309899999999995</v>
      </c>
      <c r="C1675">
        <v>6.9709399999999997</v>
      </c>
      <c r="D1675">
        <f>C1675/B1675</f>
        <v>0.82682342168594669</v>
      </c>
    </row>
    <row r="1676" spans="1:4" x14ac:dyDescent="0.35">
      <c r="A1676" t="s">
        <v>1300</v>
      </c>
      <c r="B1676">
        <v>12.983000000000001</v>
      </c>
      <c r="C1676">
        <v>10.733499999999999</v>
      </c>
      <c r="D1676">
        <f>C1676/B1676</f>
        <v>0.82673496110298073</v>
      </c>
    </row>
    <row r="1677" spans="1:4" x14ac:dyDescent="0.35">
      <c r="A1677" t="s">
        <v>664</v>
      </c>
      <c r="B1677">
        <v>13.3391</v>
      </c>
      <c r="C1677">
        <v>11.026300000000001</v>
      </c>
      <c r="D1677">
        <f>C1677/B1677</f>
        <v>0.82661498901725006</v>
      </c>
    </row>
    <row r="1678" spans="1:4" x14ac:dyDescent="0.35">
      <c r="A1678" t="s">
        <v>2214</v>
      </c>
      <c r="B1678">
        <v>38.122300000000003</v>
      </c>
      <c r="C1678">
        <v>31.490100000000002</v>
      </c>
      <c r="D1678">
        <f>C1678/B1678</f>
        <v>0.82602833512143814</v>
      </c>
    </row>
    <row r="1679" spans="1:4" x14ac:dyDescent="0.35">
      <c r="A1679" t="s">
        <v>236</v>
      </c>
      <c r="B1679">
        <v>6.4849500000000004</v>
      </c>
      <c r="C1679">
        <v>5.3566799999999999</v>
      </c>
      <c r="D1679">
        <f>C1679/B1679</f>
        <v>0.8260171628154418</v>
      </c>
    </row>
    <row r="1680" spans="1:4" x14ac:dyDescent="0.35">
      <c r="A1680" t="s">
        <v>244</v>
      </c>
      <c r="B1680">
        <v>6.2648799999999998</v>
      </c>
      <c r="C1680">
        <v>5.17441</v>
      </c>
      <c r="D1680">
        <f>C1680/B1680</f>
        <v>0.82593920394325193</v>
      </c>
    </row>
    <row r="1681" spans="1:4" x14ac:dyDescent="0.35">
      <c r="A1681" t="s">
        <v>472</v>
      </c>
      <c r="B1681">
        <v>33.171300000000002</v>
      </c>
      <c r="C1681">
        <v>27.3828</v>
      </c>
      <c r="D1681">
        <f>C1681/B1681</f>
        <v>0.82549673965144565</v>
      </c>
    </row>
    <row r="1682" spans="1:4" x14ac:dyDescent="0.35">
      <c r="A1682" t="s">
        <v>1012</v>
      </c>
      <c r="B1682">
        <v>16.089700000000001</v>
      </c>
      <c r="C1682">
        <v>13.280900000000001</v>
      </c>
      <c r="D1682">
        <f>C1682/B1682</f>
        <v>0.82542869040442024</v>
      </c>
    </row>
    <row r="1683" spans="1:4" x14ac:dyDescent="0.35">
      <c r="A1683" t="s">
        <v>423</v>
      </c>
      <c r="B1683">
        <v>23.535299999999999</v>
      </c>
      <c r="C1683">
        <v>19.4236</v>
      </c>
      <c r="D1683">
        <f>C1683/B1683</f>
        <v>0.82529646955849301</v>
      </c>
    </row>
    <row r="1684" spans="1:4" x14ac:dyDescent="0.35">
      <c r="A1684" t="s">
        <v>1567</v>
      </c>
      <c r="B1684">
        <v>8.4444499999999998</v>
      </c>
      <c r="C1684">
        <v>6.9691599999999996</v>
      </c>
      <c r="D1684">
        <f>C1684/B1684</f>
        <v>0.82529472020084194</v>
      </c>
    </row>
    <row r="1685" spans="1:4" x14ac:dyDescent="0.35">
      <c r="A1685" t="s">
        <v>119</v>
      </c>
      <c r="B1685">
        <v>69.963399999999993</v>
      </c>
      <c r="C1685">
        <v>57.724899999999998</v>
      </c>
      <c r="D1685">
        <f>C1685/B1685</f>
        <v>0.82507282379072489</v>
      </c>
    </row>
    <row r="1686" spans="1:4" x14ac:dyDescent="0.35">
      <c r="A1686" t="s">
        <v>738</v>
      </c>
      <c r="B1686">
        <v>10.394299999999999</v>
      </c>
      <c r="C1686">
        <v>8.5720600000000005</v>
      </c>
      <c r="D1686">
        <f>C1686/B1686</f>
        <v>0.82468853121422325</v>
      </c>
    </row>
    <row r="1687" spans="1:4" x14ac:dyDescent="0.35">
      <c r="A1687" t="s">
        <v>510</v>
      </c>
      <c r="B1687">
        <v>9.2885299999999997</v>
      </c>
      <c r="C1687">
        <v>7.6579899999999999</v>
      </c>
      <c r="D1687">
        <f>C1687/B1687</f>
        <v>0.82445661477112098</v>
      </c>
    </row>
    <row r="1688" spans="1:4" x14ac:dyDescent="0.35">
      <c r="A1688" t="s">
        <v>1992</v>
      </c>
      <c r="B1688">
        <v>24.5596</v>
      </c>
      <c r="C1688">
        <v>20.232399999999998</v>
      </c>
      <c r="D1688">
        <f>C1688/B1688</f>
        <v>0.82380820534536392</v>
      </c>
    </row>
    <row r="1689" spans="1:4" x14ac:dyDescent="0.35">
      <c r="A1689" t="s">
        <v>287</v>
      </c>
      <c r="B1689">
        <v>17.5504</v>
      </c>
      <c r="C1689">
        <v>14.455399999999999</v>
      </c>
      <c r="D1689">
        <f>C1689/B1689</f>
        <v>0.82365074300300845</v>
      </c>
    </row>
    <row r="1690" spans="1:4" x14ac:dyDescent="0.35">
      <c r="A1690" t="s">
        <v>2204</v>
      </c>
      <c r="B1690">
        <v>83.304699999999997</v>
      </c>
      <c r="C1690">
        <v>68.580600000000004</v>
      </c>
      <c r="D1690">
        <f>C1690/B1690</f>
        <v>0.8232500687236135</v>
      </c>
    </row>
    <row r="1691" spans="1:4" x14ac:dyDescent="0.35">
      <c r="A1691" t="s">
        <v>1730</v>
      </c>
      <c r="B1691">
        <v>22.874400000000001</v>
      </c>
      <c r="C1691">
        <v>18.829599999999999</v>
      </c>
      <c r="D1691">
        <f>C1691/B1691</f>
        <v>0.82317350400447653</v>
      </c>
    </row>
    <row r="1692" spans="1:4" x14ac:dyDescent="0.35">
      <c r="A1692" t="s">
        <v>554</v>
      </c>
      <c r="B1692">
        <v>15.076499999999999</v>
      </c>
      <c r="C1692">
        <v>12.401300000000001</v>
      </c>
      <c r="D1692">
        <f>C1692/B1692</f>
        <v>0.82255828607435422</v>
      </c>
    </row>
    <row r="1693" spans="1:4" x14ac:dyDescent="0.35">
      <c r="A1693" t="s">
        <v>56</v>
      </c>
      <c r="B1693">
        <v>16.1629</v>
      </c>
      <c r="C1693">
        <v>13.2933</v>
      </c>
      <c r="D1693">
        <f>C1693/B1693</f>
        <v>0.82245760352412001</v>
      </c>
    </row>
    <row r="1694" spans="1:4" x14ac:dyDescent="0.35">
      <c r="A1694" t="s">
        <v>187</v>
      </c>
      <c r="B1694">
        <v>28.814</v>
      </c>
      <c r="C1694">
        <v>23.696999999999999</v>
      </c>
      <c r="D1694">
        <f>C1694/B1694</f>
        <v>0.82241271604081345</v>
      </c>
    </row>
    <row r="1695" spans="1:4" x14ac:dyDescent="0.35">
      <c r="A1695" t="s">
        <v>1495</v>
      </c>
      <c r="B1695">
        <v>11.4359</v>
      </c>
      <c r="C1695">
        <v>9.4049800000000001</v>
      </c>
      <c r="D1695">
        <f>C1695/B1695</f>
        <v>0.82240838062592359</v>
      </c>
    </row>
    <row r="1696" spans="1:4" x14ac:dyDescent="0.35">
      <c r="A1696" t="s">
        <v>172</v>
      </c>
      <c r="B1696">
        <v>7.90855</v>
      </c>
      <c r="C1696">
        <v>6.4998199999999997</v>
      </c>
      <c r="D1696">
        <f>C1696/B1696</f>
        <v>0.82187253036270869</v>
      </c>
    </row>
    <row r="1697" spans="1:4" x14ac:dyDescent="0.35">
      <c r="A1697" t="s">
        <v>1607</v>
      </c>
      <c r="B1697">
        <v>15.605600000000001</v>
      </c>
      <c r="C1697">
        <v>12.817600000000001</v>
      </c>
      <c r="D1697">
        <f>C1697/B1697</f>
        <v>0.82134618342133592</v>
      </c>
    </row>
    <row r="1698" spans="1:4" x14ac:dyDescent="0.35">
      <c r="A1698" t="s">
        <v>402</v>
      </c>
      <c r="B1698">
        <v>6.8521200000000002</v>
      </c>
      <c r="C1698">
        <v>5.61409</v>
      </c>
      <c r="D1698">
        <f>C1698/B1698</f>
        <v>0.81932161141369386</v>
      </c>
    </row>
    <row r="1699" spans="1:4" x14ac:dyDescent="0.35">
      <c r="A1699" t="s">
        <v>1847</v>
      </c>
      <c r="B1699">
        <v>115.92400000000001</v>
      </c>
      <c r="C1699">
        <v>94.940700000000007</v>
      </c>
      <c r="D1699">
        <f>C1699/B1699</f>
        <v>0.81899089058348573</v>
      </c>
    </row>
    <row r="1700" spans="1:4" x14ac:dyDescent="0.35">
      <c r="A1700" t="s">
        <v>1142</v>
      </c>
      <c r="B1700">
        <v>7.8919199999999998</v>
      </c>
      <c r="C1700">
        <v>6.4601899999999999</v>
      </c>
      <c r="D1700">
        <f>C1700/B1700</f>
        <v>0.81858280367768554</v>
      </c>
    </row>
    <row r="1701" spans="1:4" x14ac:dyDescent="0.35">
      <c r="A1701" t="s">
        <v>785</v>
      </c>
      <c r="B1701">
        <v>8.8955000000000002</v>
      </c>
      <c r="C1701">
        <v>7.2789599999999997</v>
      </c>
      <c r="D1701">
        <f>C1701/B1701</f>
        <v>0.81827440840874599</v>
      </c>
    </row>
    <row r="1702" spans="1:4" x14ac:dyDescent="0.35">
      <c r="A1702" t="s">
        <v>459</v>
      </c>
      <c r="B1702">
        <v>24.845400000000001</v>
      </c>
      <c r="C1702">
        <v>20.312999999999999</v>
      </c>
      <c r="D1702">
        <f>C1702/B1702</f>
        <v>0.81757588929942759</v>
      </c>
    </row>
    <row r="1703" spans="1:4" x14ac:dyDescent="0.35">
      <c r="A1703" t="s">
        <v>1259</v>
      </c>
      <c r="B1703">
        <v>35.253900000000002</v>
      </c>
      <c r="C1703">
        <v>28.8169</v>
      </c>
      <c r="D1703">
        <f>C1703/B1703</f>
        <v>0.81741027233866326</v>
      </c>
    </row>
    <row r="1704" spans="1:4" x14ac:dyDescent="0.35">
      <c r="A1704" t="s">
        <v>373</v>
      </c>
      <c r="B1704">
        <v>7.4804199999999996</v>
      </c>
      <c r="C1704">
        <v>6.1096599999999999</v>
      </c>
      <c r="D1704">
        <f>C1704/B1704</f>
        <v>0.81675360474411862</v>
      </c>
    </row>
    <row r="1705" spans="1:4" x14ac:dyDescent="0.35">
      <c r="A1705" t="s">
        <v>1778</v>
      </c>
      <c r="B1705">
        <v>58.493200000000002</v>
      </c>
      <c r="C1705">
        <v>47.756599999999999</v>
      </c>
      <c r="D1705">
        <f>C1705/B1705</f>
        <v>0.81644703999781165</v>
      </c>
    </row>
    <row r="1706" spans="1:4" x14ac:dyDescent="0.35">
      <c r="A1706" t="s">
        <v>29</v>
      </c>
      <c r="B1706">
        <v>10.250400000000001</v>
      </c>
      <c r="C1706">
        <v>8.3674300000000006</v>
      </c>
      <c r="D1706">
        <f>C1706/B1706</f>
        <v>0.8163027784281589</v>
      </c>
    </row>
    <row r="1707" spans="1:4" x14ac:dyDescent="0.35">
      <c r="A1707" t="s">
        <v>1874</v>
      </c>
      <c r="B1707">
        <v>6.3356700000000004</v>
      </c>
      <c r="C1707">
        <v>5.1698500000000003</v>
      </c>
      <c r="D1707">
        <f>C1707/B1707</f>
        <v>0.81599104751352269</v>
      </c>
    </row>
    <row r="1708" spans="1:4" x14ac:dyDescent="0.35">
      <c r="A1708" t="s">
        <v>1629</v>
      </c>
      <c r="B1708">
        <v>13.249499999999999</v>
      </c>
      <c r="C1708">
        <v>10.809900000000001</v>
      </c>
      <c r="D1708">
        <f>C1708/B1708</f>
        <v>0.81587229706781395</v>
      </c>
    </row>
    <row r="1709" spans="1:4" x14ac:dyDescent="0.35">
      <c r="A1709" t="s">
        <v>247</v>
      </c>
      <c r="B1709">
        <v>18.574000000000002</v>
      </c>
      <c r="C1709">
        <v>15.1494</v>
      </c>
      <c r="D1709">
        <f>C1709/B1709</f>
        <v>0.81562399052438883</v>
      </c>
    </row>
    <row r="1710" spans="1:4" x14ac:dyDescent="0.35">
      <c r="A1710" t="s">
        <v>1141</v>
      </c>
      <c r="B1710">
        <v>9.1180900000000005</v>
      </c>
      <c r="C1710">
        <v>7.4367799999999997</v>
      </c>
      <c r="D1710">
        <f>C1710/B1710</f>
        <v>0.81560721598492658</v>
      </c>
    </row>
    <row r="1711" spans="1:4" x14ac:dyDescent="0.35">
      <c r="A1711" t="s">
        <v>632</v>
      </c>
      <c r="B1711">
        <v>93.969300000000004</v>
      </c>
      <c r="C1711">
        <v>76.636300000000006</v>
      </c>
      <c r="D1711">
        <f>C1711/B1711</f>
        <v>0.81554614113332757</v>
      </c>
    </row>
    <row r="1712" spans="1:4" x14ac:dyDescent="0.35">
      <c r="A1712" t="s">
        <v>886</v>
      </c>
      <c r="B1712">
        <v>7.0720799999999997</v>
      </c>
      <c r="C1712">
        <v>5.7674899999999996</v>
      </c>
      <c r="D1712">
        <f>C1712/B1712</f>
        <v>0.815529518896845</v>
      </c>
    </row>
    <row r="1713" spans="1:4" x14ac:dyDescent="0.35">
      <c r="A1713" t="s">
        <v>511</v>
      </c>
      <c r="B1713">
        <v>19.826000000000001</v>
      </c>
      <c r="C1713">
        <v>16.166</v>
      </c>
      <c r="D1713">
        <f>C1713/B1713</f>
        <v>0.81539392716634718</v>
      </c>
    </row>
    <row r="1714" spans="1:4" x14ac:dyDescent="0.35">
      <c r="A1714" t="s">
        <v>868</v>
      </c>
      <c r="B1714">
        <v>13.812900000000001</v>
      </c>
      <c r="C1714">
        <v>11.2606</v>
      </c>
      <c r="D1714">
        <f>C1714/B1714</f>
        <v>0.8152234505426087</v>
      </c>
    </row>
    <row r="1715" spans="1:4" x14ac:dyDescent="0.35">
      <c r="A1715" t="s">
        <v>916</v>
      </c>
      <c r="B1715">
        <v>13.610900000000001</v>
      </c>
      <c r="C1715">
        <v>11.0877</v>
      </c>
      <c r="D1715">
        <f>C1715/B1715</f>
        <v>0.81461916552175084</v>
      </c>
    </row>
    <row r="1716" spans="1:4" x14ac:dyDescent="0.35">
      <c r="A1716" t="s">
        <v>1929</v>
      </c>
      <c r="B1716">
        <v>13.363</v>
      </c>
      <c r="C1716">
        <v>10.8734</v>
      </c>
      <c r="D1716">
        <f>C1716/B1716</f>
        <v>0.81369452967148104</v>
      </c>
    </row>
    <row r="1717" spans="1:4" x14ac:dyDescent="0.35">
      <c r="A1717" t="s">
        <v>1792</v>
      </c>
      <c r="B1717">
        <v>204.29300000000001</v>
      </c>
      <c r="C1717">
        <v>166.22200000000001</v>
      </c>
      <c r="D1717">
        <f>C1717/B1717</f>
        <v>0.81364510776189103</v>
      </c>
    </row>
    <row r="1718" spans="1:4" x14ac:dyDescent="0.35">
      <c r="A1718" t="s">
        <v>2150</v>
      </c>
      <c r="B1718">
        <v>20.881</v>
      </c>
      <c r="C1718">
        <v>16.9634</v>
      </c>
      <c r="D1718">
        <f>C1718/B1718</f>
        <v>0.81238446434557732</v>
      </c>
    </row>
    <row r="1719" spans="1:4" x14ac:dyDescent="0.35">
      <c r="A1719" t="s">
        <v>573</v>
      </c>
      <c r="B1719">
        <v>18.173100000000002</v>
      </c>
      <c r="C1719">
        <v>14.749700000000001</v>
      </c>
      <c r="D1719">
        <f>C1719/B1719</f>
        <v>0.81162267307173785</v>
      </c>
    </row>
    <row r="1720" spans="1:4" x14ac:dyDescent="0.35">
      <c r="A1720" t="s">
        <v>782</v>
      </c>
      <c r="B1720">
        <v>11.2186</v>
      </c>
      <c r="C1720">
        <v>9.1051300000000008</v>
      </c>
      <c r="D1720">
        <f>C1720/B1720</f>
        <v>0.81161018308879895</v>
      </c>
    </row>
    <row r="1721" spans="1:4" x14ac:dyDescent="0.35">
      <c r="A1721" t="s">
        <v>1184</v>
      </c>
      <c r="B1721">
        <v>6.4394200000000001</v>
      </c>
      <c r="C1721">
        <v>5.2231100000000001</v>
      </c>
      <c r="D1721">
        <f>C1721/B1721</f>
        <v>0.81111497619350814</v>
      </c>
    </row>
    <row r="1722" spans="1:4" x14ac:dyDescent="0.35">
      <c r="A1722" t="s">
        <v>810</v>
      </c>
      <c r="B1722">
        <v>19.729500000000002</v>
      </c>
      <c r="C1722">
        <v>16.002099999999999</v>
      </c>
      <c r="D1722">
        <f>C1722/B1722</f>
        <v>0.81107478648723974</v>
      </c>
    </row>
    <row r="1723" spans="1:4" x14ac:dyDescent="0.35">
      <c r="A1723" t="s">
        <v>1900</v>
      </c>
      <c r="B1723">
        <v>10.0307</v>
      </c>
      <c r="C1723">
        <v>8.1335700000000006</v>
      </c>
      <c r="D1723">
        <f>C1723/B1723</f>
        <v>0.81086763635638603</v>
      </c>
    </row>
    <row r="1724" spans="1:4" x14ac:dyDescent="0.35">
      <c r="A1724" t="s">
        <v>2160</v>
      </c>
      <c r="B1724">
        <v>30.722799999999999</v>
      </c>
      <c r="C1724">
        <v>24.863</v>
      </c>
      <c r="D1724">
        <f>C1724/B1724</f>
        <v>0.80926868644784977</v>
      </c>
    </row>
    <row r="1725" spans="1:4" x14ac:dyDescent="0.35">
      <c r="A1725" t="s">
        <v>918</v>
      </c>
      <c r="B1725">
        <v>28.148299999999999</v>
      </c>
      <c r="C1725">
        <v>22.778400000000001</v>
      </c>
      <c r="D1725">
        <f>C1725/B1725</f>
        <v>0.8092282660054072</v>
      </c>
    </row>
    <row r="1726" spans="1:4" x14ac:dyDescent="0.35">
      <c r="A1726" t="s">
        <v>1390</v>
      </c>
      <c r="B1726">
        <v>12.6897</v>
      </c>
      <c r="C1726">
        <v>10.2675</v>
      </c>
      <c r="D1726">
        <f>C1726/B1726</f>
        <v>0.809120782997234</v>
      </c>
    </row>
    <row r="1727" spans="1:4" x14ac:dyDescent="0.35">
      <c r="A1727" t="s">
        <v>656</v>
      </c>
      <c r="B1727">
        <v>6.8680099999999999</v>
      </c>
      <c r="C1727">
        <v>5.5552400000000004</v>
      </c>
      <c r="D1727">
        <f>C1727/B1727</f>
        <v>0.80885729636386672</v>
      </c>
    </row>
    <row r="1728" spans="1:4" x14ac:dyDescent="0.35">
      <c r="A1728" t="s">
        <v>1713</v>
      </c>
      <c r="B1728">
        <v>30.880199999999999</v>
      </c>
      <c r="C1728">
        <v>24.967199999999998</v>
      </c>
      <c r="D1728">
        <f>C1728/B1728</f>
        <v>0.80851807954611687</v>
      </c>
    </row>
    <row r="1729" spans="1:4" x14ac:dyDescent="0.35">
      <c r="A1729" t="s">
        <v>281</v>
      </c>
      <c r="B1729">
        <v>22.615600000000001</v>
      </c>
      <c r="C1729">
        <v>18.282499999999999</v>
      </c>
      <c r="D1729">
        <f>C1729/B1729</f>
        <v>0.80840216487734118</v>
      </c>
    </row>
    <row r="1730" spans="1:4" x14ac:dyDescent="0.35">
      <c r="A1730" t="s">
        <v>1357</v>
      </c>
      <c r="B1730">
        <v>30.020399999999999</v>
      </c>
      <c r="C1730">
        <v>24.256900000000002</v>
      </c>
      <c r="D1730">
        <f>C1730/B1730</f>
        <v>0.80801388389228668</v>
      </c>
    </row>
    <row r="1731" spans="1:4" x14ac:dyDescent="0.35">
      <c r="A1731" t="s">
        <v>1309</v>
      </c>
      <c r="B1731">
        <v>47.415399999999998</v>
      </c>
      <c r="C1731">
        <v>38.270099999999999</v>
      </c>
      <c r="D1731">
        <f>C1731/B1731</f>
        <v>0.80712384583911556</v>
      </c>
    </row>
    <row r="1732" spans="1:4" x14ac:dyDescent="0.35">
      <c r="A1732" t="s">
        <v>1883</v>
      </c>
      <c r="B1732">
        <v>11.4636</v>
      </c>
      <c r="C1732">
        <v>9.2483900000000006</v>
      </c>
      <c r="D1732">
        <f>C1732/B1732</f>
        <v>0.80676140130500029</v>
      </c>
    </row>
    <row r="1733" spans="1:4" x14ac:dyDescent="0.35">
      <c r="A1733" t="s">
        <v>2084</v>
      </c>
      <c r="B1733">
        <v>7.65205</v>
      </c>
      <c r="C1733">
        <v>6.1692</v>
      </c>
      <c r="D1733">
        <f>C1733/B1733</f>
        <v>0.80621532791866235</v>
      </c>
    </row>
    <row r="1734" spans="1:4" x14ac:dyDescent="0.35">
      <c r="A1734" t="s">
        <v>158</v>
      </c>
      <c r="B1734">
        <v>20.401800000000001</v>
      </c>
      <c r="C1734">
        <v>16.4178</v>
      </c>
      <c r="D1734">
        <f>C1734/B1734</f>
        <v>0.80472311266652941</v>
      </c>
    </row>
    <row r="1735" spans="1:4" x14ac:dyDescent="0.35">
      <c r="A1735" t="s">
        <v>2120</v>
      </c>
      <c r="B1735">
        <v>6.75441</v>
      </c>
      <c r="C1735">
        <v>5.4292499999999997</v>
      </c>
      <c r="D1735">
        <f>C1735/B1735</f>
        <v>0.80380817865661092</v>
      </c>
    </row>
    <row r="1736" spans="1:4" x14ac:dyDescent="0.35">
      <c r="A1736" t="s">
        <v>2133</v>
      </c>
      <c r="B1736">
        <v>17.5916</v>
      </c>
      <c r="C1736">
        <v>14.1396</v>
      </c>
      <c r="D1736">
        <f>C1736/B1736</f>
        <v>0.8037699811273562</v>
      </c>
    </row>
    <row r="1737" spans="1:4" x14ac:dyDescent="0.35">
      <c r="A1737" t="s">
        <v>1773</v>
      </c>
      <c r="B1737">
        <v>29.381</v>
      </c>
      <c r="C1737">
        <v>23.612400000000001</v>
      </c>
      <c r="D1737">
        <f>C1737/B1737</f>
        <v>0.80366223069330522</v>
      </c>
    </row>
    <row r="1738" spans="1:4" x14ac:dyDescent="0.35">
      <c r="A1738" t="s">
        <v>1491</v>
      </c>
      <c r="B1738">
        <v>9.9070699999999992</v>
      </c>
      <c r="C1738">
        <v>7.9535</v>
      </c>
      <c r="D1738">
        <f>C1738/B1738</f>
        <v>0.80281051814512272</v>
      </c>
    </row>
    <row r="1739" spans="1:4" x14ac:dyDescent="0.35">
      <c r="A1739" t="s">
        <v>372</v>
      </c>
      <c r="B1739">
        <v>10.2501</v>
      </c>
      <c r="C1739">
        <v>8.2265800000000002</v>
      </c>
      <c r="D1739">
        <f>C1739/B1739</f>
        <v>0.80258534063082321</v>
      </c>
    </row>
    <row r="1740" spans="1:4" x14ac:dyDescent="0.35">
      <c r="A1740" t="s">
        <v>1407</v>
      </c>
      <c r="B1740">
        <v>8.0084800000000005</v>
      </c>
      <c r="C1740">
        <v>6.4182300000000003</v>
      </c>
      <c r="D1740">
        <f>C1740/B1740</f>
        <v>0.80142923501088847</v>
      </c>
    </row>
    <row r="1741" spans="1:4" x14ac:dyDescent="0.35">
      <c r="A1741" t="s">
        <v>1126</v>
      </c>
      <c r="B1741">
        <v>40.084400000000002</v>
      </c>
      <c r="C1741">
        <v>32.0715</v>
      </c>
      <c r="D1741">
        <f>C1741/B1741</f>
        <v>0.8000992904970512</v>
      </c>
    </row>
    <row r="1742" spans="1:4" x14ac:dyDescent="0.35">
      <c r="A1742" t="s">
        <v>88</v>
      </c>
      <c r="B1742">
        <v>9.3873200000000008</v>
      </c>
      <c r="C1742">
        <v>7.50969</v>
      </c>
      <c r="D1742">
        <f>C1742/B1742</f>
        <v>0.79998231657171581</v>
      </c>
    </row>
    <row r="1743" spans="1:4" x14ac:dyDescent="0.35">
      <c r="A1743" t="s">
        <v>2101</v>
      </c>
      <c r="B1743">
        <v>8.4402899999999992</v>
      </c>
      <c r="C1743">
        <v>6.7515000000000001</v>
      </c>
      <c r="D1743">
        <f>C1743/B1743</f>
        <v>0.79991327312213212</v>
      </c>
    </row>
    <row r="1744" spans="1:4" x14ac:dyDescent="0.35">
      <c r="A1744" t="s">
        <v>318</v>
      </c>
      <c r="B1744">
        <v>21.647500000000001</v>
      </c>
      <c r="C1744">
        <v>17.307700000000001</v>
      </c>
      <c r="D1744">
        <f>C1744/B1744</f>
        <v>0.79952419447973211</v>
      </c>
    </row>
    <row r="1745" spans="1:4" x14ac:dyDescent="0.35">
      <c r="A1745" t="s">
        <v>1422</v>
      </c>
      <c r="B1745">
        <v>15.3391</v>
      </c>
      <c r="C1745">
        <v>12.2638</v>
      </c>
      <c r="D1745">
        <f>C1745/B1745</f>
        <v>0.79951235730909898</v>
      </c>
    </row>
    <row r="1746" spans="1:4" x14ac:dyDescent="0.35">
      <c r="A1746" t="s">
        <v>298</v>
      </c>
      <c r="B1746">
        <v>141.89599999999999</v>
      </c>
      <c r="C1746">
        <v>113.423</v>
      </c>
      <c r="D1746">
        <f>C1746/B1746</f>
        <v>0.7993389524722333</v>
      </c>
    </row>
    <row r="1747" spans="1:4" x14ac:dyDescent="0.35">
      <c r="A1747" t="s">
        <v>1307</v>
      </c>
      <c r="B1747">
        <v>25.703800000000001</v>
      </c>
      <c r="C1747">
        <v>20.5259</v>
      </c>
      <c r="D1747">
        <f>C1747/B1747</f>
        <v>0.79855507745936394</v>
      </c>
    </row>
    <row r="1748" spans="1:4" x14ac:dyDescent="0.35">
      <c r="A1748" t="s">
        <v>1728</v>
      </c>
      <c r="B1748">
        <v>24.501300000000001</v>
      </c>
      <c r="C1748">
        <v>19.538399999999999</v>
      </c>
      <c r="D1748">
        <f>C1748/B1748</f>
        <v>0.79744340096239785</v>
      </c>
    </row>
    <row r="1749" spans="1:4" x14ac:dyDescent="0.35">
      <c r="A1749" t="s">
        <v>734</v>
      </c>
      <c r="B1749">
        <v>9.0465499999999999</v>
      </c>
      <c r="C1749">
        <v>7.2049200000000004</v>
      </c>
      <c r="D1749">
        <f>C1749/B1749</f>
        <v>0.79642736733893038</v>
      </c>
    </row>
    <row r="1750" spans="1:4" x14ac:dyDescent="0.35">
      <c r="A1750" t="s">
        <v>1818</v>
      </c>
      <c r="B1750">
        <v>19.191299999999998</v>
      </c>
      <c r="C1750">
        <v>15.281700000000001</v>
      </c>
      <c r="D1750">
        <f>C1750/B1750</f>
        <v>0.79628269059417556</v>
      </c>
    </row>
    <row r="1751" spans="1:4" x14ac:dyDescent="0.35">
      <c r="A1751" t="s">
        <v>1043</v>
      </c>
      <c r="B1751">
        <v>10.932600000000001</v>
      </c>
      <c r="C1751">
        <v>8.7020300000000006</v>
      </c>
      <c r="D1751">
        <f>C1751/B1751</f>
        <v>0.79597076633188812</v>
      </c>
    </row>
    <row r="1752" spans="1:4" x14ac:dyDescent="0.35">
      <c r="A1752" t="s">
        <v>1404</v>
      </c>
      <c r="B1752">
        <v>8.5446600000000004</v>
      </c>
      <c r="C1752">
        <v>6.7984</v>
      </c>
      <c r="D1752">
        <f>C1752/B1752</f>
        <v>0.79563142360257744</v>
      </c>
    </row>
    <row r="1753" spans="1:4" x14ac:dyDescent="0.35">
      <c r="A1753" t="s">
        <v>2118</v>
      </c>
      <c r="B1753">
        <v>7.6036400000000004</v>
      </c>
      <c r="C1753">
        <v>6.0445000000000002</v>
      </c>
      <c r="D1753">
        <f>C1753/B1753</f>
        <v>0.79494820901568197</v>
      </c>
    </row>
    <row r="1754" spans="1:4" x14ac:dyDescent="0.35">
      <c r="A1754" t="s">
        <v>850</v>
      </c>
      <c r="B1754">
        <v>20.569199999999999</v>
      </c>
      <c r="C1754">
        <v>16.335799999999999</v>
      </c>
      <c r="D1754">
        <f>C1754/B1754</f>
        <v>0.79418742586002378</v>
      </c>
    </row>
    <row r="1755" spans="1:4" x14ac:dyDescent="0.35">
      <c r="A1755" t="s">
        <v>1915</v>
      </c>
      <c r="B1755">
        <v>10.4336</v>
      </c>
      <c r="C1755">
        <v>8.2768200000000007</v>
      </c>
      <c r="D1755">
        <f>C1755/B1755</f>
        <v>0.79328515565097379</v>
      </c>
    </row>
    <row r="1756" spans="1:4" x14ac:dyDescent="0.35">
      <c r="A1756" t="s">
        <v>143</v>
      </c>
      <c r="B1756">
        <v>887.82799999999997</v>
      </c>
      <c r="C1756">
        <v>704.09199999999998</v>
      </c>
      <c r="D1756">
        <f>C1756/B1756</f>
        <v>0.79305000518118374</v>
      </c>
    </row>
    <row r="1757" spans="1:4" x14ac:dyDescent="0.35">
      <c r="A1757" t="s">
        <v>853</v>
      </c>
      <c r="B1757">
        <v>46.6417</v>
      </c>
      <c r="C1757">
        <v>36.967500000000001</v>
      </c>
      <c r="D1757">
        <f>C1757/B1757</f>
        <v>0.79258474712542637</v>
      </c>
    </row>
    <row r="1758" spans="1:4" x14ac:dyDescent="0.35">
      <c r="A1758" t="s">
        <v>1677</v>
      </c>
      <c r="B1758">
        <v>8.1944900000000001</v>
      </c>
      <c r="C1758">
        <v>6.4920600000000004</v>
      </c>
      <c r="D1758">
        <f>C1758/B1758</f>
        <v>0.79224698547438588</v>
      </c>
    </row>
    <row r="1759" spans="1:4" x14ac:dyDescent="0.35">
      <c r="A1759" t="s">
        <v>1214</v>
      </c>
      <c r="B1759">
        <v>7.0889199999999999</v>
      </c>
      <c r="C1759">
        <v>5.6130800000000001</v>
      </c>
      <c r="D1759">
        <f>C1759/B1759</f>
        <v>0.79181031807383917</v>
      </c>
    </row>
    <row r="1760" spans="1:4" x14ac:dyDescent="0.35">
      <c r="A1760" t="s">
        <v>950</v>
      </c>
      <c r="B1760">
        <v>8.6638400000000004</v>
      </c>
      <c r="C1760">
        <v>6.8598600000000003</v>
      </c>
      <c r="D1760">
        <f>C1760/B1760</f>
        <v>0.79178054996398828</v>
      </c>
    </row>
    <row r="1761" spans="1:4" x14ac:dyDescent="0.35">
      <c r="A1761" t="s">
        <v>2205</v>
      </c>
      <c r="B1761">
        <v>27.278300000000002</v>
      </c>
      <c r="C1761">
        <v>21.593800000000002</v>
      </c>
      <c r="D1761">
        <f>C1761/B1761</f>
        <v>0.79161091416987128</v>
      </c>
    </row>
    <row r="1762" spans="1:4" x14ac:dyDescent="0.35">
      <c r="A1762" t="s">
        <v>1178</v>
      </c>
      <c r="B1762">
        <v>34.911900000000003</v>
      </c>
      <c r="C1762">
        <v>27.618500000000001</v>
      </c>
      <c r="D1762">
        <f>C1762/B1762</f>
        <v>0.79109128978944143</v>
      </c>
    </row>
    <row r="1763" spans="1:4" x14ac:dyDescent="0.35">
      <c r="A1763" t="s">
        <v>1994</v>
      </c>
      <c r="B1763">
        <v>16.783100000000001</v>
      </c>
      <c r="C1763">
        <v>13.2721</v>
      </c>
      <c r="D1763">
        <f>C1763/B1763</f>
        <v>0.79080146099349935</v>
      </c>
    </row>
    <row r="1764" spans="1:4" x14ac:dyDescent="0.35">
      <c r="A1764" t="s">
        <v>457</v>
      </c>
      <c r="B1764">
        <v>22.2545</v>
      </c>
      <c r="C1764">
        <v>17.589700000000001</v>
      </c>
      <c r="D1764">
        <f>C1764/B1764</f>
        <v>0.79038846076074498</v>
      </c>
    </row>
    <row r="1765" spans="1:4" x14ac:dyDescent="0.35">
      <c r="A1765" t="s">
        <v>1081</v>
      </c>
      <c r="B1765">
        <v>22.6492</v>
      </c>
      <c r="C1765">
        <v>17.8992</v>
      </c>
      <c r="D1765">
        <f>C1765/B1765</f>
        <v>0.79027956837327584</v>
      </c>
    </row>
    <row r="1766" spans="1:4" x14ac:dyDescent="0.35">
      <c r="A1766" t="s">
        <v>651</v>
      </c>
      <c r="B1766">
        <v>70.802300000000002</v>
      </c>
      <c r="C1766">
        <v>55.951000000000001</v>
      </c>
      <c r="D1766">
        <f>C1766/B1766</f>
        <v>0.79024268985612045</v>
      </c>
    </row>
    <row r="1767" spans="1:4" x14ac:dyDescent="0.35">
      <c r="A1767" t="s">
        <v>833</v>
      </c>
      <c r="B1767">
        <v>15.581200000000001</v>
      </c>
      <c r="C1767">
        <v>12.3001</v>
      </c>
      <c r="D1767">
        <f>C1767/B1767</f>
        <v>0.78941930018227091</v>
      </c>
    </row>
    <row r="1768" spans="1:4" x14ac:dyDescent="0.35">
      <c r="A1768" t="s">
        <v>980</v>
      </c>
      <c r="B1768">
        <v>6.4698000000000002</v>
      </c>
      <c r="C1768">
        <v>5.1063999999999998</v>
      </c>
      <c r="D1768">
        <f>C1768/B1768</f>
        <v>0.78926705616866044</v>
      </c>
    </row>
    <row r="1769" spans="1:4" x14ac:dyDescent="0.35">
      <c r="A1769" t="s">
        <v>944</v>
      </c>
      <c r="B1769">
        <v>42.049199999999999</v>
      </c>
      <c r="C1769">
        <v>33.167700000000004</v>
      </c>
      <c r="D1769">
        <f>C1769/B1769</f>
        <v>0.78878313975057801</v>
      </c>
    </row>
    <row r="1770" spans="1:4" x14ac:dyDescent="0.35">
      <c r="A1770" t="s">
        <v>107</v>
      </c>
      <c r="B1770">
        <v>15.479799999999999</v>
      </c>
      <c r="C1770">
        <v>12.205399999999999</v>
      </c>
      <c r="D1770">
        <f>C1770/B1770</f>
        <v>0.78847271928577889</v>
      </c>
    </row>
    <row r="1771" spans="1:4" x14ac:dyDescent="0.35">
      <c r="A1771" t="s">
        <v>1520</v>
      </c>
      <c r="B1771">
        <v>7.6127599999999997</v>
      </c>
      <c r="C1771">
        <v>6.0023600000000004</v>
      </c>
      <c r="D1771">
        <f>C1771/B1771</f>
        <v>0.78846042696735485</v>
      </c>
    </row>
    <row r="1772" spans="1:4" x14ac:dyDescent="0.35">
      <c r="A1772" t="s">
        <v>173</v>
      </c>
      <c r="B1772">
        <v>14.470599999999999</v>
      </c>
      <c r="C1772">
        <v>11.4072</v>
      </c>
      <c r="D1772">
        <f>C1772/B1772</f>
        <v>0.78830179812861945</v>
      </c>
    </row>
    <row r="1773" spans="1:4" x14ac:dyDescent="0.35">
      <c r="A1773" t="s">
        <v>942</v>
      </c>
      <c r="B1773">
        <v>37.0411</v>
      </c>
      <c r="C1773">
        <v>29.199100000000001</v>
      </c>
      <c r="D1773">
        <f>C1773/B1773</f>
        <v>0.78828922467205353</v>
      </c>
    </row>
    <row r="1774" spans="1:4" x14ac:dyDescent="0.35">
      <c r="A1774" t="s">
        <v>903</v>
      </c>
      <c r="B1774">
        <v>13.9847</v>
      </c>
      <c r="C1774">
        <v>11.021800000000001</v>
      </c>
      <c r="D1774">
        <f>C1774/B1774</f>
        <v>0.78813274507139952</v>
      </c>
    </row>
    <row r="1775" spans="1:4" x14ac:dyDescent="0.35">
      <c r="A1775" t="s">
        <v>1248</v>
      </c>
      <c r="B1775">
        <v>15.4834</v>
      </c>
      <c r="C1775">
        <v>12.202400000000001</v>
      </c>
      <c r="D1775">
        <f>C1775/B1775</f>
        <v>0.78809563790898651</v>
      </c>
    </row>
    <row r="1776" spans="1:4" x14ac:dyDescent="0.35">
      <c r="A1776" t="s">
        <v>1960</v>
      </c>
      <c r="B1776">
        <v>799.96100000000001</v>
      </c>
      <c r="C1776">
        <v>629.89800000000002</v>
      </c>
      <c r="D1776">
        <f>C1776/B1776</f>
        <v>0.78741088628070621</v>
      </c>
    </row>
    <row r="1777" spans="1:4" x14ac:dyDescent="0.35">
      <c r="A1777" t="s">
        <v>1729</v>
      </c>
      <c r="B1777">
        <v>9.8957200000000007</v>
      </c>
      <c r="C1777">
        <v>7.7896099999999997</v>
      </c>
      <c r="D1777">
        <f>C1777/B1777</f>
        <v>0.78716960463715613</v>
      </c>
    </row>
    <row r="1778" spans="1:4" x14ac:dyDescent="0.35">
      <c r="A1778" t="s">
        <v>1427</v>
      </c>
      <c r="B1778">
        <v>12.4208</v>
      </c>
      <c r="C1778">
        <v>9.7706800000000005</v>
      </c>
      <c r="D1778">
        <f>C1778/B1778</f>
        <v>0.78663854180085024</v>
      </c>
    </row>
    <row r="1779" spans="1:4" x14ac:dyDescent="0.35">
      <c r="A1779" t="s">
        <v>842</v>
      </c>
      <c r="B1779">
        <v>8.2551299999999994</v>
      </c>
      <c r="C1779">
        <v>6.49261</v>
      </c>
      <c r="D1779">
        <f>C1779/B1779</f>
        <v>0.78649397405007559</v>
      </c>
    </row>
    <row r="1780" spans="1:4" x14ac:dyDescent="0.35">
      <c r="A1780" t="s">
        <v>2098</v>
      </c>
      <c r="B1780">
        <v>30.733499999999999</v>
      </c>
      <c r="C1780">
        <v>24.155200000000001</v>
      </c>
      <c r="D1780">
        <f>C1780/B1780</f>
        <v>0.78595669220882758</v>
      </c>
    </row>
    <row r="1781" spans="1:4" x14ac:dyDescent="0.35">
      <c r="A1781" t="s">
        <v>667</v>
      </c>
      <c r="B1781">
        <v>9.2671500000000009</v>
      </c>
      <c r="C1781">
        <v>7.2779600000000002</v>
      </c>
      <c r="D1781">
        <f>C1781/B1781</f>
        <v>0.78535040438538273</v>
      </c>
    </row>
    <row r="1782" spans="1:4" x14ac:dyDescent="0.35">
      <c r="A1782" t="s">
        <v>2126</v>
      </c>
      <c r="B1782">
        <v>7.5352800000000002</v>
      </c>
      <c r="C1782">
        <v>5.9148800000000001</v>
      </c>
      <c r="D1782">
        <f>C1782/B1782</f>
        <v>0.78495822318480535</v>
      </c>
    </row>
    <row r="1783" spans="1:4" x14ac:dyDescent="0.35">
      <c r="A1783" t="s">
        <v>2103</v>
      </c>
      <c r="B1783">
        <v>15.609</v>
      </c>
      <c r="C1783">
        <v>12.2502</v>
      </c>
      <c r="D1783">
        <f>C1783/B1783</f>
        <v>0.78481645204689598</v>
      </c>
    </row>
    <row r="1784" spans="1:4" x14ac:dyDescent="0.35">
      <c r="A1784" t="s">
        <v>541</v>
      </c>
      <c r="B1784">
        <v>18.14</v>
      </c>
      <c r="C1784">
        <v>14.2294</v>
      </c>
      <c r="D1784">
        <f>C1784/B1784</f>
        <v>0.78442116868798228</v>
      </c>
    </row>
    <row r="1785" spans="1:4" x14ac:dyDescent="0.35">
      <c r="A1785" t="s">
        <v>1377</v>
      </c>
      <c r="B1785">
        <v>8.9657699999999991</v>
      </c>
      <c r="C1785">
        <v>7.0234800000000002</v>
      </c>
      <c r="D1785">
        <f>C1785/B1785</f>
        <v>0.78336606894890237</v>
      </c>
    </row>
    <row r="1786" spans="1:4" x14ac:dyDescent="0.35">
      <c r="A1786" t="s">
        <v>137</v>
      </c>
      <c r="B1786">
        <v>9.2442799999999998</v>
      </c>
      <c r="C1786">
        <v>7.2408900000000003</v>
      </c>
      <c r="D1786">
        <f>C1786/B1786</f>
        <v>0.78328328436611616</v>
      </c>
    </row>
    <row r="1787" spans="1:4" x14ac:dyDescent="0.35">
      <c r="A1787" t="s">
        <v>1485</v>
      </c>
      <c r="B1787">
        <v>8.8539399999999997</v>
      </c>
      <c r="C1787">
        <v>6.9329700000000001</v>
      </c>
      <c r="D1787">
        <f>C1787/B1787</f>
        <v>0.78303783400384463</v>
      </c>
    </row>
    <row r="1788" spans="1:4" x14ac:dyDescent="0.35">
      <c r="A1788" t="s">
        <v>2030</v>
      </c>
      <c r="B1788">
        <v>13.773300000000001</v>
      </c>
      <c r="C1788">
        <v>10.7775</v>
      </c>
      <c r="D1788">
        <f>C1788/B1788</f>
        <v>0.78249221319509477</v>
      </c>
    </row>
    <row r="1789" spans="1:4" x14ac:dyDescent="0.35">
      <c r="A1789" t="s">
        <v>819</v>
      </c>
      <c r="B1789">
        <v>9.8863500000000002</v>
      </c>
      <c r="C1789">
        <v>7.7358000000000002</v>
      </c>
      <c r="D1789">
        <f>C1789/B1789</f>
        <v>0.78247280341076331</v>
      </c>
    </row>
    <row r="1790" spans="1:4" x14ac:dyDescent="0.35">
      <c r="A1790" t="s">
        <v>1343</v>
      </c>
      <c r="B1790">
        <v>17.234100000000002</v>
      </c>
      <c r="C1790">
        <v>13.472799999999999</v>
      </c>
      <c r="D1790">
        <f>C1790/B1790</f>
        <v>0.78175245588687536</v>
      </c>
    </row>
    <row r="1791" spans="1:4" x14ac:dyDescent="0.35">
      <c r="A1791" t="s">
        <v>37</v>
      </c>
      <c r="B1791">
        <v>19.6052</v>
      </c>
      <c r="C1791">
        <v>15.3255</v>
      </c>
      <c r="D1791">
        <f>C1791/B1791</f>
        <v>0.78170587395180868</v>
      </c>
    </row>
    <row r="1792" spans="1:4" x14ac:dyDescent="0.35">
      <c r="A1792" t="s">
        <v>1637</v>
      </c>
      <c r="B1792">
        <v>9.1269200000000001</v>
      </c>
      <c r="C1792">
        <v>7.1300800000000004</v>
      </c>
      <c r="D1792">
        <f>C1792/B1792</f>
        <v>0.78121425409667233</v>
      </c>
    </row>
    <row r="1793" spans="1:4" x14ac:dyDescent="0.35">
      <c r="A1793" t="s">
        <v>1038</v>
      </c>
      <c r="B1793">
        <v>19.026199999999999</v>
      </c>
      <c r="C1793">
        <v>14.861599999999999</v>
      </c>
      <c r="D1793">
        <f>C1793/B1793</f>
        <v>0.78111236084977553</v>
      </c>
    </row>
    <row r="1794" spans="1:4" x14ac:dyDescent="0.35">
      <c r="A1794" t="s">
        <v>2177</v>
      </c>
      <c r="B1794">
        <v>10.1447</v>
      </c>
      <c r="C1794">
        <v>7.9207799999999997</v>
      </c>
      <c r="D1794">
        <f>C1794/B1794</f>
        <v>0.78078011178250706</v>
      </c>
    </row>
    <row r="1795" spans="1:4" x14ac:dyDescent="0.35">
      <c r="A1795" t="s">
        <v>623</v>
      </c>
      <c r="B1795">
        <v>29.7193</v>
      </c>
      <c r="C1795">
        <v>23.196400000000001</v>
      </c>
      <c r="D1795">
        <f>C1795/B1795</f>
        <v>0.7805163647865192</v>
      </c>
    </row>
    <row r="1796" spans="1:4" x14ac:dyDescent="0.35">
      <c r="A1796" t="s">
        <v>502</v>
      </c>
      <c r="B1796">
        <v>10.266500000000001</v>
      </c>
      <c r="C1796">
        <v>8.0069999999999997</v>
      </c>
      <c r="D1796">
        <f>C1796/B1796</f>
        <v>0.77991525836458375</v>
      </c>
    </row>
    <row r="1797" spans="1:4" x14ac:dyDescent="0.35">
      <c r="A1797" t="s">
        <v>4</v>
      </c>
      <c r="B1797">
        <v>12.966200000000001</v>
      </c>
      <c r="C1797">
        <v>10.111499999999999</v>
      </c>
      <c r="D1797">
        <f>C1797/B1797</f>
        <v>0.77983526399407688</v>
      </c>
    </row>
    <row r="1798" spans="1:4" x14ac:dyDescent="0.35">
      <c r="A1798" t="s">
        <v>245</v>
      </c>
      <c r="B1798">
        <v>19.652799999999999</v>
      </c>
      <c r="C1798">
        <v>15.324</v>
      </c>
      <c r="D1798">
        <f>C1798/B1798</f>
        <v>0.7797362207929659</v>
      </c>
    </row>
    <row r="1799" spans="1:4" x14ac:dyDescent="0.35">
      <c r="A1799" t="s">
        <v>48</v>
      </c>
      <c r="B1799">
        <v>18.845400000000001</v>
      </c>
      <c r="C1799">
        <v>14.694000000000001</v>
      </c>
      <c r="D1799">
        <f>C1799/B1799</f>
        <v>0.7797128211659079</v>
      </c>
    </row>
    <row r="1800" spans="1:4" x14ac:dyDescent="0.35">
      <c r="A1800" t="s">
        <v>953</v>
      </c>
      <c r="B1800">
        <v>9.30382</v>
      </c>
      <c r="C1800">
        <v>7.2534299999999998</v>
      </c>
      <c r="D1800">
        <f>C1800/B1800</f>
        <v>0.77961847929130179</v>
      </c>
    </row>
    <row r="1801" spans="1:4" x14ac:dyDescent="0.35">
      <c r="A1801" t="s">
        <v>364</v>
      </c>
      <c r="B1801">
        <v>6.4643100000000002</v>
      </c>
      <c r="C1801">
        <v>5.0374400000000001</v>
      </c>
      <c r="D1801">
        <f>C1801/B1801</f>
        <v>0.77926955854530489</v>
      </c>
    </row>
    <row r="1802" spans="1:4" x14ac:dyDescent="0.35">
      <c r="A1802" t="s">
        <v>976</v>
      </c>
      <c r="B1802">
        <v>80.430599999999998</v>
      </c>
      <c r="C1802">
        <v>62.613100000000003</v>
      </c>
      <c r="D1802">
        <f>C1802/B1802</f>
        <v>0.77847361576315488</v>
      </c>
    </row>
    <row r="1803" spans="1:4" x14ac:dyDescent="0.35">
      <c r="A1803" t="s">
        <v>525</v>
      </c>
      <c r="B1803">
        <v>20.9146</v>
      </c>
      <c r="C1803">
        <v>16.2775</v>
      </c>
      <c r="D1803">
        <f>C1803/B1803</f>
        <v>0.77828406950168783</v>
      </c>
    </row>
    <row r="1804" spans="1:4" x14ac:dyDescent="0.35">
      <c r="A1804" t="s">
        <v>500</v>
      </c>
      <c r="B1804">
        <v>30.0807</v>
      </c>
      <c r="C1804">
        <v>23.4087</v>
      </c>
      <c r="D1804">
        <f>C1804/B1804</f>
        <v>0.77819665100878632</v>
      </c>
    </row>
    <row r="1805" spans="1:4" x14ac:dyDescent="0.35">
      <c r="A1805" t="s">
        <v>1172</v>
      </c>
      <c r="B1805">
        <v>50.438400000000001</v>
      </c>
      <c r="C1805">
        <v>39.247300000000003</v>
      </c>
      <c r="D1805">
        <f>C1805/B1805</f>
        <v>0.77812341390686468</v>
      </c>
    </row>
    <row r="1806" spans="1:4" x14ac:dyDescent="0.35">
      <c r="A1806" t="s">
        <v>1442</v>
      </c>
      <c r="B1806">
        <v>10.1365</v>
      </c>
      <c r="C1806">
        <v>7.8618600000000001</v>
      </c>
      <c r="D1806">
        <f>C1806/B1806</f>
        <v>0.77559907265821537</v>
      </c>
    </row>
    <row r="1807" spans="1:4" x14ac:dyDescent="0.35">
      <c r="A1807" t="s">
        <v>543</v>
      </c>
      <c r="B1807">
        <v>9.7185000000000006</v>
      </c>
      <c r="C1807">
        <v>7.5356699999999996</v>
      </c>
      <c r="D1807">
        <f>C1807/B1807</f>
        <v>0.77539435098008946</v>
      </c>
    </row>
    <row r="1808" spans="1:4" x14ac:dyDescent="0.35">
      <c r="A1808" t="s">
        <v>207</v>
      </c>
      <c r="B1808">
        <v>14.289099999999999</v>
      </c>
      <c r="C1808">
        <v>11.0571</v>
      </c>
      <c r="D1808">
        <f>C1808/B1808</f>
        <v>0.77381360617533645</v>
      </c>
    </row>
    <row r="1809" spans="1:4" x14ac:dyDescent="0.35">
      <c r="A1809" t="s">
        <v>1235</v>
      </c>
      <c r="B1809">
        <v>21.078600000000002</v>
      </c>
      <c r="C1809">
        <v>16.309000000000001</v>
      </c>
      <c r="D1809">
        <f>C1809/B1809</f>
        <v>0.77372311254068105</v>
      </c>
    </row>
    <row r="1810" spans="1:4" x14ac:dyDescent="0.35">
      <c r="A1810" t="s">
        <v>1888</v>
      </c>
      <c r="B1810">
        <v>32.4514</v>
      </c>
      <c r="C1810">
        <v>25.09</v>
      </c>
      <c r="D1810">
        <f>C1810/B1810</f>
        <v>0.77315616583568048</v>
      </c>
    </row>
    <row r="1811" spans="1:4" x14ac:dyDescent="0.35">
      <c r="A1811" t="s">
        <v>303</v>
      </c>
      <c r="B1811">
        <v>13.5924</v>
      </c>
      <c r="C1811">
        <v>10.508599999999999</v>
      </c>
      <c r="D1811">
        <f>C1811/B1811</f>
        <v>0.77312321591477584</v>
      </c>
    </row>
    <row r="1812" spans="1:4" x14ac:dyDescent="0.35">
      <c r="A1812" t="s">
        <v>1251</v>
      </c>
      <c r="B1812">
        <v>31.536200000000001</v>
      </c>
      <c r="C1812">
        <v>24.3627</v>
      </c>
      <c r="D1812">
        <f>C1812/B1812</f>
        <v>0.77253124980181509</v>
      </c>
    </row>
    <row r="1813" spans="1:4" x14ac:dyDescent="0.35">
      <c r="A1813" t="s">
        <v>1719</v>
      </c>
      <c r="B1813">
        <v>10.3063</v>
      </c>
      <c r="C1813">
        <v>7.9616699999999998</v>
      </c>
      <c r="D1813">
        <f>C1813/B1813</f>
        <v>0.77250516674267189</v>
      </c>
    </row>
    <row r="1814" spans="1:4" x14ac:dyDescent="0.35">
      <c r="A1814" t="s">
        <v>1104</v>
      </c>
      <c r="B1814">
        <v>44.362099999999998</v>
      </c>
      <c r="C1814">
        <v>34.244599999999998</v>
      </c>
      <c r="D1814">
        <f>C1814/B1814</f>
        <v>0.77193370016297691</v>
      </c>
    </row>
    <row r="1815" spans="1:4" x14ac:dyDescent="0.35">
      <c r="A1815" t="s">
        <v>1186</v>
      </c>
      <c r="B1815">
        <v>8.5457999999999998</v>
      </c>
      <c r="C1815">
        <v>6.5963900000000004</v>
      </c>
      <c r="D1815">
        <f>C1815/B1815</f>
        <v>0.77188677478995538</v>
      </c>
    </row>
    <row r="1816" spans="1:4" x14ac:dyDescent="0.35">
      <c r="A1816" t="s">
        <v>378</v>
      </c>
      <c r="B1816">
        <v>77.991100000000003</v>
      </c>
      <c r="C1816">
        <v>60.179699999999997</v>
      </c>
      <c r="D1816">
        <f>C1816/B1816</f>
        <v>0.77162265950858488</v>
      </c>
    </row>
    <row r="1817" spans="1:4" x14ac:dyDescent="0.35">
      <c r="A1817" t="s">
        <v>712</v>
      </c>
      <c r="B1817">
        <v>19.096599999999999</v>
      </c>
      <c r="C1817">
        <v>14.7279</v>
      </c>
      <c r="D1817">
        <f>C1817/B1817</f>
        <v>0.7712315281254255</v>
      </c>
    </row>
    <row r="1818" spans="1:4" x14ac:dyDescent="0.35">
      <c r="A1818" t="s">
        <v>2110</v>
      </c>
      <c r="B1818">
        <v>32.135800000000003</v>
      </c>
      <c r="C1818">
        <v>24.772099999999998</v>
      </c>
      <c r="D1818">
        <f>C1818/B1818</f>
        <v>0.77085680144885127</v>
      </c>
    </row>
    <row r="1819" spans="1:4" x14ac:dyDescent="0.35">
      <c r="A1819" t="s">
        <v>2149</v>
      </c>
      <c r="B1819">
        <v>27.164999999999999</v>
      </c>
      <c r="C1819">
        <v>20.930099999999999</v>
      </c>
      <c r="D1819">
        <f>C1819/B1819</f>
        <v>0.7704803975704031</v>
      </c>
    </row>
    <row r="1820" spans="1:4" x14ac:dyDescent="0.35">
      <c r="A1820" t="s">
        <v>697</v>
      </c>
      <c r="B1820">
        <v>50.240900000000003</v>
      </c>
      <c r="C1820">
        <v>38.634700000000002</v>
      </c>
      <c r="D1820">
        <f>C1820/B1820</f>
        <v>0.76898901094526573</v>
      </c>
    </row>
    <row r="1821" spans="1:4" x14ac:dyDescent="0.35">
      <c r="A1821" t="s">
        <v>802</v>
      </c>
      <c r="B1821">
        <v>72.266499999999994</v>
      </c>
      <c r="C1821">
        <v>55.549900000000001</v>
      </c>
      <c r="D1821">
        <f>C1821/B1821</f>
        <v>0.76868120083302782</v>
      </c>
    </row>
    <row r="1822" spans="1:4" x14ac:dyDescent="0.35">
      <c r="A1822" t="s">
        <v>2137</v>
      </c>
      <c r="B1822">
        <v>8.0070399999999999</v>
      </c>
      <c r="C1822">
        <v>6.1535399999999996</v>
      </c>
      <c r="D1822">
        <f>C1822/B1822</f>
        <v>0.76851620573894963</v>
      </c>
    </row>
    <row r="1823" spans="1:4" x14ac:dyDescent="0.35">
      <c r="A1823" t="s">
        <v>2104</v>
      </c>
      <c r="B1823">
        <v>7.6851099999999999</v>
      </c>
      <c r="C1823">
        <v>5.9050500000000001</v>
      </c>
      <c r="D1823">
        <f>C1823/B1823</f>
        <v>0.7683754689262744</v>
      </c>
    </row>
    <row r="1824" spans="1:4" x14ac:dyDescent="0.35">
      <c r="A1824" t="s">
        <v>2175</v>
      </c>
      <c r="B1824">
        <v>35.634999999999998</v>
      </c>
      <c r="C1824">
        <v>27.3797</v>
      </c>
      <c r="D1824">
        <f>C1824/B1824</f>
        <v>0.76833730882559281</v>
      </c>
    </row>
    <row r="1825" spans="1:4" x14ac:dyDescent="0.35">
      <c r="A1825" t="s">
        <v>608</v>
      </c>
      <c r="B1825">
        <v>9.1032499999999992</v>
      </c>
      <c r="C1825">
        <v>6.98888</v>
      </c>
      <c r="D1825">
        <f>C1825/B1825</f>
        <v>0.76773460028011975</v>
      </c>
    </row>
    <row r="1826" spans="1:4" x14ac:dyDescent="0.35">
      <c r="A1826" t="s">
        <v>2089</v>
      </c>
      <c r="B1826">
        <v>19.065799999999999</v>
      </c>
      <c r="C1826">
        <v>14.6357</v>
      </c>
      <c r="D1826">
        <f>C1826/B1826</f>
        <v>0.76764153615374131</v>
      </c>
    </row>
    <row r="1827" spans="1:4" x14ac:dyDescent="0.35">
      <c r="A1827" t="s">
        <v>2037</v>
      </c>
      <c r="B1827">
        <v>15.5679</v>
      </c>
      <c r="C1827">
        <v>11.938800000000001</v>
      </c>
      <c r="D1827">
        <f>C1827/B1827</f>
        <v>0.76688570712812909</v>
      </c>
    </row>
    <row r="1828" spans="1:4" x14ac:dyDescent="0.35">
      <c r="A1828" t="s">
        <v>1105</v>
      </c>
      <c r="B1828">
        <v>7.9719100000000003</v>
      </c>
      <c r="C1828">
        <v>6.1120299999999999</v>
      </c>
      <c r="D1828">
        <f>C1828/B1828</f>
        <v>0.7666958106651981</v>
      </c>
    </row>
    <row r="1829" spans="1:4" x14ac:dyDescent="0.35">
      <c r="A1829" t="s">
        <v>25</v>
      </c>
      <c r="B1829">
        <v>30.0641</v>
      </c>
      <c r="C1829">
        <v>23.0367</v>
      </c>
      <c r="D1829">
        <f>C1829/B1829</f>
        <v>0.76625277324117469</v>
      </c>
    </row>
    <row r="1830" spans="1:4" x14ac:dyDescent="0.35">
      <c r="A1830" t="s">
        <v>635</v>
      </c>
      <c r="B1830">
        <v>12.8398</v>
      </c>
      <c r="C1830">
        <v>9.8357200000000002</v>
      </c>
      <c r="D1830">
        <f>C1830/B1830</f>
        <v>0.76603373884328418</v>
      </c>
    </row>
    <row r="1831" spans="1:4" x14ac:dyDescent="0.35">
      <c r="A1831" t="s">
        <v>266</v>
      </c>
      <c r="B1831">
        <v>26.259599999999999</v>
      </c>
      <c r="C1831">
        <v>20.11</v>
      </c>
      <c r="D1831">
        <f>C1831/B1831</f>
        <v>0.76581516854788345</v>
      </c>
    </row>
    <row r="1832" spans="1:4" x14ac:dyDescent="0.35">
      <c r="A1832" t="s">
        <v>1332</v>
      </c>
      <c r="B1832">
        <v>15.4041</v>
      </c>
      <c r="C1832">
        <v>11.792</v>
      </c>
      <c r="D1832">
        <f>C1832/B1832</f>
        <v>0.76551048097584407</v>
      </c>
    </row>
    <row r="1833" spans="1:4" x14ac:dyDescent="0.35">
      <c r="A1833" t="s">
        <v>1688</v>
      </c>
      <c r="B1833">
        <v>11.2263</v>
      </c>
      <c r="C1833">
        <v>8.5863600000000009</v>
      </c>
      <c r="D1833">
        <f>C1833/B1833</f>
        <v>0.76484326982175788</v>
      </c>
    </row>
    <row r="1834" spans="1:4" x14ac:dyDescent="0.35">
      <c r="A1834" t="s">
        <v>1447</v>
      </c>
      <c r="B1834">
        <v>9.1062499999999993</v>
      </c>
      <c r="C1834">
        <v>6.9583399999999997</v>
      </c>
      <c r="D1834">
        <f>C1834/B1834</f>
        <v>0.7641279341111874</v>
      </c>
    </row>
    <row r="1835" spans="1:4" x14ac:dyDescent="0.35">
      <c r="A1835" t="s">
        <v>1179</v>
      </c>
      <c r="B1835">
        <v>21.005299999999998</v>
      </c>
      <c r="C1835">
        <v>16.028500000000001</v>
      </c>
      <c r="D1835">
        <f>C1835/B1835</f>
        <v>0.76306932060003918</v>
      </c>
    </row>
    <row r="1836" spans="1:4" x14ac:dyDescent="0.35">
      <c r="A1836" t="s">
        <v>726</v>
      </c>
      <c r="B1836">
        <v>9.1513399999999994</v>
      </c>
      <c r="C1836">
        <v>6.9824799999999998</v>
      </c>
      <c r="D1836">
        <f>C1836/B1836</f>
        <v>0.76300082829399851</v>
      </c>
    </row>
    <row r="1837" spans="1:4" x14ac:dyDescent="0.35">
      <c r="A1837" t="s">
        <v>811</v>
      </c>
      <c r="B1837">
        <v>6.7006300000000003</v>
      </c>
      <c r="C1837">
        <v>5.1087600000000002</v>
      </c>
      <c r="D1837">
        <f>C1837/B1837</f>
        <v>0.76242980137688543</v>
      </c>
    </row>
    <row r="1838" spans="1:4" x14ac:dyDescent="0.35">
      <c r="A1838" t="s">
        <v>1948</v>
      </c>
      <c r="B1838">
        <v>30.1723</v>
      </c>
      <c r="C1838">
        <v>22.986699999999999</v>
      </c>
      <c r="D1838">
        <f>C1838/B1838</f>
        <v>0.76184778754022731</v>
      </c>
    </row>
    <row r="1839" spans="1:4" x14ac:dyDescent="0.35">
      <c r="A1839" t="s">
        <v>26</v>
      </c>
      <c r="B1839">
        <v>12.664099999999999</v>
      </c>
      <c r="C1839">
        <v>9.6411200000000008</v>
      </c>
      <c r="D1839">
        <f>C1839/B1839</f>
        <v>0.76129531510332371</v>
      </c>
    </row>
    <row r="1840" spans="1:4" x14ac:dyDescent="0.35">
      <c r="A1840" t="s">
        <v>1470</v>
      </c>
      <c r="B1840">
        <v>58.613999999999997</v>
      </c>
      <c r="C1840">
        <v>44.556800000000003</v>
      </c>
      <c r="D1840">
        <f>C1840/B1840</f>
        <v>0.76017333742791837</v>
      </c>
    </row>
    <row r="1841" spans="1:4" x14ac:dyDescent="0.35">
      <c r="A1841" t="s">
        <v>1023</v>
      </c>
      <c r="B1841">
        <v>12.583299999999999</v>
      </c>
      <c r="C1841">
        <v>9.5639599999999998</v>
      </c>
      <c r="D1841">
        <f>C1841/B1841</f>
        <v>0.76005181470679395</v>
      </c>
    </row>
    <row r="1842" spans="1:4" x14ac:dyDescent="0.35">
      <c r="A1842" t="s">
        <v>762</v>
      </c>
      <c r="B1842">
        <v>13.737</v>
      </c>
      <c r="C1842">
        <v>10.432600000000001</v>
      </c>
      <c r="D1842">
        <f>C1842/B1842</f>
        <v>0.75945257334206895</v>
      </c>
    </row>
    <row r="1843" spans="1:4" x14ac:dyDescent="0.35">
      <c r="A1843" t="s">
        <v>1716</v>
      </c>
      <c r="B1843">
        <v>13.654999999999999</v>
      </c>
      <c r="C1843">
        <v>10.3637</v>
      </c>
      <c r="D1843">
        <f>C1843/B1843</f>
        <v>0.75896741120468691</v>
      </c>
    </row>
    <row r="1844" spans="1:4" x14ac:dyDescent="0.35">
      <c r="A1844" t="s">
        <v>258</v>
      </c>
      <c r="B1844">
        <v>17.823799999999999</v>
      </c>
      <c r="C1844">
        <v>13.5176</v>
      </c>
      <c r="D1844">
        <f>C1844/B1844</f>
        <v>0.75840168763114491</v>
      </c>
    </row>
    <row r="1845" spans="1:4" x14ac:dyDescent="0.35">
      <c r="A1845" t="s">
        <v>761</v>
      </c>
      <c r="B1845">
        <v>16.494599999999998</v>
      </c>
      <c r="C1845">
        <v>12.4999</v>
      </c>
      <c r="D1845">
        <f>C1845/B1845</f>
        <v>0.7578177100384369</v>
      </c>
    </row>
    <row r="1846" spans="1:4" x14ac:dyDescent="0.35">
      <c r="A1846" t="s">
        <v>1592</v>
      </c>
      <c r="B1846">
        <v>6.8737899999999996</v>
      </c>
      <c r="C1846">
        <v>5.2065999999999999</v>
      </c>
      <c r="D1846">
        <f>C1846/B1846</f>
        <v>0.75745694878662284</v>
      </c>
    </row>
    <row r="1847" spans="1:4" x14ac:dyDescent="0.35">
      <c r="A1847" t="s">
        <v>566</v>
      </c>
      <c r="B1847">
        <v>17.929300000000001</v>
      </c>
      <c r="C1847">
        <v>13.579499999999999</v>
      </c>
      <c r="D1847">
        <f>C1847/B1847</f>
        <v>0.75739153229629708</v>
      </c>
    </row>
    <row r="1848" spans="1:4" x14ac:dyDescent="0.35">
      <c r="A1848" t="s">
        <v>1605</v>
      </c>
      <c r="B1848">
        <v>16.605799999999999</v>
      </c>
      <c r="C1848">
        <v>12.5573</v>
      </c>
      <c r="D1848">
        <f>C1848/B1848</f>
        <v>0.75619964108925797</v>
      </c>
    </row>
    <row r="1849" spans="1:4" x14ac:dyDescent="0.35">
      <c r="A1849" t="s">
        <v>763</v>
      </c>
      <c r="B1849">
        <v>7.1437200000000001</v>
      </c>
      <c r="C1849">
        <v>5.3987600000000002</v>
      </c>
      <c r="D1849">
        <f>C1849/B1849</f>
        <v>0.75573510719905035</v>
      </c>
    </row>
    <row r="1850" spans="1:4" x14ac:dyDescent="0.35">
      <c r="A1850" t="s">
        <v>1426</v>
      </c>
      <c r="B1850">
        <v>25.864100000000001</v>
      </c>
      <c r="C1850">
        <v>19.543800000000001</v>
      </c>
      <c r="D1850">
        <f>C1850/B1850</f>
        <v>0.75563425752297586</v>
      </c>
    </row>
    <row r="1851" spans="1:4" x14ac:dyDescent="0.35">
      <c r="A1851" t="s">
        <v>2165</v>
      </c>
      <c r="B1851">
        <v>8.7028999999999996</v>
      </c>
      <c r="C1851">
        <v>6.5706300000000004</v>
      </c>
      <c r="D1851">
        <f>C1851/B1851</f>
        <v>0.7549931631984742</v>
      </c>
    </row>
    <row r="1852" spans="1:4" x14ac:dyDescent="0.35">
      <c r="A1852" t="s">
        <v>745</v>
      </c>
      <c r="B1852">
        <v>56.752299999999998</v>
      </c>
      <c r="C1852">
        <v>42.801600000000001</v>
      </c>
      <c r="D1852">
        <f>C1852/B1852</f>
        <v>0.75418264986617289</v>
      </c>
    </row>
    <row r="1853" spans="1:4" x14ac:dyDescent="0.35">
      <c r="A1853" t="s">
        <v>1822</v>
      </c>
      <c r="B1853">
        <v>73.638499999999993</v>
      </c>
      <c r="C1853">
        <v>55.522599999999997</v>
      </c>
      <c r="D1853">
        <f>C1853/B1853</f>
        <v>0.75398874230192092</v>
      </c>
    </row>
    <row r="1854" spans="1:4" x14ac:dyDescent="0.35">
      <c r="A1854" t="s">
        <v>1668</v>
      </c>
      <c r="B1854">
        <v>57.773299999999999</v>
      </c>
      <c r="C1854">
        <v>43.557899999999997</v>
      </c>
      <c r="D1854">
        <f>C1854/B1854</f>
        <v>0.75394516151924851</v>
      </c>
    </row>
    <row r="1855" spans="1:4" x14ac:dyDescent="0.35">
      <c r="A1855" t="s">
        <v>1750</v>
      </c>
      <c r="B1855">
        <v>20.4648</v>
      </c>
      <c r="C1855">
        <v>15.427099999999999</v>
      </c>
      <c r="D1855">
        <f>C1855/B1855</f>
        <v>0.75383585473593684</v>
      </c>
    </row>
    <row r="1856" spans="1:4" x14ac:dyDescent="0.35">
      <c r="A1856" t="s">
        <v>1254</v>
      </c>
      <c r="B1856">
        <v>11.107200000000001</v>
      </c>
      <c r="C1856">
        <v>8.3528900000000004</v>
      </c>
      <c r="D1856">
        <f>C1856/B1856</f>
        <v>0.75202481273408239</v>
      </c>
    </row>
    <row r="1857" spans="1:4" x14ac:dyDescent="0.35">
      <c r="A1857" t="s">
        <v>852</v>
      </c>
      <c r="B1857">
        <v>10.6175</v>
      </c>
      <c r="C1857">
        <v>7.9782299999999999</v>
      </c>
      <c r="D1857">
        <f>C1857/B1857</f>
        <v>0.7514226512832588</v>
      </c>
    </row>
    <row r="1858" spans="1:4" x14ac:dyDescent="0.35">
      <c r="A1858" t="s">
        <v>1008</v>
      </c>
      <c r="B1858">
        <v>28.337700000000002</v>
      </c>
      <c r="C1858">
        <v>21.263999999999999</v>
      </c>
      <c r="D1858">
        <f>C1858/B1858</f>
        <v>0.75037847108269184</v>
      </c>
    </row>
    <row r="1859" spans="1:4" x14ac:dyDescent="0.35">
      <c r="A1859" t="s">
        <v>1953</v>
      </c>
      <c r="B1859">
        <v>14.183999999999999</v>
      </c>
      <c r="C1859">
        <v>10.632300000000001</v>
      </c>
      <c r="D1859">
        <f>C1859/B1859</f>
        <v>0.74959813874788506</v>
      </c>
    </row>
    <row r="1860" spans="1:4" x14ac:dyDescent="0.35">
      <c r="A1860" t="s">
        <v>1330</v>
      </c>
      <c r="B1860">
        <v>24.648099999999999</v>
      </c>
      <c r="C1860">
        <v>18.462199999999999</v>
      </c>
      <c r="D1860">
        <f>C1860/B1860</f>
        <v>0.74903136550078908</v>
      </c>
    </row>
    <row r="1861" spans="1:4" x14ac:dyDescent="0.35">
      <c r="A1861" t="s">
        <v>1788</v>
      </c>
      <c r="B1861">
        <v>6.82735</v>
      </c>
      <c r="C1861">
        <v>5.1134399999999998</v>
      </c>
      <c r="D1861">
        <f>C1861/B1861</f>
        <v>0.74896409294968025</v>
      </c>
    </row>
    <row r="1862" spans="1:4" x14ac:dyDescent="0.35">
      <c r="A1862" t="s">
        <v>750</v>
      </c>
      <c r="B1862">
        <v>39.9925</v>
      </c>
      <c r="C1862">
        <v>29.9514</v>
      </c>
      <c r="D1862">
        <f>C1862/B1862</f>
        <v>0.74892542351690938</v>
      </c>
    </row>
    <row r="1863" spans="1:4" x14ac:dyDescent="0.35">
      <c r="A1863" t="s">
        <v>1277</v>
      </c>
      <c r="B1863">
        <v>7.0921700000000003</v>
      </c>
      <c r="C1863">
        <v>5.30898</v>
      </c>
      <c r="D1863">
        <f>C1863/B1863</f>
        <v>0.7485691967338628</v>
      </c>
    </row>
    <row r="1864" spans="1:4" x14ac:dyDescent="0.35">
      <c r="A1864" t="s">
        <v>2010</v>
      </c>
      <c r="B1864">
        <v>6.7461900000000004</v>
      </c>
      <c r="C1864">
        <v>5.0463800000000001</v>
      </c>
      <c r="D1864">
        <f>C1864/B1864</f>
        <v>0.74803407553003987</v>
      </c>
    </row>
    <row r="1865" spans="1:4" x14ac:dyDescent="0.35">
      <c r="A1865" t="s">
        <v>932</v>
      </c>
      <c r="B1865">
        <v>9.6783800000000006</v>
      </c>
      <c r="C1865">
        <v>7.2372399999999999</v>
      </c>
      <c r="D1865">
        <f>C1865/B1865</f>
        <v>0.747773904310432</v>
      </c>
    </row>
    <row r="1866" spans="1:4" x14ac:dyDescent="0.35">
      <c r="A1866" t="s">
        <v>415</v>
      </c>
      <c r="B1866">
        <v>16.517099999999999</v>
      </c>
      <c r="C1866">
        <v>12.346500000000001</v>
      </c>
      <c r="D1866">
        <f>C1866/B1866</f>
        <v>0.74749804747806825</v>
      </c>
    </row>
    <row r="1867" spans="1:4" x14ac:dyDescent="0.35">
      <c r="A1867" t="s">
        <v>2216</v>
      </c>
      <c r="B1867">
        <v>24.248100000000001</v>
      </c>
      <c r="C1867">
        <v>18.093399999999999</v>
      </c>
      <c r="D1867">
        <f>C1867/B1867</f>
        <v>0.74617805106379465</v>
      </c>
    </row>
    <row r="1868" spans="1:4" x14ac:dyDescent="0.35">
      <c r="A1868" t="s">
        <v>698</v>
      </c>
      <c r="B1868">
        <v>17.068300000000001</v>
      </c>
      <c r="C1868">
        <v>12.7354</v>
      </c>
      <c r="D1868">
        <f>C1868/B1868</f>
        <v>0.74614343549152518</v>
      </c>
    </row>
    <row r="1869" spans="1:4" x14ac:dyDescent="0.35">
      <c r="A1869" t="s">
        <v>1897</v>
      </c>
      <c r="B1869">
        <v>16.5778</v>
      </c>
      <c r="C1869">
        <v>12.358599999999999</v>
      </c>
      <c r="D1869">
        <f>C1869/B1869</f>
        <v>0.74549095778691976</v>
      </c>
    </row>
    <row r="1870" spans="1:4" x14ac:dyDescent="0.35">
      <c r="A1870" t="s">
        <v>362</v>
      </c>
      <c r="B1870">
        <v>60.499000000000002</v>
      </c>
      <c r="C1870">
        <v>45.0824</v>
      </c>
      <c r="D1870">
        <f>C1870/B1870</f>
        <v>0.74517595332154252</v>
      </c>
    </row>
    <row r="1871" spans="1:4" x14ac:dyDescent="0.35">
      <c r="A1871" t="s">
        <v>1345</v>
      </c>
      <c r="B1871">
        <v>32.335999999999999</v>
      </c>
      <c r="C1871">
        <v>24.086500000000001</v>
      </c>
      <c r="D1871">
        <f>C1871/B1871</f>
        <v>0.74488186541316181</v>
      </c>
    </row>
    <row r="1872" spans="1:4" x14ac:dyDescent="0.35">
      <c r="A1872" t="s">
        <v>915</v>
      </c>
      <c r="B1872">
        <v>28.6983</v>
      </c>
      <c r="C1872">
        <v>21.3751</v>
      </c>
      <c r="D1872">
        <f>C1872/B1872</f>
        <v>0.74482112180860882</v>
      </c>
    </row>
    <row r="1873" spans="1:4" x14ac:dyDescent="0.35">
      <c r="A1873" t="s">
        <v>1529</v>
      </c>
      <c r="B1873">
        <v>7.5155500000000002</v>
      </c>
      <c r="C1873">
        <v>5.5908699999999998</v>
      </c>
      <c r="D1873">
        <f>C1873/B1873</f>
        <v>0.7439069662233635</v>
      </c>
    </row>
    <row r="1874" spans="1:4" x14ac:dyDescent="0.35">
      <c r="A1874" t="s">
        <v>748</v>
      </c>
      <c r="B1874">
        <v>15.0693</v>
      </c>
      <c r="C1874">
        <v>11.1972</v>
      </c>
      <c r="D1874">
        <f>C1874/B1874</f>
        <v>0.74304712229499714</v>
      </c>
    </row>
    <row r="1875" spans="1:4" x14ac:dyDescent="0.35">
      <c r="A1875" t="s">
        <v>260</v>
      </c>
      <c r="B1875">
        <v>10.0138</v>
      </c>
      <c r="C1875">
        <v>7.4307800000000004</v>
      </c>
      <c r="D1875">
        <f>C1875/B1875</f>
        <v>0.74205396552757197</v>
      </c>
    </row>
    <row r="1876" spans="1:4" x14ac:dyDescent="0.35">
      <c r="A1876" t="s">
        <v>1903</v>
      </c>
      <c r="B1876">
        <v>35.084299999999999</v>
      </c>
      <c r="C1876">
        <v>25.970400000000001</v>
      </c>
      <c r="D1876">
        <f>C1876/B1876</f>
        <v>0.74022853527076216</v>
      </c>
    </row>
    <row r="1877" spans="1:4" x14ac:dyDescent="0.35">
      <c r="A1877" t="s">
        <v>1335</v>
      </c>
      <c r="B1877">
        <v>28.542200000000001</v>
      </c>
      <c r="C1877">
        <v>21.1068</v>
      </c>
      <c r="D1877">
        <f>C1877/B1877</f>
        <v>0.73949450287644258</v>
      </c>
    </row>
    <row r="1878" spans="1:4" x14ac:dyDescent="0.35">
      <c r="A1878" t="s">
        <v>775</v>
      </c>
      <c r="B1878">
        <v>25.445799999999998</v>
      </c>
      <c r="C1878">
        <v>18.811499999999999</v>
      </c>
      <c r="D1878">
        <f>C1878/B1878</f>
        <v>0.73927720881245629</v>
      </c>
    </row>
    <row r="1879" spans="1:4" x14ac:dyDescent="0.35">
      <c r="A1879" t="s">
        <v>470</v>
      </c>
      <c r="B1879">
        <v>18.913499999999999</v>
      </c>
      <c r="C1879">
        <v>13.982100000000001</v>
      </c>
      <c r="D1879">
        <f>C1879/B1879</f>
        <v>0.73926560393369822</v>
      </c>
    </row>
    <row r="1880" spans="1:4" x14ac:dyDescent="0.35">
      <c r="A1880" t="s">
        <v>432</v>
      </c>
      <c r="B1880">
        <v>22.0992</v>
      </c>
      <c r="C1880">
        <v>16.331800000000001</v>
      </c>
      <c r="D1880">
        <f>C1880/B1880</f>
        <v>0.73902222704894305</v>
      </c>
    </row>
    <row r="1881" spans="1:4" x14ac:dyDescent="0.35">
      <c r="A1881" t="s">
        <v>1526</v>
      </c>
      <c r="B1881">
        <v>7.70777</v>
      </c>
      <c r="C1881">
        <v>5.6957100000000001</v>
      </c>
      <c r="D1881">
        <f>C1881/B1881</f>
        <v>0.73895692268970148</v>
      </c>
    </row>
    <row r="1882" spans="1:4" x14ac:dyDescent="0.35">
      <c r="A1882" t="s">
        <v>564</v>
      </c>
      <c r="B1882">
        <v>7.9970499999999998</v>
      </c>
      <c r="C1882">
        <v>5.9077900000000003</v>
      </c>
      <c r="D1882">
        <f>C1882/B1882</f>
        <v>0.73874616264747628</v>
      </c>
    </row>
    <row r="1883" spans="1:4" x14ac:dyDescent="0.35">
      <c r="A1883" t="s">
        <v>1146</v>
      </c>
      <c r="B1883">
        <v>17.023499999999999</v>
      </c>
      <c r="C1883">
        <v>12.575200000000001</v>
      </c>
      <c r="D1883">
        <f>C1883/B1883</f>
        <v>0.73869650776867279</v>
      </c>
    </row>
    <row r="1884" spans="1:4" x14ac:dyDescent="0.35">
      <c r="A1884" t="s">
        <v>1516</v>
      </c>
      <c r="B1884">
        <v>10.7384</v>
      </c>
      <c r="C1884">
        <v>7.9212100000000003</v>
      </c>
      <c r="D1884">
        <f>C1884/B1884</f>
        <v>0.73765272293824036</v>
      </c>
    </row>
    <row r="1885" spans="1:4" x14ac:dyDescent="0.35">
      <c r="A1885" t="s">
        <v>1324</v>
      </c>
      <c r="B1885">
        <v>48.286299999999997</v>
      </c>
      <c r="C1885">
        <v>35.606699999999996</v>
      </c>
      <c r="D1885">
        <f>C1885/B1885</f>
        <v>0.73740791901636693</v>
      </c>
    </row>
    <row r="1886" spans="1:4" x14ac:dyDescent="0.35">
      <c r="A1886" t="s">
        <v>1189</v>
      </c>
      <c r="B1886">
        <v>18.974799999999998</v>
      </c>
      <c r="C1886">
        <v>13.9899</v>
      </c>
      <c r="D1886">
        <f>C1886/B1886</f>
        <v>0.73728840356683611</v>
      </c>
    </row>
    <row r="1887" spans="1:4" x14ac:dyDescent="0.35">
      <c r="A1887" t="s">
        <v>2144</v>
      </c>
      <c r="B1887">
        <v>68.122699999999995</v>
      </c>
      <c r="C1887">
        <v>50.161200000000001</v>
      </c>
      <c r="D1887">
        <f>C1887/B1887</f>
        <v>0.73633605244654143</v>
      </c>
    </row>
    <row r="1888" spans="1:4" x14ac:dyDescent="0.35">
      <c r="A1888" t="s">
        <v>1980</v>
      </c>
      <c r="B1888">
        <v>17.351800000000001</v>
      </c>
      <c r="C1888">
        <v>12.7758</v>
      </c>
      <c r="D1888">
        <f>C1888/B1888</f>
        <v>0.73628096220565009</v>
      </c>
    </row>
    <row r="1889" spans="1:4" x14ac:dyDescent="0.35">
      <c r="A1889" t="s">
        <v>21</v>
      </c>
      <c r="B1889">
        <v>9.9087499999999995</v>
      </c>
      <c r="C1889">
        <v>7.2848699999999997</v>
      </c>
      <c r="D1889">
        <f>C1889/B1889</f>
        <v>0.73519566040116058</v>
      </c>
    </row>
    <row r="1890" spans="1:4" x14ac:dyDescent="0.35">
      <c r="A1890" t="s">
        <v>2141</v>
      </c>
      <c r="B1890">
        <v>14.4406</v>
      </c>
      <c r="C1890">
        <v>10.588699999999999</v>
      </c>
      <c r="D1890">
        <f>C1890/B1890</f>
        <v>0.73325900585848225</v>
      </c>
    </row>
    <row r="1891" spans="1:4" x14ac:dyDescent="0.35">
      <c r="A1891" t="s">
        <v>1884</v>
      </c>
      <c r="B1891">
        <v>12.8233</v>
      </c>
      <c r="C1891">
        <v>9.4000299999999992</v>
      </c>
      <c r="D1891">
        <f>C1891/B1891</f>
        <v>0.73304297645691818</v>
      </c>
    </row>
    <row r="1892" spans="1:4" x14ac:dyDescent="0.35">
      <c r="A1892" t="s">
        <v>2155</v>
      </c>
      <c r="B1892">
        <v>7.7511299999999999</v>
      </c>
      <c r="C1892">
        <v>5.6790099999999999</v>
      </c>
      <c r="D1892">
        <f>C1892/B1892</f>
        <v>0.73266865605402054</v>
      </c>
    </row>
    <row r="1893" spans="1:4" x14ac:dyDescent="0.35">
      <c r="A1893" t="s">
        <v>1960</v>
      </c>
      <c r="B1893">
        <v>90.967799999999997</v>
      </c>
      <c r="C1893">
        <v>66.615399999999994</v>
      </c>
      <c r="D1893">
        <f>C1893/B1893</f>
        <v>0.73229648293132288</v>
      </c>
    </row>
    <row r="1894" spans="1:4" x14ac:dyDescent="0.35">
      <c r="A1894" t="s">
        <v>1736</v>
      </c>
      <c r="B1894">
        <v>14.6402</v>
      </c>
      <c r="C1894">
        <v>10.7197</v>
      </c>
      <c r="D1894">
        <f>C1894/B1894</f>
        <v>0.73220994248712445</v>
      </c>
    </row>
    <row r="1895" spans="1:4" x14ac:dyDescent="0.35">
      <c r="A1895" t="s">
        <v>304</v>
      </c>
      <c r="B1895">
        <v>8.9546100000000006</v>
      </c>
      <c r="C1895">
        <v>6.5565100000000003</v>
      </c>
      <c r="D1895">
        <f>C1895/B1895</f>
        <v>0.73219380855224292</v>
      </c>
    </row>
    <row r="1896" spans="1:4" x14ac:dyDescent="0.35">
      <c r="A1896" t="s">
        <v>128</v>
      </c>
      <c r="B1896">
        <v>7.4778000000000002</v>
      </c>
      <c r="C1896">
        <v>5.4745200000000001</v>
      </c>
      <c r="D1896">
        <f>C1896/B1896</f>
        <v>0.73210302495386337</v>
      </c>
    </row>
    <row r="1897" spans="1:4" x14ac:dyDescent="0.35">
      <c r="A1897" t="s">
        <v>756</v>
      </c>
      <c r="B1897">
        <v>17.017800000000001</v>
      </c>
      <c r="C1897">
        <v>12.4543</v>
      </c>
      <c r="D1897">
        <f>C1897/B1897</f>
        <v>0.73183960323896147</v>
      </c>
    </row>
    <row r="1898" spans="1:4" x14ac:dyDescent="0.35">
      <c r="A1898" t="s">
        <v>1749</v>
      </c>
      <c r="B1898">
        <v>11.5739</v>
      </c>
      <c r="C1898">
        <v>8.4653700000000001</v>
      </c>
      <c r="D1898">
        <f>C1898/B1898</f>
        <v>0.73141896854128685</v>
      </c>
    </row>
    <row r="1899" spans="1:4" x14ac:dyDescent="0.35">
      <c r="A1899" t="s">
        <v>17</v>
      </c>
      <c r="B1899">
        <v>7.00779</v>
      </c>
      <c r="C1899">
        <v>5.1227099999999997</v>
      </c>
      <c r="D1899">
        <f>C1899/B1899</f>
        <v>0.73100221325125325</v>
      </c>
    </row>
    <row r="1900" spans="1:4" x14ac:dyDescent="0.35">
      <c r="A1900" t="s">
        <v>477</v>
      </c>
      <c r="B1900">
        <v>18.845400000000001</v>
      </c>
      <c r="C1900">
        <v>13.775600000000001</v>
      </c>
      <c r="D1900">
        <f>C1900/B1900</f>
        <v>0.73097944325936304</v>
      </c>
    </row>
    <row r="1901" spans="1:4" x14ac:dyDescent="0.35">
      <c r="A1901" t="s">
        <v>1549</v>
      </c>
      <c r="B1901">
        <v>7.2951699999999997</v>
      </c>
      <c r="C1901">
        <v>5.3298399999999999</v>
      </c>
      <c r="D1901">
        <f>C1901/B1901</f>
        <v>0.73059846446347376</v>
      </c>
    </row>
    <row r="1902" spans="1:4" x14ac:dyDescent="0.35">
      <c r="A1902" t="s">
        <v>1580</v>
      </c>
      <c r="B1902">
        <v>7.1848200000000002</v>
      </c>
      <c r="C1902">
        <v>5.2454999999999998</v>
      </c>
      <c r="D1902">
        <f>C1902/B1902</f>
        <v>0.73008092060761431</v>
      </c>
    </row>
    <row r="1903" spans="1:4" x14ac:dyDescent="0.35">
      <c r="A1903" t="s">
        <v>1947</v>
      </c>
      <c r="B1903">
        <v>20.292400000000001</v>
      </c>
      <c r="C1903">
        <v>14.8104</v>
      </c>
      <c r="D1903">
        <f>C1903/B1903</f>
        <v>0.72984959886459955</v>
      </c>
    </row>
    <row r="1904" spans="1:4" x14ac:dyDescent="0.35">
      <c r="A1904" t="s">
        <v>1196</v>
      </c>
      <c r="B1904">
        <v>10.912100000000001</v>
      </c>
      <c r="C1904">
        <v>7.9592200000000002</v>
      </c>
      <c r="D1904">
        <f>C1904/B1904</f>
        <v>0.72939397549509255</v>
      </c>
    </row>
    <row r="1905" spans="1:4" x14ac:dyDescent="0.35">
      <c r="A1905" t="s">
        <v>947</v>
      </c>
      <c r="B1905">
        <v>9.8816199999999998</v>
      </c>
      <c r="C1905">
        <v>7.20167</v>
      </c>
      <c r="D1905">
        <f>C1905/B1905</f>
        <v>0.72879446892311184</v>
      </c>
    </row>
    <row r="1906" spans="1:4" x14ac:dyDescent="0.35">
      <c r="A1906" t="s">
        <v>1819</v>
      </c>
      <c r="B1906">
        <v>26.920400000000001</v>
      </c>
      <c r="C1906">
        <v>19.595099999999999</v>
      </c>
      <c r="D1906">
        <f>C1906/B1906</f>
        <v>0.72789037309995386</v>
      </c>
    </row>
    <row r="1907" spans="1:4" x14ac:dyDescent="0.35">
      <c r="A1907" t="s">
        <v>977</v>
      </c>
      <c r="B1907">
        <v>7.7157299999999998</v>
      </c>
      <c r="C1907">
        <v>5.6158400000000004</v>
      </c>
      <c r="D1907">
        <f>C1907/B1907</f>
        <v>0.72784299087707849</v>
      </c>
    </row>
    <row r="1908" spans="1:4" x14ac:dyDescent="0.35">
      <c r="A1908" t="s">
        <v>176</v>
      </c>
      <c r="B1908">
        <v>8.1600699999999993</v>
      </c>
      <c r="C1908">
        <v>5.9370099999999999</v>
      </c>
      <c r="D1908">
        <f>C1908/B1908</f>
        <v>0.72756851350539886</v>
      </c>
    </row>
    <row r="1909" spans="1:4" x14ac:dyDescent="0.35">
      <c r="A1909" t="s">
        <v>1944</v>
      </c>
      <c r="B1909">
        <v>7.8507999999999996</v>
      </c>
      <c r="C1909">
        <v>5.7061999999999999</v>
      </c>
      <c r="D1909">
        <f>C1909/B1909</f>
        <v>0.72683038671218225</v>
      </c>
    </row>
    <row r="1910" spans="1:4" x14ac:dyDescent="0.35">
      <c r="A1910" t="s">
        <v>1551</v>
      </c>
      <c r="B1910">
        <v>10.322900000000001</v>
      </c>
      <c r="C1910">
        <v>7.5029700000000004</v>
      </c>
      <c r="D1910">
        <f>C1910/B1910</f>
        <v>0.72682773251702526</v>
      </c>
    </row>
    <row r="1911" spans="1:4" x14ac:dyDescent="0.35">
      <c r="A1911" t="s">
        <v>1007</v>
      </c>
      <c r="B1911">
        <v>12.702500000000001</v>
      </c>
      <c r="C1911">
        <v>9.2317699999999991</v>
      </c>
      <c r="D1911">
        <f>C1911/B1911</f>
        <v>0.72676795906317648</v>
      </c>
    </row>
    <row r="1912" spans="1:4" x14ac:dyDescent="0.35">
      <c r="A1912" t="s">
        <v>232</v>
      </c>
      <c r="B1912">
        <v>17.782699999999998</v>
      </c>
      <c r="C1912">
        <v>12.9222</v>
      </c>
      <c r="D1912">
        <f>C1912/B1912</f>
        <v>0.72667255253701635</v>
      </c>
    </row>
    <row r="1913" spans="1:4" x14ac:dyDescent="0.35">
      <c r="A1913" t="s">
        <v>273</v>
      </c>
      <c r="B1913">
        <v>48.652799999999999</v>
      </c>
      <c r="C1913">
        <v>35.343899999999998</v>
      </c>
      <c r="D1913">
        <f>C1913/B1913</f>
        <v>0.72645150947119175</v>
      </c>
    </row>
    <row r="1914" spans="1:4" x14ac:dyDescent="0.35">
      <c r="A1914" t="s">
        <v>1927</v>
      </c>
      <c r="B1914">
        <v>12.7834</v>
      </c>
      <c r="C1914">
        <v>9.2828099999999996</v>
      </c>
      <c r="D1914">
        <f>C1914/B1914</f>
        <v>0.72616127164916999</v>
      </c>
    </row>
    <row r="1915" spans="1:4" x14ac:dyDescent="0.35">
      <c r="A1915" t="s">
        <v>1339</v>
      </c>
      <c r="B1915">
        <v>13.183</v>
      </c>
      <c r="C1915">
        <v>9.56846</v>
      </c>
      <c r="D1915">
        <f>C1915/B1915</f>
        <v>0.72581809906698025</v>
      </c>
    </row>
    <row r="1916" spans="1:4" x14ac:dyDescent="0.35">
      <c r="A1916" t="s">
        <v>2012</v>
      </c>
      <c r="B1916">
        <v>20.650600000000001</v>
      </c>
      <c r="C1916">
        <v>14.9572</v>
      </c>
      <c r="D1916">
        <f>C1916/B1916</f>
        <v>0.7242985675960989</v>
      </c>
    </row>
    <row r="1917" spans="1:4" x14ac:dyDescent="0.35">
      <c r="A1917" t="s">
        <v>733</v>
      </c>
      <c r="B1917">
        <v>26.967600000000001</v>
      </c>
      <c r="C1917">
        <v>19.513200000000001</v>
      </c>
      <c r="D1917">
        <f>C1917/B1917</f>
        <v>0.7235794063987897</v>
      </c>
    </row>
    <row r="1918" spans="1:4" x14ac:dyDescent="0.35">
      <c r="A1918" t="s">
        <v>1984</v>
      </c>
      <c r="B1918">
        <v>8.3498199999999994</v>
      </c>
      <c r="C1918">
        <v>6.0415999999999999</v>
      </c>
      <c r="D1918">
        <f>C1918/B1918</f>
        <v>0.72356050789118809</v>
      </c>
    </row>
    <row r="1919" spans="1:4" x14ac:dyDescent="0.35">
      <c r="A1919" t="s">
        <v>795</v>
      </c>
      <c r="B1919">
        <v>16.988900000000001</v>
      </c>
      <c r="C1919">
        <v>12.287599999999999</v>
      </c>
      <c r="D1919">
        <f>C1919/B1919</f>
        <v>0.7232722542365897</v>
      </c>
    </row>
    <row r="1920" spans="1:4" x14ac:dyDescent="0.35">
      <c r="A1920" t="s">
        <v>1200</v>
      </c>
      <c r="B1920">
        <v>9.2123399999999993</v>
      </c>
      <c r="C1920">
        <v>6.6603000000000003</v>
      </c>
      <c r="D1920">
        <f>C1920/B1920</f>
        <v>0.72297592142712941</v>
      </c>
    </row>
    <row r="1921" spans="1:4" x14ac:dyDescent="0.35">
      <c r="A1921" t="s">
        <v>1364</v>
      </c>
      <c r="B1921">
        <v>24.738399999999999</v>
      </c>
      <c r="C1921">
        <v>17.8813</v>
      </c>
      <c r="D1921">
        <f>C1921/B1921</f>
        <v>0.72281554182970609</v>
      </c>
    </row>
    <row r="1922" spans="1:4" x14ac:dyDescent="0.35">
      <c r="A1922" t="s">
        <v>1963</v>
      </c>
      <c r="B1922">
        <v>13.102</v>
      </c>
      <c r="C1922">
        <v>9.4565599999999996</v>
      </c>
      <c r="D1922">
        <f>C1922/B1922</f>
        <v>0.72176461608914666</v>
      </c>
    </row>
    <row r="1923" spans="1:4" x14ac:dyDescent="0.35">
      <c r="A1923" t="s">
        <v>112</v>
      </c>
      <c r="B1923">
        <v>7.1955499999999999</v>
      </c>
      <c r="C1923">
        <v>5.1933299999999996</v>
      </c>
      <c r="D1923">
        <f>C1923/B1923</f>
        <v>0.72174190993044307</v>
      </c>
    </row>
    <row r="1924" spans="1:4" x14ac:dyDescent="0.35">
      <c r="A1924" t="s">
        <v>2056</v>
      </c>
      <c r="B1924">
        <v>9.6539199999999994</v>
      </c>
      <c r="C1924">
        <v>6.9577099999999996</v>
      </c>
      <c r="D1924">
        <f>C1924/B1924</f>
        <v>0.72071345111623053</v>
      </c>
    </row>
    <row r="1925" spans="1:4" x14ac:dyDescent="0.35">
      <c r="A1925" t="s">
        <v>169</v>
      </c>
      <c r="B1925">
        <v>19.500299999999999</v>
      </c>
      <c r="C1925">
        <v>14.05</v>
      </c>
      <c r="D1925">
        <f>C1925/B1925</f>
        <v>0.7205017358707303</v>
      </c>
    </row>
    <row r="1926" spans="1:4" x14ac:dyDescent="0.35">
      <c r="A1926" t="s">
        <v>2145</v>
      </c>
      <c r="B1926">
        <v>18.9543</v>
      </c>
      <c r="C1926">
        <v>13.645099999999999</v>
      </c>
      <c r="D1926">
        <f>C1926/B1926</f>
        <v>0.71989469407997131</v>
      </c>
    </row>
    <row r="1927" spans="1:4" x14ac:dyDescent="0.35">
      <c r="A1927" t="s">
        <v>1464</v>
      </c>
      <c r="B1927">
        <v>12.742800000000001</v>
      </c>
      <c r="C1927">
        <v>9.1672200000000004</v>
      </c>
      <c r="D1927">
        <f>C1927/B1927</f>
        <v>0.71940389867219134</v>
      </c>
    </row>
    <row r="1928" spans="1:4" x14ac:dyDescent="0.35">
      <c r="A1928" t="s">
        <v>1029</v>
      </c>
      <c r="B1928">
        <v>11.324999999999999</v>
      </c>
      <c r="C1928">
        <v>8.1277299999999997</v>
      </c>
      <c r="D1928">
        <f>C1928/B1928</f>
        <v>0.71768035320088297</v>
      </c>
    </row>
    <row r="1929" spans="1:4" x14ac:dyDescent="0.35">
      <c r="A1929" t="s">
        <v>2159</v>
      </c>
      <c r="B1929">
        <v>20.484100000000002</v>
      </c>
      <c r="C1929">
        <v>14.694000000000001</v>
      </c>
      <c r="D1929">
        <f>C1929/B1929</f>
        <v>0.71733686127288965</v>
      </c>
    </row>
    <row r="1930" spans="1:4" x14ac:dyDescent="0.35">
      <c r="A1930" t="s">
        <v>1654</v>
      </c>
      <c r="B1930">
        <v>37.047699999999999</v>
      </c>
      <c r="C1930">
        <v>26.571400000000001</v>
      </c>
      <c r="D1930">
        <f>C1930/B1930</f>
        <v>0.71722131198427974</v>
      </c>
    </row>
    <row r="1931" spans="1:4" x14ac:dyDescent="0.35">
      <c r="A1931" t="s">
        <v>1045</v>
      </c>
      <c r="B1931">
        <v>7.9818699999999998</v>
      </c>
      <c r="C1931">
        <v>5.7161999999999997</v>
      </c>
      <c r="D1931">
        <f>C1931/B1931</f>
        <v>0.71614797033777799</v>
      </c>
    </row>
    <row r="1932" spans="1:4" x14ac:dyDescent="0.35">
      <c r="A1932" t="s">
        <v>198</v>
      </c>
      <c r="B1932">
        <v>7.2689199999999996</v>
      </c>
      <c r="C1932">
        <v>5.2004400000000004</v>
      </c>
      <c r="D1932">
        <f>C1932/B1932</f>
        <v>0.71543503023832988</v>
      </c>
    </row>
    <row r="1933" spans="1:4" x14ac:dyDescent="0.35">
      <c r="A1933" t="s">
        <v>1151</v>
      </c>
      <c r="B1933">
        <v>7.4791999999999996</v>
      </c>
      <c r="C1933">
        <v>5.3433799999999998</v>
      </c>
      <c r="D1933">
        <f>C1933/B1933</f>
        <v>0.71443202481548829</v>
      </c>
    </row>
    <row r="1934" spans="1:4" x14ac:dyDescent="0.35">
      <c r="A1934" t="s">
        <v>1446</v>
      </c>
      <c r="B1934">
        <v>7.7901300000000004</v>
      </c>
      <c r="C1934">
        <v>5.5615399999999999</v>
      </c>
      <c r="D1934">
        <f>C1934/B1934</f>
        <v>0.71392133379032185</v>
      </c>
    </row>
    <row r="1935" spans="1:4" x14ac:dyDescent="0.35">
      <c r="A1935" t="s">
        <v>1228</v>
      </c>
      <c r="B1935">
        <v>21.6525</v>
      </c>
      <c r="C1935">
        <v>15.456799999999999</v>
      </c>
      <c r="D1935">
        <f>C1935/B1935</f>
        <v>0.71385752222607091</v>
      </c>
    </row>
    <row r="1936" spans="1:4" x14ac:dyDescent="0.35">
      <c r="A1936" t="s">
        <v>1488</v>
      </c>
      <c r="B1936">
        <v>26.765999999999998</v>
      </c>
      <c r="C1936">
        <v>19.018000000000001</v>
      </c>
      <c r="D1936">
        <f>C1936/B1936</f>
        <v>0.71052828214899511</v>
      </c>
    </row>
    <row r="1937" spans="1:4" x14ac:dyDescent="0.35">
      <c r="A1937" t="s">
        <v>1687</v>
      </c>
      <c r="B1937">
        <v>7.2867600000000001</v>
      </c>
      <c r="C1937">
        <v>5.1750299999999996</v>
      </c>
      <c r="D1937">
        <f>C1937/B1937</f>
        <v>0.71019630123676358</v>
      </c>
    </row>
    <row r="1938" spans="1:4" x14ac:dyDescent="0.35">
      <c r="A1938" t="s">
        <v>1693</v>
      </c>
      <c r="B1938">
        <v>19.593499999999999</v>
      </c>
      <c r="C1938">
        <v>13.9129</v>
      </c>
      <c r="D1938">
        <f>C1938/B1938</f>
        <v>0.71007732156072179</v>
      </c>
    </row>
    <row r="1939" spans="1:4" x14ac:dyDescent="0.35">
      <c r="A1939" t="s">
        <v>626</v>
      </c>
      <c r="B1939">
        <v>7.1616999999999997</v>
      </c>
      <c r="C1939">
        <v>5.08528</v>
      </c>
      <c r="D1939">
        <f>C1939/B1939</f>
        <v>0.71006604577125543</v>
      </c>
    </row>
    <row r="1940" spans="1:4" x14ac:dyDescent="0.35">
      <c r="A1940" t="s">
        <v>1187</v>
      </c>
      <c r="B1940">
        <v>7.8309600000000001</v>
      </c>
      <c r="C1940">
        <v>5.5592199999999998</v>
      </c>
      <c r="D1940">
        <f>C1940/B1940</f>
        <v>0.70990274500188988</v>
      </c>
    </row>
    <row r="1941" spans="1:4" x14ac:dyDescent="0.35">
      <c r="A1941" t="s">
        <v>1956</v>
      </c>
      <c r="B1941">
        <v>46.1858</v>
      </c>
      <c r="C1941">
        <v>32.697200000000002</v>
      </c>
      <c r="D1941">
        <f>C1941/B1941</f>
        <v>0.70794919650628552</v>
      </c>
    </row>
    <row r="1942" spans="1:4" x14ac:dyDescent="0.35">
      <c r="A1942" t="s">
        <v>2164</v>
      </c>
      <c r="B1942">
        <v>9.5998400000000004</v>
      </c>
      <c r="C1942">
        <v>6.7808999999999999</v>
      </c>
      <c r="D1942">
        <f>C1942/B1942</f>
        <v>0.70635552259204315</v>
      </c>
    </row>
    <row r="1943" spans="1:4" x14ac:dyDescent="0.35">
      <c r="A1943" t="s">
        <v>2087</v>
      </c>
      <c r="B1943">
        <v>26.0716</v>
      </c>
      <c r="C1943">
        <v>18.373799999999999</v>
      </c>
      <c r="D1943">
        <f>C1943/B1943</f>
        <v>0.70474385921845994</v>
      </c>
    </row>
    <row r="1944" spans="1:4" x14ac:dyDescent="0.35">
      <c r="A1944" t="s">
        <v>2215</v>
      </c>
      <c r="B1944">
        <v>13.113099999999999</v>
      </c>
      <c r="C1944">
        <v>9.2238100000000003</v>
      </c>
      <c r="D1944">
        <f>C1944/B1944</f>
        <v>0.70340422935842795</v>
      </c>
    </row>
    <row r="1945" spans="1:4" x14ac:dyDescent="0.35">
      <c r="A1945" t="s">
        <v>1617</v>
      </c>
      <c r="B1945">
        <v>14.4475</v>
      </c>
      <c r="C1945">
        <v>10.1509</v>
      </c>
      <c r="D1945">
        <f>C1945/B1945</f>
        <v>0.70260598719501643</v>
      </c>
    </row>
    <row r="1946" spans="1:4" x14ac:dyDescent="0.35">
      <c r="A1946" t="s">
        <v>879</v>
      </c>
      <c r="B1946">
        <v>10.783300000000001</v>
      </c>
      <c r="C1946">
        <v>7.5698100000000004</v>
      </c>
      <c r="D1946">
        <f>C1946/B1946</f>
        <v>0.70199382378307196</v>
      </c>
    </row>
    <row r="1947" spans="1:4" x14ac:dyDescent="0.35">
      <c r="A1947" t="s">
        <v>237</v>
      </c>
      <c r="B1947">
        <v>7.6983499999999996</v>
      </c>
      <c r="C1947">
        <v>5.4015000000000004</v>
      </c>
      <c r="D1947">
        <f>C1947/B1947</f>
        <v>0.70164385874895274</v>
      </c>
    </row>
    <row r="1948" spans="1:4" x14ac:dyDescent="0.35">
      <c r="A1948" t="s">
        <v>2060</v>
      </c>
      <c r="B1948">
        <v>58.893000000000001</v>
      </c>
      <c r="C1948">
        <v>41.315899999999999</v>
      </c>
      <c r="D1948">
        <f>C1948/B1948</f>
        <v>0.70154177915881344</v>
      </c>
    </row>
    <row r="1949" spans="1:4" x14ac:dyDescent="0.35">
      <c r="A1949" t="s">
        <v>1121</v>
      </c>
      <c r="B1949">
        <v>8.9028299999999998</v>
      </c>
      <c r="C1949">
        <v>6.23651</v>
      </c>
      <c r="D1949">
        <f>C1949/B1949</f>
        <v>0.70050871464466913</v>
      </c>
    </row>
    <row r="1950" spans="1:4" x14ac:dyDescent="0.35">
      <c r="A1950" t="s">
        <v>2057</v>
      </c>
      <c r="B1950">
        <v>10.3071</v>
      </c>
      <c r="C1950">
        <v>7.2179500000000001</v>
      </c>
      <c r="D1950">
        <f>C1950/B1950</f>
        <v>0.7002891210912866</v>
      </c>
    </row>
    <row r="1951" spans="1:4" x14ac:dyDescent="0.35">
      <c r="A1951" t="s">
        <v>1225</v>
      </c>
      <c r="B1951">
        <v>14.3612</v>
      </c>
      <c r="C1951">
        <v>10.055899999999999</v>
      </c>
      <c r="D1951">
        <f>C1951/B1951</f>
        <v>0.70021307411636902</v>
      </c>
    </row>
    <row r="1952" spans="1:4" x14ac:dyDescent="0.35">
      <c r="A1952" t="s">
        <v>815</v>
      </c>
      <c r="B1952">
        <v>7.86395</v>
      </c>
      <c r="C1952">
        <v>5.5035400000000001</v>
      </c>
      <c r="D1952">
        <f>C1952/B1952</f>
        <v>0.69984422586613604</v>
      </c>
    </row>
    <row r="1953" spans="1:4" x14ac:dyDescent="0.35">
      <c r="A1953" t="s">
        <v>783</v>
      </c>
      <c r="B1953">
        <v>11.422700000000001</v>
      </c>
      <c r="C1953">
        <v>7.9936699999999998</v>
      </c>
      <c r="D1953">
        <f>C1953/B1953</f>
        <v>0.69980565015276597</v>
      </c>
    </row>
    <row r="1954" spans="1:4" x14ac:dyDescent="0.35">
      <c r="A1954" t="s">
        <v>1015</v>
      </c>
      <c r="B1954">
        <v>43.998399999999997</v>
      </c>
      <c r="C1954">
        <v>30.767499999999998</v>
      </c>
      <c r="D1954">
        <f>C1954/B1954</f>
        <v>0.69928679224699086</v>
      </c>
    </row>
    <row r="1955" spans="1:4" x14ac:dyDescent="0.35">
      <c r="A1955" t="s">
        <v>908</v>
      </c>
      <c r="B1955">
        <v>18.629200000000001</v>
      </c>
      <c r="C1955">
        <v>13.0031</v>
      </c>
      <c r="D1955">
        <f>C1955/B1955</f>
        <v>0.69799561977970059</v>
      </c>
    </row>
    <row r="1956" spans="1:4" x14ac:dyDescent="0.35">
      <c r="A1956" t="s">
        <v>1070</v>
      </c>
      <c r="B1956">
        <v>25.772500000000001</v>
      </c>
      <c r="C1956">
        <v>17.951499999999999</v>
      </c>
      <c r="D1956">
        <f>C1956/B1956</f>
        <v>0.69653700649917538</v>
      </c>
    </row>
    <row r="1957" spans="1:4" x14ac:dyDescent="0.35">
      <c r="A1957" t="s">
        <v>865</v>
      </c>
      <c r="B1957">
        <v>12.2896</v>
      </c>
      <c r="C1957">
        <v>8.5595199999999991</v>
      </c>
      <c r="D1957">
        <f>C1957/B1957</f>
        <v>0.69648483270407491</v>
      </c>
    </row>
    <row r="1958" spans="1:4" x14ac:dyDescent="0.35">
      <c r="A1958" t="s">
        <v>357</v>
      </c>
      <c r="B1958">
        <v>13.479799999999999</v>
      </c>
      <c r="C1958">
        <v>9.3858899999999998</v>
      </c>
      <c r="D1958">
        <f>C1958/B1958</f>
        <v>0.69629297170581173</v>
      </c>
    </row>
    <row r="1959" spans="1:4" x14ac:dyDescent="0.35">
      <c r="A1959" t="s">
        <v>79</v>
      </c>
      <c r="B1959">
        <v>7.5799799999999999</v>
      </c>
      <c r="C1959">
        <v>5.2711899999999998</v>
      </c>
      <c r="D1959">
        <f>C1959/B1959</f>
        <v>0.69540948656856616</v>
      </c>
    </row>
    <row r="1960" spans="1:4" x14ac:dyDescent="0.35">
      <c r="A1960" t="s">
        <v>1587</v>
      </c>
      <c r="B1960">
        <v>44.439700000000002</v>
      </c>
      <c r="C1960">
        <v>30.7803</v>
      </c>
      <c r="D1960">
        <f>C1960/B1960</f>
        <v>0.69263068832597874</v>
      </c>
    </row>
    <row r="1961" spans="1:4" x14ac:dyDescent="0.35">
      <c r="A1961" t="s">
        <v>87</v>
      </c>
      <c r="B1961">
        <v>9.7547999999999995</v>
      </c>
      <c r="C1961">
        <v>6.74871</v>
      </c>
      <c r="D1961">
        <f>C1961/B1961</f>
        <v>0.69183478902694062</v>
      </c>
    </row>
    <row r="1962" spans="1:4" x14ac:dyDescent="0.35">
      <c r="A1962" t="s">
        <v>61</v>
      </c>
      <c r="B1962">
        <v>8.6780100000000004</v>
      </c>
      <c r="C1962">
        <v>5.9975399999999999</v>
      </c>
      <c r="D1962">
        <f>C1962/B1962</f>
        <v>0.69111927734584311</v>
      </c>
    </row>
    <row r="1963" spans="1:4" x14ac:dyDescent="0.35">
      <c r="A1963" t="s">
        <v>1932</v>
      </c>
      <c r="B1963">
        <v>52.149900000000002</v>
      </c>
      <c r="C1963">
        <v>36.032400000000003</v>
      </c>
      <c r="D1963">
        <f>C1963/B1963</f>
        <v>0.69093900467690261</v>
      </c>
    </row>
    <row r="1964" spans="1:4" x14ac:dyDescent="0.35">
      <c r="A1964" t="s">
        <v>1838</v>
      </c>
      <c r="B1964">
        <v>7.4469500000000002</v>
      </c>
      <c r="C1964">
        <v>5.1442100000000002</v>
      </c>
      <c r="D1964">
        <f>C1964/B1964</f>
        <v>0.69078078945071475</v>
      </c>
    </row>
    <row r="1965" spans="1:4" x14ac:dyDescent="0.35">
      <c r="A1965" t="s">
        <v>7</v>
      </c>
      <c r="B1965">
        <v>29.298500000000001</v>
      </c>
      <c r="C1965">
        <v>20.207899999999999</v>
      </c>
      <c r="D1965">
        <f>C1965/B1965</f>
        <v>0.68972472993497957</v>
      </c>
    </row>
    <row r="1966" spans="1:4" x14ac:dyDescent="0.35">
      <c r="A1966" t="s">
        <v>238</v>
      </c>
      <c r="B1966">
        <v>15.599399999999999</v>
      </c>
      <c r="C1966">
        <v>10.756399999999999</v>
      </c>
      <c r="D1966">
        <f>C1966/B1966</f>
        <v>0.68953934125671501</v>
      </c>
    </row>
    <row r="1967" spans="1:4" x14ac:dyDescent="0.35">
      <c r="A1967" t="s">
        <v>93</v>
      </c>
      <c r="B1967">
        <v>12.592499999999999</v>
      </c>
      <c r="C1967">
        <v>8.6828800000000008</v>
      </c>
      <c r="D1967">
        <f>C1967/B1967</f>
        <v>0.68952789358745292</v>
      </c>
    </row>
    <row r="1968" spans="1:4" x14ac:dyDescent="0.35">
      <c r="A1968" t="s">
        <v>809</v>
      </c>
      <c r="B1968">
        <v>65.386399999999995</v>
      </c>
      <c r="C1968">
        <v>45.071899999999999</v>
      </c>
      <c r="D1968">
        <f>C1968/B1968</f>
        <v>0.68931612690100696</v>
      </c>
    </row>
    <row r="1969" spans="1:4" x14ac:dyDescent="0.35">
      <c r="A1969" t="s">
        <v>2218</v>
      </c>
      <c r="B1969">
        <v>8.0242400000000007</v>
      </c>
      <c r="C1969">
        <v>5.5282299999999998</v>
      </c>
      <c r="D1969">
        <f>C1969/B1969</f>
        <v>0.68894125798829542</v>
      </c>
    </row>
    <row r="1970" spans="1:4" x14ac:dyDescent="0.35">
      <c r="A1970" t="s">
        <v>1419</v>
      </c>
      <c r="B1970">
        <v>25.180399999999999</v>
      </c>
      <c r="C1970">
        <v>17.322399999999998</v>
      </c>
      <c r="D1970">
        <f>C1970/B1970</f>
        <v>0.68793188352845858</v>
      </c>
    </row>
    <row r="1971" spans="1:4" x14ac:dyDescent="0.35">
      <c r="A1971" t="s">
        <v>1568</v>
      </c>
      <c r="B1971">
        <v>8.4692600000000002</v>
      </c>
      <c r="C1971">
        <v>5.8250200000000003</v>
      </c>
      <c r="D1971">
        <f>C1971/B1971</f>
        <v>0.68778382054630516</v>
      </c>
    </row>
    <row r="1972" spans="1:4" x14ac:dyDescent="0.35">
      <c r="A1972" t="s">
        <v>906</v>
      </c>
      <c r="B1972">
        <v>9.6177200000000003</v>
      </c>
      <c r="C1972">
        <v>6.6087600000000002</v>
      </c>
      <c r="D1972">
        <f>C1972/B1972</f>
        <v>0.68714414642971511</v>
      </c>
    </row>
    <row r="1973" spans="1:4" x14ac:dyDescent="0.35">
      <c r="A1973" t="s">
        <v>1171</v>
      </c>
      <c r="B1973">
        <v>12.548299999999999</v>
      </c>
      <c r="C1973">
        <v>8.5832800000000002</v>
      </c>
      <c r="D1973">
        <f>C1973/B1973</f>
        <v>0.68401934923455776</v>
      </c>
    </row>
    <row r="1974" spans="1:4" x14ac:dyDescent="0.35">
      <c r="A1974" t="s">
        <v>316</v>
      </c>
      <c r="B1974">
        <v>8.12988</v>
      </c>
      <c r="C1974">
        <v>5.5263400000000003</v>
      </c>
      <c r="D1974">
        <f>C1974/B1974</f>
        <v>0.67975665077467318</v>
      </c>
    </row>
    <row r="1975" spans="1:4" x14ac:dyDescent="0.35">
      <c r="A1975" t="s">
        <v>331</v>
      </c>
      <c r="B1975">
        <v>30.175599999999999</v>
      </c>
      <c r="C1975">
        <v>20.500800000000002</v>
      </c>
      <c r="D1975">
        <f>C1975/B1975</f>
        <v>0.67938334283328261</v>
      </c>
    </row>
    <row r="1976" spans="1:4" x14ac:dyDescent="0.35">
      <c r="A1976" t="s">
        <v>1153</v>
      </c>
      <c r="B1976">
        <v>8.9663799999999991</v>
      </c>
      <c r="C1976">
        <v>6.0814700000000004</v>
      </c>
      <c r="D1976">
        <f>C1976/B1976</f>
        <v>0.67825253892875392</v>
      </c>
    </row>
    <row r="1977" spans="1:4" x14ac:dyDescent="0.35">
      <c r="A1977" t="s">
        <v>1394</v>
      </c>
      <c r="B1977">
        <v>7.4620699999999998</v>
      </c>
      <c r="C1977">
        <v>5.0578399999999997</v>
      </c>
      <c r="D1977">
        <f>C1977/B1977</f>
        <v>0.67780656037801845</v>
      </c>
    </row>
    <row r="1978" spans="1:4" x14ac:dyDescent="0.35">
      <c r="A1978" t="s">
        <v>350</v>
      </c>
      <c r="B1978">
        <v>14.196899999999999</v>
      </c>
      <c r="C1978">
        <v>9.6194199999999999</v>
      </c>
      <c r="D1978">
        <f>C1978/B1978</f>
        <v>0.6775718642802302</v>
      </c>
    </row>
    <row r="1979" spans="1:4" x14ac:dyDescent="0.35">
      <c r="A1979" t="s">
        <v>1202</v>
      </c>
      <c r="B1979">
        <v>8.9669000000000008</v>
      </c>
      <c r="C1979">
        <v>6.0747499999999999</v>
      </c>
      <c r="D1979">
        <f>C1979/B1979</f>
        <v>0.67746378347031855</v>
      </c>
    </row>
    <row r="1980" spans="1:4" x14ac:dyDescent="0.35">
      <c r="A1980" t="s">
        <v>460</v>
      </c>
      <c r="B1980">
        <v>11.3302</v>
      </c>
      <c r="C1980">
        <v>7.6745599999999996</v>
      </c>
      <c r="D1980">
        <f>C1980/B1980</f>
        <v>0.67735432737286194</v>
      </c>
    </row>
    <row r="1981" spans="1:4" x14ac:dyDescent="0.35">
      <c r="A1981" t="s">
        <v>1971</v>
      </c>
      <c r="B1981">
        <v>8.5407899999999994</v>
      </c>
      <c r="C1981">
        <v>5.7847900000000001</v>
      </c>
      <c r="D1981">
        <f>C1981/B1981</f>
        <v>0.67731322278149919</v>
      </c>
    </row>
    <row r="1982" spans="1:4" x14ac:dyDescent="0.35">
      <c r="A1982" t="s">
        <v>2006</v>
      </c>
      <c r="B1982">
        <v>17.4329</v>
      </c>
      <c r="C1982">
        <v>11.8062</v>
      </c>
      <c r="D1982">
        <f>C1982/B1982</f>
        <v>0.67723671907714722</v>
      </c>
    </row>
    <row r="1983" spans="1:4" x14ac:dyDescent="0.35">
      <c r="A1983" t="s">
        <v>521</v>
      </c>
      <c r="B1983">
        <v>11.8835</v>
      </c>
      <c r="C1983">
        <v>8.0473999999999997</v>
      </c>
      <c r="D1983">
        <f>C1983/B1983</f>
        <v>0.67719106323894473</v>
      </c>
    </row>
    <row r="1984" spans="1:4" x14ac:dyDescent="0.35">
      <c r="A1984" t="s">
        <v>332</v>
      </c>
      <c r="B1984">
        <v>27.088200000000001</v>
      </c>
      <c r="C1984">
        <v>18.342700000000001</v>
      </c>
      <c r="D1984">
        <f>C1984/B1984</f>
        <v>0.67714724492583489</v>
      </c>
    </row>
    <row r="1985" spans="1:4" x14ac:dyDescent="0.35">
      <c r="A1985" t="s">
        <v>1466</v>
      </c>
      <c r="B1985">
        <v>26.939800000000002</v>
      </c>
      <c r="C1985">
        <v>18.231300000000001</v>
      </c>
      <c r="D1985">
        <f>C1985/B1985</f>
        <v>0.67674221783383692</v>
      </c>
    </row>
    <row r="1986" spans="1:4" x14ac:dyDescent="0.35">
      <c r="A1986" t="s">
        <v>1952</v>
      </c>
      <c r="B1986">
        <v>9.3671100000000003</v>
      </c>
      <c r="C1986">
        <v>6.3140799999999997</v>
      </c>
      <c r="D1986">
        <f>C1986/B1986</f>
        <v>0.67406916327447841</v>
      </c>
    </row>
    <row r="1987" spans="1:4" x14ac:dyDescent="0.35">
      <c r="A1987" t="s">
        <v>1860</v>
      </c>
      <c r="B1987">
        <v>22.5746</v>
      </c>
      <c r="C1987">
        <v>15.188000000000001</v>
      </c>
      <c r="D1987">
        <f>C1987/B1987</f>
        <v>0.67279154447919343</v>
      </c>
    </row>
    <row r="1988" spans="1:4" x14ac:dyDescent="0.35">
      <c r="A1988" t="s">
        <v>627</v>
      </c>
      <c r="B1988">
        <v>15.952500000000001</v>
      </c>
      <c r="C1988">
        <v>10.729900000000001</v>
      </c>
      <c r="D1988">
        <f>C1988/B1988</f>
        <v>0.67261557749569034</v>
      </c>
    </row>
    <row r="1989" spans="1:4" x14ac:dyDescent="0.35">
      <c r="A1989" t="s">
        <v>1657</v>
      </c>
      <c r="B1989">
        <v>12.0786</v>
      </c>
      <c r="C1989">
        <v>8.1185700000000001</v>
      </c>
      <c r="D1989">
        <f>C1989/B1989</f>
        <v>0.67214495057374202</v>
      </c>
    </row>
    <row r="1990" spans="1:4" x14ac:dyDescent="0.35">
      <c r="A1990" t="s">
        <v>344</v>
      </c>
      <c r="B1990">
        <v>17.1066</v>
      </c>
      <c r="C1990">
        <v>11.4862</v>
      </c>
      <c r="D1990">
        <f>C1990/B1990</f>
        <v>0.67144844679831173</v>
      </c>
    </row>
    <row r="1991" spans="1:4" x14ac:dyDescent="0.35">
      <c r="A1991" t="s">
        <v>1986</v>
      </c>
      <c r="B1991">
        <v>42.569800000000001</v>
      </c>
      <c r="C1991">
        <v>28.553599999999999</v>
      </c>
      <c r="D1991">
        <f>C1991/B1991</f>
        <v>0.67074780713087678</v>
      </c>
    </row>
    <row r="1992" spans="1:4" x14ac:dyDescent="0.35">
      <c r="A1992" t="s">
        <v>666</v>
      </c>
      <c r="B1992">
        <v>31.338000000000001</v>
      </c>
      <c r="C1992">
        <v>20.967099999999999</v>
      </c>
      <c r="D1992">
        <f>C1992/B1992</f>
        <v>0.66906311825898268</v>
      </c>
    </row>
    <row r="1993" spans="1:4" x14ac:dyDescent="0.35">
      <c r="A1993" t="s">
        <v>2113</v>
      </c>
      <c r="B1993">
        <v>9.4346499999999995</v>
      </c>
      <c r="C1993">
        <v>6.3123100000000001</v>
      </c>
      <c r="D1993">
        <f>C1993/B1993</f>
        <v>0.66905608581134435</v>
      </c>
    </row>
    <row r="1994" spans="1:4" x14ac:dyDescent="0.35">
      <c r="A1994" t="s">
        <v>11</v>
      </c>
      <c r="B1994">
        <v>8.0921099999999999</v>
      </c>
      <c r="C1994">
        <v>5.3842699999999999</v>
      </c>
      <c r="D1994">
        <f>C1994/B1994</f>
        <v>0.66537281376550739</v>
      </c>
    </row>
    <row r="1995" spans="1:4" x14ac:dyDescent="0.35">
      <c r="A1995" t="s">
        <v>1896</v>
      </c>
      <c r="B1995">
        <v>16.416</v>
      </c>
      <c r="C1995">
        <v>10.899100000000001</v>
      </c>
      <c r="D1995">
        <f>C1995/B1995</f>
        <v>0.66393153021442497</v>
      </c>
    </row>
    <row r="1996" spans="1:4" x14ac:dyDescent="0.35">
      <c r="A1996" t="s">
        <v>1955</v>
      </c>
      <c r="B1996">
        <v>23.623999999999999</v>
      </c>
      <c r="C1996">
        <v>15.6694</v>
      </c>
      <c r="D1996">
        <f>C1996/B1996</f>
        <v>0.66328310193024043</v>
      </c>
    </row>
    <row r="1997" spans="1:4" x14ac:dyDescent="0.35">
      <c r="A1997" t="s">
        <v>1959</v>
      </c>
      <c r="B1997">
        <v>14.264699999999999</v>
      </c>
      <c r="C1997">
        <v>9.4402000000000008</v>
      </c>
      <c r="D1997">
        <f>C1997/B1997</f>
        <v>0.66178748939690291</v>
      </c>
    </row>
    <row r="1998" spans="1:4" x14ac:dyDescent="0.35">
      <c r="A1998" t="s">
        <v>1298</v>
      </c>
      <c r="B1998">
        <v>9.1307500000000008</v>
      </c>
      <c r="C1998">
        <v>6.0126499999999998</v>
      </c>
      <c r="D1998">
        <f>C1998/B1998</f>
        <v>0.65850559921145568</v>
      </c>
    </row>
    <row r="1999" spans="1:4" x14ac:dyDescent="0.35">
      <c r="A1999" t="s">
        <v>1560</v>
      </c>
      <c r="B1999">
        <v>8.5186100000000007</v>
      </c>
      <c r="C1999">
        <v>5.5808999999999997</v>
      </c>
      <c r="D1999">
        <f>C1999/B1999</f>
        <v>0.65514209477837337</v>
      </c>
    </row>
    <row r="2000" spans="1:4" x14ac:dyDescent="0.35">
      <c r="A2000" t="s">
        <v>1989</v>
      </c>
      <c r="B2000">
        <v>8.1028500000000001</v>
      </c>
      <c r="C2000">
        <v>5.3082200000000004</v>
      </c>
      <c r="D2000">
        <f>C2000/B2000</f>
        <v>0.65510530245530896</v>
      </c>
    </row>
    <row r="2001" spans="1:4" x14ac:dyDescent="0.35">
      <c r="A2001" t="s">
        <v>798</v>
      </c>
      <c r="B2001">
        <v>19.688800000000001</v>
      </c>
      <c r="C2001">
        <v>12.890700000000001</v>
      </c>
      <c r="D2001">
        <f>C2001/B2001</f>
        <v>0.65472248181707371</v>
      </c>
    </row>
    <row r="2002" spans="1:4" x14ac:dyDescent="0.35">
      <c r="A2002" t="s">
        <v>708</v>
      </c>
      <c r="B2002">
        <v>28.131399999999999</v>
      </c>
      <c r="C2002">
        <v>18.414999999999999</v>
      </c>
      <c r="D2002">
        <f>C2002/B2002</f>
        <v>0.65460659618788963</v>
      </c>
    </row>
    <row r="2003" spans="1:4" x14ac:dyDescent="0.35">
      <c r="A2003" t="s">
        <v>2106</v>
      </c>
      <c r="B2003">
        <v>12.4443</v>
      </c>
      <c r="C2003">
        <v>8.0953499999999998</v>
      </c>
      <c r="D2003">
        <f>C2003/B2003</f>
        <v>0.65052674718545833</v>
      </c>
    </row>
    <row r="2004" spans="1:4" x14ac:dyDescent="0.35">
      <c r="A2004" t="s">
        <v>1130</v>
      </c>
      <c r="B2004">
        <v>13.0829</v>
      </c>
      <c r="C2004">
        <v>8.5020900000000008</v>
      </c>
      <c r="D2004">
        <f>C2004/B2004</f>
        <v>0.64986279800350077</v>
      </c>
    </row>
    <row r="2005" spans="1:4" x14ac:dyDescent="0.35">
      <c r="A2005" t="s">
        <v>1135</v>
      </c>
      <c r="B2005">
        <v>18.444900000000001</v>
      </c>
      <c r="C2005">
        <v>11.926399999999999</v>
      </c>
      <c r="D2005">
        <f>C2005/B2005</f>
        <v>0.64659607804867469</v>
      </c>
    </row>
    <row r="2006" spans="1:4" x14ac:dyDescent="0.35">
      <c r="A2006" t="s">
        <v>1058</v>
      </c>
      <c r="B2006">
        <v>15.8126</v>
      </c>
      <c r="C2006">
        <v>10.2224</v>
      </c>
      <c r="D2006">
        <f>C2006/B2006</f>
        <v>0.64647180096884771</v>
      </c>
    </row>
    <row r="2007" spans="1:4" x14ac:dyDescent="0.35">
      <c r="A2007" t="s">
        <v>1154</v>
      </c>
      <c r="B2007">
        <v>9.4427599999999998</v>
      </c>
      <c r="C2007">
        <v>6.0984999999999996</v>
      </c>
      <c r="D2007">
        <f>C2007/B2007</f>
        <v>0.64583871664640424</v>
      </c>
    </row>
    <row r="2008" spans="1:4" x14ac:dyDescent="0.35">
      <c r="A2008" t="s">
        <v>2119</v>
      </c>
      <c r="B2008">
        <v>14.053100000000001</v>
      </c>
      <c r="C2008">
        <v>9.0586300000000008</v>
      </c>
      <c r="D2008">
        <f>C2008/B2008</f>
        <v>0.64460012381609755</v>
      </c>
    </row>
    <row r="2009" spans="1:4" x14ac:dyDescent="0.35">
      <c r="A2009" t="s">
        <v>1265</v>
      </c>
      <c r="B2009">
        <v>19.450700000000001</v>
      </c>
      <c r="C2009">
        <v>12.5379</v>
      </c>
      <c r="D2009">
        <f>C2009/B2009</f>
        <v>0.6445989090366927</v>
      </c>
    </row>
    <row r="2010" spans="1:4" x14ac:dyDescent="0.35">
      <c r="A2010" t="s">
        <v>1165</v>
      </c>
      <c r="B2010">
        <v>108.56699999999999</v>
      </c>
      <c r="C2010">
        <v>69.860299999999995</v>
      </c>
      <c r="D2010">
        <f>C2010/B2010</f>
        <v>0.64347637864176044</v>
      </c>
    </row>
    <row r="2011" spans="1:4" x14ac:dyDescent="0.35">
      <c r="A2011" t="s">
        <v>1021</v>
      </c>
      <c r="B2011">
        <v>35.706600000000002</v>
      </c>
      <c r="C2011">
        <v>22.938400000000001</v>
      </c>
      <c r="D2011">
        <f>C2011/B2011</f>
        <v>0.64241344737387485</v>
      </c>
    </row>
    <row r="2012" spans="1:4" x14ac:dyDescent="0.35">
      <c r="A2012" t="s">
        <v>711</v>
      </c>
      <c r="B2012">
        <v>11.0175</v>
      </c>
      <c r="C2012">
        <v>7.0681200000000004</v>
      </c>
      <c r="D2012">
        <f>C2012/B2012</f>
        <v>0.64153573859768553</v>
      </c>
    </row>
    <row r="2013" spans="1:4" x14ac:dyDescent="0.35">
      <c r="A2013" t="s">
        <v>1732</v>
      </c>
      <c r="B2013">
        <v>17.047000000000001</v>
      </c>
      <c r="C2013">
        <v>10.929399999999999</v>
      </c>
      <c r="D2013">
        <f>C2013/B2013</f>
        <v>0.64113333724408983</v>
      </c>
    </row>
    <row r="2014" spans="1:4" x14ac:dyDescent="0.35">
      <c r="A2014" t="s">
        <v>400</v>
      </c>
      <c r="B2014">
        <v>16.187899999999999</v>
      </c>
      <c r="C2014">
        <v>10.361800000000001</v>
      </c>
      <c r="D2014">
        <f>C2014/B2014</f>
        <v>0.64009537988250487</v>
      </c>
    </row>
    <row r="2015" spans="1:4" x14ac:dyDescent="0.35">
      <c r="A2015" t="s">
        <v>1795</v>
      </c>
      <c r="B2015">
        <v>13.2606</v>
      </c>
      <c r="C2015">
        <v>8.4865700000000004</v>
      </c>
      <c r="D2015">
        <f>C2015/B2015</f>
        <v>0.63998386196703017</v>
      </c>
    </row>
    <row r="2016" spans="1:4" x14ac:dyDescent="0.35">
      <c r="A2016" t="s">
        <v>383</v>
      </c>
      <c r="B2016">
        <v>35.050400000000003</v>
      </c>
      <c r="C2016">
        <v>22.383600000000001</v>
      </c>
      <c r="D2016">
        <f>C2016/B2016</f>
        <v>0.6386118275397713</v>
      </c>
    </row>
    <row r="2017" spans="1:4" x14ac:dyDescent="0.35">
      <c r="A2017" t="s">
        <v>1755</v>
      </c>
      <c r="B2017">
        <v>24.5124</v>
      </c>
      <c r="C2017">
        <v>15.6477</v>
      </c>
      <c r="D2017">
        <f>C2017/B2017</f>
        <v>0.63835854506290701</v>
      </c>
    </row>
    <row r="2018" spans="1:4" x14ac:dyDescent="0.35">
      <c r="A2018" t="s">
        <v>144</v>
      </c>
      <c r="B2018">
        <v>15.5192</v>
      </c>
      <c r="C2018">
        <v>9.9063499999999998</v>
      </c>
      <c r="D2018">
        <f>C2018/B2018</f>
        <v>0.6383286509613898</v>
      </c>
    </row>
    <row r="2019" spans="1:4" x14ac:dyDescent="0.35">
      <c r="A2019" t="s">
        <v>1329</v>
      </c>
      <c r="B2019">
        <v>18.748999999999999</v>
      </c>
      <c r="C2019">
        <v>11.9597</v>
      </c>
      <c r="D2019">
        <f>C2019/B2019</f>
        <v>0.63788468718331648</v>
      </c>
    </row>
    <row r="2020" spans="1:4" x14ac:dyDescent="0.35">
      <c r="A2020" t="s">
        <v>1402</v>
      </c>
      <c r="B2020">
        <v>8.0445399999999996</v>
      </c>
      <c r="C2020">
        <v>5.1209199999999999</v>
      </c>
      <c r="D2020">
        <f>C2020/B2020</f>
        <v>0.63657089156123281</v>
      </c>
    </row>
    <row r="2021" spans="1:4" x14ac:dyDescent="0.35">
      <c r="A2021" t="s">
        <v>1578</v>
      </c>
      <c r="B2021">
        <v>23.257100000000001</v>
      </c>
      <c r="C2021">
        <v>14.7386</v>
      </c>
      <c r="D2021">
        <f>C2021/B2021</f>
        <v>0.6337247550210473</v>
      </c>
    </row>
    <row r="2022" spans="1:4" x14ac:dyDescent="0.35">
      <c r="A2022" t="s">
        <v>1400</v>
      </c>
      <c r="B2022">
        <v>19.250499999999999</v>
      </c>
      <c r="C2022">
        <v>12.186</v>
      </c>
      <c r="D2022">
        <f>C2022/B2022</f>
        <v>0.63302251889561312</v>
      </c>
    </row>
    <row r="2023" spans="1:4" x14ac:dyDescent="0.35">
      <c r="A2023" t="s">
        <v>1322</v>
      </c>
      <c r="B2023">
        <v>19.426200000000001</v>
      </c>
      <c r="C2023">
        <v>12.295199999999999</v>
      </c>
      <c r="D2023">
        <f>C2023/B2023</f>
        <v>0.63291842974951351</v>
      </c>
    </row>
    <row r="2024" spans="1:4" x14ac:dyDescent="0.35">
      <c r="A2024" t="s">
        <v>2016</v>
      </c>
      <c r="B2024">
        <v>17.759599999999999</v>
      </c>
      <c r="C2024">
        <v>11.204000000000001</v>
      </c>
      <c r="D2024">
        <f>C2024/B2024</f>
        <v>0.63087006464109563</v>
      </c>
    </row>
    <row r="2025" spans="1:4" x14ac:dyDescent="0.35">
      <c r="A2025" t="s">
        <v>1019</v>
      </c>
      <c r="B2025">
        <v>14.829000000000001</v>
      </c>
      <c r="C2025">
        <v>9.3506099999999996</v>
      </c>
      <c r="D2025">
        <f>C2025/B2025</f>
        <v>0.63056241149099734</v>
      </c>
    </row>
    <row r="2026" spans="1:4" x14ac:dyDescent="0.35">
      <c r="A2026" t="s">
        <v>153</v>
      </c>
      <c r="B2026">
        <v>10.1206</v>
      </c>
      <c r="C2026">
        <v>6.3791900000000004</v>
      </c>
      <c r="D2026">
        <f>C2026/B2026</f>
        <v>0.63031737248779718</v>
      </c>
    </row>
    <row r="2027" spans="1:4" x14ac:dyDescent="0.35">
      <c r="A2027" t="s">
        <v>665</v>
      </c>
      <c r="B2027">
        <v>11.591699999999999</v>
      </c>
      <c r="C2027">
        <v>7.2971300000000001</v>
      </c>
      <c r="D2027">
        <f>C2027/B2027</f>
        <v>0.62951335869630864</v>
      </c>
    </row>
    <row r="2028" spans="1:4" x14ac:dyDescent="0.35">
      <c r="A2028" t="s">
        <v>1666</v>
      </c>
      <c r="B2028">
        <v>11.4649</v>
      </c>
      <c r="C2028">
        <v>7.2144300000000001</v>
      </c>
      <c r="D2028">
        <f>C2028/B2028</f>
        <v>0.62926235728179047</v>
      </c>
    </row>
    <row r="2029" spans="1:4" x14ac:dyDescent="0.35">
      <c r="A2029" t="s">
        <v>493</v>
      </c>
      <c r="B2029">
        <v>11.0749</v>
      </c>
      <c r="C2029">
        <v>6.9553700000000003</v>
      </c>
      <c r="D2029">
        <f>C2029/B2029</f>
        <v>0.62803004993273082</v>
      </c>
    </row>
    <row r="2030" spans="1:4" x14ac:dyDescent="0.35">
      <c r="A2030" t="s">
        <v>1374</v>
      </c>
      <c r="B2030">
        <v>8.0433000000000003</v>
      </c>
      <c r="C2030">
        <v>5.0480700000000001</v>
      </c>
      <c r="D2030">
        <f>C2030/B2030</f>
        <v>0.62761180112640336</v>
      </c>
    </row>
    <row r="2031" spans="1:4" x14ac:dyDescent="0.35">
      <c r="A2031" t="s">
        <v>1353</v>
      </c>
      <c r="B2031">
        <v>11.5276</v>
      </c>
      <c r="C2031">
        <v>7.2156500000000001</v>
      </c>
      <c r="D2031">
        <f>C2031/B2031</f>
        <v>0.62594555675075469</v>
      </c>
    </row>
    <row r="2032" spans="1:4" x14ac:dyDescent="0.35">
      <c r="A2032" t="s">
        <v>1030</v>
      </c>
      <c r="B2032">
        <v>26.488199999999999</v>
      </c>
      <c r="C2032">
        <v>16.554200000000002</v>
      </c>
      <c r="D2032">
        <f>C2032/B2032</f>
        <v>0.62496507878980079</v>
      </c>
    </row>
    <row r="2033" spans="1:4" x14ac:dyDescent="0.35">
      <c r="A2033" t="s">
        <v>163</v>
      </c>
      <c r="B2033">
        <v>8.0938499999999998</v>
      </c>
      <c r="C2033">
        <v>5.0467500000000003</v>
      </c>
      <c r="D2033">
        <f>C2033/B2033</f>
        <v>0.62352897570377519</v>
      </c>
    </row>
    <row r="2034" spans="1:4" x14ac:dyDescent="0.35">
      <c r="A2034" t="s">
        <v>2097</v>
      </c>
      <c r="B2034">
        <v>9.5217399999999994</v>
      </c>
      <c r="C2034">
        <v>5.9150099999999997</v>
      </c>
      <c r="D2034">
        <f>C2034/B2034</f>
        <v>0.62121103915880926</v>
      </c>
    </row>
    <row r="2035" spans="1:4" x14ac:dyDescent="0.35">
      <c r="A2035" t="s">
        <v>1036</v>
      </c>
      <c r="B2035">
        <v>12.6463</v>
      </c>
      <c r="C2035">
        <v>7.8546100000000001</v>
      </c>
      <c r="D2035">
        <f>C2035/B2035</f>
        <v>0.62109945201363248</v>
      </c>
    </row>
    <row r="2036" spans="1:4" x14ac:dyDescent="0.35">
      <c r="A2036" t="s">
        <v>2212</v>
      </c>
      <c r="B2036">
        <v>15.9451</v>
      </c>
      <c r="C2036">
        <v>9.8541100000000004</v>
      </c>
      <c r="D2036">
        <f>C2036/B2036</f>
        <v>0.61800239572031535</v>
      </c>
    </row>
    <row r="2037" spans="1:4" x14ac:dyDescent="0.35">
      <c r="A2037" t="s">
        <v>991</v>
      </c>
      <c r="B2037">
        <v>38.708199999999998</v>
      </c>
      <c r="C2037">
        <v>23.902200000000001</v>
      </c>
      <c r="D2037">
        <f>C2037/B2037</f>
        <v>0.61749706780475455</v>
      </c>
    </row>
    <row r="2038" spans="1:4" x14ac:dyDescent="0.35">
      <c r="A2038" t="s">
        <v>179</v>
      </c>
      <c r="B2038">
        <v>19.955400000000001</v>
      </c>
      <c r="C2038">
        <v>12.2354</v>
      </c>
      <c r="D2038">
        <f>C2038/B2038</f>
        <v>0.61313729617046009</v>
      </c>
    </row>
    <row r="2039" spans="1:4" x14ac:dyDescent="0.35">
      <c r="A2039" t="s">
        <v>1733</v>
      </c>
      <c r="B2039">
        <v>8.2492800000000006</v>
      </c>
      <c r="C2039">
        <v>5.0507400000000002</v>
      </c>
      <c r="D2039">
        <f>C2039/B2039</f>
        <v>0.6122643430699406</v>
      </c>
    </row>
    <row r="2040" spans="1:4" x14ac:dyDescent="0.35">
      <c r="A2040" t="s">
        <v>883</v>
      </c>
      <c r="B2040">
        <v>22.2286</v>
      </c>
      <c r="C2040">
        <v>13.6097</v>
      </c>
      <c r="D2040">
        <f>C2040/B2040</f>
        <v>0.61226078115580829</v>
      </c>
    </row>
    <row r="2041" spans="1:4" x14ac:dyDescent="0.35">
      <c r="A2041" t="s">
        <v>1480</v>
      </c>
      <c r="B2041">
        <v>34.408200000000001</v>
      </c>
      <c r="C2041">
        <v>21.0641</v>
      </c>
      <c r="D2041">
        <f>C2041/B2041</f>
        <v>0.61218256113368319</v>
      </c>
    </row>
    <row r="2042" spans="1:4" x14ac:dyDescent="0.35">
      <c r="A2042" t="s">
        <v>51</v>
      </c>
      <c r="B2042">
        <v>8.8029100000000007</v>
      </c>
      <c r="C2042">
        <v>5.3876900000000001</v>
      </c>
      <c r="D2042">
        <f>C2042/B2042</f>
        <v>0.61203511111666475</v>
      </c>
    </row>
    <row r="2043" spans="1:4" x14ac:dyDescent="0.35">
      <c r="A2043" t="s">
        <v>323</v>
      </c>
      <c r="B2043">
        <v>16.4024</v>
      </c>
      <c r="C2043">
        <v>10.0364</v>
      </c>
      <c r="D2043">
        <f>C2043/B2043</f>
        <v>0.61188606545383606</v>
      </c>
    </row>
    <row r="2044" spans="1:4" x14ac:dyDescent="0.35">
      <c r="A2044" t="s">
        <v>843</v>
      </c>
      <c r="B2044">
        <v>15.1546</v>
      </c>
      <c r="C2044">
        <v>9.2716499999999993</v>
      </c>
      <c r="D2044">
        <f>C2044/B2044</f>
        <v>0.61180433663706069</v>
      </c>
    </row>
    <row r="2045" spans="1:4" x14ac:dyDescent="0.35">
      <c r="A2045" t="s">
        <v>325</v>
      </c>
      <c r="B2045">
        <v>8.6860800000000005</v>
      </c>
      <c r="C2045">
        <v>5.2761500000000003</v>
      </c>
      <c r="D2045">
        <f>C2045/B2045</f>
        <v>0.60742590443560274</v>
      </c>
    </row>
    <row r="2046" spans="1:4" x14ac:dyDescent="0.35">
      <c r="A2046" t="s">
        <v>136</v>
      </c>
      <c r="B2046">
        <v>13.2087</v>
      </c>
      <c r="C2046">
        <v>8.0206499999999998</v>
      </c>
      <c r="D2046">
        <f>C2046/B2046</f>
        <v>0.60722478366531152</v>
      </c>
    </row>
    <row r="2047" spans="1:4" x14ac:dyDescent="0.35">
      <c r="A2047" t="s">
        <v>1042</v>
      </c>
      <c r="B2047">
        <v>19.446899999999999</v>
      </c>
      <c r="C2047">
        <v>11.785</v>
      </c>
      <c r="D2047">
        <f>C2047/B2047</f>
        <v>0.60600918398305126</v>
      </c>
    </row>
    <row r="2048" spans="1:4" x14ac:dyDescent="0.35">
      <c r="A2048" t="s">
        <v>480</v>
      </c>
      <c r="B2048">
        <v>11.033799999999999</v>
      </c>
      <c r="C2048">
        <v>6.6581099999999998</v>
      </c>
      <c r="D2048">
        <f>C2048/B2048</f>
        <v>0.60342855589189581</v>
      </c>
    </row>
    <row r="2049" spans="1:4" x14ac:dyDescent="0.35">
      <c r="A2049" t="s">
        <v>50</v>
      </c>
      <c r="B2049">
        <v>30.205400000000001</v>
      </c>
      <c r="C2049">
        <v>18.093599999999999</v>
      </c>
      <c r="D2049">
        <f>C2049/B2049</f>
        <v>0.59901871850728672</v>
      </c>
    </row>
    <row r="2050" spans="1:4" x14ac:dyDescent="0.35">
      <c r="A2050" t="s">
        <v>585</v>
      </c>
      <c r="B2050">
        <v>10.363300000000001</v>
      </c>
      <c r="C2050">
        <v>6.1997799999999996</v>
      </c>
      <c r="D2050">
        <f>C2050/B2050</f>
        <v>0.59824380264973509</v>
      </c>
    </row>
    <row r="2051" spans="1:4" x14ac:dyDescent="0.35">
      <c r="A2051" t="s">
        <v>2026</v>
      </c>
      <c r="B2051">
        <v>11.8544</v>
      </c>
      <c r="C2051">
        <v>7.0837500000000002</v>
      </c>
      <c r="D2051">
        <f>C2051/B2051</f>
        <v>0.59756293022000273</v>
      </c>
    </row>
    <row r="2052" spans="1:4" x14ac:dyDescent="0.35">
      <c r="A2052" t="s">
        <v>599</v>
      </c>
      <c r="B2052">
        <v>8.6488300000000002</v>
      </c>
      <c r="C2052">
        <v>5.1676399999999996</v>
      </c>
      <c r="D2052">
        <f>C2052/B2052</f>
        <v>0.59749584625897367</v>
      </c>
    </row>
    <row r="2053" spans="1:4" x14ac:dyDescent="0.35">
      <c r="A2053" t="s">
        <v>293</v>
      </c>
      <c r="B2053">
        <v>21.903400000000001</v>
      </c>
      <c r="C2053">
        <v>13.0572</v>
      </c>
      <c r="D2053">
        <f>C2053/B2053</f>
        <v>0.59612662874256961</v>
      </c>
    </row>
    <row r="2054" spans="1:4" x14ac:dyDescent="0.35">
      <c r="A2054" t="s">
        <v>45</v>
      </c>
      <c r="B2054">
        <v>40.742400000000004</v>
      </c>
      <c r="C2054">
        <v>24.247499999999999</v>
      </c>
      <c r="D2054">
        <f>C2054/B2054</f>
        <v>0.59514167059377943</v>
      </c>
    </row>
    <row r="2055" spans="1:4" x14ac:dyDescent="0.35">
      <c r="A2055" t="s">
        <v>215</v>
      </c>
      <c r="B2055">
        <v>15.880599999999999</v>
      </c>
      <c r="C2055">
        <v>9.4459999999999997</v>
      </c>
      <c r="D2055">
        <f>C2055/B2055</f>
        <v>0.59481379796733125</v>
      </c>
    </row>
    <row r="2056" spans="1:4" x14ac:dyDescent="0.35">
      <c r="A2056" t="s">
        <v>719</v>
      </c>
      <c r="B2056">
        <v>13.7081</v>
      </c>
      <c r="C2056">
        <v>8.1502099999999995</v>
      </c>
      <c r="D2056">
        <f>C2056/B2056</f>
        <v>0.59455431460231534</v>
      </c>
    </row>
    <row r="2057" spans="1:4" x14ac:dyDescent="0.35">
      <c r="A2057" t="s">
        <v>2050</v>
      </c>
      <c r="B2057">
        <v>9.9054500000000001</v>
      </c>
      <c r="C2057">
        <v>5.8863700000000003</v>
      </c>
      <c r="D2057">
        <f>C2057/B2057</f>
        <v>0.59425568752555413</v>
      </c>
    </row>
    <row r="2058" spans="1:4" x14ac:dyDescent="0.35">
      <c r="A2058" t="s">
        <v>724</v>
      </c>
      <c r="B2058">
        <v>51.140999999999998</v>
      </c>
      <c r="C2058">
        <v>30.195399999999999</v>
      </c>
      <c r="D2058">
        <f>C2058/B2058</f>
        <v>0.59043428951330634</v>
      </c>
    </row>
    <row r="2059" spans="1:4" x14ac:dyDescent="0.35">
      <c r="A2059" t="s">
        <v>999</v>
      </c>
      <c r="B2059">
        <v>16.248000000000001</v>
      </c>
      <c r="C2059">
        <v>9.5729699999999998</v>
      </c>
      <c r="D2059">
        <f>C2059/B2059</f>
        <v>0.58917836041358929</v>
      </c>
    </row>
    <row r="2060" spans="1:4" x14ac:dyDescent="0.35">
      <c r="A2060" t="s">
        <v>240</v>
      </c>
      <c r="B2060">
        <v>14.232900000000001</v>
      </c>
      <c r="C2060">
        <v>8.3835700000000006</v>
      </c>
      <c r="D2060">
        <f>C2060/B2060</f>
        <v>0.58902753479614134</v>
      </c>
    </row>
    <row r="2061" spans="1:4" x14ac:dyDescent="0.35">
      <c r="A2061" t="s">
        <v>1552</v>
      </c>
      <c r="B2061">
        <v>13.2859</v>
      </c>
      <c r="C2061">
        <v>7.8199800000000002</v>
      </c>
      <c r="D2061">
        <f>C2061/B2061</f>
        <v>0.58859241752534641</v>
      </c>
    </row>
    <row r="2062" spans="1:4" x14ac:dyDescent="0.35">
      <c r="A2062" t="s">
        <v>1198</v>
      </c>
      <c r="B2062">
        <v>16.6111</v>
      </c>
      <c r="C2062">
        <v>9.7769700000000004</v>
      </c>
      <c r="D2062">
        <f>C2062/B2062</f>
        <v>0.58858052747861367</v>
      </c>
    </row>
    <row r="2063" spans="1:4" x14ac:dyDescent="0.35">
      <c r="A2063" t="s">
        <v>513</v>
      </c>
      <c r="B2063">
        <v>15.630699999999999</v>
      </c>
      <c r="C2063">
        <v>9.1962299999999999</v>
      </c>
      <c r="D2063">
        <f>C2063/B2063</f>
        <v>0.58834409207521099</v>
      </c>
    </row>
    <row r="2064" spans="1:4" x14ac:dyDescent="0.35">
      <c r="A2064" t="s">
        <v>1306</v>
      </c>
      <c r="B2064">
        <v>24.416399999999999</v>
      </c>
      <c r="C2064">
        <v>14.3565</v>
      </c>
      <c r="D2064">
        <f>C2064/B2064</f>
        <v>0.58798594387378977</v>
      </c>
    </row>
    <row r="2065" spans="1:4" x14ac:dyDescent="0.35">
      <c r="A2065" t="s">
        <v>1445</v>
      </c>
      <c r="B2065">
        <v>18.4771</v>
      </c>
      <c r="C2065">
        <v>10.852</v>
      </c>
      <c r="D2065">
        <f>C2065/B2065</f>
        <v>0.58732160349838447</v>
      </c>
    </row>
    <row r="2066" spans="1:4" x14ac:dyDescent="0.35">
      <c r="A2066" t="s">
        <v>1031</v>
      </c>
      <c r="B2066">
        <v>23.3782</v>
      </c>
      <c r="C2066">
        <v>13.685600000000001</v>
      </c>
      <c r="D2066">
        <f>C2066/B2066</f>
        <v>0.58540007357281576</v>
      </c>
    </row>
    <row r="2067" spans="1:4" x14ac:dyDescent="0.35">
      <c r="A2067" t="s">
        <v>1556</v>
      </c>
      <c r="B2067">
        <v>12.4953</v>
      </c>
      <c r="C2067">
        <v>7.2806300000000004</v>
      </c>
      <c r="D2067">
        <f>C2067/B2067</f>
        <v>0.5826694837258809</v>
      </c>
    </row>
    <row r="2068" spans="1:4" x14ac:dyDescent="0.35">
      <c r="A2068" t="s">
        <v>1158</v>
      </c>
      <c r="B2068">
        <v>123.11499999999999</v>
      </c>
      <c r="C2068">
        <v>71.607600000000005</v>
      </c>
      <c r="D2068">
        <f>C2068/B2068</f>
        <v>0.5816318076595054</v>
      </c>
    </row>
    <row r="2069" spans="1:4" x14ac:dyDescent="0.35">
      <c r="A2069" t="s">
        <v>250</v>
      </c>
      <c r="B2069">
        <v>25.472300000000001</v>
      </c>
      <c r="C2069">
        <v>14.7867</v>
      </c>
      <c r="D2069">
        <f>C2069/B2069</f>
        <v>0.58050117186119821</v>
      </c>
    </row>
    <row r="2070" spans="1:4" x14ac:dyDescent="0.35">
      <c r="A2070" t="s">
        <v>1319</v>
      </c>
      <c r="B2070">
        <v>22.846800000000002</v>
      </c>
      <c r="C2070">
        <v>13.2441</v>
      </c>
      <c r="D2070">
        <f>C2070/B2070</f>
        <v>0.57969168548768313</v>
      </c>
    </row>
    <row r="2071" spans="1:4" x14ac:dyDescent="0.35">
      <c r="A2071" t="s">
        <v>1387</v>
      </c>
      <c r="B2071">
        <v>28.2624</v>
      </c>
      <c r="C2071">
        <v>16.359000000000002</v>
      </c>
      <c r="D2071">
        <f>C2071/B2071</f>
        <v>0.57882557744565222</v>
      </c>
    </row>
    <row r="2072" spans="1:4" x14ac:dyDescent="0.35">
      <c r="A2072" t="s">
        <v>1954</v>
      </c>
      <c r="B2072">
        <v>13.5039</v>
      </c>
      <c r="C2072">
        <v>7.8108500000000003</v>
      </c>
      <c r="D2072">
        <f>C2072/B2072</f>
        <v>0.57841438399277245</v>
      </c>
    </row>
    <row r="2073" spans="1:4" x14ac:dyDescent="0.35">
      <c r="A2073" t="s">
        <v>624</v>
      </c>
      <c r="B2073">
        <v>13.0345</v>
      </c>
      <c r="C2073">
        <v>7.4878099999999996</v>
      </c>
      <c r="D2073">
        <f>C2073/B2073</f>
        <v>0.57446085388775936</v>
      </c>
    </row>
    <row r="2074" spans="1:4" x14ac:dyDescent="0.35">
      <c r="A2074" t="s">
        <v>1930</v>
      </c>
      <c r="B2074">
        <v>10.6639</v>
      </c>
      <c r="C2074">
        <v>6.1256500000000003</v>
      </c>
      <c r="D2074">
        <f>C2074/B2074</f>
        <v>0.57442867993885915</v>
      </c>
    </row>
    <row r="2075" spans="1:4" x14ac:dyDescent="0.35">
      <c r="A2075" t="s">
        <v>1247</v>
      </c>
      <c r="B2075">
        <v>11.104200000000001</v>
      </c>
      <c r="C2075">
        <v>6.3768200000000004</v>
      </c>
      <c r="D2075">
        <f>C2075/B2075</f>
        <v>0.57427099655986025</v>
      </c>
    </row>
    <row r="2076" spans="1:4" x14ac:dyDescent="0.35">
      <c r="A2076" t="s">
        <v>695</v>
      </c>
      <c r="B2076">
        <v>19.688300000000002</v>
      </c>
      <c r="C2076">
        <v>11.2866</v>
      </c>
      <c r="D2076">
        <f>C2076/B2076</f>
        <v>0.57326432449729026</v>
      </c>
    </row>
    <row r="2077" spans="1:4" x14ac:dyDescent="0.35">
      <c r="A2077" t="s">
        <v>561</v>
      </c>
      <c r="B2077">
        <v>17.4557</v>
      </c>
      <c r="C2077">
        <v>9.9922400000000007</v>
      </c>
      <c r="D2077">
        <f>C2077/B2077</f>
        <v>0.57243421919487625</v>
      </c>
    </row>
    <row r="2078" spans="1:4" x14ac:dyDescent="0.35">
      <c r="A2078" t="s">
        <v>1047</v>
      </c>
      <c r="B2078">
        <v>27.2775</v>
      </c>
      <c r="C2078">
        <v>15.536899999999999</v>
      </c>
      <c r="D2078">
        <f>C2078/B2078</f>
        <v>0.56958665566859135</v>
      </c>
    </row>
    <row r="2079" spans="1:4" x14ac:dyDescent="0.35">
      <c r="A2079" t="s">
        <v>5</v>
      </c>
      <c r="B2079">
        <v>12.0913</v>
      </c>
      <c r="C2079">
        <v>6.8661000000000003</v>
      </c>
      <c r="D2079">
        <f>C2079/B2079</f>
        <v>0.56785457312282384</v>
      </c>
    </row>
    <row r="2080" spans="1:4" x14ac:dyDescent="0.35">
      <c r="A2080" t="s">
        <v>2174</v>
      </c>
      <c r="B2080">
        <v>15.494400000000001</v>
      </c>
      <c r="C2080">
        <v>8.7574299999999994</v>
      </c>
      <c r="D2080">
        <f>C2080/B2080</f>
        <v>0.56519968504750095</v>
      </c>
    </row>
    <row r="2081" spans="1:4" x14ac:dyDescent="0.35">
      <c r="A2081" t="s">
        <v>766</v>
      </c>
      <c r="B2081">
        <v>61.7331</v>
      </c>
      <c r="C2081">
        <v>34.881900000000002</v>
      </c>
      <c r="D2081">
        <f>C2081/B2081</f>
        <v>0.56504371236824336</v>
      </c>
    </row>
    <row r="2082" spans="1:4" x14ac:dyDescent="0.35">
      <c r="A2082" t="s">
        <v>2156</v>
      </c>
      <c r="B2082">
        <v>57.656599999999997</v>
      </c>
      <c r="C2082">
        <v>32.365299999999998</v>
      </c>
      <c r="D2082">
        <f>C2082/B2082</f>
        <v>0.56134596906512002</v>
      </c>
    </row>
    <row r="2083" spans="1:4" x14ac:dyDescent="0.35">
      <c r="A2083" t="s">
        <v>2219</v>
      </c>
      <c r="B2083">
        <v>11.791499999999999</v>
      </c>
      <c r="C2083">
        <v>6.6010299999999997</v>
      </c>
      <c r="D2083">
        <f>C2083/B2083</f>
        <v>0.55981257685621</v>
      </c>
    </row>
    <row r="2084" spans="1:4" x14ac:dyDescent="0.35">
      <c r="A2084" t="s">
        <v>1479</v>
      </c>
      <c r="B2084">
        <v>21.243099999999998</v>
      </c>
      <c r="C2084">
        <v>11.840199999999999</v>
      </c>
      <c r="D2084">
        <f>C2084/B2084</f>
        <v>0.55736686265187285</v>
      </c>
    </row>
    <row r="2085" spans="1:4" x14ac:dyDescent="0.35">
      <c r="A2085" t="s">
        <v>981</v>
      </c>
      <c r="B2085">
        <v>20.918399999999998</v>
      </c>
      <c r="C2085">
        <v>11.628299999999999</v>
      </c>
      <c r="D2085">
        <f>C2085/B2085</f>
        <v>0.5558885956860945</v>
      </c>
    </row>
    <row r="2086" spans="1:4" x14ac:dyDescent="0.35">
      <c r="A2086" t="s">
        <v>1620</v>
      </c>
      <c r="B2086">
        <v>34.2438</v>
      </c>
      <c r="C2086">
        <v>19.031099999999999</v>
      </c>
      <c r="D2086">
        <f>C2086/B2086</f>
        <v>0.5557531582359434</v>
      </c>
    </row>
    <row r="2087" spans="1:4" x14ac:dyDescent="0.35">
      <c r="A2087" t="s">
        <v>1124</v>
      </c>
      <c r="B2087">
        <v>10.750400000000001</v>
      </c>
      <c r="C2087">
        <v>5.9691400000000003</v>
      </c>
      <c r="D2087">
        <f>C2087/B2087</f>
        <v>0.55524817681202554</v>
      </c>
    </row>
    <row r="2088" spans="1:4" x14ac:dyDescent="0.35">
      <c r="A2088" t="s">
        <v>1454</v>
      </c>
      <c r="B2088">
        <v>10.3301</v>
      </c>
      <c r="C2088">
        <v>5.7190599999999998</v>
      </c>
      <c r="D2088">
        <f>C2088/B2088</f>
        <v>0.55363065217180862</v>
      </c>
    </row>
    <row r="2089" spans="1:4" x14ac:dyDescent="0.35">
      <c r="A2089" t="s">
        <v>2029</v>
      </c>
      <c r="B2089">
        <v>13.0892</v>
      </c>
      <c r="C2089">
        <v>7.23848</v>
      </c>
      <c r="D2089">
        <f>C2089/B2089</f>
        <v>0.55301164318674934</v>
      </c>
    </row>
    <row r="2090" spans="1:4" x14ac:dyDescent="0.35">
      <c r="A2090" t="s">
        <v>2129</v>
      </c>
      <c r="B2090">
        <v>9.4999199999999995</v>
      </c>
      <c r="C2090">
        <v>5.2431299999999998</v>
      </c>
      <c r="D2090">
        <f>C2090/B2090</f>
        <v>0.55191306874163149</v>
      </c>
    </row>
    <row r="2091" spans="1:4" x14ac:dyDescent="0.35">
      <c r="A2091" t="s">
        <v>786</v>
      </c>
      <c r="B2091">
        <v>9.95275</v>
      </c>
      <c r="C2091">
        <v>5.4864800000000002</v>
      </c>
      <c r="D2091">
        <f>C2091/B2091</f>
        <v>0.55125266886036528</v>
      </c>
    </row>
    <row r="2092" spans="1:4" x14ac:dyDescent="0.35">
      <c r="A2092" t="s">
        <v>569</v>
      </c>
      <c r="B2092">
        <v>54.583599999999997</v>
      </c>
      <c r="C2092">
        <v>30.0762</v>
      </c>
      <c r="D2092">
        <f>C2092/B2092</f>
        <v>0.55101165917968042</v>
      </c>
    </row>
    <row r="2093" spans="1:4" x14ac:dyDescent="0.35">
      <c r="A2093" t="s">
        <v>2221</v>
      </c>
      <c r="B2093">
        <v>9.17014</v>
      </c>
      <c r="C2093">
        <v>5.0465</v>
      </c>
      <c r="D2093">
        <f>C2093/B2093</f>
        <v>0.55031875194926139</v>
      </c>
    </row>
    <row r="2094" spans="1:4" x14ac:dyDescent="0.35">
      <c r="A2094" t="s">
        <v>889</v>
      </c>
      <c r="B2094">
        <v>18.0078</v>
      </c>
      <c r="C2094">
        <v>9.8496299999999994</v>
      </c>
      <c r="D2094">
        <f>C2094/B2094</f>
        <v>0.5469646486522507</v>
      </c>
    </row>
    <row r="2095" spans="1:4" x14ac:dyDescent="0.35">
      <c r="A2095" t="s">
        <v>135</v>
      </c>
      <c r="B2095">
        <v>30.251300000000001</v>
      </c>
      <c r="C2095">
        <v>16.534800000000001</v>
      </c>
      <c r="D2095">
        <f>C2095/B2095</f>
        <v>0.54658146922611595</v>
      </c>
    </row>
    <row r="2096" spans="1:4" x14ac:dyDescent="0.35">
      <c r="A2096" t="s">
        <v>1044</v>
      </c>
      <c r="B2096">
        <v>19.8279</v>
      </c>
      <c r="C2096">
        <v>10.744400000000001</v>
      </c>
      <c r="D2096">
        <f>C2096/B2096</f>
        <v>0.54188290237493641</v>
      </c>
    </row>
    <row r="2097" spans="1:4" x14ac:dyDescent="0.35">
      <c r="A2097" t="s">
        <v>1477</v>
      </c>
      <c r="B2097">
        <v>21.0791</v>
      </c>
      <c r="C2097">
        <v>11.360200000000001</v>
      </c>
      <c r="D2097">
        <f>C2097/B2097</f>
        <v>0.53893192783373112</v>
      </c>
    </row>
    <row r="2098" spans="1:4" x14ac:dyDescent="0.35">
      <c r="A2098" t="s">
        <v>1065</v>
      </c>
      <c r="B2098">
        <v>10.1187</v>
      </c>
      <c r="C2098">
        <v>5.3852799999999998</v>
      </c>
      <c r="D2098">
        <f>C2098/B2098</f>
        <v>0.53221065947206658</v>
      </c>
    </row>
    <row r="2099" spans="1:4" x14ac:dyDescent="0.35">
      <c r="A2099" t="s">
        <v>419</v>
      </c>
      <c r="B2099">
        <v>17.9651</v>
      </c>
      <c r="C2099">
        <v>9.5278899999999993</v>
      </c>
      <c r="D2099">
        <f>C2099/B2099</f>
        <v>0.5303555226522535</v>
      </c>
    </row>
    <row r="2100" spans="1:4" x14ac:dyDescent="0.35">
      <c r="A2100" t="s">
        <v>589</v>
      </c>
      <c r="B2100">
        <v>16.5504</v>
      </c>
      <c r="C2100">
        <v>8.7247400000000006</v>
      </c>
      <c r="D2100">
        <f>C2100/B2100</f>
        <v>0.52716188128383612</v>
      </c>
    </row>
    <row r="2101" spans="1:4" x14ac:dyDescent="0.35">
      <c r="A2101" t="s">
        <v>884</v>
      </c>
      <c r="B2101">
        <v>16.107500000000002</v>
      </c>
      <c r="C2101">
        <v>8.4339099999999991</v>
      </c>
      <c r="D2101">
        <f>C2101/B2101</f>
        <v>0.52360142790625475</v>
      </c>
    </row>
    <row r="2102" spans="1:4" x14ac:dyDescent="0.35">
      <c r="A2102" t="s">
        <v>1757</v>
      </c>
      <c r="B2102">
        <v>20.455500000000001</v>
      </c>
      <c r="C2102">
        <v>10.6875</v>
      </c>
      <c r="D2102">
        <f>C2102/B2102</f>
        <v>0.52247561780450247</v>
      </c>
    </row>
    <row r="2103" spans="1:4" x14ac:dyDescent="0.35">
      <c r="A2103" t="s">
        <v>120</v>
      </c>
      <c r="B2103">
        <v>11.460900000000001</v>
      </c>
      <c r="C2103">
        <v>5.9403199999999998</v>
      </c>
      <c r="D2103">
        <f>C2103/B2103</f>
        <v>0.51831182542383225</v>
      </c>
    </row>
    <row r="2104" spans="1:4" x14ac:dyDescent="0.35">
      <c r="A2104" t="s">
        <v>70</v>
      </c>
      <c r="B2104">
        <v>17.293500000000002</v>
      </c>
      <c r="C2104">
        <v>8.9423999999999992</v>
      </c>
      <c r="D2104">
        <f>C2104/B2104</f>
        <v>0.51709601873536293</v>
      </c>
    </row>
    <row r="2105" spans="1:4" x14ac:dyDescent="0.35">
      <c r="A2105" t="s">
        <v>1703</v>
      </c>
      <c r="B2105">
        <v>17.257300000000001</v>
      </c>
      <c r="C2105">
        <v>8.9000699999999995</v>
      </c>
      <c r="D2105">
        <f>C2105/B2105</f>
        <v>0.51572783691539226</v>
      </c>
    </row>
    <row r="2106" spans="1:4" x14ac:dyDescent="0.35">
      <c r="A2106" t="s">
        <v>1890</v>
      </c>
      <c r="B2106">
        <v>14.8978</v>
      </c>
      <c r="C2106">
        <v>7.6568699999999996</v>
      </c>
      <c r="D2106">
        <f>C2106/B2106</f>
        <v>0.5139597792962719</v>
      </c>
    </row>
    <row r="2107" spans="1:4" x14ac:dyDescent="0.35">
      <c r="A2107" s="1" t="s">
        <v>1774</v>
      </c>
      <c r="B2107" s="1">
        <v>10.2179</v>
      </c>
      <c r="C2107" s="1">
        <v>5.2066600000000003</v>
      </c>
      <c r="D2107" s="1">
        <f>C2107/B2107</f>
        <v>0.50956263028606663</v>
      </c>
    </row>
    <row r="2108" spans="1:4" x14ac:dyDescent="0.35">
      <c r="A2108" s="1" t="s">
        <v>1775</v>
      </c>
      <c r="B2108" s="1">
        <v>12.155200000000001</v>
      </c>
      <c r="C2108" s="1">
        <v>6.1592799999999999</v>
      </c>
      <c r="D2108" s="1">
        <f>C2108/B2108</f>
        <v>0.50671975779913114</v>
      </c>
    </row>
    <row r="2109" spans="1:4" x14ac:dyDescent="0.35">
      <c r="A2109" s="1" t="s">
        <v>836</v>
      </c>
      <c r="B2109" s="1">
        <v>27.658200000000001</v>
      </c>
      <c r="C2109" s="1">
        <v>13.940200000000001</v>
      </c>
      <c r="D2109" s="1">
        <f>C2109/B2109</f>
        <v>0.50401689191632137</v>
      </c>
    </row>
    <row r="2110" spans="1:4" x14ac:dyDescent="0.35">
      <c r="A2110" s="1" t="s">
        <v>1409</v>
      </c>
      <c r="B2110" s="1">
        <v>14.942299999999999</v>
      </c>
      <c r="C2110" s="1">
        <v>7.5127100000000002</v>
      </c>
      <c r="D2110" s="1">
        <f>C2110/B2110</f>
        <v>0.50278136565321274</v>
      </c>
    </row>
    <row r="2111" spans="1:4" x14ac:dyDescent="0.35">
      <c r="A2111" s="1" t="s">
        <v>1784</v>
      </c>
      <c r="B2111" s="1">
        <v>13.5618</v>
      </c>
      <c r="C2111" s="1">
        <v>6.7814100000000002</v>
      </c>
      <c r="D2111" s="1">
        <f>C2111/B2111</f>
        <v>0.5000376056275716</v>
      </c>
    </row>
    <row r="2112" spans="1:4" x14ac:dyDescent="0.35">
      <c r="A2112" s="1" t="s">
        <v>1365</v>
      </c>
      <c r="B2112" s="1">
        <v>14.8668</v>
      </c>
      <c r="C2112" s="1">
        <v>7.4031000000000002</v>
      </c>
      <c r="D2112" s="1">
        <f>C2112/B2112</f>
        <v>0.4979619016869804</v>
      </c>
    </row>
    <row r="2113" spans="1:4" x14ac:dyDescent="0.35">
      <c r="A2113" s="1" t="s">
        <v>1046</v>
      </c>
      <c r="B2113" s="1">
        <v>19.3324</v>
      </c>
      <c r="C2113" s="1">
        <v>9.5848700000000004</v>
      </c>
      <c r="D2113" s="1">
        <f>C2113/B2113</f>
        <v>0.49579307276903023</v>
      </c>
    </row>
    <row r="2114" spans="1:4" x14ac:dyDescent="0.35">
      <c r="A2114" s="1" t="s">
        <v>326</v>
      </c>
      <c r="B2114" s="1">
        <v>11.007999999999999</v>
      </c>
      <c r="C2114" s="1">
        <v>5.4388899999999998</v>
      </c>
      <c r="D2114" s="1">
        <f>C2114/B2114</f>
        <v>0.49408521075581396</v>
      </c>
    </row>
    <row r="2115" spans="1:4" x14ac:dyDescent="0.35">
      <c r="A2115" s="1" t="s">
        <v>253</v>
      </c>
      <c r="B2115" s="1">
        <v>31.647400000000001</v>
      </c>
      <c r="C2115" s="1">
        <v>15.5654</v>
      </c>
      <c r="D2115" s="1">
        <f>C2115/B2115</f>
        <v>0.49183819207897017</v>
      </c>
    </row>
    <row r="2116" spans="1:4" x14ac:dyDescent="0.35">
      <c r="A2116" s="1" t="s">
        <v>2124</v>
      </c>
      <c r="B2116" s="1">
        <v>16.045500000000001</v>
      </c>
      <c r="C2116" s="1">
        <v>7.7861700000000003</v>
      </c>
      <c r="D2116" s="1">
        <f>C2116/B2116</f>
        <v>0.48525567916238199</v>
      </c>
    </row>
    <row r="2117" spans="1:4" x14ac:dyDescent="0.35">
      <c r="A2117" s="1" t="s">
        <v>676</v>
      </c>
      <c r="B2117" s="1">
        <v>11.0184</v>
      </c>
      <c r="C2117" s="1">
        <v>5.26633</v>
      </c>
      <c r="D2117" s="1">
        <f>C2117/B2117</f>
        <v>0.47795777971393305</v>
      </c>
    </row>
    <row r="2118" spans="1:4" x14ac:dyDescent="0.35">
      <c r="A2118" s="1" t="s">
        <v>1765</v>
      </c>
      <c r="B2118" s="1">
        <v>23.7088</v>
      </c>
      <c r="C2118" s="1">
        <v>11.0192</v>
      </c>
      <c r="D2118" s="1">
        <f>C2118/B2118</f>
        <v>0.4647725738966122</v>
      </c>
    </row>
    <row r="2119" spans="1:4" x14ac:dyDescent="0.35">
      <c r="A2119" s="1" t="s">
        <v>1735</v>
      </c>
      <c r="B2119" s="1">
        <v>11.9352</v>
      </c>
      <c r="C2119" s="1">
        <v>5.5456200000000004</v>
      </c>
      <c r="D2119" s="1">
        <f>C2119/B2119</f>
        <v>0.46464407802131513</v>
      </c>
    </row>
    <row r="2120" spans="1:4" x14ac:dyDescent="0.35">
      <c r="A2120" s="1" t="s">
        <v>1072</v>
      </c>
      <c r="B2120" s="1">
        <v>25.942399999999999</v>
      </c>
      <c r="C2120" s="1">
        <v>11.9011</v>
      </c>
      <c r="D2120" s="1">
        <f>C2120/B2120</f>
        <v>0.45875092512643395</v>
      </c>
    </row>
    <row r="2121" spans="1:4" x14ac:dyDescent="0.35">
      <c r="A2121" s="1" t="s">
        <v>2058</v>
      </c>
      <c r="B2121" s="1">
        <v>13.6257</v>
      </c>
      <c r="C2121" s="1">
        <v>6.2500200000000001</v>
      </c>
      <c r="D2121" s="1">
        <f>C2121/B2121</f>
        <v>0.45869349831568285</v>
      </c>
    </row>
    <row r="2122" spans="1:4" x14ac:dyDescent="0.35">
      <c r="A2122" s="1" t="s">
        <v>941</v>
      </c>
      <c r="B2122" s="1">
        <v>12.8291</v>
      </c>
      <c r="C2122" s="1">
        <v>5.8541600000000003</v>
      </c>
      <c r="D2122" s="1">
        <f>C2122/B2122</f>
        <v>0.45631883764254705</v>
      </c>
    </row>
    <row r="2123" spans="1:4" x14ac:dyDescent="0.35">
      <c r="A2123" s="1" t="s">
        <v>389</v>
      </c>
      <c r="B2123" s="1">
        <v>12.8934</v>
      </c>
      <c r="C2123" s="1">
        <v>5.8826000000000001</v>
      </c>
      <c r="D2123" s="1">
        <f>C2123/B2123</f>
        <v>0.45624893356290819</v>
      </c>
    </row>
    <row r="2124" spans="1:4" x14ac:dyDescent="0.35">
      <c r="A2124" s="1" t="s">
        <v>1975</v>
      </c>
      <c r="B2124" s="1">
        <v>83.156300000000002</v>
      </c>
      <c r="C2124" s="1">
        <v>37.6282</v>
      </c>
      <c r="D2124" s="1">
        <f>C2124/B2124</f>
        <v>0.45249969034216286</v>
      </c>
    </row>
    <row r="2125" spans="1:4" x14ac:dyDescent="0.35">
      <c r="A2125" s="1" t="s">
        <v>1282</v>
      </c>
      <c r="B2125" s="1">
        <v>26.19</v>
      </c>
      <c r="C2125" s="1">
        <v>11.803900000000001</v>
      </c>
      <c r="D2125" s="1">
        <f>C2125/B2125</f>
        <v>0.45070255822833144</v>
      </c>
    </row>
    <row r="2126" spans="1:4" x14ac:dyDescent="0.35">
      <c r="A2126" s="1" t="s">
        <v>1724</v>
      </c>
      <c r="B2126" s="1">
        <v>26.836099999999998</v>
      </c>
      <c r="C2126" s="1">
        <v>12.0716</v>
      </c>
      <c r="D2126" s="1">
        <f>C2126/B2126</f>
        <v>0.44982691225625188</v>
      </c>
    </row>
    <row r="2127" spans="1:4" x14ac:dyDescent="0.35">
      <c r="A2127" s="1" t="s">
        <v>1590</v>
      </c>
      <c r="B2127" s="1">
        <v>16.313099999999999</v>
      </c>
      <c r="C2127" s="1">
        <v>7.2028299999999996</v>
      </c>
      <c r="D2127" s="1">
        <f>C2127/B2127</f>
        <v>0.44153655650979889</v>
      </c>
    </row>
    <row r="2128" spans="1:4" x14ac:dyDescent="0.35">
      <c r="A2128" s="1" t="s">
        <v>1294</v>
      </c>
      <c r="B2128" s="1">
        <v>27.774799999999999</v>
      </c>
      <c r="C2128" s="1">
        <v>12.247400000000001</v>
      </c>
      <c r="D2128" s="1">
        <f>C2128/B2128</f>
        <v>0.44095367023344906</v>
      </c>
    </row>
    <row r="2129" spans="1:4" x14ac:dyDescent="0.35">
      <c r="A2129" s="1" t="s">
        <v>1553</v>
      </c>
      <c r="B2129" s="1">
        <v>34.370800000000003</v>
      </c>
      <c r="C2129" s="1">
        <v>14.848599999999999</v>
      </c>
      <c r="D2129" s="1">
        <f>C2129/B2129</f>
        <v>0.43201205674584237</v>
      </c>
    </row>
    <row r="2130" spans="1:4" x14ac:dyDescent="0.35">
      <c r="A2130" s="1" t="s">
        <v>92</v>
      </c>
      <c r="B2130" s="1">
        <v>64.579300000000003</v>
      </c>
      <c r="C2130" s="1">
        <v>27.494199999999999</v>
      </c>
      <c r="D2130" s="1">
        <f>C2130/B2130</f>
        <v>0.42574323351290583</v>
      </c>
    </row>
    <row r="2131" spans="1:4" x14ac:dyDescent="0.35">
      <c r="A2131" s="1" t="s">
        <v>1240</v>
      </c>
      <c r="B2131" s="1">
        <v>17.568300000000001</v>
      </c>
      <c r="C2131" s="1">
        <v>7.4213399999999998</v>
      </c>
      <c r="D2131" s="1">
        <f>C2131/B2131</f>
        <v>0.42242789569850236</v>
      </c>
    </row>
    <row r="2132" spans="1:4" x14ac:dyDescent="0.35">
      <c r="A2132" s="1" t="s">
        <v>134</v>
      </c>
      <c r="B2132" s="1">
        <v>33.729399999999998</v>
      </c>
      <c r="C2132" s="1">
        <v>14.0753</v>
      </c>
      <c r="D2132" s="1">
        <f>C2132/B2132</f>
        <v>0.41730063386837601</v>
      </c>
    </row>
    <row r="2133" spans="1:4" x14ac:dyDescent="0.35">
      <c r="A2133" s="1" t="s">
        <v>424</v>
      </c>
      <c r="B2133" s="1">
        <v>40.998699999999999</v>
      </c>
      <c r="C2133" s="1">
        <v>17.049800000000001</v>
      </c>
      <c r="D2133" s="1">
        <f>C2133/B2133</f>
        <v>0.41586196635503081</v>
      </c>
    </row>
    <row r="2134" spans="1:4" x14ac:dyDescent="0.35">
      <c r="A2134" s="1" t="s">
        <v>227</v>
      </c>
      <c r="B2134" s="1">
        <v>77.112700000000004</v>
      </c>
      <c r="C2134" s="1">
        <v>31.866599999999998</v>
      </c>
      <c r="D2134" s="1">
        <f>C2134/B2134</f>
        <v>0.41324710456254282</v>
      </c>
    </row>
    <row r="2135" spans="1:4" x14ac:dyDescent="0.35">
      <c r="A2135" s="1" t="s">
        <v>550</v>
      </c>
      <c r="B2135" s="1">
        <v>26.874099999999999</v>
      </c>
      <c r="C2135" s="1">
        <v>10.865</v>
      </c>
      <c r="D2135" s="1">
        <f>C2135/B2135</f>
        <v>0.40429260886876217</v>
      </c>
    </row>
    <row r="2136" spans="1:4" x14ac:dyDescent="0.35">
      <c r="A2136" s="1" t="s">
        <v>166</v>
      </c>
      <c r="B2136" s="1">
        <v>37.050600000000003</v>
      </c>
      <c r="C2136" s="1">
        <v>13.741099999999999</v>
      </c>
      <c r="D2136" s="1">
        <f>C2136/B2136</f>
        <v>0.37087388598295301</v>
      </c>
    </row>
    <row r="2137" spans="1:4" x14ac:dyDescent="0.35">
      <c r="A2137" s="1" t="s">
        <v>1132</v>
      </c>
      <c r="B2137" s="1">
        <v>18.051200000000001</v>
      </c>
      <c r="C2137" s="1">
        <v>6.6738600000000003</v>
      </c>
      <c r="D2137" s="1">
        <f>C2137/B2137</f>
        <v>0.36971835667434849</v>
      </c>
    </row>
    <row r="2138" spans="1:4" x14ac:dyDescent="0.35">
      <c r="A2138" s="1" t="s">
        <v>1781</v>
      </c>
      <c r="B2138" s="1">
        <v>20.359300000000001</v>
      </c>
      <c r="C2138" s="1">
        <v>7.29922</v>
      </c>
      <c r="D2138" s="1">
        <f>C2138/B2138</f>
        <v>0.35852018487865495</v>
      </c>
    </row>
    <row r="2139" spans="1:4" x14ac:dyDescent="0.35">
      <c r="A2139" s="1" t="s">
        <v>2130</v>
      </c>
      <c r="B2139" s="1">
        <v>92.394099999999995</v>
      </c>
      <c r="C2139" s="1">
        <v>32.576500000000003</v>
      </c>
      <c r="D2139" s="1">
        <f>C2139/B2139</f>
        <v>0.35258203716471076</v>
      </c>
    </row>
    <row r="2140" spans="1:4" x14ac:dyDescent="0.35">
      <c r="A2140" s="1" t="s">
        <v>1425</v>
      </c>
      <c r="B2140" s="1">
        <v>27.8019</v>
      </c>
      <c r="C2140" s="1">
        <v>9.7568800000000007</v>
      </c>
      <c r="D2140" s="1">
        <f>C2140/B2140</f>
        <v>0.35094292116725839</v>
      </c>
    </row>
    <row r="2141" spans="1:4" x14ac:dyDescent="0.35">
      <c r="A2141" s="1" t="s">
        <v>145</v>
      </c>
      <c r="B2141" s="1">
        <v>32.482500000000002</v>
      </c>
      <c r="C2141" s="1">
        <v>11.3834</v>
      </c>
      <c r="D2141" s="1">
        <f>C2141/B2141</f>
        <v>0.35044716385746166</v>
      </c>
    </row>
    <row r="2142" spans="1:4" x14ac:dyDescent="0.35">
      <c r="A2142" s="1" t="s">
        <v>1250</v>
      </c>
      <c r="B2142" s="1">
        <v>16.819900000000001</v>
      </c>
      <c r="C2142" s="1">
        <v>5.6379299999999999</v>
      </c>
      <c r="D2142" s="1">
        <f>C2142/B2142</f>
        <v>0.3351940261238176</v>
      </c>
    </row>
    <row r="2143" spans="1:4" x14ac:dyDescent="0.35">
      <c r="A2143" s="1" t="s">
        <v>723</v>
      </c>
      <c r="B2143" s="1">
        <v>28.040400000000002</v>
      </c>
      <c r="C2143" s="1">
        <v>9.3265100000000007</v>
      </c>
      <c r="D2143" s="1">
        <f>C2143/B2143</f>
        <v>0.33260973452589837</v>
      </c>
    </row>
    <row r="2144" spans="1:4" x14ac:dyDescent="0.35">
      <c r="A2144" s="1" t="s">
        <v>1197</v>
      </c>
      <c r="B2144" s="1">
        <v>56.868200000000002</v>
      </c>
      <c r="C2144" s="1">
        <v>18.729399999999998</v>
      </c>
      <c r="D2144" s="1">
        <f>C2144/B2144</f>
        <v>0.32934750880105224</v>
      </c>
    </row>
    <row r="2145" spans="1:4" x14ac:dyDescent="0.35">
      <c r="A2145" s="1" t="s">
        <v>2013</v>
      </c>
      <c r="B2145" s="1">
        <v>20.650400000000001</v>
      </c>
      <c r="C2145" s="1">
        <v>6.7349699999999997</v>
      </c>
      <c r="D2145" s="1">
        <f>C2145/B2145</f>
        <v>0.32614235075349629</v>
      </c>
    </row>
    <row r="2146" spans="1:4" x14ac:dyDescent="0.35">
      <c r="A2146" s="1" t="s">
        <v>1435</v>
      </c>
      <c r="B2146" s="1">
        <v>16.6844</v>
      </c>
      <c r="C2146" s="1">
        <v>5.3011299999999997</v>
      </c>
      <c r="D2146" s="1">
        <f>C2146/B2146</f>
        <v>0.31772973556136269</v>
      </c>
    </row>
    <row r="2147" spans="1:4" x14ac:dyDescent="0.35">
      <c r="A2147" s="1" t="s">
        <v>1</v>
      </c>
      <c r="B2147" s="1">
        <v>809.43</v>
      </c>
      <c r="C2147" s="1">
        <v>237.00899999999999</v>
      </c>
      <c r="D2147" s="1">
        <f>C2147/B2147</f>
        <v>0.29280975501278678</v>
      </c>
    </row>
    <row r="2148" spans="1:4" x14ac:dyDescent="0.35">
      <c r="A2148" s="1" t="s">
        <v>1804</v>
      </c>
      <c r="B2148" s="1">
        <v>28.315200000000001</v>
      </c>
      <c r="C2148" s="1">
        <v>8.2391799999999993</v>
      </c>
      <c r="D2148" s="1">
        <f>C2148/B2148</f>
        <v>0.29098081595750691</v>
      </c>
    </row>
    <row r="2149" spans="1:4" x14ac:dyDescent="0.35">
      <c r="A2149" s="1" t="s">
        <v>1208</v>
      </c>
      <c r="B2149" s="1">
        <v>33.6693</v>
      </c>
      <c r="C2149" s="1">
        <v>9.7741199999999999</v>
      </c>
      <c r="D2149" s="1">
        <f>C2149/B2149</f>
        <v>0.29029768958665608</v>
      </c>
    </row>
    <row r="2150" spans="1:4" x14ac:dyDescent="0.35">
      <c r="A2150" s="1" t="s">
        <v>1951</v>
      </c>
      <c r="B2150" s="1">
        <v>22.148099999999999</v>
      </c>
      <c r="C2150" s="1">
        <v>5.8661799999999999</v>
      </c>
      <c r="D2150" s="1">
        <f>C2150/B2150</f>
        <v>0.26486154568563441</v>
      </c>
    </row>
    <row r="2151" spans="1:4" x14ac:dyDescent="0.35">
      <c r="A2151" s="1" t="s">
        <v>1789</v>
      </c>
      <c r="B2151" s="1">
        <v>36.999299999999998</v>
      </c>
      <c r="C2151" s="1">
        <v>9.4689300000000003</v>
      </c>
      <c r="D2151" s="1">
        <f>C2151/B2151</f>
        <v>0.25592186879211232</v>
      </c>
    </row>
    <row r="2152" spans="1:4" x14ac:dyDescent="0.35">
      <c r="A2152" s="1" t="s">
        <v>1738</v>
      </c>
      <c r="B2152" s="1">
        <v>95.0578</v>
      </c>
      <c r="C2152" s="1">
        <v>23.45</v>
      </c>
      <c r="D2152" s="1">
        <f>C2152/B2152</f>
        <v>0.24669201264914609</v>
      </c>
    </row>
    <row r="2153" spans="1:4" x14ac:dyDescent="0.35">
      <c r="A2153" s="1" t="s">
        <v>1467</v>
      </c>
      <c r="B2153" s="1">
        <v>24.8017</v>
      </c>
      <c r="C2153" s="1">
        <v>5.6224699999999999</v>
      </c>
      <c r="D2153" s="1">
        <f>C2153/B2153</f>
        <v>0.22669696028901243</v>
      </c>
    </row>
    <row r="2154" spans="1:4" x14ac:dyDescent="0.35">
      <c r="A2154" s="1" t="s">
        <v>1344</v>
      </c>
      <c r="B2154" s="1">
        <v>195.87899999999999</v>
      </c>
      <c r="C2154" s="1">
        <v>32.850900000000003</v>
      </c>
      <c r="D2154" s="1">
        <f>C2154/B2154</f>
        <v>0.1677101680118849</v>
      </c>
    </row>
    <row r="2155" spans="1:4" x14ac:dyDescent="0.35">
      <c r="A2155" s="1" t="s">
        <v>660</v>
      </c>
      <c r="B2155" s="1">
        <v>548.85599999999999</v>
      </c>
      <c r="C2155" s="1">
        <v>61.545400000000001</v>
      </c>
      <c r="D2155" s="1">
        <f>C2155/B2155</f>
        <v>0.11213396592184471</v>
      </c>
    </row>
    <row r="2156" spans="1:4" x14ac:dyDescent="0.35">
      <c r="A2156" s="1" t="s">
        <v>404</v>
      </c>
      <c r="B2156" s="1">
        <v>375.48399999999998</v>
      </c>
      <c r="C2156" s="1">
        <v>15.1165</v>
      </c>
      <c r="D2156" s="1">
        <f>C2156/B2156</f>
        <v>4.0258706096664577E-2</v>
      </c>
    </row>
  </sheetData>
  <sortState xmlns:xlrd2="http://schemas.microsoft.com/office/spreadsheetml/2017/richdata2" ref="A2:D5665">
    <sortCondition descending="1" ref="D1:D566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29"/>
  <sheetViews>
    <sheetView workbookViewId="0">
      <selection activeCell="A150" sqref="A2:A150"/>
    </sheetView>
  </sheetViews>
  <sheetFormatPr defaultRowHeight="14.5" x14ac:dyDescent="0.35"/>
  <cols>
    <col min="1" max="1" width="38.26953125" customWidth="1"/>
  </cols>
  <sheetData>
    <row r="1" spans="1:4" x14ac:dyDescent="0.35">
      <c r="A1" t="s">
        <v>0</v>
      </c>
      <c r="B1" t="s">
        <v>2</v>
      </c>
      <c r="C1" t="s">
        <v>2225</v>
      </c>
      <c r="D1" t="s">
        <v>2228</v>
      </c>
    </row>
    <row r="2" spans="1:4" x14ac:dyDescent="0.35">
      <c r="A2" s="1" t="s">
        <v>1512</v>
      </c>
      <c r="B2" s="1">
        <v>1176.19</v>
      </c>
      <c r="C2" s="1">
        <v>14098.1</v>
      </c>
      <c r="D2" s="1">
        <f>C2/B2</f>
        <v>11.986243719127012</v>
      </c>
    </row>
    <row r="3" spans="1:4" x14ac:dyDescent="0.35">
      <c r="A3" s="1" t="s">
        <v>1519</v>
      </c>
      <c r="B3" s="1">
        <v>13.4306</v>
      </c>
      <c r="C3" s="1">
        <v>140.75</v>
      </c>
      <c r="D3" s="1">
        <f>C3/B3</f>
        <v>10.479799860021146</v>
      </c>
    </row>
    <row r="4" spans="1:4" x14ac:dyDescent="0.35">
      <c r="A4" s="1" t="s">
        <v>857</v>
      </c>
      <c r="B4" s="1">
        <v>6.2876200000000004</v>
      </c>
      <c r="C4" s="1">
        <v>46.0062</v>
      </c>
      <c r="D4" s="1">
        <f>C4/B4</f>
        <v>7.3169498156695214</v>
      </c>
    </row>
    <row r="5" spans="1:4" x14ac:dyDescent="0.35">
      <c r="A5" s="1" t="s">
        <v>1393</v>
      </c>
      <c r="B5" s="1">
        <v>6.3148499999999999</v>
      </c>
      <c r="C5" s="1">
        <v>42.109400000000001</v>
      </c>
      <c r="D5" s="1">
        <f>C5/B5</f>
        <v>6.6683135783114409</v>
      </c>
    </row>
    <row r="6" spans="1:4" x14ac:dyDescent="0.35">
      <c r="A6" s="1" t="s">
        <v>1059</v>
      </c>
      <c r="B6" s="1">
        <v>5.2575700000000003</v>
      </c>
      <c r="C6" s="1">
        <v>33.511800000000001</v>
      </c>
      <c r="D6" s="1">
        <f>C6/B6</f>
        <v>6.3740092856585839</v>
      </c>
    </row>
    <row r="7" spans="1:4" x14ac:dyDescent="0.35">
      <c r="A7" s="1" t="s">
        <v>1451</v>
      </c>
      <c r="B7" s="1">
        <v>336.20800000000003</v>
      </c>
      <c r="C7" s="1">
        <v>2069.31</v>
      </c>
      <c r="D7" s="1">
        <f>C7/B7</f>
        <v>6.1548505686955686</v>
      </c>
    </row>
    <row r="8" spans="1:4" x14ac:dyDescent="0.35">
      <c r="A8" s="1" t="s">
        <v>658</v>
      </c>
      <c r="B8" s="1">
        <v>5.6773899999999999</v>
      </c>
      <c r="C8" s="1">
        <v>34.723500000000001</v>
      </c>
      <c r="D8" s="1">
        <f>C8/B8</f>
        <v>6.1161026457579979</v>
      </c>
    </row>
    <row r="9" spans="1:4" x14ac:dyDescent="0.35">
      <c r="A9" s="1" t="s">
        <v>2038</v>
      </c>
      <c r="B9" s="1">
        <v>14.9171</v>
      </c>
      <c r="C9" s="1">
        <v>86.645499999999998</v>
      </c>
      <c r="D9" s="1">
        <f>C9/B9</f>
        <v>5.8084681338866133</v>
      </c>
    </row>
    <row r="10" spans="1:4" x14ac:dyDescent="0.35">
      <c r="A10" s="1" t="s">
        <v>659</v>
      </c>
      <c r="B10" s="1">
        <v>2213.2600000000002</v>
      </c>
      <c r="C10" s="1">
        <v>12570.2</v>
      </c>
      <c r="D10" s="1">
        <f>C10/B10</f>
        <v>5.6794954049682369</v>
      </c>
    </row>
    <row r="11" spans="1:4" x14ac:dyDescent="0.35">
      <c r="A11" s="1" t="s">
        <v>1113</v>
      </c>
      <c r="B11" s="1">
        <v>8.0964700000000001</v>
      </c>
      <c r="C11" s="1">
        <v>44.94</v>
      </c>
      <c r="D11" s="1">
        <f>C11/B11</f>
        <v>5.5505670989949936</v>
      </c>
    </row>
    <row r="12" spans="1:4" x14ac:dyDescent="0.35">
      <c r="A12" s="1" t="s">
        <v>1328</v>
      </c>
      <c r="B12" s="1">
        <v>3850.31</v>
      </c>
      <c r="C12" s="1">
        <v>21330.5</v>
      </c>
      <c r="D12" s="1">
        <f>C12/B12</f>
        <v>5.5399435370139027</v>
      </c>
    </row>
    <row r="13" spans="1:4" x14ac:dyDescent="0.35">
      <c r="A13" s="1" t="s">
        <v>604</v>
      </c>
      <c r="B13" s="1">
        <v>78.299499999999995</v>
      </c>
      <c r="C13" s="1">
        <v>419.27300000000002</v>
      </c>
      <c r="D13" s="1">
        <f>C13/B13</f>
        <v>5.354734065990205</v>
      </c>
    </row>
    <row r="14" spans="1:4" x14ac:dyDescent="0.35">
      <c r="A14" s="1" t="s">
        <v>3</v>
      </c>
      <c r="B14" s="1">
        <v>598.35599999999999</v>
      </c>
      <c r="C14" s="1">
        <v>3032.79</v>
      </c>
      <c r="D14" s="1">
        <f>C14/B14</f>
        <v>5.0685377935543388</v>
      </c>
    </row>
    <row r="15" spans="1:4" x14ac:dyDescent="0.35">
      <c r="A15" s="1" t="s">
        <v>2207</v>
      </c>
      <c r="B15" s="1">
        <v>9.1949199999999998</v>
      </c>
      <c r="C15" s="1">
        <v>43.784399999999998</v>
      </c>
      <c r="D15" s="1">
        <f>C15/B15</f>
        <v>4.7618032565808077</v>
      </c>
    </row>
    <row r="16" spans="1:4" x14ac:dyDescent="0.35">
      <c r="A16" s="1" t="s">
        <v>1246</v>
      </c>
      <c r="B16" s="1">
        <v>113.758</v>
      </c>
      <c r="C16" s="1">
        <v>523.13900000000001</v>
      </c>
      <c r="D16" s="1">
        <f>C16/B16</f>
        <v>4.598700750716433</v>
      </c>
    </row>
    <row r="17" spans="1:4" x14ac:dyDescent="0.35">
      <c r="A17" s="1" t="s">
        <v>295</v>
      </c>
      <c r="B17" s="1">
        <v>7.97905</v>
      </c>
      <c r="C17" s="1">
        <v>36.5304</v>
      </c>
      <c r="D17" s="1">
        <f>C17/B17</f>
        <v>4.5782893953540835</v>
      </c>
    </row>
    <row r="18" spans="1:4" x14ac:dyDescent="0.35">
      <c r="A18" s="1" t="s">
        <v>411</v>
      </c>
      <c r="B18" s="1">
        <v>27.446400000000001</v>
      </c>
      <c r="C18" s="1">
        <v>119.411</v>
      </c>
      <c r="D18" s="1">
        <f>C18/B18</f>
        <v>4.3506980879095254</v>
      </c>
    </row>
    <row r="19" spans="1:4" x14ac:dyDescent="0.35">
      <c r="A19" s="1" t="s">
        <v>1582</v>
      </c>
      <c r="B19" s="1">
        <v>58.310699999999997</v>
      </c>
      <c r="C19" s="1">
        <v>250.64</v>
      </c>
      <c r="D19" s="1">
        <f>C19/B19</f>
        <v>4.2983534754341823</v>
      </c>
    </row>
    <row r="20" spans="1:4" x14ac:dyDescent="0.35">
      <c r="A20" s="1" t="s">
        <v>1895</v>
      </c>
      <c r="B20" s="1">
        <v>12.955</v>
      </c>
      <c r="C20" s="1">
        <v>50.3568</v>
      </c>
      <c r="D20" s="1">
        <f>C20/B20</f>
        <v>3.8870551910459281</v>
      </c>
    </row>
    <row r="21" spans="1:4" x14ac:dyDescent="0.35">
      <c r="A21" s="1" t="s">
        <v>724</v>
      </c>
      <c r="B21" s="1">
        <v>11.0527</v>
      </c>
      <c r="C21" s="1">
        <v>40.734200000000001</v>
      </c>
      <c r="D21" s="1">
        <f>C21/B21</f>
        <v>3.6854524233897603</v>
      </c>
    </row>
    <row r="22" spans="1:4" x14ac:dyDescent="0.35">
      <c r="A22" s="1" t="s">
        <v>957</v>
      </c>
      <c r="B22" s="1">
        <v>12.1524</v>
      </c>
      <c r="C22" s="1">
        <v>44.282600000000002</v>
      </c>
      <c r="D22" s="1">
        <f>C22/B22</f>
        <v>3.6439386458641918</v>
      </c>
    </row>
    <row r="23" spans="1:4" x14ac:dyDescent="0.35">
      <c r="A23" s="1" t="s">
        <v>524</v>
      </c>
      <c r="B23" s="1">
        <v>8.8529800000000005</v>
      </c>
      <c r="C23" s="1">
        <v>31.885999999999999</v>
      </c>
      <c r="D23" s="1">
        <f>C23/B23</f>
        <v>3.601725068846874</v>
      </c>
    </row>
    <row r="24" spans="1:4" x14ac:dyDescent="0.35">
      <c r="A24" s="1" t="s">
        <v>562</v>
      </c>
      <c r="B24" s="1">
        <v>9.4004300000000001</v>
      </c>
      <c r="C24" s="1">
        <v>33.7958</v>
      </c>
      <c r="D24" s="1">
        <f>C24/B24</f>
        <v>3.5951334141097799</v>
      </c>
    </row>
    <row r="25" spans="1:4" x14ac:dyDescent="0.35">
      <c r="A25" s="1" t="s">
        <v>769</v>
      </c>
      <c r="B25" s="1">
        <v>25.229500000000002</v>
      </c>
      <c r="C25" s="1">
        <v>90.322000000000003</v>
      </c>
      <c r="D25" s="1">
        <f>C25/B25</f>
        <v>3.5800154580946906</v>
      </c>
    </row>
    <row r="26" spans="1:4" x14ac:dyDescent="0.35">
      <c r="A26" s="1" t="s">
        <v>2179</v>
      </c>
      <c r="B26" s="1">
        <v>10.2043</v>
      </c>
      <c r="C26" s="1">
        <v>36.273699999999998</v>
      </c>
      <c r="D26" s="1">
        <f>C26/B26</f>
        <v>3.5547465284242916</v>
      </c>
    </row>
    <row r="27" spans="1:4" x14ac:dyDescent="0.35">
      <c r="A27" s="1" t="s">
        <v>814</v>
      </c>
      <c r="B27" s="1">
        <v>5.8684500000000002</v>
      </c>
      <c r="C27" s="1">
        <v>20.538</v>
      </c>
      <c r="D27" s="1">
        <f>C27/B27</f>
        <v>3.4997316156736447</v>
      </c>
    </row>
    <row r="28" spans="1:4" x14ac:dyDescent="0.35">
      <c r="A28" s="1" t="s">
        <v>1174</v>
      </c>
      <c r="B28" s="1">
        <v>7.8418200000000002</v>
      </c>
      <c r="C28" s="1">
        <v>26.8064</v>
      </c>
      <c r="D28" s="1">
        <f>C28/B28</f>
        <v>3.4183901186204224</v>
      </c>
    </row>
    <row r="29" spans="1:4" x14ac:dyDescent="0.35">
      <c r="A29" s="1" t="s">
        <v>503</v>
      </c>
      <c r="B29" s="1">
        <v>5.8510299999999997</v>
      </c>
      <c r="C29" s="1">
        <v>19.130099999999999</v>
      </c>
      <c r="D29" s="1">
        <f>C29/B29</f>
        <v>3.2695269038100983</v>
      </c>
    </row>
    <row r="30" spans="1:4" x14ac:dyDescent="0.35">
      <c r="A30" s="1" t="s">
        <v>408</v>
      </c>
      <c r="B30" s="1">
        <v>9.6944499999999998</v>
      </c>
      <c r="C30" s="1">
        <v>31.2409</v>
      </c>
      <c r="D30" s="1">
        <f>C30/B30</f>
        <v>3.2225551733208175</v>
      </c>
    </row>
    <row r="31" spans="1:4" x14ac:dyDescent="0.35">
      <c r="A31" s="1" t="s">
        <v>216</v>
      </c>
      <c r="B31" s="1">
        <v>63.374000000000002</v>
      </c>
      <c r="C31" s="1">
        <v>203.001</v>
      </c>
      <c r="D31" s="1">
        <f>C31/B31</f>
        <v>3.2032221415722537</v>
      </c>
    </row>
    <row r="32" spans="1:4" x14ac:dyDescent="0.35">
      <c r="A32" s="1" t="s">
        <v>1975</v>
      </c>
      <c r="B32" s="1">
        <v>8.5474999999999994</v>
      </c>
      <c r="C32" s="1">
        <v>27.373799999999999</v>
      </c>
      <c r="D32" s="1">
        <f>C32/B32</f>
        <v>3.2025504533489326</v>
      </c>
    </row>
    <row r="33" spans="1:4" x14ac:dyDescent="0.35">
      <c r="A33" s="1" t="s">
        <v>448</v>
      </c>
      <c r="B33" s="1">
        <v>60.246499999999997</v>
      </c>
      <c r="C33" s="1">
        <v>191.28399999999999</v>
      </c>
      <c r="D33" s="1">
        <f>C33/B33</f>
        <v>3.1750226154216428</v>
      </c>
    </row>
    <row r="34" spans="1:4" x14ac:dyDescent="0.35">
      <c r="A34" s="1" t="s">
        <v>343</v>
      </c>
      <c r="B34" s="1">
        <v>5.1682699999999997</v>
      </c>
      <c r="C34" s="1">
        <v>16.1632</v>
      </c>
      <c r="D34" s="1">
        <f>C34/B34</f>
        <v>3.1273907903418361</v>
      </c>
    </row>
    <row r="35" spans="1:4" x14ac:dyDescent="0.35">
      <c r="A35" s="1" t="s">
        <v>1251</v>
      </c>
      <c r="B35" s="1">
        <v>31.536200000000001</v>
      </c>
      <c r="C35" s="1">
        <v>98.539599999999993</v>
      </c>
      <c r="D35" s="1">
        <f>C35/B35</f>
        <v>3.1246504017605163</v>
      </c>
    </row>
    <row r="36" spans="1:4" x14ac:dyDescent="0.35">
      <c r="A36" s="1" t="s">
        <v>1650</v>
      </c>
      <c r="B36" s="1">
        <v>137.39099999999999</v>
      </c>
      <c r="C36" s="1">
        <v>421.30799999999999</v>
      </c>
      <c r="D36" s="1">
        <f>C36/B36</f>
        <v>3.0664890713365507</v>
      </c>
    </row>
    <row r="37" spans="1:4" x14ac:dyDescent="0.35">
      <c r="A37" s="1" t="s">
        <v>1996</v>
      </c>
      <c r="B37" s="1">
        <v>15.369899999999999</v>
      </c>
      <c r="C37" s="1">
        <v>46.971699999999998</v>
      </c>
      <c r="D37" s="1">
        <f>C37/B37</f>
        <v>3.0560836440054913</v>
      </c>
    </row>
    <row r="38" spans="1:4" x14ac:dyDescent="0.35">
      <c r="A38" s="1" t="s">
        <v>1334</v>
      </c>
      <c r="B38" s="1">
        <v>8.7375000000000007</v>
      </c>
      <c r="C38" s="1">
        <v>26.4194</v>
      </c>
      <c r="D38" s="1">
        <f>C38/B38</f>
        <v>3.0236795422031473</v>
      </c>
    </row>
    <row r="39" spans="1:4" x14ac:dyDescent="0.35">
      <c r="A39" s="1" t="s">
        <v>641</v>
      </c>
      <c r="B39" s="1">
        <v>18.295000000000002</v>
      </c>
      <c r="C39" s="1">
        <v>54.865400000000001</v>
      </c>
      <c r="D39" s="1">
        <f>C39/B39</f>
        <v>2.9989286690352555</v>
      </c>
    </row>
    <row r="40" spans="1:4" x14ac:dyDescent="0.35">
      <c r="A40" s="1" t="s">
        <v>1183</v>
      </c>
      <c r="B40" s="1">
        <v>7.0457799999999997</v>
      </c>
      <c r="C40" s="1">
        <v>20.950099999999999</v>
      </c>
      <c r="D40" s="1">
        <f>C40/B40</f>
        <v>2.9734252275830353</v>
      </c>
    </row>
    <row r="41" spans="1:4" x14ac:dyDescent="0.35">
      <c r="A41" s="1" t="s">
        <v>41</v>
      </c>
      <c r="B41" s="1">
        <v>25.901599999999998</v>
      </c>
      <c r="C41" s="1">
        <v>76.762299999999996</v>
      </c>
      <c r="D41" s="1">
        <f>C41/B41</f>
        <v>2.9636122864996759</v>
      </c>
    </row>
    <row r="42" spans="1:4" x14ac:dyDescent="0.35">
      <c r="A42" s="1" t="s">
        <v>2112</v>
      </c>
      <c r="B42" s="1">
        <v>19340.599999999999</v>
      </c>
      <c r="C42" s="1">
        <v>57143.8</v>
      </c>
      <c r="D42" s="1">
        <f>C42/B42</f>
        <v>2.9546032698054874</v>
      </c>
    </row>
    <row r="43" spans="1:4" x14ac:dyDescent="0.35">
      <c r="A43" s="1" t="s">
        <v>1571</v>
      </c>
      <c r="B43" s="1">
        <v>6.1778599999999999</v>
      </c>
      <c r="C43" s="1">
        <v>18.172899999999998</v>
      </c>
      <c r="D43" s="1">
        <f>C43/B43</f>
        <v>2.9416173237982082</v>
      </c>
    </row>
    <row r="44" spans="1:4" x14ac:dyDescent="0.35">
      <c r="A44" s="1" t="s">
        <v>846</v>
      </c>
      <c r="B44" s="1">
        <v>23.608699999999999</v>
      </c>
      <c r="C44" s="1">
        <v>69.082300000000004</v>
      </c>
      <c r="D44" s="1">
        <f>C44/B44</f>
        <v>2.9261373985014001</v>
      </c>
    </row>
    <row r="45" spans="1:4" x14ac:dyDescent="0.35">
      <c r="A45" s="1" t="s">
        <v>670</v>
      </c>
      <c r="B45" s="1">
        <v>6.8207000000000004</v>
      </c>
      <c r="C45" s="1">
        <v>19.901399999999999</v>
      </c>
      <c r="D45" s="1">
        <f>C45/B45</f>
        <v>2.9177943612825659</v>
      </c>
    </row>
    <row r="46" spans="1:4" x14ac:dyDescent="0.35">
      <c r="A46" s="1" t="s">
        <v>2076</v>
      </c>
      <c r="B46" s="1">
        <v>5.9230299999999998</v>
      </c>
      <c r="C46" s="1">
        <v>17.056799999999999</v>
      </c>
      <c r="D46" s="1">
        <f>C46/B46</f>
        <v>2.8797422940623294</v>
      </c>
    </row>
    <row r="47" spans="1:4" x14ac:dyDescent="0.35">
      <c r="A47" s="1" t="s">
        <v>760</v>
      </c>
      <c r="B47" s="1">
        <v>12.496499999999999</v>
      </c>
      <c r="C47" s="1">
        <v>35.734499999999997</v>
      </c>
      <c r="D47" s="1">
        <f>C47/B47</f>
        <v>2.859560676989557</v>
      </c>
    </row>
    <row r="48" spans="1:4" x14ac:dyDescent="0.35">
      <c r="A48" s="1" t="s">
        <v>2197</v>
      </c>
      <c r="B48" s="1">
        <v>223.75700000000001</v>
      </c>
      <c r="C48" s="1">
        <v>635.4</v>
      </c>
      <c r="D48" s="1">
        <f>C48/B48</f>
        <v>2.8396876969212133</v>
      </c>
    </row>
    <row r="49" spans="1:4" x14ac:dyDescent="0.35">
      <c r="A49" s="1" t="s">
        <v>540</v>
      </c>
      <c r="B49" s="1">
        <v>5.3410700000000002</v>
      </c>
      <c r="C49" s="1">
        <v>14.9254</v>
      </c>
      <c r="D49" s="1">
        <f>C49/B49</f>
        <v>2.7944587882203376</v>
      </c>
    </row>
    <row r="50" spans="1:4" x14ac:dyDescent="0.35">
      <c r="A50" s="1" t="s">
        <v>753</v>
      </c>
      <c r="B50" s="1">
        <v>13.1762</v>
      </c>
      <c r="C50" s="1">
        <v>36.213299999999997</v>
      </c>
      <c r="D50" s="1">
        <f>C50/B50</f>
        <v>2.748387243666611</v>
      </c>
    </row>
    <row r="51" spans="1:4" x14ac:dyDescent="0.35">
      <c r="A51" s="1" t="s">
        <v>1056</v>
      </c>
      <c r="B51" s="1">
        <v>10.882</v>
      </c>
      <c r="C51" s="1">
        <v>29.5517</v>
      </c>
      <c r="D51" s="1">
        <f>C51/B51</f>
        <v>2.7156496967469215</v>
      </c>
    </row>
    <row r="52" spans="1:4" x14ac:dyDescent="0.35">
      <c r="A52" s="1" t="s">
        <v>1613</v>
      </c>
      <c r="B52" s="1">
        <v>5.5785400000000003</v>
      </c>
      <c r="C52" s="1">
        <v>15.139699999999999</v>
      </c>
      <c r="D52" s="1">
        <f>C52/B52</f>
        <v>2.7139179785391874</v>
      </c>
    </row>
    <row r="53" spans="1:4" x14ac:dyDescent="0.35">
      <c r="A53" s="1" t="s">
        <v>1185</v>
      </c>
      <c r="B53" s="1">
        <v>12.091100000000001</v>
      </c>
      <c r="C53" s="1">
        <v>32.7727</v>
      </c>
      <c r="D53" s="1">
        <f>C53/B53</f>
        <v>2.710481263077801</v>
      </c>
    </row>
    <row r="54" spans="1:4" x14ac:dyDescent="0.35">
      <c r="A54" s="1" t="s">
        <v>19</v>
      </c>
      <c r="B54" s="1">
        <v>20.3111</v>
      </c>
      <c r="C54" s="1">
        <v>55.0381</v>
      </c>
      <c r="D54" s="1">
        <f>C54/B54</f>
        <v>2.7097547646360858</v>
      </c>
    </row>
    <row r="55" spans="1:4" x14ac:dyDescent="0.35">
      <c r="A55" s="1" t="s">
        <v>1181</v>
      </c>
      <c r="B55" s="1">
        <v>8.1027400000000007</v>
      </c>
      <c r="C55" s="1">
        <v>21.822199999999999</v>
      </c>
      <c r="D55" s="1">
        <f>C55/B55</f>
        <v>2.6931877364940746</v>
      </c>
    </row>
    <row r="56" spans="1:4" x14ac:dyDescent="0.35">
      <c r="A56" s="1" t="s">
        <v>773</v>
      </c>
      <c r="B56" s="1">
        <v>5.7412299999999998</v>
      </c>
      <c r="C56" s="1">
        <v>15.414899999999999</v>
      </c>
      <c r="D56" s="1">
        <f>C56/B56</f>
        <v>2.6849473022331449</v>
      </c>
    </row>
    <row r="57" spans="1:4" x14ac:dyDescent="0.35">
      <c r="A57" s="1" t="s">
        <v>72</v>
      </c>
      <c r="B57" s="1">
        <v>24.351400000000002</v>
      </c>
      <c r="C57" s="1">
        <v>65.1768</v>
      </c>
      <c r="D57" s="1">
        <f>C57/B57</f>
        <v>2.6765114120748703</v>
      </c>
    </row>
    <row r="58" spans="1:4" x14ac:dyDescent="0.35">
      <c r="A58" s="1" t="s">
        <v>463</v>
      </c>
      <c r="B58" s="1">
        <v>17.181699999999999</v>
      </c>
      <c r="C58" s="1">
        <v>45.790399999999998</v>
      </c>
      <c r="D58" s="1">
        <f>C58/B58</f>
        <v>2.6650680666057491</v>
      </c>
    </row>
    <row r="59" spans="1:4" x14ac:dyDescent="0.35">
      <c r="A59" s="1" t="s">
        <v>592</v>
      </c>
      <c r="B59" s="1">
        <v>58.130600000000001</v>
      </c>
      <c r="C59" s="1">
        <v>152.85499999999999</v>
      </c>
      <c r="D59" s="1">
        <f>C59/B59</f>
        <v>2.6295101031126462</v>
      </c>
    </row>
    <row r="60" spans="1:4" x14ac:dyDescent="0.35">
      <c r="A60" s="1" t="s">
        <v>1278</v>
      </c>
      <c r="B60" s="1">
        <v>7.1799299999999997</v>
      </c>
      <c r="C60" s="1">
        <v>18.789200000000001</v>
      </c>
      <c r="D60" s="1">
        <f>C60/B60</f>
        <v>2.6169057358497927</v>
      </c>
    </row>
    <row r="61" spans="1:4" x14ac:dyDescent="0.35">
      <c r="A61" s="1" t="s">
        <v>1344</v>
      </c>
      <c r="B61" s="1">
        <v>195.87899999999999</v>
      </c>
      <c r="C61" s="1">
        <v>508.39699999999999</v>
      </c>
      <c r="D61" s="1">
        <f>C61/B61</f>
        <v>2.5954645469907445</v>
      </c>
    </row>
    <row r="62" spans="1:4" x14ac:dyDescent="0.35">
      <c r="A62" s="1" t="s">
        <v>1053</v>
      </c>
      <c r="B62" s="1">
        <v>9.5452200000000005</v>
      </c>
      <c r="C62" s="1">
        <v>24.719200000000001</v>
      </c>
      <c r="D62" s="1">
        <f>C62/B62</f>
        <v>2.5896941086742893</v>
      </c>
    </row>
    <row r="63" spans="1:4" x14ac:dyDescent="0.35">
      <c r="A63" s="1" t="s">
        <v>969</v>
      </c>
      <c r="B63" s="1">
        <v>14.3325</v>
      </c>
      <c r="C63" s="1">
        <v>37.022599999999997</v>
      </c>
      <c r="D63" s="1">
        <f>C63/B63</f>
        <v>2.583122274550846</v>
      </c>
    </row>
    <row r="64" spans="1:4" x14ac:dyDescent="0.35">
      <c r="A64" s="1" t="s">
        <v>739</v>
      </c>
      <c r="B64" s="1">
        <v>43.729599999999998</v>
      </c>
      <c r="C64" s="1">
        <v>112.563</v>
      </c>
      <c r="D64" s="1">
        <f>C64/B64</f>
        <v>2.5740688229483006</v>
      </c>
    </row>
    <row r="65" spans="1:4" x14ac:dyDescent="0.35">
      <c r="A65" s="1" t="s">
        <v>1217</v>
      </c>
      <c r="B65" s="1">
        <v>20.935500000000001</v>
      </c>
      <c r="C65" s="1">
        <v>53.843499999999999</v>
      </c>
      <c r="D65" s="1">
        <f>C65/B65</f>
        <v>2.5718755224379639</v>
      </c>
    </row>
    <row r="66" spans="1:4" x14ac:dyDescent="0.35">
      <c r="A66" s="1" t="s">
        <v>1881</v>
      </c>
      <c r="B66" s="1">
        <v>22.068999999999999</v>
      </c>
      <c r="C66" s="1">
        <v>56.349800000000002</v>
      </c>
      <c r="D66" s="1">
        <f>C66/B66</f>
        <v>2.5533463228963709</v>
      </c>
    </row>
    <row r="67" spans="1:4" x14ac:dyDescent="0.35">
      <c r="A67" s="1" t="s">
        <v>310</v>
      </c>
      <c r="B67" s="1">
        <v>5.7476500000000001</v>
      </c>
      <c r="C67" s="1">
        <v>14.6518</v>
      </c>
      <c r="D67" s="1">
        <f>C67/B67</f>
        <v>2.5491809696136682</v>
      </c>
    </row>
    <row r="68" spans="1:4" x14ac:dyDescent="0.35">
      <c r="A68" s="1" t="s">
        <v>1411</v>
      </c>
      <c r="B68" s="1">
        <v>81.308199999999999</v>
      </c>
      <c r="C68" s="1">
        <v>204.92500000000001</v>
      </c>
      <c r="D68" s="1">
        <f>C68/B68</f>
        <v>2.5203485011351869</v>
      </c>
    </row>
    <row r="69" spans="1:4" x14ac:dyDescent="0.35">
      <c r="A69" s="1" t="s">
        <v>234</v>
      </c>
      <c r="B69" s="1">
        <v>13.3521</v>
      </c>
      <c r="C69" s="1">
        <v>33.213000000000001</v>
      </c>
      <c r="D69" s="1">
        <f>C69/B69</f>
        <v>2.487473880513178</v>
      </c>
    </row>
    <row r="70" spans="1:4" x14ac:dyDescent="0.35">
      <c r="A70" s="1" t="s">
        <v>1621</v>
      </c>
      <c r="B70" s="1">
        <v>16.870899999999999</v>
      </c>
      <c r="C70" s="1">
        <v>41.947299999999998</v>
      </c>
      <c r="D70" s="1">
        <f>C70/B70</f>
        <v>2.4863700217534337</v>
      </c>
    </row>
    <row r="71" spans="1:4" x14ac:dyDescent="0.35">
      <c r="A71" s="1" t="s">
        <v>2167</v>
      </c>
      <c r="B71" s="1">
        <v>169.46299999999999</v>
      </c>
      <c r="C71" s="1">
        <v>419.423</v>
      </c>
      <c r="D71" s="1">
        <f>C71/B71</f>
        <v>2.4750122445607596</v>
      </c>
    </row>
    <row r="72" spans="1:4" x14ac:dyDescent="0.35">
      <c r="A72" s="1" t="s">
        <v>1630</v>
      </c>
      <c r="B72" s="1">
        <v>11.0588</v>
      </c>
      <c r="C72" s="1">
        <v>27.3001</v>
      </c>
      <c r="D72" s="1">
        <f>C72/B72</f>
        <v>2.4686313162368432</v>
      </c>
    </row>
    <row r="73" spans="1:4" x14ac:dyDescent="0.35">
      <c r="A73" s="1" t="s">
        <v>338</v>
      </c>
      <c r="B73" s="1">
        <v>36.351399999999998</v>
      </c>
      <c r="C73" s="1">
        <v>89.721599999999995</v>
      </c>
      <c r="D73" s="1">
        <f>C73/B73</f>
        <v>2.4681745407329565</v>
      </c>
    </row>
    <row r="74" spans="1:4" x14ac:dyDescent="0.35">
      <c r="A74" s="1" t="s">
        <v>1340</v>
      </c>
      <c r="B74" s="1">
        <v>94.533799999999999</v>
      </c>
      <c r="C74" s="1">
        <v>233.26599999999999</v>
      </c>
      <c r="D74" s="1">
        <f>C74/B74</f>
        <v>2.4675407103067895</v>
      </c>
    </row>
    <row r="75" spans="1:4" x14ac:dyDescent="0.35">
      <c r="A75" s="1" t="s">
        <v>1709</v>
      </c>
      <c r="B75" s="1">
        <v>31.961400000000001</v>
      </c>
      <c r="C75" s="1">
        <v>78.485799999999998</v>
      </c>
      <c r="D75" s="1">
        <f>C75/B75</f>
        <v>2.455643369814839</v>
      </c>
    </row>
    <row r="76" spans="1:4" x14ac:dyDescent="0.35">
      <c r="A76" s="1" t="s">
        <v>707</v>
      </c>
      <c r="B76" s="1">
        <v>129.07599999999999</v>
      </c>
      <c r="C76" s="1">
        <v>313.43400000000003</v>
      </c>
      <c r="D76" s="1">
        <f>C76/B76</f>
        <v>2.428290309585051</v>
      </c>
    </row>
    <row r="77" spans="1:4" x14ac:dyDescent="0.35">
      <c r="A77" s="1" t="s">
        <v>1841</v>
      </c>
      <c r="B77" s="1">
        <v>5.8408300000000004</v>
      </c>
      <c r="C77" s="1">
        <v>14.151999999999999</v>
      </c>
      <c r="D77" s="1">
        <f>C77/B77</f>
        <v>2.4229433145631698</v>
      </c>
    </row>
    <row r="78" spans="1:4" x14ac:dyDescent="0.35">
      <c r="A78" s="1" t="s">
        <v>199</v>
      </c>
      <c r="B78" s="1">
        <v>14.959099999999999</v>
      </c>
      <c r="C78" s="1">
        <v>35.969000000000001</v>
      </c>
      <c r="D78" s="1">
        <f>C78/B78</f>
        <v>2.4044895749075814</v>
      </c>
    </row>
    <row r="79" spans="1:4" x14ac:dyDescent="0.35">
      <c r="A79" s="1" t="s">
        <v>1791</v>
      </c>
      <c r="B79" s="1">
        <v>171.52699999999999</v>
      </c>
      <c r="C79" s="1">
        <v>411.726</v>
      </c>
      <c r="D79" s="1">
        <f>C79/B79</f>
        <v>2.4003567951401239</v>
      </c>
    </row>
    <row r="80" spans="1:4" x14ac:dyDescent="0.35">
      <c r="A80" s="1" t="s">
        <v>2222</v>
      </c>
      <c r="B80" s="1">
        <v>9.0678900000000002</v>
      </c>
      <c r="C80" s="1">
        <v>21.7317</v>
      </c>
      <c r="D80" s="1">
        <f>C80/B80</f>
        <v>2.396555317719999</v>
      </c>
    </row>
    <row r="81" spans="1:4" x14ac:dyDescent="0.35">
      <c r="A81" s="1" t="s">
        <v>1854</v>
      </c>
      <c r="B81" s="1">
        <v>17.187899999999999</v>
      </c>
      <c r="C81" s="1">
        <v>40.884599999999999</v>
      </c>
      <c r="D81" s="1">
        <f>C81/B81</f>
        <v>2.378685005148971</v>
      </c>
    </row>
    <row r="82" spans="1:4" x14ac:dyDescent="0.35">
      <c r="A82" s="1" t="s">
        <v>147</v>
      </c>
      <c r="B82" s="1">
        <v>297.63600000000002</v>
      </c>
      <c r="C82" s="1">
        <v>707.19100000000003</v>
      </c>
      <c r="D82" s="1">
        <f>C82/B82</f>
        <v>2.3760264215350291</v>
      </c>
    </row>
    <row r="83" spans="1:4" x14ac:dyDescent="0.35">
      <c r="A83" s="1" t="s">
        <v>509</v>
      </c>
      <c r="B83" s="1">
        <v>5.2093699999999998</v>
      </c>
      <c r="C83" s="1">
        <v>12.3391</v>
      </c>
      <c r="D83" s="1">
        <f>C83/B83</f>
        <v>2.3686357467409689</v>
      </c>
    </row>
    <row r="84" spans="1:4" x14ac:dyDescent="0.35">
      <c r="A84" s="1" t="s">
        <v>99</v>
      </c>
      <c r="B84" s="1">
        <v>14.545199999999999</v>
      </c>
      <c r="C84" s="1">
        <v>34.386800000000001</v>
      </c>
      <c r="D84" s="1">
        <f>C84/B84</f>
        <v>2.3641338723427663</v>
      </c>
    </row>
    <row r="85" spans="1:4" x14ac:dyDescent="0.35">
      <c r="A85" s="1" t="s">
        <v>1618</v>
      </c>
      <c r="B85" s="1">
        <v>10.6464</v>
      </c>
      <c r="C85" s="1">
        <v>25.032699999999998</v>
      </c>
      <c r="D85" s="1">
        <f>C85/B85</f>
        <v>2.3512830628193568</v>
      </c>
    </row>
    <row r="86" spans="1:4" x14ac:dyDescent="0.35">
      <c r="A86" s="1" t="s">
        <v>1631</v>
      </c>
      <c r="B86" s="1">
        <v>6.2915799999999997</v>
      </c>
      <c r="C86" s="1">
        <v>14.726100000000001</v>
      </c>
      <c r="D86" s="1">
        <f>C86/B86</f>
        <v>2.3406044268689268</v>
      </c>
    </row>
    <row r="87" spans="1:4" x14ac:dyDescent="0.35">
      <c r="A87" s="1" t="s">
        <v>1286</v>
      </c>
      <c r="B87" s="1">
        <v>7.0063399999999998</v>
      </c>
      <c r="C87" s="1">
        <v>16.387499999999999</v>
      </c>
      <c r="D87" s="1">
        <f>C87/B87</f>
        <v>2.3389530054208048</v>
      </c>
    </row>
    <row r="88" spans="1:4" x14ac:dyDescent="0.35">
      <c r="A88" s="1" t="s">
        <v>791</v>
      </c>
      <c r="B88" s="1">
        <v>60.727200000000003</v>
      </c>
      <c r="C88" s="1">
        <v>141.66499999999999</v>
      </c>
      <c r="D88" s="1">
        <f>C88/B88</f>
        <v>2.3328096800115925</v>
      </c>
    </row>
    <row r="89" spans="1:4" x14ac:dyDescent="0.35">
      <c r="A89" s="1" t="s">
        <v>954</v>
      </c>
      <c r="B89" s="1">
        <v>8.2803199999999997</v>
      </c>
      <c r="C89" s="1">
        <v>19.313300000000002</v>
      </c>
      <c r="D89" s="1">
        <f>C89/B89</f>
        <v>2.3324340122120888</v>
      </c>
    </row>
    <row r="90" spans="1:4" x14ac:dyDescent="0.35">
      <c r="A90" s="1" t="s">
        <v>2078</v>
      </c>
      <c r="B90" s="1">
        <v>160.97499999999999</v>
      </c>
      <c r="C90" s="1">
        <v>368.37700000000001</v>
      </c>
      <c r="D90" s="1">
        <f>C90/B90</f>
        <v>2.2884112439819848</v>
      </c>
    </row>
    <row r="91" spans="1:4" x14ac:dyDescent="0.35">
      <c r="A91" s="1" t="s">
        <v>818</v>
      </c>
      <c r="B91" s="1">
        <v>7.7950900000000001</v>
      </c>
      <c r="C91" s="1">
        <v>17.690100000000001</v>
      </c>
      <c r="D91" s="1">
        <f>C91/B91</f>
        <v>2.2693900904287188</v>
      </c>
    </row>
    <row r="92" spans="1:4" x14ac:dyDescent="0.35">
      <c r="A92" s="1" t="s">
        <v>1991</v>
      </c>
      <c r="B92" s="1">
        <v>65.136700000000005</v>
      </c>
      <c r="C92" s="1">
        <v>147.21700000000001</v>
      </c>
      <c r="D92" s="1">
        <f>C92/B92</f>
        <v>2.2601237090610975</v>
      </c>
    </row>
    <row r="93" spans="1:4" x14ac:dyDescent="0.35">
      <c r="A93" s="1" t="s">
        <v>1887</v>
      </c>
      <c r="B93" s="1">
        <v>11.2561</v>
      </c>
      <c r="C93" s="1">
        <v>25.379100000000001</v>
      </c>
      <c r="D93" s="1">
        <f>C93/B93</f>
        <v>2.2546974529366302</v>
      </c>
    </row>
    <row r="94" spans="1:4" x14ac:dyDescent="0.35">
      <c r="A94" s="1" t="s">
        <v>1360</v>
      </c>
      <c r="B94" s="1">
        <v>15.3452</v>
      </c>
      <c r="C94" s="1">
        <v>34.569899999999997</v>
      </c>
      <c r="D94" s="1">
        <f>C94/B94</f>
        <v>2.2528152125746161</v>
      </c>
    </row>
    <row r="95" spans="1:4" x14ac:dyDescent="0.35">
      <c r="A95" s="1" t="s">
        <v>1934</v>
      </c>
      <c r="B95" s="1">
        <v>20.977900000000002</v>
      </c>
      <c r="C95" s="1">
        <v>47.197299999999998</v>
      </c>
      <c r="D95" s="1">
        <f>C95/B95</f>
        <v>2.2498581840889695</v>
      </c>
    </row>
    <row r="96" spans="1:4" x14ac:dyDescent="0.35">
      <c r="A96" s="1" t="s">
        <v>647</v>
      </c>
      <c r="B96" s="1">
        <v>23.424399999999999</v>
      </c>
      <c r="C96" s="1">
        <v>52.622399999999999</v>
      </c>
      <c r="D96" s="1">
        <f>C96/B96</f>
        <v>2.2464780314543811</v>
      </c>
    </row>
    <row r="97" spans="1:4" x14ac:dyDescent="0.35">
      <c r="A97" s="1" t="s">
        <v>2185</v>
      </c>
      <c r="B97" s="1">
        <v>6.8887700000000001</v>
      </c>
      <c r="C97" s="1">
        <v>15.397399999999999</v>
      </c>
      <c r="D97" s="1">
        <f>C97/B97</f>
        <v>2.2351450258899628</v>
      </c>
    </row>
    <row r="98" spans="1:4" x14ac:dyDescent="0.35">
      <c r="A98" s="1" t="s">
        <v>510</v>
      </c>
      <c r="B98" s="1">
        <v>9.2885299999999997</v>
      </c>
      <c r="C98" s="1">
        <v>20.7379</v>
      </c>
      <c r="D98" s="1">
        <f>C98/B98</f>
        <v>2.2326353039716724</v>
      </c>
    </row>
    <row r="99" spans="1:4" x14ac:dyDescent="0.35">
      <c r="A99" s="1" t="s">
        <v>1844</v>
      </c>
      <c r="B99" s="1">
        <v>13.3431</v>
      </c>
      <c r="C99" s="1">
        <v>29.732800000000001</v>
      </c>
      <c r="D99" s="1">
        <f>C99/B99</f>
        <v>2.2283277499231815</v>
      </c>
    </row>
    <row r="100" spans="1:4" x14ac:dyDescent="0.35">
      <c r="A100" s="1" t="s">
        <v>1025</v>
      </c>
      <c r="B100" s="1">
        <v>16.281600000000001</v>
      </c>
      <c r="C100" s="1">
        <v>36.196599999999997</v>
      </c>
      <c r="D100" s="1">
        <f>C100/B100</f>
        <v>2.2231598860062891</v>
      </c>
    </row>
    <row r="101" spans="1:4" x14ac:dyDescent="0.35">
      <c r="A101" s="1" t="s">
        <v>2024</v>
      </c>
      <c r="B101" s="1">
        <v>14.7554</v>
      </c>
      <c r="C101" s="1">
        <v>32.714799999999997</v>
      </c>
      <c r="D101" s="1">
        <f>C101/B101</f>
        <v>2.2171408433522641</v>
      </c>
    </row>
    <row r="102" spans="1:4" x14ac:dyDescent="0.35">
      <c r="A102" s="1" t="s">
        <v>926</v>
      </c>
      <c r="B102" s="1">
        <v>5.00847</v>
      </c>
      <c r="C102" s="1">
        <v>11.060499999999999</v>
      </c>
      <c r="D102" s="1">
        <f>C102/B102</f>
        <v>2.2083590397866013</v>
      </c>
    </row>
    <row r="103" spans="1:4" x14ac:dyDescent="0.35">
      <c r="A103" s="1" t="s">
        <v>640</v>
      </c>
      <c r="B103" s="1">
        <v>16.8216</v>
      </c>
      <c r="C103" s="1">
        <v>37.126399999999997</v>
      </c>
      <c r="D103" s="1">
        <f>C103/B103</f>
        <v>2.2070671041993624</v>
      </c>
    </row>
    <row r="104" spans="1:4" x14ac:dyDescent="0.35">
      <c r="A104" s="1" t="s">
        <v>339</v>
      </c>
      <c r="B104" s="1">
        <v>227.20699999999999</v>
      </c>
      <c r="C104" s="1">
        <v>500.786</v>
      </c>
      <c r="D104" s="1">
        <f>C104/B104</f>
        <v>2.2040958245124491</v>
      </c>
    </row>
    <row r="105" spans="1:4" x14ac:dyDescent="0.35">
      <c r="A105" s="1" t="s">
        <v>2077</v>
      </c>
      <c r="B105" s="1">
        <v>6.1937499999999996</v>
      </c>
      <c r="C105" s="1">
        <v>13.614000000000001</v>
      </c>
      <c r="D105" s="1">
        <f>C105/B105</f>
        <v>2.1980221997981837</v>
      </c>
    </row>
    <row r="106" spans="1:4" x14ac:dyDescent="0.35">
      <c r="A106" s="1" t="s">
        <v>1679</v>
      </c>
      <c r="B106" s="1">
        <v>12.967000000000001</v>
      </c>
      <c r="C106" s="1">
        <v>28.351099999999999</v>
      </c>
      <c r="D106" s="1">
        <f>C106/B106</f>
        <v>2.1864039484846147</v>
      </c>
    </row>
    <row r="107" spans="1:4" x14ac:dyDescent="0.35">
      <c r="A107" s="1" t="s">
        <v>94</v>
      </c>
      <c r="B107" s="1">
        <v>399.48500000000001</v>
      </c>
      <c r="C107" s="1">
        <v>871.97299999999996</v>
      </c>
      <c r="D107" s="1">
        <f>C107/B107</f>
        <v>2.1827427813309632</v>
      </c>
    </row>
    <row r="108" spans="1:4" x14ac:dyDescent="0.35">
      <c r="A108" s="1" t="s">
        <v>1545</v>
      </c>
      <c r="B108" s="1">
        <v>10.32</v>
      </c>
      <c r="C108" s="1">
        <v>22.425000000000001</v>
      </c>
      <c r="D108" s="1">
        <f>C108/B108</f>
        <v>2.17296511627907</v>
      </c>
    </row>
    <row r="109" spans="1:4" x14ac:dyDescent="0.35">
      <c r="A109" s="1" t="s">
        <v>1818</v>
      </c>
      <c r="B109" s="1">
        <v>19.191299999999998</v>
      </c>
      <c r="C109" s="1">
        <v>41.7014</v>
      </c>
      <c r="D109" s="1">
        <f>C109/B109</f>
        <v>2.1729325267178359</v>
      </c>
    </row>
    <row r="110" spans="1:4" x14ac:dyDescent="0.35">
      <c r="A110" s="1" t="s">
        <v>438</v>
      </c>
      <c r="B110" s="1">
        <v>229.523</v>
      </c>
      <c r="C110" s="1">
        <v>498.34300000000002</v>
      </c>
      <c r="D110" s="1">
        <f>C110/B110</f>
        <v>2.1712115997089616</v>
      </c>
    </row>
    <row r="111" spans="1:4" x14ac:dyDescent="0.35">
      <c r="A111" s="1" t="s">
        <v>1308</v>
      </c>
      <c r="B111" s="1">
        <v>20.979500000000002</v>
      </c>
      <c r="C111" s="1">
        <v>45.511800000000001</v>
      </c>
      <c r="D111" s="1">
        <f>C111/B111</f>
        <v>2.1693462665935792</v>
      </c>
    </row>
    <row r="112" spans="1:4" x14ac:dyDescent="0.35">
      <c r="A112" s="1" t="s">
        <v>1052</v>
      </c>
      <c r="B112" s="1">
        <v>23.2746</v>
      </c>
      <c r="C112" s="1">
        <v>50.463900000000002</v>
      </c>
      <c r="D112" s="1">
        <f>C112/B112</f>
        <v>2.1681962310845302</v>
      </c>
    </row>
    <row r="113" spans="1:4" x14ac:dyDescent="0.35">
      <c r="A113" s="1" t="s">
        <v>637</v>
      </c>
      <c r="B113" s="1">
        <v>8.9235699999999998</v>
      </c>
      <c r="C113" s="1">
        <v>19.286999999999999</v>
      </c>
      <c r="D113" s="1">
        <f>C113/B113</f>
        <v>2.1613547044512456</v>
      </c>
    </row>
    <row r="114" spans="1:4" x14ac:dyDescent="0.35">
      <c r="A114" s="1" t="s">
        <v>268</v>
      </c>
      <c r="B114" s="1">
        <v>11.137</v>
      </c>
      <c r="C114" s="1">
        <v>23.980899999999998</v>
      </c>
      <c r="D114" s="1">
        <f>C114/B114</f>
        <v>2.1532638951243599</v>
      </c>
    </row>
    <row r="115" spans="1:4" x14ac:dyDescent="0.35">
      <c r="A115" s="1" t="s">
        <v>1295</v>
      </c>
      <c r="B115" s="1">
        <v>19.145</v>
      </c>
      <c r="C115" s="1">
        <v>41.12</v>
      </c>
      <c r="D115" s="1">
        <f>C115/B115</f>
        <v>2.1478192739618698</v>
      </c>
    </row>
    <row r="116" spans="1:4" x14ac:dyDescent="0.35">
      <c r="A116" s="1" t="s">
        <v>1868</v>
      </c>
      <c r="B116" s="1">
        <v>13.2959</v>
      </c>
      <c r="C116" s="1">
        <v>28.532399999999999</v>
      </c>
      <c r="D116" s="1">
        <f>C116/B116</f>
        <v>2.1459547680111912</v>
      </c>
    </row>
    <row r="117" spans="1:4" x14ac:dyDescent="0.35">
      <c r="A117" s="1" t="s">
        <v>1473</v>
      </c>
      <c r="B117" s="1">
        <v>16.558900000000001</v>
      </c>
      <c r="C117" s="1">
        <v>35.100499999999997</v>
      </c>
      <c r="D117" s="1">
        <f>C117/B117</f>
        <v>2.1197362143620646</v>
      </c>
    </row>
    <row r="118" spans="1:4" x14ac:dyDescent="0.35">
      <c r="A118" s="1" t="s">
        <v>789</v>
      </c>
      <c r="B118" s="1">
        <v>20.824100000000001</v>
      </c>
      <c r="C118" s="1">
        <v>44.011499999999998</v>
      </c>
      <c r="D118" s="1">
        <f>C118/B118</f>
        <v>2.1134886981910381</v>
      </c>
    </row>
    <row r="119" spans="1:4" x14ac:dyDescent="0.35">
      <c r="A119" s="1" t="s">
        <v>1925</v>
      </c>
      <c r="B119" s="1">
        <v>27.1998</v>
      </c>
      <c r="C119" s="1">
        <v>57.314</v>
      </c>
      <c r="D119" s="1">
        <f>C119/B119</f>
        <v>2.1071478466753431</v>
      </c>
    </row>
    <row r="120" spans="1:4" x14ac:dyDescent="0.35">
      <c r="A120" s="1" t="s">
        <v>359</v>
      </c>
      <c r="B120" s="1">
        <v>843.60199999999998</v>
      </c>
      <c r="C120" s="1">
        <v>1772.49</v>
      </c>
      <c r="D120" s="1">
        <f>C120/B120</f>
        <v>2.1010974369430135</v>
      </c>
    </row>
    <row r="121" spans="1:4" x14ac:dyDescent="0.35">
      <c r="A121" s="1" t="s">
        <v>214</v>
      </c>
      <c r="B121" s="1">
        <v>29.180700000000002</v>
      </c>
      <c r="C121" s="1">
        <v>61.239199999999997</v>
      </c>
      <c r="D121" s="1">
        <f>C121/B121</f>
        <v>2.0986199782733106</v>
      </c>
    </row>
    <row r="122" spans="1:4" x14ac:dyDescent="0.35">
      <c r="A122" s="1" t="s">
        <v>1923</v>
      </c>
      <c r="B122" s="1">
        <v>15.389099999999999</v>
      </c>
      <c r="C122" s="1">
        <v>32.263100000000001</v>
      </c>
      <c r="D122" s="1">
        <f>C122/B122</f>
        <v>2.0964903730562545</v>
      </c>
    </row>
    <row r="123" spans="1:4" x14ac:dyDescent="0.35">
      <c r="A123" s="1" t="s">
        <v>1910</v>
      </c>
      <c r="B123" s="1">
        <v>20.091799999999999</v>
      </c>
      <c r="C123" s="1">
        <v>42.119599999999998</v>
      </c>
      <c r="D123" s="1">
        <f>C123/B123</f>
        <v>2.09635771807404</v>
      </c>
    </row>
    <row r="124" spans="1:4" x14ac:dyDescent="0.35">
      <c r="A124" s="1" t="s">
        <v>1380</v>
      </c>
      <c r="B124" s="1">
        <v>9.72776</v>
      </c>
      <c r="C124" s="1">
        <v>20.2835</v>
      </c>
      <c r="D124" s="1">
        <f>C124/B124</f>
        <v>2.0851151755388702</v>
      </c>
    </row>
    <row r="125" spans="1:4" x14ac:dyDescent="0.35">
      <c r="A125" s="1" t="s">
        <v>2100</v>
      </c>
      <c r="B125" s="1">
        <v>5.3994999999999997</v>
      </c>
      <c r="C125" s="1">
        <v>11.2065</v>
      </c>
      <c r="D125" s="1">
        <f>C125/B125</f>
        <v>2.0754699509213816</v>
      </c>
    </row>
    <row r="126" spans="1:4" x14ac:dyDescent="0.35">
      <c r="A126" s="1" t="s">
        <v>482</v>
      </c>
      <c r="B126" s="1">
        <v>46.679200000000002</v>
      </c>
      <c r="C126" s="1">
        <v>96.757599999999996</v>
      </c>
      <c r="D126" s="1">
        <f>C126/B126</f>
        <v>2.0728204425097259</v>
      </c>
    </row>
    <row r="127" spans="1:4" x14ac:dyDescent="0.35">
      <c r="A127" s="1" t="s">
        <v>1834</v>
      </c>
      <c r="B127" s="1">
        <v>12.9712</v>
      </c>
      <c r="C127" s="1">
        <v>26.8444</v>
      </c>
      <c r="D127" s="1">
        <f>C127/B127</f>
        <v>2.0695386702849392</v>
      </c>
    </row>
    <row r="128" spans="1:4" x14ac:dyDescent="0.35">
      <c r="A128" s="1" t="s">
        <v>1941</v>
      </c>
      <c r="B128" s="1">
        <v>14.4086</v>
      </c>
      <c r="C128" s="1">
        <v>29.775200000000002</v>
      </c>
      <c r="D128" s="1">
        <f>C128/B128</f>
        <v>2.0664880696250854</v>
      </c>
    </row>
    <row r="129" spans="1:4" x14ac:dyDescent="0.35">
      <c r="A129" s="1" t="s">
        <v>2122</v>
      </c>
      <c r="B129" s="1">
        <v>315.55099999999999</v>
      </c>
      <c r="C129" s="1">
        <v>651.15499999999997</v>
      </c>
      <c r="D129" s="1">
        <f>C129/B129</f>
        <v>2.0635491568716309</v>
      </c>
    </row>
    <row r="130" spans="1:4" x14ac:dyDescent="0.35">
      <c r="A130" s="1" t="s">
        <v>100</v>
      </c>
      <c r="B130" s="1">
        <v>6.8068099999999996</v>
      </c>
      <c r="C130" s="1">
        <v>14.0235</v>
      </c>
      <c r="D130" s="1">
        <f>C130/B130</f>
        <v>2.0602161658691811</v>
      </c>
    </row>
    <row r="131" spans="1:4" x14ac:dyDescent="0.35">
      <c r="A131" s="1" t="s">
        <v>994</v>
      </c>
      <c r="B131" s="1">
        <v>16.056999999999999</v>
      </c>
      <c r="C131" s="1">
        <v>33.001199999999997</v>
      </c>
      <c r="D131" s="1">
        <f>C131/B131</f>
        <v>2.0552531606153082</v>
      </c>
    </row>
    <row r="132" spans="1:4" x14ac:dyDescent="0.35">
      <c r="A132" s="1" t="s">
        <v>1061</v>
      </c>
      <c r="B132" s="1">
        <v>101.01900000000001</v>
      </c>
      <c r="C132" s="1">
        <v>206.65299999999999</v>
      </c>
      <c r="D132" s="1">
        <f>C132/B132</f>
        <v>2.045684475197735</v>
      </c>
    </row>
    <row r="133" spans="1:4" x14ac:dyDescent="0.35">
      <c r="A133" s="1" t="s">
        <v>1088</v>
      </c>
      <c r="B133" s="1">
        <v>9.7376900000000006</v>
      </c>
      <c r="C133" s="1">
        <v>19.879799999999999</v>
      </c>
      <c r="D133" s="1">
        <f>C133/B133</f>
        <v>2.041531410426908</v>
      </c>
    </row>
    <row r="134" spans="1:4" x14ac:dyDescent="0.35">
      <c r="A134" s="1" t="s">
        <v>101</v>
      </c>
      <c r="B134" s="1">
        <v>6.2607600000000003</v>
      </c>
      <c r="C134" s="1">
        <v>12.7652</v>
      </c>
      <c r="D134" s="1">
        <f>C134/B134</f>
        <v>2.0389217922424754</v>
      </c>
    </row>
    <row r="135" spans="1:4" x14ac:dyDescent="0.35">
      <c r="A135" s="1" t="s">
        <v>105</v>
      </c>
      <c r="B135" s="1">
        <v>18.9344</v>
      </c>
      <c r="C135" s="1">
        <v>38.594499999999996</v>
      </c>
      <c r="D135" s="1">
        <f>C135/B135</f>
        <v>2.0383270660807842</v>
      </c>
    </row>
    <row r="136" spans="1:4" x14ac:dyDescent="0.35">
      <c r="A136" s="1" t="s">
        <v>326</v>
      </c>
      <c r="B136" s="1">
        <v>11.007999999999999</v>
      </c>
      <c r="C136" s="1">
        <v>22.425000000000001</v>
      </c>
      <c r="D136" s="1">
        <f>C136/B136</f>
        <v>2.0371547965116283</v>
      </c>
    </row>
    <row r="137" spans="1:4" x14ac:dyDescent="0.35">
      <c r="A137" s="1" t="s">
        <v>345</v>
      </c>
      <c r="B137" s="1">
        <v>38.180799999999998</v>
      </c>
      <c r="C137" s="1">
        <v>77.628399999999999</v>
      </c>
      <c r="D137" s="1">
        <f>C137/B137</f>
        <v>2.0331789800108955</v>
      </c>
    </row>
    <row r="138" spans="1:4" x14ac:dyDescent="0.35">
      <c r="A138" s="1" t="s">
        <v>904</v>
      </c>
      <c r="B138" s="1">
        <v>7.28125</v>
      </c>
      <c r="C138" s="1">
        <v>14.7948</v>
      </c>
      <c r="D138" s="1">
        <f>C138/B138</f>
        <v>2.0319038626609442</v>
      </c>
    </row>
    <row r="139" spans="1:4" x14ac:dyDescent="0.35">
      <c r="A139" s="1" t="s">
        <v>517</v>
      </c>
      <c r="B139" s="1">
        <v>220.505</v>
      </c>
      <c r="C139" s="1">
        <v>447.42500000000001</v>
      </c>
      <c r="D139" s="1">
        <f>C139/B139</f>
        <v>2.0290923108319538</v>
      </c>
    </row>
    <row r="140" spans="1:4" x14ac:dyDescent="0.35">
      <c r="A140" s="1" t="s">
        <v>64</v>
      </c>
      <c r="B140" s="1">
        <v>8.3678600000000003</v>
      </c>
      <c r="C140" s="1">
        <v>16.920400000000001</v>
      </c>
      <c r="D140" s="1">
        <f>C140/B140</f>
        <v>2.0220701589175727</v>
      </c>
    </row>
    <row r="141" spans="1:4" x14ac:dyDescent="0.35">
      <c r="A141" s="1" t="s">
        <v>1073</v>
      </c>
      <c r="B141" s="1">
        <v>24.071200000000001</v>
      </c>
      <c r="C141" s="1">
        <v>48.626600000000003</v>
      </c>
      <c r="D141" s="1">
        <f>C141/B141</f>
        <v>2.0201153245372065</v>
      </c>
    </row>
    <row r="142" spans="1:4" x14ac:dyDescent="0.35">
      <c r="A142" s="1" t="s">
        <v>1859</v>
      </c>
      <c r="B142" s="1">
        <v>8.5260800000000003</v>
      </c>
      <c r="C142" s="1">
        <v>17.217400000000001</v>
      </c>
      <c r="D142" s="1">
        <f>C142/B142</f>
        <v>2.0193805359555621</v>
      </c>
    </row>
    <row r="143" spans="1:4" x14ac:dyDescent="0.35">
      <c r="A143" s="1" t="s">
        <v>1565</v>
      </c>
      <c r="B143" s="1">
        <v>15.6134</v>
      </c>
      <c r="C143" s="1">
        <v>31.528400000000001</v>
      </c>
      <c r="D143" s="1">
        <f>C143/B143</f>
        <v>2.0193167407483315</v>
      </c>
    </row>
    <row r="144" spans="1:4" x14ac:dyDescent="0.35">
      <c r="A144" s="1" t="s">
        <v>536</v>
      </c>
      <c r="B144" s="1">
        <v>10.799799999999999</v>
      </c>
      <c r="C144" s="1">
        <v>21.788</v>
      </c>
      <c r="D144" s="1">
        <f>C144/B144</f>
        <v>2.0174447674956943</v>
      </c>
    </row>
    <row r="145" spans="1:4" x14ac:dyDescent="0.35">
      <c r="A145" s="1" t="s">
        <v>365</v>
      </c>
      <c r="B145" s="1">
        <v>7.7166399999999999</v>
      </c>
      <c r="C145" s="1">
        <v>15.565899999999999</v>
      </c>
      <c r="D145" s="1">
        <f>C145/B145</f>
        <v>2.0171862364967135</v>
      </c>
    </row>
    <row r="146" spans="1:4" x14ac:dyDescent="0.35">
      <c r="A146" s="1" t="s">
        <v>672</v>
      </c>
      <c r="B146" s="1">
        <v>34.956800000000001</v>
      </c>
      <c r="C146" s="1">
        <v>70.431600000000003</v>
      </c>
      <c r="D146" s="1">
        <f>C146/B146</f>
        <v>2.0148182900036615</v>
      </c>
    </row>
    <row r="147" spans="1:4" x14ac:dyDescent="0.35">
      <c r="A147" s="1" t="s">
        <v>518</v>
      </c>
      <c r="B147" s="1">
        <v>186.363</v>
      </c>
      <c r="C147" s="1">
        <v>375.16800000000001</v>
      </c>
      <c r="D147" s="1">
        <f>C147/B147</f>
        <v>2.0131034593776662</v>
      </c>
    </row>
    <row r="148" spans="1:4" x14ac:dyDescent="0.35">
      <c r="A148" s="1" t="s">
        <v>609</v>
      </c>
      <c r="B148" s="1">
        <v>25.530999999999999</v>
      </c>
      <c r="C148" s="1">
        <v>51.144100000000002</v>
      </c>
      <c r="D148" s="1">
        <f>C148/B148</f>
        <v>2.0032156985625318</v>
      </c>
    </row>
    <row r="149" spans="1:4" x14ac:dyDescent="0.35">
      <c r="A149" s="1" t="s">
        <v>1180</v>
      </c>
      <c r="B149" s="1">
        <v>7.5855100000000002</v>
      </c>
      <c r="C149" s="1">
        <v>15.186500000000001</v>
      </c>
      <c r="D149" s="1">
        <f>C149/B149</f>
        <v>2.0020407329236929</v>
      </c>
    </row>
    <row r="150" spans="1:4" x14ac:dyDescent="0.35">
      <c r="A150" s="1" t="s">
        <v>2133</v>
      </c>
      <c r="B150" s="1">
        <v>17.5916</v>
      </c>
      <c r="C150" s="1">
        <v>35.201300000000003</v>
      </c>
      <c r="D150" s="1">
        <f>C150/B150</f>
        <v>2.0010289001568933</v>
      </c>
    </row>
    <row r="151" spans="1:4" x14ac:dyDescent="0.35">
      <c r="A151" t="s">
        <v>66</v>
      </c>
      <c r="B151">
        <v>6.9843500000000001</v>
      </c>
      <c r="C151">
        <v>13.948700000000001</v>
      </c>
      <c r="D151">
        <f>C151/B151</f>
        <v>1.9971364550745596</v>
      </c>
    </row>
    <row r="152" spans="1:4" x14ac:dyDescent="0.35">
      <c r="A152" t="s">
        <v>1573</v>
      </c>
      <c r="B152">
        <v>64.659800000000004</v>
      </c>
      <c r="C152">
        <v>129.119</v>
      </c>
      <c r="D152">
        <f>C152/B152</f>
        <v>1.9968976087151522</v>
      </c>
    </row>
    <row r="153" spans="1:4" x14ac:dyDescent="0.35">
      <c r="A153" t="s">
        <v>1006</v>
      </c>
      <c r="B153">
        <v>5.7324599999999997</v>
      </c>
      <c r="C153">
        <v>11.4216</v>
      </c>
      <c r="D153">
        <f>C153/B153</f>
        <v>1.9924430349274134</v>
      </c>
    </row>
    <row r="154" spans="1:4" x14ac:dyDescent="0.35">
      <c r="A154" t="s">
        <v>155</v>
      </c>
      <c r="B154">
        <v>408.82100000000003</v>
      </c>
      <c r="C154">
        <v>812.91800000000001</v>
      </c>
      <c r="D154">
        <f>C154/B154</f>
        <v>1.9884448205938539</v>
      </c>
    </row>
    <row r="155" spans="1:4" x14ac:dyDescent="0.35">
      <c r="A155" t="s">
        <v>1871</v>
      </c>
      <c r="B155">
        <v>8.6043400000000005</v>
      </c>
      <c r="C155">
        <v>17.094899999999999</v>
      </c>
      <c r="D155">
        <f>C155/B155</f>
        <v>1.9867764407264239</v>
      </c>
    </row>
    <row r="156" spans="1:4" x14ac:dyDescent="0.35">
      <c r="A156" t="s">
        <v>1492</v>
      </c>
      <c r="B156">
        <v>6.6085000000000003</v>
      </c>
      <c r="C156">
        <v>13.067500000000001</v>
      </c>
      <c r="D156">
        <f>C156/B156</f>
        <v>1.9773776197321631</v>
      </c>
    </row>
    <row r="157" spans="1:4" x14ac:dyDescent="0.35">
      <c r="A157" t="s">
        <v>489</v>
      </c>
      <c r="B157">
        <v>7.6758199999999999</v>
      </c>
      <c r="C157">
        <v>15.1722</v>
      </c>
      <c r="D157">
        <f>C157/B157</f>
        <v>1.9766226930803485</v>
      </c>
    </row>
    <row r="158" spans="1:4" x14ac:dyDescent="0.35">
      <c r="A158" t="s">
        <v>1562</v>
      </c>
      <c r="B158">
        <v>5.6018499999999998</v>
      </c>
      <c r="C158">
        <v>11.066599999999999</v>
      </c>
      <c r="D158">
        <f>C158/B158</f>
        <v>1.9755259423226255</v>
      </c>
    </row>
    <row r="159" spans="1:4" x14ac:dyDescent="0.35">
      <c r="A159" t="s">
        <v>1711</v>
      </c>
      <c r="B159">
        <v>171.98599999999999</v>
      </c>
      <c r="C159">
        <v>338.589</v>
      </c>
      <c r="D159">
        <f>C159/B159</f>
        <v>1.9687009407742491</v>
      </c>
    </row>
    <row r="160" spans="1:4" x14ac:dyDescent="0.35">
      <c r="A160" t="s">
        <v>869</v>
      </c>
      <c r="B160">
        <v>21.0246</v>
      </c>
      <c r="C160">
        <v>41.290100000000002</v>
      </c>
      <c r="D160">
        <f>C160/B160</f>
        <v>1.9638946757607756</v>
      </c>
    </row>
    <row r="161" spans="1:4" x14ac:dyDescent="0.35">
      <c r="A161" t="s">
        <v>1034</v>
      </c>
      <c r="B161">
        <v>105.254</v>
      </c>
      <c r="C161">
        <v>206.44300000000001</v>
      </c>
      <c r="D161">
        <f>C161/B161</f>
        <v>1.9613791399851788</v>
      </c>
    </row>
    <row r="162" spans="1:4" x14ac:dyDescent="0.35">
      <c r="A162" t="s">
        <v>1944</v>
      </c>
      <c r="B162">
        <v>7.8507999999999996</v>
      </c>
      <c r="C162">
        <v>15.383900000000001</v>
      </c>
      <c r="D162">
        <f>C162/B162</f>
        <v>1.9595327864676213</v>
      </c>
    </row>
    <row r="163" spans="1:4" x14ac:dyDescent="0.35">
      <c r="A163" t="s">
        <v>1164</v>
      </c>
      <c r="B163">
        <v>7.7993899999999998</v>
      </c>
      <c r="C163">
        <v>15.258100000000001</v>
      </c>
      <c r="D163">
        <f>C163/B163</f>
        <v>1.9563196608965574</v>
      </c>
    </row>
    <row r="164" spans="1:4" x14ac:dyDescent="0.35">
      <c r="A164" t="s">
        <v>396</v>
      </c>
      <c r="B164">
        <v>14.0009</v>
      </c>
      <c r="C164">
        <v>27.3797</v>
      </c>
      <c r="D164">
        <f>C164/B164</f>
        <v>1.9555671421122929</v>
      </c>
    </row>
    <row r="165" spans="1:4" x14ac:dyDescent="0.35">
      <c r="A165" t="s">
        <v>2052</v>
      </c>
      <c r="B165">
        <v>6.12995</v>
      </c>
      <c r="C165">
        <v>11.9412</v>
      </c>
      <c r="D165">
        <f>C165/B165</f>
        <v>1.948009363861043</v>
      </c>
    </row>
    <row r="166" spans="1:4" x14ac:dyDescent="0.35">
      <c r="A166" t="s">
        <v>849</v>
      </c>
      <c r="B166">
        <v>167.40600000000001</v>
      </c>
      <c r="C166">
        <v>325.911</v>
      </c>
      <c r="D166">
        <f>C166/B166</f>
        <v>1.9468298627289344</v>
      </c>
    </row>
    <row r="167" spans="1:4" x14ac:dyDescent="0.35">
      <c r="A167" t="s">
        <v>98</v>
      </c>
      <c r="B167">
        <v>18.514199999999999</v>
      </c>
      <c r="C167">
        <v>35.970399999999998</v>
      </c>
      <c r="D167">
        <f>C167/B167</f>
        <v>1.9428546737099091</v>
      </c>
    </row>
    <row r="168" spans="1:4" x14ac:dyDescent="0.35">
      <c r="A168" t="s">
        <v>1814</v>
      </c>
      <c r="B168">
        <v>5.9504099999999998</v>
      </c>
      <c r="C168">
        <v>11.5509</v>
      </c>
      <c r="D168">
        <f>C168/B168</f>
        <v>1.941193968146733</v>
      </c>
    </row>
    <row r="169" spans="1:4" x14ac:dyDescent="0.35">
      <c r="A169" t="s">
        <v>2196</v>
      </c>
      <c r="B169">
        <v>28.8401</v>
      </c>
      <c r="C169">
        <v>55.8643</v>
      </c>
      <c r="D169">
        <f>C169/B169</f>
        <v>1.9370355858682875</v>
      </c>
    </row>
    <row r="170" spans="1:4" x14ac:dyDescent="0.35">
      <c r="A170" t="s">
        <v>1877</v>
      </c>
      <c r="B170">
        <v>13.5481</v>
      </c>
      <c r="C170">
        <v>26.2117</v>
      </c>
      <c r="D170">
        <f>C170/B170</f>
        <v>1.9347140927510131</v>
      </c>
    </row>
    <row r="171" spans="1:4" x14ac:dyDescent="0.35">
      <c r="A171" t="s">
        <v>1862</v>
      </c>
      <c r="B171">
        <v>10.327500000000001</v>
      </c>
      <c r="C171">
        <v>19.948599999999999</v>
      </c>
      <c r="D171">
        <f>C171/B171</f>
        <v>1.9316000968288547</v>
      </c>
    </row>
    <row r="172" spans="1:4" x14ac:dyDescent="0.35">
      <c r="A172" t="s">
        <v>1857</v>
      </c>
      <c r="B172">
        <v>25.1068</v>
      </c>
      <c r="C172">
        <v>48.485399999999998</v>
      </c>
      <c r="D172">
        <f>C172/B172</f>
        <v>1.9311660585976707</v>
      </c>
    </row>
    <row r="173" spans="1:4" x14ac:dyDescent="0.35">
      <c r="A173" t="s">
        <v>441</v>
      </c>
      <c r="B173">
        <v>286.875</v>
      </c>
      <c r="C173">
        <v>553.48099999999999</v>
      </c>
      <c r="D173">
        <f>C173/B173</f>
        <v>1.9293455337690633</v>
      </c>
    </row>
    <row r="174" spans="1:4" x14ac:dyDescent="0.35">
      <c r="A174" t="s">
        <v>2067</v>
      </c>
      <c r="B174">
        <v>15.317399999999999</v>
      </c>
      <c r="C174">
        <v>29.548300000000001</v>
      </c>
      <c r="D174">
        <f>C174/B174</f>
        <v>1.9290675963283588</v>
      </c>
    </row>
    <row r="175" spans="1:4" x14ac:dyDescent="0.35">
      <c r="A175" t="s">
        <v>1520</v>
      </c>
      <c r="B175">
        <v>7.6127599999999997</v>
      </c>
      <c r="C175">
        <v>14.661899999999999</v>
      </c>
      <c r="D175">
        <f>C175/B175</f>
        <v>1.9259637766066446</v>
      </c>
    </row>
    <row r="176" spans="1:4" x14ac:dyDescent="0.35">
      <c r="A176" t="s">
        <v>90</v>
      </c>
      <c r="B176">
        <v>401.61599999999999</v>
      </c>
      <c r="C176">
        <v>773.10599999999999</v>
      </c>
      <c r="D176">
        <f>C176/B176</f>
        <v>1.9249880482849289</v>
      </c>
    </row>
    <row r="177" spans="1:4" x14ac:dyDescent="0.35">
      <c r="A177" t="s">
        <v>1768</v>
      </c>
      <c r="B177">
        <v>16.711500000000001</v>
      </c>
      <c r="C177">
        <v>32.064300000000003</v>
      </c>
      <c r="D177">
        <f>C177/B177</f>
        <v>1.9186967058612334</v>
      </c>
    </row>
    <row r="178" spans="1:4" x14ac:dyDescent="0.35">
      <c r="A178" t="s">
        <v>1779</v>
      </c>
      <c r="B178">
        <v>12.2684</v>
      </c>
      <c r="C178">
        <v>23.454599999999999</v>
      </c>
      <c r="D178">
        <f>C178/B178</f>
        <v>1.9117896384206579</v>
      </c>
    </row>
    <row r="179" spans="1:4" x14ac:dyDescent="0.35">
      <c r="A179" t="s">
        <v>842</v>
      </c>
      <c r="B179">
        <v>8.2551299999999994</v>
      </c>
      <c r="C179">
        <v>15.706</v>
      </c>
      <c r="D179">
        <f>C179/B179</f>
        <v>1.9025745203285716</v>
      </c>
    </row>
    <row r="180" spans="1:4" x14ac:dyDescent="0.35">
      <c r="A180" t="s">
        <v>483</v>
      </c>
      <c r="B180">
        <v>86.158000000000001</v>
      </c>
      <c r="C180">
        <v>163.81</v>
      </c>
      <c r="D180">
        <f>C180/B180</f>
        <v>1.9012744028412916</v>
      </c>
    </row>
    <row r="181" spans="1:4" x14ac:dyDescent="0.35">
      <c r="A181" t="s">
        <v>953</v>
      </c>
      <c r="B181">
        <v>9.30382</v>
      </c>
      <c r="C181">
        <v>17.663599999999999</v>
      </c>
      <c r="D181">
        <f>C181/B181</f>
        <v>1.8985320008340658</v>
      </c>
    </row>
    <row r="182" spans="1:4" x14ac:dyDescent="0.35">
      <c r="A182" t="s">
        <v>181</v>
      </c>
      <c r="B182">
        <v>45.912999999999997</v>
      </c>
      <c r="C182">
        <v>87.087400000000002</v>
      </c>
      <c r="D182">
        <f>C182/B182</f>
        <v>1.8967917583255289</v>
      </c>
    </row>
    <row r="183" spans="1:4" x14ac:dyDescent="0.35">
      <c r="A183" t="s">
        <v>1070</v>
      </c>
      <c r="B183">
        <v>25.772500000000001</v>
      </c>
      <c r="C183">
        <v>48.744599999999998</v>
      </c>
      <c r="D183">
        <f>C183/B183</f>
        <v>1.8913415462217478</v>
      </c>
    </row>
    <row r="184" spans="1:4" x14ac:dyDescent="0.35">
      <c r="A184" t="s">
        <v>1078</v>
      </c>
      <c r="B184">
        <v>17.580400000000001</v>
      </c>
      <c r="C184">
        <v>33.230600000000003</v>
      </c>
      <c r="D184">
        <f>C184/B184</f>
        <v>1.8902072762849538</v>
      </c>
    </row>
    <row r="185" spans="1:4" x14ac:dyDescent="0.35">
      <c r="A185" t="s">
        <v>1192</v>
      </c>
      <c r="B185">
        <v>5.0121700000000002</v>
      </c>
      <c r="C185">
        <v>9.46523</v>
      </c>
      <c r="D185">
        <f>C185/B185</f>
        <v>1.8884495138832083</v>
      </c>
    </row>
    <row r="186" spans="1:4" x14ac:dyDescent="0.35">
      <c r="A186" t="s">
        <v>1642</v>
      </c>
      <c r="B186">
        <v>6.2072000000000003</v>
      </c>
      <c r="C186">
        <v>11.709199999999999</v>
      </c>
      <c r="D186">
        <f>C186/B186</f>
        <v>1.8863899987111739</v>
      </c>
    </row>
    <row r="187" spans="1:4" x14ac:dyDescent="0.35">
      <c r="A187" t="s">
        <v>2061</v>
      </c>
      <c r="B187">
        <v>6.03308</v>
      </c>
      <c r="C187">
        <v>11.3719</v>
      </c>
      <c r="D187">
        <f>C187/B187</f>
        <v>1.8849244498664033</v>
      </c>
    </row>
    <row r="188" spans="1:4" x14ac:dyDescent="0.35">
      <c r="A188" t="s">
        <v>1157</v>
      </c>
      <c r="B188">
        <v>19.440300000000001</v>
      </c>
      <c r="C188">
        <v>36.6248</v>
      </c>
      <c r="D188">
        <f>C188/B188</f>
        <v>1.8839626960489293</v>
      </c>
    </row>
    <row r="189" spans="1:4" x14ac:dyDescent="0.35">
      <c r="A189" t="s">
        <v>1255</v>
      </c>
      <c r="B189">
        <v>234.238</v>
      </c>
      <c r="C189">
        <v>440.94200000000001</v>
      </c>
      <c r="D189">
        <f>C189/B189</f>
        <v>1.8824528897958488</v>
      </c>
    </row>
    <row r="190" spans="1:4" x14ac:dyDescent="0.35">
      <c r="A190" t="s">
        <v>1028</v>
      </c>
      <c r="B190">
        <v>284.03699999999998</v>
      </c>
      <c r="C190">
        <v>533.78</v>
      </c>
      <c r="D190">
        <f>C190/B190</f>
        <v>1.8792622087967412</v>
      </c>
    </row>
    <row r="191" spans="1:4" x14ac:dyDescent="0.35">
      <c r="A191" t="s">
        <v>1018</v>
      </c>
      <c r="B191">
        <v>29.214099999999998</v>
      </c>
      <c r="C191">
        <v>54.836599999999997</v>
      </c>
      <c r="D191">
        <f>C191/B191</f>
        <v>1.8770593651695586</v>
      </c>
    </row>
    <row r="192" spans="1:4" x14ac:dyDescent="0.35">
      <c r="A192" t="s">
        <v>508</v>
      </c>
      <c r="B192">
        <v>14.5527</v>
      </c>
      <c r="C192">
        <v>27.2729</v>
      </c>
      <c r="D192">
        <f>C192/B192</f>
        <v>1.8740783497220448</v>
      </c>
    </row>
    <row r="193" spans="1:4" x14ac:dyDescent="0.35">
      <c r="A193" t="s">
        <v>2040</v>
      </c>
      <c r="B193">
        <v>839.70399999999995</v>
      </c>
      <c r="C193">
        <v>1571.47</v>
      </c>
      <c r="D193">
        <f>C193/B193</f>
        <v>1.8714570848775285</v>
      </c>
    </row>
    <row r="194" spans="1:4" x14ac:dyDescent="0.35">
      <c r="A194" t="s">
        <v>1892</v>
      </c>
      <c r="B194">
        <v>7.8754799999999996</v>
      </c>
      <c r="C194">
        <v>14.691599999999999</v>
      </c>
      <c r="D194">
        <f>C194/B194</f>
        <v>1.8654862941687365</v>
      </c>
    </row>
    <row r="195" spans="1:4" x14ac:dyDescent="0.35">
      <c r="A195" t="s">
        <v>1836</v>
      </c>
      <c r="B195">
        <v>7.5466600000000001</v>
      </c>
      <c r="C195">
        <v>14.062799999999999</v>
      </c>
      <c r="D195">
        <f>C195/B195</f>
        <v>1.8634468758364626</v>
      </c>
    </row>
    <row r="196" spans="1:4" x14ac:dyDescent="0.35">
      <c r="A196" t="s">
        <v>544</v>
      </c>
      <c r="B196">
        <v>5.7069200000000002</v>
      </c>
      <c r="C196">
        <v>10.628500000000001</v>
      </c>
      <c r="D196">
        <f>C196/B196</f>
        <v>1.8623881182844688</v>
      </c>
    </row>
    <row r="197" spans="1:4" x14ac:dyDescent="0.35">
      <c r="A197" t="s">
        <v>619</v>
      </c>
      <c r="B197">
        <v>5.4397200000000003</v>
      </c>
      <c r="C197">
        <v>10.1203</v>
      </c>
      <c r="D197">
        <f>C197/B197</f>
        <v>1.8604450229055907</v>
      </c>
    </row>
    <row r="198" spans="1:4" x14ac:dyDescent="0.35">
      <c r="A198" t="s">
        <v>109</v>
      </c>
      <c r="B198">
        <v>30.894600000000001</v>
      </c>
      <c r="C198">
        <v>57.476700000000001</v>
      </c>
      <c r="D198">
        <f>C198/B198</f>
        <v>1.8604124992717175</v>
      </c>
    </row>
    <row r="199" spans="1:4" x14ac:dyDescent="0.35">
      <c r="A199" t="s">
        <v>189</v>
      </c>
      <c r="B199">
        <v>244.40199999999999</v>
      </c>
      <c r="C199">
        <v>453.28300000000002</v>
      </c>
      <c r="D199">
        <f>C199/B199</f>
        <v>1.8546615821474457</v>
      </c>
    </row>
    <row r="200" spans="1:4" x14ac:dyDescent="0.35">
      <c r="A200" t="s">
        <v>1935</v>
      </c>
      <c r="B200">
        <v>13.9923</v>
      </c>
      <c r="C200">
        <v>25.892600000000002</v>
      </c>
      <c r="D200">
        <f>C200/B200</f>
        <v>1.8504891976301252</v>
      </c>
    </row>
    <row r="201" spans="1:4" x14ac:dyDescent="0.35">
      <c r="A201" t="s">
        <v>1591</v>
      </c>
      <c r="B201">
        <v>251.404</v>
      </c>
      <c r="C201">
        <v>464.35399999999998</v>
      </c>
      <c r="D201">
        <f>C201/B201</f>
        <v>1.8470430064756329</v>
      </c>
    </row>
    <row r="202" spans="1:4" x14ac:dyDescent="0.35">
      <c r="A202" t="s">
        <v>557</v>
      </c>
      <c r="B202">
        <v>40.960700000000003</v>
      </c>
      <c r="C202">
        <v>75.462800000000001</v>
      </c>
      <c r="D202">
        <f>C202/B202</f>
        <v>1.8423220306293593</v>
      </c>
    </row>
    <row r="203" spans="1:4" x14ac:dyDescent="0.35">
      <c r="A203" t="s">
        <v>921</v>
      </c>
      <c r="B203">
        <v>16.327300000000001</v>
      </c>
      <c r="C203">
        <v>30.0426</v>
      </c>
      <c r="D203">
        <f>C203/B203</f>
        <v>1.8400225389378524</v>
      </c>
    </row>
    <row r="204" spans="1:4" x14ac:dyDescent="0.35">
      <c r="A204" t="s">
        <v>2063</v>
      </c>
      <c r="B204">
        <v>5.7338300000000002</v>
      </c>
      <c r="C204">
        <v>10.540900000000001</v>
      </c>
      <c r="D204">
        <f>C204/B204</f>
        <v>1.8383698156380639</v>
      </c>
    </row>
    <row r="205" spans="1:4" x14ac:dyDescent="0.35">
      <c r="A205" t="s">
        <v>290</v>
      </c>
      <c r="B205">
        <v>10.467700000000001</v>
      </c>
      <c r="C205">
        <v>19.229800000000001</v>
      </c>
      <c r="D205">
        <f>C205/B205</f>
        <v>1.8370606723540033</v>
      </c>
    </row>
    <row r="206" spans="1:4" x14ac:dyDescent="0.35">
      <c r="A206" t="s">
        <v>1222</v>
      </c>
      <c r="B206">
        <v>19.9833</v>
      </c>
      <c r="C206">
        <v>36.683100000000003</v>
      </c>
      <c r="D206">
        <f>C206/B206</f>
        <v>1.8356877993124261</v>
      </c>
    </row>
    <row r="207" spans="1:4" x14ac:dyDescent="0.35">
      <c r="A207" t="s">
        <v>228</v>
      </c>
      <c r="B207">
        <v>12.777200000000001</v>
      </c>
      <c r="C207">
        <v>23.443999999999999</v>
      </c>
      <c r="D207">
        <f>C207/B207</f>
        <v>1.8348307923488714</v>
      </c>
    </row>
    <row r="208" spans="1:4" x14ac:dyDescent="0.35">
      <c r="A208" t="s">
        <v>81</v>
      </c>
      <c r="B208">
        <v>47.927300000000002</v>
      </c>
      <c r="C208">
        <v>87.920900000000003</v>
      </c>
      <c r="D208">
        <f>C208/B208</f>
        <v>1.8344638650622922</v>
      </c>
    </row>
    <row r="209" spans="1:4" x14ac:dyDescent="0.35">
      <c r="A209" t="s">
        <v>749</v>
      </c>
      <c r="B209">
        <v>52.841700000000003</v>
      </c>
      <c r="C209">
        <v>96.784199999999998</v>
      </c>
      <c r="D209">
        <f>C209/B209</f>
        <v>1.8315875530121095</v>
      </c>
    </row>
    <row r="210" spans="1:4" x14ac:dyDescent="0.35">
      <c r="A210" t="s">
        <v>1872</v>
      </c>
      <c r="B210">
        <v>10.559200000000001</v>
      </c>
      <c r="C210">
        <v>19.3398</v>
      </c>
      <c r="D210">
        <f>C210/B210</f>
        <v>1.8315592090309871</v>
      </c>
    </row>
    <row r="211" spans="1:4" x14ac:dyDescent="0.35">
      <c r="A211" t="s">
        <v>391</v>
      </c>
      <c r="B211">
        <v>49.209200000000003</v>
      </c>
      <c r="C211">
        <v>89.799499999999995</v>
      </c>
      <c r="D211">
        <f>C211/B211</f>
        <v>1.8248518569698347</v>
      </c>
    </row>
    <row r="212" spans="1:4" x14ac:dyDescent="0.35">
      <c r="A212" t="s">
        <v>1067</v>
      </c>
      <c r="B212">
        <v>7.2227899999999998</v>
      </c>
      <c r="C212">
        <v>13.165900000000001</v>
      </c>
      <c r="D212">
        <f>C212/B212</f>
        <v>1.8228274669483677</v>
      </c>
    </row>
    <row r="213" spans="1:4" x14ac:dyDescent="0.35">
      <c r="A213" t="s">
        <v>1137</v>
      </c>
      <c r="B213">
        <v>27.001999999999999</v>
      </c>
      <c r="C213">
        <v>49.058900000000001</v>
      </c>
      <c r="D213">
        <f>C213/B213</f>
        <v>1.816861713947115</v>
      </c>
    </row>
    <row r="214" spans="1:4" x14ac:dyDescent="0.35">
      <c r="A214" t="s">
        <v>710</v>
      </c>
      <c r="B214">
        <v>9.0549099999999996</v>
      </c>
      <c r="C214">
        <v>16.4498</v>
      </c>
      <c r="D214">
        <f>C214/B214</f>
        <v>1.8166718388145218</v>
      </c>
    </row>
    <row r="215" spans="1:4" x14ac:dyDescent="0.35">
      <c r="A215" t="s">
        <v>2198</v>
      </c>
      <c r="B215">
        <v>310.483</v>
      </c>
      <c r="C215">
        <v>563.57600000000002</v>
      </c>
      <c r="D215">
        <f>C215/B215</f>
        <v>1.8151589620043609</v>
      </c>
    </row>
    <row r="216" spans="1:4" x14ac:dyDescent="0.35">
      <c r="A216" t="s">
        <v>2102</v>
      </c>
      <c r="B216">
        <v>8.8709399999999992</v>
      </c>
      <c r="C216">
        <v>16.069800000000001</v>
      </c>
      <c r="D216">
        <f>C216/B216</f>
        <v>1.8115103923597726</v>
      </c>
    </row>
    <row r="217" spans="1:4" x14ac:dyDescent="0.35">
      <c r="A217" t="s">
        <v>71</v>
      </c>
      <c r="B217">
        <v>5.6372499999999999</v>
      </c>
      <c r="C217">
        <v>10.1762</v>
      </c>
      <c r="D217">
        <f>C217/B217</f>
        <v>1.8051709610182269</v>
      </c>
    </row>
    <row r="218" spans="1:4" x14ac:dyDescent="0.35">
      <c r="A218" t="s">
        <v>458</v>
      </c>
      <c r="B218">
        <v>21.814499999999999</v>
      </c>
      <c r="C218">
        <v>39.348799999999997</v>
      </c>
      <c r="D218">
        <f>C218/B218</f>
        <v>1.8037910564074353</v>
      </c>
    </row>
    <row r="219" spans="1:4" x14ac:dyDescent="0.35">
      <c r="A219" t="s">
        <v>218</v>
      </c>
      <c r="B219">
        <v>218.18299999999999</v>
      </c>
      <c r="C219">
        <v>392.82400000000001</v>
      </c>
      <c r="D219">
        <f>C219/B219</f>
        <v>1.8004335809847698</v>
      </c>
    </row>
    <row r="220" spans="1:4" x14ac:dyDescent="0.35">
      <c r="A220" t="s">
        <v>1513</v>
      </c>
      <c r="B220">
        <v>22.311599999999999</v>
      </c>
      <c r="C220">
        <v>40.154400000000003</v>
      </c>
      <c r="D220">
        <f>C220/B220</f>
        <v>1.7997095681170334</v>
      </c>
    </row>
    <row r="221" spans="1:4" x14ac:dyDescent="0.35">
      <c r="A221" t="s">
        <v>446</v>
      </c>
      <c r="B221">
        <v>39.226999999999997</v>
      </c>
      <c r="C221">
        <v>70.493200000000002</v>
      </c>
      <c r="D221">
        <f>C221/B221</f>
        <v>1.7970581487240933</v>
      </c>
    </row>
    <row r="222" spans="1:4" x14ac:dyDescent="0.35">
      <c r="A222" t="s">
        <v>2007</v>
      </c>
      <c r="B222">
        <v>180.024</v>
      </c>
      <c r="C222">
        <v>321.65100000000001</v>
      </c>
      <c r="D222">
        <f>C222/B222</f>
        <v>1.7867117717637648</v>
      </c>
    </row>
    <row r="223" spans="1:4" x14ac:dyDescent="0.35">
      <c r="A223" t="s">
        <v>720</v>
      </c>
      <c r="B223">
        <v>8.5183900000000001</v>
      </c>
      <c r="C223">
        <v>15.167299999999999</v>
      </c>
      <c r="D223">
        <f>C223/B223</f>
        <v>1.7805359933038989</v>
      </c>
    </row>
    <row r="224" spans="1:4" x14ac:dyDescent="0.35">
      <c r="A224" t="s">
        <v>340</v>
      </c>
      <c r="B224">
        <v>31.071200000000001</v>
      </c>
      <c r="C224">
        <v>55.3142</v>
      </c>
      <c r="D224">
        <f>C224/B224</f>
        <v>1.7802402224568088</v>
      </c>
    </row>
    <row r="225" spans="1:4" x14ac:dyDescent="0.35">
      <c r="A225" t="s">
        <v>1624</v>
      </c>
      <c r="B225">
        <v>15.906499999999999</v>
      </c>
      <c r="C225">
        <v>28.310600000000001</v>
      </c>
      <c r="D225">
        <f>C225/B225</f>
        <v>1.7798132838776601</v>
      </c>
    </row>
    <row r="226" spans="1:4" x14ac:dyDescent="0.35">
      <c r="A226" t="s">
        <v>1002</v>
      </c>
      <c r="B226">
        <v>9.8363999999999994</v>
      </c>
      <c r="C226">
        <v>17.472999999999999</v>
      </c>
      <c r="D226">
        <f>C226/B226</f>
        <v>1.7763612703834737</v>
      </c>
    </row>
    <row r="227" spans="1:4" x14ac:dyDescent="0.35">
      <c r="A227" t="s">
        <v>35</v>
      </c>
      <c r="B227">
        <v>508.97699999999998</v>
      </c>
      <c r="C227">
        <v>902.70600000000002</v>
      </c>
      <c r="D227">
        <f>C227/B227</f>
        <v>1.7735693361389613</v>
      </c>
    </row>
    <row r="228" spans="1:4" x14ac:dyDescent="0.35">
      <c r="A228" t="s">
        <v>1354</v>
      </c>
      <c r="B228">
        <v>34.625399999999999</v>
      </c>
      <c r="C228">
        <v>61.169199999999996</v>
      </c>
      <c r="D228">
        <f>C228/B228</f>
        <v>1.7665990862199425</v>
      </c>
    </row>
    <row r="229" spans="1:4" x14ac:dyDescent="0.35">
      <c r="A229" t="s">
        <v>495</v>
      </c>
      <c r="B229">
        <v>632.37099999999998</v>
      </c>
      <c r="C229">
        <v>1109.24</v>
      </c>
      <c r="D229">
        <f>C229/B229</f>
        <v>1.7540968830006436</v>
      </c>
    </row>
    <row r="230" spans="1:4" x14ac:dyDescent="0.35">
      <c r="A230" t="s">
        <v>125</v>
      </c>
      <c r="B230">
        <v>11.1249</v>
      </c>
      <c r="C230">
        <v>19.381699999999999</v>
      </c>
      <c r="D230">
        <f>C230/B230</f>
        <v>1.7421909410421665</v>
      </c>
    </row>
    <row r="231" spans="1:4" x14ac:dyDescent="0.35">
      <c r="A231" t="s">
        <v>1082</v>
      </c>
      <c r="B231">
        <v>198.596</v>
      </c>
      <c r="C231">
        <v>345.88900000000001</v>
      </c>
      <c r="D231">
        <f>C231/B231</f>
        <v>1.7416715341698725</v>
      </c>
    </row>
    <row r="232" spans="1:4" x14ac:dyDescent="0.35">
      <c r="A232" t="s">
        <v>511</v>
      </c>
      <c r="B232">
        <v>19.826000000000001</v>
      </c>
      <c r="C232">
        <v>34.521099999999997</v>
      </c>
      <c r="D232">
        <f>C232/B232</f>
        <v>1.7412034701906585</v>
      </c>
    </row>
    <row r="233" spans="1:4" x14ac:dyDescent="0.35">
      <c r="A233" t="s">
        <v>1238</v>
      </c>
      <c r="B233">
        <v>7.4926599999999999</v>
      </c>
      <c r="C233">
        <v>13.003399999999999</v>
      </c>
      <c r="D233">
        <f>C233/B233</f>
        <v>1.7354851281120456</v>
      </c>
    </row>
    <row r="234" spans="1:4" x14ac:dyDescent="0.35">
      <c r="A234" t="s">
        <v>1504</v>
      </c>
      <c r="B234">
        <v>19.716100000000001</v>
      </c>
      <c r="C234">
        <v>34.197499999999998</v>
      </c>
      <c r="D234">
        <f>C234/B234</f>
        <v>1.7344961731782653</v>
      </c>
    </row>
    <row r="235" spans="1:4" x14ac:dyDescent="0.35">
      <c r="A235" t="s">
        <v>812</v>
      </c>
      <c r="B235">
        <v>101.262</v>
      </c>
      <c r="C235">
        <v>175.57499999999999</v>
      </c>
      <c r="D235">
        <f>C235/B235</f>
        <v>1.7338685785388397</v>
      </c>
    </row>
    <row r="236" spans="1:4" x14ac:dyDescent="0.35">
      <c r="A236" t="s">
        <v>410</v>
      </c>
      <c r="B236">
        <v>9.2866900000000001</v>
      </c>
      <c r="C236">
        <v>16.099799999999998</v>
      </c>
      <c r="D236">
        <f>C236/B236</f>
        <v>1.7336424495702989</v>
      </c>
    </row>
    <row r="237" spans="1:4" x14ac:dyDescent="0.35">
      <c r="A237" t="s">
        <v>467</v>
      </c>
      <c r="B237">
        <v>63.298699999999997</v>
      </c>
      <c r="C237">
        <v>109.63200000000001</v>
      </c>
      <c r="D237">
        <f>C237/B237</f>
        <v>1.731978697824758</v>
      </c>
    </row>
    <row r="238" spans="1:4" x14ac:dyDescent="0.35">
      <c r="A238" t="s">
        <v>439</v>
      </c>
      <c r="B238">
        <v>27.880400000000002</v>
      </c>
      <c r="C238">
        <v>48.2425</v>
      </c>
      <c r="D238">
        <f>C238/B238</f>
        <v>1.7303374413566519</v>
      </c>
    </row>
    <row r="239" spans="1:4" x14ac:dyDescent="0.35">
      <c r="A239" t="s">
        <v>374</v>
      </c>
      <c r="B239">
        <v>7.4283200000000003</v>
      </c>
      <c r="C239">
        <v>12.837300000000001</v>
      </c>
      <c r="D239">
        <f>C239/B239</f>
        <v>1.7281565683761604</v>
      </c>
    </row>
    <row r="240" spans="1:4" x14ac:dyDescent="0.35">
      <c r="A240" t="s">
        <v>655</v>
      </c>
      <c r="B240">
        <v>17.9696</v>
      </c>
      <c r="C240">
        <v>31.0276</v>
      </c>
      <c r="D240">
        <f>C240/B240</f>
        <v>1.7266717122250912</v>
      </c>
    </row>
    <row r="241" spans="1:4" x14ac:dyDescent="0.35">
      <c r="A241" t="s">
        <v>484</v>
      </c>
      <c r="B241">
        <v>6.2141900000000003</v>
      </c>
      <c r="C241">
        <v>10.7273</v>
      </c>
      <c r="D241">
        <f>C241/B241</f>
        <v>1.7262587722615497</v>
      </c>
    </row>
    <row r="242" spans="1:4" x14ac:dyDescent="0.35">
      <c r="A242" t="s">
        <v>1444</v>
      </c>
      <c r="B242">
        <v>9.9775799999999997</v>
      </c>
      <c r="C242">
        <v>17.124700000000001</v>
      </c>
      <c r="D242">
        <f>C242/B242</f>
        <v>1.7163179849221957</v>
      </c>
    </row>
    <row r="243" spans="1:4" x14ac:dyDescent="0.35">
      <c r="A243" t="s">
        <v>2073</v>
      </c>
      <c r="B243">
        <v>13.958299999999999</v>
      </c>
      <c r="C243">
        <v>23.909199999999998</v>
      </c>
      <c r="D243">
        <f>C243/B243</f>
        <v>1.7129020009600022</v>
      </c>
    </row>
    <row r="244" spans="1:4" x14ac:dyDescent="0.35">
      <c r="A244" t="s">
        <v>1933</v>
      </c>
      <c r="B244">
        <v>6.00976</v>
      </c>
      <c r="C244">
        <v>10.2768</v>
      </c>
      <c r="D244">
        <f>C244/B244</f>
        <v>1.7100183701179414</v>
      </c>
    </row>
    <row r="245" spans="1:4" x14ac:dyDescent="0.35">
      <c r="A245" t="s">
        <v>174</v>
      </c>
      <c r="B245">
        <v>238.94800000000001</v>
      </c>
      <c r="C245">
        <v>406.452</v>
      </c>
      <c r="D245">
        <f>C245/B245</f>
        <v>1.7010060766359207</v>
      </c>
    </row>
    <row r="246" spans="1:4" x14ac:dyDescent="0.35">
      <c r="A246" t="s">
        <v>1552</v>
      </c>
      <c r="B246">
        <v>13.2859</v>
      </c>
      <c r="C246">
        <v>22.596699999999998</v>
      </c>
      <c r="D246">
        <f>C246/B246</f>
        <v>1.7008031070533423</v>
      </c>
    </row>
    <row r="247" spans="1:4" x14ac:dyDescent="0.35">
      <c r="A247" t="s">
        <v>1378</v>
      </c>
      <c r="B247">
        <v>21.854299999999999</v>
      </c>
      <c r="C247">
        <v>37.0839</v>
      </c>
      <c r="D247">
        <f>C247/B247</f>
        <v>1.6968697235784262</v>
      </c>
    </row>
    <row r="248" spans="1:4" x14ac:dyDescent="0.35">
      <c r="A248" t="s">
        <v>2035</v>
      </c>
      <c r="B248">
        <v>10.611700000000001</v>
      </c>
      <c r="C248">
        <v>18.0031</v>
      </c>
      <c r="D248">
        <f>C248/B248</f>
        <v>1.6965330719865808</v>
      </c>
    </row>
    <row r="249" spans="1:4" x14ac:dyDescent="0.35">
      <c r="A249" t="s">
        <v>524</v>
      </c>
      <c r="B249">
        <v>88.365399999999994</v>
      </c>
      <c r="C249">
        <v>149.91200000000001</v>
      </c>
      <c r="D249">
        <f>C249/B249</f>
        <v>1.6965011192163451</v>
      </c>
    </row>
    <row r="250" spans="1:4" x14ac:dyDescent="0.35">
      <c r="A250" t="s">
        <v>1318</v>
      </c>
      <c r="B250">
        <v>287.43799999999999</v>
      </c>
      <c r="C250">
        <v>483.10199999999998</v>
      </c>
      <c r="D250">
        <f>C250/B250</f>
        <v>1.680717232933711</v>
      </c>
    </row>
    <row r="251" spans="1:4" x14ac:dyDescent="0.35">
      <c r="A251" t="s">
        <v>1586</v>
      </c>
      <c r="B251">
        <v>27.288900000000002</v>
      </c>
      <c r="C251">
        <v>45.834499999999998</v>
      </c>
      <c r="D251">
        <f>C251/B251</f>
        <v>1.679602329152146</v>
      </c>
    </row>
    <row r="252" spans="1:4" x14ac:dyDescent="0.35">
      <c r="A252" t="s">
        <v>990</v>
      </c>
      <c r="B252">
        <v>46.528599999999997</v>
      </c>
      <c r="C252">
        <v>78.006200000000007</v>
      </c>
      <c r="D252">
        <f>C252/B252</f>
        <v>1.6765215372910427</v>
      </c>
    </row>
    <row r="253" spans="1:4" x14ac:dyDescent="0.35">
      <c r="A253" t="s">
        <v>1998</v>
      </c>
      <c r="B253">
        <v>14.225300000000001</v>
      </c>
      <c r="C253">
        <v>23.848400000000002</v>
      </c>
      <c r="D253">
        <f>C253/B253</f>
        <v>1.6764778247207441</v>
      </c>
    </row>
    <row r="254" spans="1:4" x14ac:dyDescent="0.35">
      <c r="A254" t="s">
        <v>1312</v>
      </c>
      <c r="B254">
        <v>69.3155</v>
      </c>
      <c r="C254">
        <v>116.13200000000001</v>
      </c>
      <c r="D254">
        <f>C254/B254</f>
        <v>1.6754117044528281</v>
      </c>
    </row>
    <row r="255" spans="1:4" x14ac:dyDescent="0.35">
      <c r="A255" t="s">
        <v>602</v>
      </c>
      <c r="B255">
        <v>9.2885299999999997</v>
      </c>
      <c r="C255">
        <v>15.5534</v>
      </c>
      <c r="D255">
        <f>C255/B255</f>
        <v>1.6744737864872052</v>
      </c>
    </row>
    <row r="256" spans="1:4" x14ac:dyDescent="0.35">
      <c r="A256" t="s">
        <v>1706</v>
      </c>
      <c r="B256">
        <v>127.369</v>
      </c>
      <c r="C256">
        <v>213.23599999999999</v>
      </c>
      <c r="D256">
        <f>C256/B256</f>
        <v>1.6741593323336132</v>
      </c>
    </row>
    <row r="257" spans="1:4" x14ac:dyDescent="0.35">
      <c r="A257" t="s">
        <v>2218</v>
      </c>
      <c r="B257">
        <v>8.0242400000000007</v>
      </c>
      <c r="C257">
        <v>13.424099999999999</v>
      </c>
      <c r="D257">
        <f>C257/B257</f>
        <v>1.6729434812518067</v>
      </c>
    </row>
    <row r="258" spans="1:4" x14ac:dyDescent="0.35">
      <c r="A258" t="s">
        <v>1041</v>
      </c>
      <c r="B258">
        <v>12.4039</v>
      </c>
      <c r="C258">
        <v>20.715199999999999</v>
      </c>
      <c r="D258">
        <f>C258/B258</f>
        <v>1.6700553858060772</v>
      </c>
    </row>
    <row r="259" spans="1:4" x14ac:dyDescent="0.35">
      <c r="A259" t="s">
        <v>278</v>
      </c>
      <c r="B259">
        <v>9.9293399999999998</v>
      </c>
      <c r="C259">
        <v>16.580200000000001</v>
      </c>
      <c r="D259">
        <f>C259/B259</f>
        <v>1.6698189406345236</v>
      </c>
    </row>
    <row r="260" spans="1:4" x14ac:dyDescent="0.35">
      <c r="A260" t="s">
        <v>1903</v>
      </c>
      <c r="B260">
        <v>35.084299999999999</v>
      </c>
      <c r="C260">
        <v>58.540599999999998</v>
      </c>
      <c r="D260">
        <f>C260/B260</f>
        <v>1.6685697021174712</v>
      </c>
    </row>
    <row r="261" spans="1:4" x14ac:dyDescent="0.35">
      <c r="A261" t="s">
        <v>478</v>
      </c>
      <c r="B261">
        <v>17.718</v>
      </c>
      <c r="C261">
        <v>29.532499999999999</v>
      </c>
      <c r="D261">
        <f>C261/B261</f>
        <v>1.6668077661135567</v>
      </c>
    </row>
    <row r="262" spans="1:4" x14ac:dyDescent="0.35">
      <c r="A262" t="s">
        <v>259</v>
      </c>
      <c r="B262">
        <v>107.916</v>
      </c>
      <c r="C262">
        <v>179.71100000000001</v>
      </c>
      <c r="D262">
        <f>C262/B262</f>
        <v>1.6652859631565293</v>
      </c>
    </row>
    <row r="263" spans="1:4" x14ac:dyDescent="0.35">
      <c r="A263" t="s">
        <v>1721</v>
      </c>
      <c r="B263">
        <v>25.777100000000001</v>
      </c>
      <c r="C263">
        <v>42.859299999999998</v>
      </c>
      <c r="D263">
        <f>C263/B263</f>
        <v>1.6626889758739345</v>
      </c>
    </row>
    <row r="264" spans="1:4" x14ac:dyDescent="0.35">
      <c r="A264" t="s">
        <v>828</v>
      </c>
      <c r="B264">
        <v>9.7361599999999999</v>
      </c>
      <c r="C264">
        <v>16.134899999999998</v>
      </c>
      <c r="D264">
        <f>C264/B264</f>
        <v>1.6572139323922366</v>
      </c>
    </row>
    <row r="265" spans="1:4" x14ac:dyDescent="0.35">
      <c r="A265" t="s">
        <v>1338</v>
      </c>
      <c r="B265">
        <v>5.1062000000000003</v>
      </c>
      <c r="C265">
        <v>8.4568999999999992</v>
      </c>
      <c r="D265">
        <f>C265/B265</f>
        <v>1.6562022639144567</v>
      </c>
    </row>
    <row r="266" spans="1:4" x14ac:dyDescent="0.35">
      <c r="A266" t="s">
        <v>1454</v>
      </c>
      <c r="B266">
        <v>10.3301</v>
      </c>
      <c r="C266">
        <v>17.103200000000001</v>
      </c>
      <c r="D266">
        <f>C266/B266</f>
        <v>1.6556664504699858</v>
      </c>
    </row>
    <row r="267" spans="1:4" x14ac:dyDescent="0.35">
      <c r="A267" t="s">
        <v>209</v>
      </c>
      <c r="B267">
        <v>5.1540600000000003</v>
      </c>
      <c r="C267">
        <v>8.53064</v>
      </c>
      <c r="D267">
        <f>C267/B267</f>
        <v>1.6551301304214541</v>
      </c>
    </row>
    <row r="268" spans="1:4" x14ac:dyDescent="0.35">
      <c r="A268" t="s">
        <v>675</v>
      </c>
      <c r="B268">
        <v>80.901700000000005</v>
      </c>
      <c r="C268">
        <v>133.69499999999999</v>
      </c>
      <c r="D268">
        <f>C268/B268</f>
        <v>1.6525610710281735</v>
      </c>
    </row>
    <row r="269" spans="1:4" x14ac:dyDescent="0.35">
      <c r="A269" t="s">
        <v>2004</v>
      </c>
      <c r="B269">
        <v>331.56700000000001</v>
      </c>
      <c r="C269">
        <v>547.20699999999999</v>
      </c>
      <c r="D269">
        <f>C269/B269</f>
        <v>1.6503662909758812</v>
      </c>
    </row>
    <row r="270" spans="1:4" x14ac:dyDescent="0.35">
      <c r="A270" t="s">
        <v>1227</v>
      </c>
      <c r="B270">
        <v>16.9344</v>
      </c>
      <c r="C270">
        <v>27.918900000000001</v>
      </c>
      <c r="D270">
        <f>C270/B270</f>
        <v>1.6486500850340136</v>
      </c>
    </row>
    <row r="271" spans="1:4" x14ac:dyDescent="0.35">
      <c r="A271" t="s">
        <v>2203</v>
      </c>
      <c r="B271">
        <v>6.99648</v>
      </c>
      <c r="C271">
        <v>11.5318</v>
      </c>
      <c r="D271">
        <f>C271/B271</f>
        <v>1.6482288236370291</v>
      </c>
    </row>
    <row r="272" spans="1:4" x14ac:dyDescent="0.35">
      <c r="A272" t="s">
        <v>1572</v>
      </c>
      <c r="B272">
        <v>42.164999999999999</v>
      </c>
      <c r="C272">
        <v>69.404399999999995</v>
      </c>
      <c r="D272">
        <f>C272/B272</f>
        <v>1.6460192102454643</v>
      </c>
    </row>
    <row r="273" spans="1:4" x14ac:dyDescent="0.35">
      <c r="A273" t="s">
        <v>10</v>
      </c>
      <c r="B273">
        <v>7.7614000000000001</v>
      </c>
      <c r="C273">
        <v>12.756600000000001</v>
      </c>
      <c r="D273">
        <f>C273/B273</f>
        <v>1.643595227665112</v>
      </c>
    </row>
    <row r="274" spans="1:4" x14ac:dyDescent="0.35">
      <c r="A274" t="s">
        <v>970</v>
      </c>
      <c r="B274">
        <v>19.032599999999999</v>
      </c>
      <c r="C274">
        <v>31.197500000000002</v>
      </c>
      <c r="D274">
        <f>C274/B274</f>
        <v>1.639161228628774</v>
      </c>
    </row>
    <row r="275" spans="1:4" x14ac:dyDescent="0.35">
      <c r="A275" t="s">
        <v>2028</v>
      </c>
      <c r="B275">
        <v>11.481299999999999</v>
      </c>
      <c r="C275">
        <v>18.818999999999999</v>
      </c>
      <c r="D275">
        <f>C275/B275</f>
        <v>1.6391001019048366</v>
      </c>
    </row>
    <row r="276" spans="1:4" x14ac:dyDescent="0.35">
      <c r="A276" t="s">
        <v>146</v>
      </c>
      <c r="B276">
        <v>22.782800000000002</v>
      </c>
      <c r="C276">
        <v>37.235300000000002</v>
      </c>
      <c r="D276">
        <f>C276/B276</f>
        <v>1.6343601313271414</v>
      </c>
    </row>
    <row r="277" spans="1:4" x14ac:dyDescent="0.35">
      <c r="A277" t="s">
        <v>1366</v>
      </c>
      <c r="B277">
        <v>5.9083600000000001</v>
      </c>
      <c r="C277">
        <v>9.6302400000000006</v>
      </c>
      <c r="D277">
        <f>C277/B277</f>
        <v>1.6299345334407518</v>
      </c>
    </row>
    <row r="278" spans="1:4" x14ac:dyDescent="0.35">
      <c r="A278" t="s">
        <v>614</v>
      </c>
      <c r="B278">
        <v>27.762</v>
      </c>
      <c r="C278">
        <v>45.161000000000001</v>
      </c>
      <c r="D278">
        <f>C278/B278</f>
        <v>1.6267199769469058</v>
      </c>
    </row>
    <row r="279" spans="1:4" x14ac:dyDescent="0.35">
      <c r="A279" t="s">
        <v>1130</v>
      </c>
      <c r="B279">
        <v>13.0829</v>
      </c>
      <c r="C279">
        <v>21.270299999999999</v>
      </c>
      <c r="D279">
        <f>C279/B279</f>
        <v>1.6258092624723874</v>
      </c>
    </row>
    <row r="280" spans="1:4" x14ac:dyDescent="0.35">
      <c r="A280" t="s">
        <v>1983</v>
      </c>
      <c r="B280">
        <v>5.6144699999999998</v>
      </c>
      <c r="C280">
        <v>9.1240400000000008</v>
      </c>
      <c r="D280">
        <f>C280/B280</f>
        <v>1.6250937310200253</v>
      </c>
    </row>
    <row r="281" spans="1:4" x14ac:dyDescent="0.35">
      <c r="A281" t="s">
        <v>1867</v>
      </c>
      <c r="B281">
        <v>6.4570600000000002</v>
      </c>
      <c r="C281">
        <v>10.489000000000001</v>
      </c>
      <c r="D281">
        <f>C281/B281</f>
        <v>1.6244234992395921</v>
      </c>
    </row>
    <row r="282" spans="1:4" x14ac:dyDescent="0.35">
      <c r="A282" t="s">
        <v>914</v>
      </c>
      <c r="B282">
        <v>15.685600000000001</v>
      </c>
      <c r="C282">
        <v>25.454699999999999</v>
      </c>
      <c r="D282">
        <f>C282/B282</f>
        <v>1.6228069056969447</v>
      </c>
    </row>
    <row r="283" spans="1:4" x14ac:dyDescent="0.35">
      <c r="A283" t="s">
        <v>928</v>
      </c>
      <c r="B283">
        <v>57.694299999999998</v>
      </c>
      <c r="C283">
        <v>93.574799999999996</v>
      </c>
      <c r="D283">
        <f>C283/B283</f>
        <v>1.6219071901383673</v>
      </c>
    </row>
    <row r="284" spans="1:4" x14ac:dyDescent="0.35">
      <c r="A284" t="s">
        <v>633</v>
      </c>
      <c r="B284">
        <v>7.0604100000000001</v>
      </c>
      <c r="C284">
        <v>11.4422</v>
      </c>
      <c r="D284">
        <f>C284/B284</f>
        <v>1.6206141003142875</v>
      </c>
    </row>
    <row r="285" spans="1:4" x14ac:dyDescent="0.35">
      <c r="A285" t="s">
        <v>532</v>
      </c>
      <c r="B285">
        <v>6.3051599999999999</v>
      </c>
      <c r="C285">
        <v>10.1854</v>
      </c>
      <c r="D285">
        <f>C285/B285</f>
        <v>1.6154070634210709</v>
      </c>
    </row>
    <row r="286" spans="1:4" x14ac:dyDescent="0.35">
      <c r="A286" t="s">
        <v>506</v>
      </c>
      <c r="B286">
        <v>27.1647</v>
      </c>
      <c r="C286">
        <v>43.866199999999999</v>
      </c>
      <c r="D286">
        <f>C286/B286</f>
        <v>1.6148236498102317</v>
      </c>
    </row>
    <row r="287" spans="1:4" x14ac:dyDescent="0.35">
      <c r="A287" t="s">
        <v>1049</v>
      </c>
      <c r="B287">
        <v>7.94095</v>
      </c>
      <c r="C287">
        <v>12.8186</v>
      </c>
      <c r="D287">
        <f>C287/B287</f>
        <v>1.614240109810539</v>
      </c>
    </row>
    <row r="288" spans="1:4" x14ac:dyDescent="0.35">
      <c r="A288" t="s">
        <v>1976</v>
      </c>
      <c r="B288">
        <v>72.470200000000006</v>
      </c>
      <c r="C288">
        <v>116.617</v>
      </c>
      <c r="D288">
        <f>C288/B288</f>
        <v>1.6091717699137025</v>
      </c>
    </row>
    <row r="289" spans="1:4" x14ac:dyDescent="0.35">
      <c r="A289" t="s">
        <v>288</v>
      </c>
      <c r="B289">
        <v>17.6449</v>
      </c>
      <c r="C289">
        <v>28.353300000000001</v>
      </c>
      <c r="D289">
        <f>C289/B289</f>
        <v>1.6068835754240602</v>
      </c>
    </row>
    <row r="290" spans="1:4" x14ac:dyDescent="0.35">
      <c r="A290" t="s">
        <v>2108</v>
      </c>
      <c r="B290">
        <v>17.891500000000001</v>
      </c>
      <c r="C290">
        <v>28.7011</v>
      </c>
      <c r="D290">
        <f>C290/B290</f>
        <v>1.604175166978733</v>
      </c>
    </row>
    <row r="291" spans="1:4" x14ac:dyDescent="0.35">
      <c r="A291" t="s">
        <v>1371</v>
      </c>
      <c r="B291">
        <v>40.482399999999998</v>
      </c>
      <c r="C291">
        <v>64.728499999999997</v>
      </c>
      <c r="D291">
        <f>C291/B291</f>
        <v>1.5989294112997252</v>
      </c>
    </row>
    <row r="292" spans="1:4" x14ac:dyDescent="0.35">
      <c r="A292" t="s">
        <v>1649</v>
      </c>
      <c r="B292">
        <v>9.7547700000000006</v>
      </c>
      <c r="C292">
        <v>15.5953</v>
      </c>
      <c r="D292">
        <f>C292/B292</f>
        <v>1.5987357979737091</v>
      </c>
    </row>
    <row r="293" spans="1:4" x14ac:dyDescent="0.35">
      <c r="A293" t="s">
        <v>205</v>
      </c>
      <c r="B293">
        <v>33.361499999999999</v>
      </c>
      <c r="C293">
        <v>53.2517</v>
      </c>
      <c r="D293">
        <f>C293/B293</f>
        <v>1.5962022091332824</v>
      </c>
    </row>
    <row r="294" spans="1:4" x14ac:dyDescent="0.35">
      <c r="A294" t="s">
        <v>696</v>
      </c>
      <c r="B294">
        <v>340.10399999999998</v>
      </c>
      <c r="C294">
        <v>542.66899999999998</v>
      </c>
      <c r="D294">
        <f>C294/B294</f>
        <v>1.5955972290828688</v>
      </c>
    </row>
    <row r="295" spans="1:4" x14ac:dyDescent="0.35">
      <c r="A295" t="s">
        <v>115</v>
      </c>
      <c r="B295">
        <v>8.5467200000000005</v>
      </c>
      <c r="C295">
        <v>13.634399999999999</v>
      </c>
      <c r="D295">
        <f>C295/B295</f>
        <v>1.5952786566074468</v>
      </c>
    </row>
    <row r="296" spans="1:4" x14ac:dyDescent="0.35">
      <c r="A296" t="s">
        <v>262</v>
      </c>
      <c r="B296">
        <v>10.9773</v>
      </c>
      <c r="C296">
        <v>17.504799999999999</v>
      </c>
      <c r="D296">
        <f>C296/B296</f>
        <v>1.5946362038023922</v>
      </c>
    </row>
    <row r="297" spans="1:4" x14ac:dyDescent="0.35">
      <c r="A297" t="s">
        <v>2099</v>
      </c>
      <c r="B297">
        <v>68.333100000000002</v>
      </c>
      <c r="C297">
        <v>108.916</v>
      </c>
      <c r="D297">
        <f>C297/B297</f>
        <v>1.5938981255057942</v>
      </c>
    </row>
    <row r="298" spans="1:4" x14ac:dyDescent="0.35">
      <c r="A298" t="s">
        <v>1449</v>
      </c>
      <c r="B298">
        <v>160.25299999999999</v>
      </c>
      <c r="C298">
        <v>255.398</v>
      </c>
      <c r="D298">
        <f>C298/B298</f>
        <v>1.5937174343070022</v>
      </c>
    </row>
    <row r="299" spans="1:4" x14ac:dyDescent="0.35">
      <c r="A299" t="s">
        <v>405</v>
      </c>
      <c r="B299">
        <v>1943.32</v>
      </c>
      <c r="C299">
        <v>3092.13</v>
      </c>
      <c r="D299">
        <f>C299/B299</f>
        <v>1.5911584299034642</v>
      </c>
    </row>
    <row r="300" spans="1:4" x14ac:dyDescent="0.35">
      <c r="A300" t="s">
        <v>1764</v>
      </c>
      <c r="B300">
        <v>7.4842199999999997</v>
      </c>
      <c r="C300">
        <v>11.9084</v>
      </c>
      <c r="D300">
        <f>C300/B300</f>
        <v>1.5911344134726131</v>
      </c>
    </row>
    <row r="301" spans="1:4" x14ac:dyDescent="0.35">
      <c r="A301" t="s">
        <v>1016</v>
      </c>
      <c r="B301">
        <v>5.9903599999999999</v>
      </c>
      <c r="C301">
        <v>9.5208499999999994</v>
      </c>
      <c r="D301">
        <f>C301/B301</f>
        <v>1.5893619081323993</v>
      </c>
    </row>
    <row r="302" spans="1:4" x14ac:dyDescent="0.35">
      <c r="A302" t="s">
        <v>434</v>
      </c>
      <c r="B302">
        <v>170.648</v>
      </c>
      <c r="C302">
        <v>270.822</v>
      </c>
      <c r="D302">
        <f>C302/B302</f>
        <v>1.5870212366977638</v>
      </c>
    </row>
    <row r="303" spans="1:4" x14ac:dyDescent="0.35">
      <c r="A303" t="s">
        <v>1026</v>
      </c>
      <c r="B303">
        <v>10.9778</v>
      </c>
      <c r="C303">
        <v>17.418800000000001</v>
      </c>
      <c r="D303">
        <f>C303/B303</f>
        <v>1.5867295815190658</v>
      </c>
    </row>
    <row r="304" spans="1:4" x14ac:dyDescent="0.35">
      <c r="A304" t="s">
        <v>328</v>
      </c>
      <c r="B304">
        <v>12.224299999999999</v>
      </c>
      <c r="C304">
        <v>19.3887</v>
      </c>
      <c r="D304">
        <f>C304/B304</f>
        <v>1.5860785484649429</v>
      </c>
    </row>
    <row r="305" spans="1:4" x14ac:dyDescent="0.35">
      <c r="A305" t="s">
        <v>471</v>
      </c>
      <c r="B305">
        <v>23.149899999999999</v>
      </c>
      <c r="C305">
        <v>36.691099999999999</v>
      </c>
      <c r="D305">
        <f>C305/B305</f>
        <v>1.5849355720759053</v>
      </c>
    </row>
    <row r="306" spans="1:4" x14ac:dyDescent="0.35">
      <c r="A306" t="s">
        <v>1790</v>
      </c>
      <c r="B306">
        <v>7.1696400000000002</v>
      </c>
      <c r="C306">
        <v>11.3529</v>
      </c>
      <c r="D306">
        <f>C306/B306</f>
        <v>1.5834686260398012</v>
      </c>
    </row>
    <row r="307" spans="1:4" x14ac:dyDescent="0.35">
      <c r="A307" t="s">
        <v>1651</v>
      </c>
      <c r="B307">
        <v>21.790700000000001</v>
      </c>
      <c r="C307">
        <v>34.465699999999998</v>
      </c>
      <c r="D307">
        <f>C307/B307</f>
        <v>1.5816701620416047</v>
      </c>
    </row>
    <row r="308" spans="1:4" x14ac:dyDescent="0.35">
      <c r="A308" t="s">
        <v>1634</v>
      </c>
      <c r="B308">
        <v>5.87852</v>
      </c>
      <c r="C308">
        <v>9.2948000000000004</v>
      </c>
      <c r="D308">
        <f>C308/B308</f>
        <v>1.5811462749127332</v>
      </c>
    </row>
    <row r="309" spans="1:4" x14ac:dyDescent="0.35">
      <c r="A309" t="s">
        <v>1931</v>
      </c>
      <c r="B309">
        <v>278.01499999999999</v>
      </c>
      <c r="C309">
        <v>438.54700000000003</v>
      </c>
      <c r="D309">
        <f>C309/B309</f>
        <v>1.577422081542363</v>
      </c>
    </row>
    <row r="310" spans="1:4" x14ac:dyDescent="0.35">
      <c r="A310" t="s">
        <v>413</v>
      </c>
      <c r="B310">
        <v>347.97699999999998</v>
      </c>
      <c r="C310">
        <v>547.77700000000004</v>
      </c>
      <c r="D310">
        <f>C310/B310</f>
        <v>1.574175879440308</v>
      </c>
    </row>
    <row r="311" spans="1:4" x14ac:dyDescent="0.35">
      <c r="A311" t="s">
        <v>1528</v>
      </c>
      <c r="B311">
        <v>5.9721500000000001</v>
      </c>
      <c r="C311">
        <v>9.3923299999999994</v>
      </c>
      <c r="D311">
        <f>C311/B311</f>
        <v>1.5726882278576391</v>
      </c>
    </row>
    <row r="312" spans="1:4" x14ac:dyDescent="0.35">
      <c r="A312" t="s">
        <v>1290</v>
      </c>
      <c r="B312">
        <v>183.99</v>
      </c>
      <c r="C312">
        <v>289.03899999999999</v>
      </c>
      <c r="D312">
        <f>C312/B312</f>
        <v>1.5709495081254414</v>
      </c>
    </row>
    <row r="313" spans="1:4" x14ac:dyDescent="0.35">
      <c r="A313" t="s">
        <v>129</v>
      </c>
      <c r="B313">
        <v>13.0322</v>
      </c>
      <c r="C313">
        <v>20.457899999999999</v>
      </c>
      <c r="D313">
        <f>C313/B313</f>
        <v>1.5697963505777996</v>
      </c>
    </row>
    <row r="314" spans="1:4" x14ac:dyDescent="0.35">
      <c r="A314" t="s">
        <v>1343</v>
      </c>
      <c r="B314">
        <v>17.234100000000002</v>
      </c>
      <c r="C314">
        <v>27.0366</v>
      </c>
      <c r="D314">
        <f>C314/B314</f>
        <v>1.5687851410865665</v>
      </c>
    </row>
    <row r="315" spans="1:4" x14ac:dyDescent="0.35">
      <c r="A315" t="s">
        <v>639</v>
      </c>
      <c r="B315">
        <v>81.851200000000006</v>
      </c>
      <c r="C315">
        <v>128.393</v>
      </c>
      <c r="D315">
        <f>C315/B315</f>
        <v>1.568614754579041</v>
      </c>
    </row>
    <row r="316" spans="1:4" x14ac:dyDescent="0.35">
      <c r="A316" t="s">
        <v>1101</v>
      </c>
      <c r="B316">
        <v>254.11099999999999</v>
      </c>
      <c r="C316">
        <v>398.37900000000002</v>
      </c>
      <c r="D316">
        <f>C316/B316</f>
        <v>1.5677361468019881</v>
      </c>
    </row>
    <row r="317" spans="1:4" x14ac:dyDescent="0.35">
      <c r="A317" t="s">
        <v>1391</v>
      </c>
      <c r="B317">
        <v>9.7105899999999998</v>
      </c>
      <c r="C317">
        <v>15.1831</v>
      </c>
      <c r="D317">
        <f>C317/B317</f>
        <v>1.5635610194643168</v>
      </c>
    </row>
    <row r="318" spans="1:4" x14ac:dyDescent="0.35">
      <c r="A318" t="s">
        <v>1092</v>
      </c>
      <c r="B318">
        <v>42.026400000000002</v>
      </c>
      <c r="C318">
        <v>65.684299999999993</v>
      </c>
      <c r="D318">
        <f>C318/B318</f>
        <v>1.5629294919384005</v>
      </c>
    </row>
    <row r="319" spans="1:4" x14ac:dyDescent="0.35">
      <c r="A319" t="s">
        <v>1064</v>
      </c>
      <c r="B319">
        <v>17.657</v>
      </c>
      <c r="C319">
        <v>27.540500000000002</v>
      </c>
      <c r="D319">
        <f>C319/B319</f>
        <v>1.5597496743501162</v>
      </c>
    </row>
    <row r="320" spans="1:4" x14ac:dyDescent="0.35">
      <c r="A320" t="s">
        <v>792</v>
      </c>
      <c r="B320">
        <v>14.7408</v>
      </c>
      <c r="C320">
        <v>22.9771</v>
      </c>
      <c r="D320">
        <f>C320/B320</f>
        <v>1.5587417236513621</v>
      </c>
    </row>
    <row r="321" spans="1:4" x14ac:dyDescent="0.35">
      <c r="A321" t="s">
        <v>208</v>
      </c>
      <c r="B321">
        <v>18.147099999999998</v>
      </c>
      <c r="C321">
        <v>28.192699999999999</v>
      </c>
      <c r="D321">
        <f>C321/B321</f>
        <v>1.5535650324294241</v>
      </c>
    </row>
    <row r="322" spans="1:4" x14ac:dyDescent="0.35">
      <c r="A322" t="s">
        <v>1967</v>
      </c>
      <c r="B322">
        <v>18.127099999999999</v>
      </c>
      <c r="C322">
        <v>28.1294</v>
      </c>
      <c r="D322">
        <f>C322/B322</f>
        <v>1.5517871032873434</v>
      </c>
    </row>
    <row r="323" spans="1:4" x14ac:dyDescent="0.35">
      <c r="A323" t="s">
        <v>2082</v>
      </c>
      <c r="B323">
        <v>139.352</v>
      </c>
      <c r="C323">
        <v>216.17400000000001</v>
      </c>
      <c r="D323">
        <f>C323/B323</f>
        <v>1.5512802112635629</v>
      </c>
    </row>
    <row r="324" spans="1:4" x14ac:dyDescent="0.35">
      <c r="A324" t="s">
        <v>165</v>
      </c>
      <c r="B324">
        <v>27.3446</v>
      </c>
      <c r="C324">
        <v>42.339799999999997</v>
      </c>
      <c r="D324">
        <f>C324/B324</f>
        <v>1.5483788389663771</v>
      </c>
    </row>
    <row r="325" spans="1:4" x14ac:dyDescent="0.35">
      <c r="A325" t="s">
        <v>1050</v>
      </c>
      <c r="B325">
        <v>358.80399999999997</v>
      </c>
      <c r="C325">
        <v>554.76499999999999</v>
      </c>
      <c r="D325">
        <f>C325/B325</f>
        <v>1.546150544587017</v>
      </c>
    </row>
    <row r="326" spans="1:4" x14ac:dyDescent="0.35">
      <c r="A326" t="s">
        <v>1483</v>
      </c>
      <c r="B326">
        <v>7.8991499999999997</v>
      </c>
      <c r="C326">
        <v>12.2058</v>
      </c>
      <c r="D326">
        <f>C326/B326</f>
        <v>1.5452042308349634</v>
      </c>
    </row>
    <row r="327" spans="1:4" x14ac:dyDescent="0.35">
      <c r="A327" t="s">
        <v>866</v>
      </c>
      <c r="B327">
        <v>14.959199999999999</v>
      </c>
      <c r="C327">
        <v>23.093299999999999</v>
      </c>
      <c r="D327">
        <f>C327/B327</f>
        <v>1.5437523396973101</v>
      </c>
    </row>
    <row r="328" spans="1:4" x14ac:dyDescent="0.35">
      <c r="A328" t="s">
        <v>1361</v>
      </c>
      <c r="B328">
        <v>130.76300000000001</v>
      </c>
      <c r="C328">
        <v>201.67699999999999</v>
      </c>
      <c r="D328">
        <f>C328/B328</f>
        <v>1.5423093688581631</v>
      </c>
    </row>
    <row r="329" spans="1:4" x14ac:dyDescent="0.35">
      <c r="A329" t="s">
        <v>1138</v>
      </c>
      <c r="B329">
        <v>258.18099999999998</v>
      </c>
      <c r="C329">
        <v>397.35700000000003</v>
      </c>
      <c r="D329">
        <f>C329/B329</f>
        <v>1.5390636801313808</v>
      </c>
    </row>
    <row r="330" spans="1:4" x14ac:dyDescent="0.35">
      <c r="A330" t="s">
        <v>881</v>
      </c>
      <c r="B330">
        <v>19.132999999999999</v>
      </c>
      <c r="C330">
        <v>29.445</v>
      </c>
      <c r="D330">
        <f>C330/B330</f>
        <v>1.5389640934511055</v>
      </c>
    </row>
    <row r="331" spans="1:4" x14ac:dyDescent="0.35">
      <c r="A331" t="s">
        <v>1091</v>
      </c>
      <c r="B331">
        <v>46.8825</v>
      </c>
      <c r="C331">
        <v>72.142899999999997</v>
      </c>
      <c r="D331">
        <f>C331/B331</f>
        <v>1.5388023249613394</v>
      </c>
    </row>
    <row r="332" spans="1:4" x14ac:dyDescent="0.35">
      <c r="A332" t="s">
        <v>2034</v>
      </c>
      <c r="B332">
        <v>10.387600000000001</v>
      </c>
      <c r="C332">
        <v>15.9617</v>
      </c>
      <c r="D332">
        <f>C332/B332</f>
        <v>1.5366109592206092</v>
      </c>
    </row>
    <row r="333" spans="1:4" x14ac:dyDescent="0.35">
      <c r="A333" t="s">
        <v>582</v>
      </c>
      <c r="B333">
        <v>8.3321299999999994</v>
      </c>
      <c r="C333">
        <v>12.791700000000001</v>
      </c>
      <c r="D333">
        <f>C333/B333</f>
        <v>1.5352256865891436</v>
      </c>
    </row>
    <row r="334" spans="1:4" x14ac:dyDescent="0.35">
      <c r="A334" t="s">
        <v>138</v>
      </c>
      <c r="B334">
        <v>229.155</v>
      </c>
      <c r="C334">
        <v>351.51600000000002</v>
      </c>
      <c r="D334">
        <f>C334/B334</f>
        <v>1.5339660928192709</v>
      </c>
    </row>
    <row r="335" spans="1:4" x14ac:dyDescent="0.35">
      <c r="A335" t="s">
        <v>74</v>
      </c>
      <c r="B335">
        <v>15.308199999999999</v>
      </c>
      <c r="C335">
        <v>23.474399999999999</v>
      </c>
      <c r="D335">
        <f>C335/B335</f>
        <v>1.5334526593590363</v>
      </c>
    </row>
    <row r="336" spans="1:4" x14ac:dyDescent="0.35">
      <c r="A336" t="s">
        <v>443</v>
      </c>
      <c r="B336">
        <v>308.721</v>
      </c>
      <c r="C336">
        <v>473.39100000000002</v>
      </c>
      <c r="D336">
        <f>C336/B336</f>
        <v>1.5333942297414171</v>
      </c>
    </row>
    <row r="337" spans="1:4" x14ac:dyDescent="0.35">
      <c r="A337" t="s">
        <v>2107</v>
      </c>
      <c r="B337">
        <v>59.552700000000002</v>
      </c>
      <c r="C337">
        <v>91.317099999999996</v>
      </c>
      <c r="D337">
        <f>C337/B337</f>
        <v>1.5333830372090602</v>
      </c>
    </row>
    <row r="338" spans="1:4" x14ac:dyDescent="0.35">
      <c r="A338" t="s">
        <v>556</v>
      </c>
      <c r="B338">
        <v>5.5456599999999998</v>
      </c>
      <c r="C338">
        <v>8.5027000000000008</v>
      </c>
      <c r="D338">
        <f>C338/B338</f>
        <v>1.5332169660599462</v>
      </c>
    </row>
    <row r="339" spans="1:4" x14ac:dyDescent="0.35">
      <c r="A339" t="s">
        <v>371</v>
      </c>
      <c r="B339">
        <v>41.745899999999999</v>
      </c>
      <c r="C339">
        <v>63.974299999999999</v>
      </c>
      <c r="D339">
        <f>C339/B339</f>
        <v>1.5324690568415102</v>
      </c>
    </row>
    <row r="340" spans="1:4" x14ac:dyDescent="0.35">
      <c r="A340" t="s">
        <v>1912</v>
      </c>
      <c r="B340">
        <v>79.7864</v>
      </c>
      <c r="C340">
        <v>122.238</v>
      </c>
      <c r="D340">
        <f>C340/B340</f>
        <v>1.5320656151925642</v>
      </c>
    </row>
    <row r="341" spans="1:4" x14ac:dyDescent="0.35">
      <c r="A341" t="s">
        <v>1674</v>
      </c>
      <c r="B341">
        <v>25.4681</v>
      </c>
      <c r="C341">
        <v>38.976100000000002</v>
      </c>
      <c r="D341">
        <f>C341/B341</f>
        <v>1.5303889964308293</v>
      </c>
    </row>
    <row r="342" spans="1:4" x14ac:dyDescent="0.35">
      <c r="A342" t="s">
        <v>1434</v>
      </c>
      <c r="B342">
        <v>19.198599999999999</v>
      </c>
      <c r="C342">
        <v>29.3688</v>
      </c>
      <c r="D342">
        <f>C342/B342</f>
        <v>1.5297365432896151</v>
      </c>
    </row>
    <row r="343" spans="1:4" x14ac:dyDescent="0.35">
      <c r="A343" t="s">
        <v>652</v>
      </c>
      <c r="B343">
        <v>48.413800000000002</v>
      </c>
      <c r="C343">
        <v>74.054500000000004</v>
      </c>
      <c r="D343">
        <f>C343/B343</f>
        <v>1.5296155228467916</v>
      </c>
    </row>
    <row r="344" spans="1:4" x14ac:dyDescent="0.35">
      <c r="A344" t="s">
        <v>1635</v>
      </c>
      <c r="B344">
        <v>8.9926499999999994</v>
      </c>
      <c r="C344">
        <v>13.744199999999999</v>
      </c>
      <c r="D344">
        <f>C344/B344</f>
        <v>1.5283815115677803</v>
      </c>
    </row>
    <row r="345" spans="1:4" x14ac:dyDescent="0.35">
      <c r="A345" t="s">
        <v>284</v>
      </c>
      <c r="B345">
        <v>9.1872699999999998</v>
      </c>
      <c r="C345">
        <v>14.039</v>
      </c>
      <c r="D345">
        <f>C345/B345</f>
        <v>1.5280926760615503</v>
      </c>
    </row>
    <row r="346" spans="1:4" x14ac:dyDescent="0.35">
      <c r="A346" t="s">
        <v>2085</v>
      </c>
      <c r="B346">
        <v>26.956600000000002</v>
      </c>
      <c r="C346">
        <v>41.143700000000003</v>
      </c>
      <c r="D346">
        <f>C346/B346</f>
        <v>1.5262941172106275</v>
      </c>
    </row>
    <row r="347" spans="1:4" x14ac:dyDescent="0.35">
      <c r="A347" t="s">
        <v>267</v>
      </c>
      <c r="B347">
        <v>8.0719499999999993</v>
      </c>
      <c r="C347">
        <v>12.315300000000001</v>
      </c>
      <c r="D347">
        <f>C347/B347</f>
        <v>1.5256908182037801</v>
      </c>
    </row>
    <row r="348" spans="1:4" x14ac:dyDescent="0.35">
      <c r="A348" t="s">
        <v>2032</v>
      </c>
      <c r="B348">
        <v>12.803900000000001</v>
      </c>
      <c r="C348">
        <v>19.532399999999999</v>
      </c>
      <c r="D348">
        <f>C348/B348</f>
        <v>1.5255039480158388</v>
      </c>
    </row>
    <row r="349" spans="1:4" x14ac:dyDescent="0.35">
      <c r="A349" t="s">
        <v>1702</v>
      </c>
      <c r="B349">
        <v>12.172800000000001</v>
      </c>
      <c r="C349">
        <v>18.5594</v>
      </c>
      <c r="D349">
        <f>C349/B349</f>
        <v>1.5246615404837014</v>
      </c>
    </row>
    <row r="350" spans="1:4" x14ac:dyDescent="0.35">
      <c r="A350" t="s">
        <v>1224</v>
      </c>
      <c r="B350">
        <v>24.2837</v>
      </c>
      <c r="C350">
        <v>36.990299999999998</v>
      </c>
      <c r="D350">
        <f>C350/B350</f>
        <v>1.5232563406729616</v>
      </c>
    </row>
    <row r="351" spans="1:4" x14ac:dyDescent="0.35">
      <c r="A351" t="s">
        <v>2140</v>
      </c>
      <c r="B351">
        <v>5.3876299999999997</v>
      </c>
      <c r="C351">
        <v>8.2064500000000002</v>
      </c>
      <c r="D351">
        <f>C351/B351</f>
        <v>1.5232022243546792</v>
      </c>
    </row>
    <row r="352" spans="1:4" x14ac:dyDescent="0.35">
      <c r="A352" t="s">
        <v>277</v>
      </c>
      <c r="B352">
        <v>9.9748199999999994</v>
      </c>
      <c r="C352">
        <v>15.1839</v>
      </c>
      <c r="D352">
        <f>C352/B352</f>
        <v>1.5222229574067503</v>
      </c>
    </row>
    <row r="353" spans="1:4" x14ac:dyDescent="0.35">
      <c r="A353" t="s">
        <v>1458</v>
      </c>
      <c r="B353">
        <v>37.1631</v>
      </c>
      <c r="C353">
        <v>56.529600000000002</v>
      </c>
      <c r="D353">
        <f>C353/B353</f>
        <v>1.5211217578727287</v>
      </c>
    </row>
    <row r="354" spans="1:4" x14ac:dyDescent="0.35">
      <c r="A354" t="s">
        <v>1909</v>
      </c>
      <c r="B354">
        <v>69.676599999999993</v>
      </c>
      <c r="C354">
        <v>105.874</v>
      </c>
      <c r="D354">
        <f>C354/B354</f>
        <v>1.5195058312259784</v>
      </c>
    </row>
    <row r="355" spans="1:4" x14ac:dyDescent="0.35">
      <c r="A355" t="s">
        <v>1037</v>
      </c>
      <c r="B355">
        <v>5.4767900000000003</v>
      </c>
      <c r="C355">
        <v>8.3146699999999996</v>
      </c>
      <c r="D355">
        <f>C355/B355</f>
        <v>1.5181648374321453</v>
      </c>
    </row>
    <row r="356" spans="1:4" x14ac:dyDescent="0.35">
      <c r="A356" t="s">
        <v>1840</v>
      </c>
      <c r="B356">
        <v>10.2814</v>
      </c>
      <c r="C356">
        <v>15.5991</v>
      </c>
      <c r="D356">
        <f>C356/B356</f>
        <v>1.5172155543019434</v>
      </c>
    </row>
    <row r="357" spans="1:4" x14ac:dyDescent="0.35">
      <c r="A357" t="s">
        <v>1491</v>
      </c>
      <c r="B357">
        <v>9.9070699999999992</v>
      </c>
      <c r="C357">
        <v>15.029199999999999</v>
      </c>
      <c r="D357">
        <f>C357/B357</f>
        <v>1.5170176449747503</v>
      </c>
    </row>
    <row r="358" spans="1:4" x14ac:dyDescent="0.35">
      <c r="A358" t="s">
        <v>1117</v>
      </c>
      <c r="B358">
        <v>22.959599999999998</v>
      </c>
      <c r="C358">
        <v>34.764099999999999</v>
      </c>
      <c r="D358">
        <f>C358/B358</f>
        <v>1.514142232443074</v>
      </c>
    </row>
    <row r="359" spans="1:4" x14ac:dyDescent="0.35">
      <c r="A359" t="s">
        <v>77</v>
      </c>
      <c r="B359">
        <v>39.404499999999999</v>
      </c>
      <c r="C359">
        <v>59.6586</v>
      </c>
      <c r="D359">
        <f>C359/B359</f>
        <v>1.5140047456508774</v>
      </c>
    </row>
    <row r="360" spans="1:4" x14ac:dyDescent="0.35">
      <c r="A360" t="s">
        <v>2015</v>
      </c>
      <c r="B360">
        <v>124.29900000000001</v>
      </c>
      <c r="C360">
        <v>188.09</v>
      </c>
      <c r="D360">
        <f>C360/B360</f>
        <v>1.5132060595821366</v>
      </c>
    </row>
    <row r="361" spans="1:4" x14ac:dyDescent="0.35">
      <c r="A361" t="s">
        <v>653</v>
      </c>
      <c r="B361">
        <v>7.1332000000000004</v>
      </c>
      <c r="C361">
        <v>10.7811</v>
      </c>
      <c r="D361">
        <f>C361/B361</f>
        <v>1.5113974092973701</v>
      </c>
    </row>
    <row r="362" spans="1:4" x14ac:dyDescent="0.35">
      <c r="A362" t="s">
        <v>1280</v>
      </c>
      <c r="B362">
        <v>63.5334</v>
      </c>
      <c r="C362">
        <v>95.745000000000005</v>
      </c>
      <c r="D362">
        <f>C362/B362</f>
        <v>1.5070026159468879</v>
      </c>
    </row>
    <row r="363" spans="1:4" x14ac:dyDescent="0.35">
      <c r="A363" t="s">
        <v>1518</v>
      </c>
      <c r="B363">
        <v>5.1137800000000002</v>
      </c>
      <c r="C363">
        <v>7.7039200000000001</v>
      </c>
      <c r="D363">
        <f>C363/B363</f>
        <v>1.5065020395871547</v>
      </c>
    </row>
    <row r="364" spans="1:4" x14ac:dyDescent="0.35">
      <c r="A364" t="s">
        <v>618</v>
      </c>
      <c r="B364">
        <v>16.9099</v>
      </c>
      <c r="C364">
        <v>25.4709</v>
      </c>
      <c r="D364">
        <f>C364/B364</f>
        <v>1.5062714741068841</v>
      </c>
    </row>
    <row r="365" spans="1:4" x14ac:dyDescent="0.35">
      <c r="A365" t="s">
        <v>97</v>
      </c>
      <c r="B365">
        <v>24.565999999999999</v>
      </c>
      <c r="C365">
        <v>36.945700000000002</v>
      </c>
      <c r="D365">
        <f>C365/B365</f>
        <v>1.5039363347716357</v>
      </c>
    </row>
    <row r="366" spans="1:4" x14ac:dyDescent="0.35">
      <c r="A366" t="s">
        <v>1658</v>
      </c>
      <c r="B366">
        <v>5.2707699999999997</v>
      </c>
      <c r="C366">
        <v>7.9185800000000004</v>
      </c>
      <c r="D366">
        <f>C366/B366</f>
        <v>1.5023573405783217</v>
      </c>
    </row>
    <row r="367" spans="1:4" x14ac:dyDescent="0.35">
      <c r="A367" t="s">
        <v>891</v>
      </c>
      <c r="B367">
        <v>21.478400000000001</v>
      </c>
      <c r="C367">
        <v>32.267899999999997</v>
      </c>
      <c r="D367">
        <f>C367/B367</f>
        <v>1.5023418876638854</v>
      </c>
    </row>
    <row r="368" spans="1:4" x14ac:dyDescent="0.35">
      <c r="A368" t="s">
        <v>2199</v>
      </c>
      <c r="B368">
        <v>13.793900000000001</v>
      </c>
      <c r="C368">
        <v>20.706</v>
      </c>
      <c r="D368">
        <f>C368/B368</f>
        <v>1.5010983115725065</v>
      </c>
    </row>
    <row r="369" spans="1:4" x14ac:dyDescent="0.35">
      <c r="A369" t="s">
        <v>1149</v>
      </c>
      <c r="B369">
        <v>34.999000000000002</v>
      </c>
      <c r="C369">
        <v>52.513300000000001</v>
      </c>
      <c r="D369">
        <f>C369/B369</f>
        <v>1.5004228692248349</v>
      </c>
    </row>
    <row r="370" spans="1:4" x14ac:dyDescent="0.35">
      <c r="A370" t="s">
        <v>735</v>
      </c>
      <c r="B370">
        <v>16.767900000000001</v>
      </c>
      <c r="C370">
        <v>25.122399999999999</v>
      </c>
      <c r="D370">
        <f>C370/B370</f>
        <v>1.498243667960806</v>
      </c>
    </row>
    <row r="371" spans="1:4" x14ac:dyDescent="0.35">
      <c r="A371" t="s">
        <v>1989</v>
      </c>
      <c r="B371">
        <v>8.1028500000000001</v>
      </c>
      <c r="C371">
        <v>12.133900000000001</v>
      </c>
      <c r="D371">
        <f>C371/B371</f>
        <v>1.4974854526493766</v>
      </c>
    </row>
    <row r="372" spans="1:4" x14ac:dyDescent="0.35">
      <c r="A372" t="s">
        <v>701</v>
      </c>
      <c r="B372">
        <v>5.7414100000000001</v>
      </c>
      <c r="C372">
        <v>8.5957600000000003</v>
      </c>
      <c r="D372">
        <f>C372/B372</f>
        <v>1.4971513966081502</v>
      </c>
    </row>
    <row r="373" spans="1:4" x14ac:dyDescent="0.35">
      <c r="A373" t="s">
        <v>844</v>
      </c>
      <c r="B373">
        <v>20.394600000000001</v>
      </c>
      <c r="C373">
        <v>30.500900000000001</v>
      </c>
      <c r="D373">
        <f>C373/B373</f>
        <v>1.4955380345777805</v>
      </c>
    </row>
    <row r="374" spans="1:4" x14ac:dyDescent="0.35">
      <c r="A374" t="s">
        <v>2044</v>
      </c>
      <c r="B374">
        <v>316.71899999999999</v>
      </c>
      <c r="C374">
        <v>473.267</v>
      </c>
      <c r="D374">
        <f>C374/B374</f>
        <v>1.4942804189202417</v>
      </c>
    </row>
    <row r="375" spans="1:4" x14ac:dyDescent="0.35">
      <c r="A375" t="s">
        <v>1636</v>
      </c>
      <c r="B375">
        <v>5.6896199999999997</v>
      </c>
      <c r="C375">
        <v>8.4832900000000002</v>
      </c>
      <c r="D375">
        <f>C375/B375</f>
        <v>1.4910117020117337</v>
      </c>
    </row>
    <row r="376" spans="1:4" x14ac:dyDescent="0.35">
      <c r="A376" t="s">
        <v>767</v>
      </c>
      <c r="B376">
        <v>6.84701</v>
      </c>
      <c r="C376">
        <v>10.198600000000001</v>
      </c>
      <c r="D376">
        <f>C376/B376</f>
        <v>1.4894968752784064</v>
      </c>
    </row>
    <row r="377" spans="1:4" x14ac:dyDescent="0.35">
      <c r="A377" t="s">
        <v>873</v>
      </c>
      <c r="B377">
        <v>40.345199999999998</v>
      </c>
      <c r="C377">
        <v>60.087699999999998</v>
      </c>
      <c r="D377">
        <f>C377/B377</f>
        <v>1.4893395001140159</v>
      </c>
    </row>
    <row r="378" spans="1:4" x14ac:dyDescent="0.35">
      <c r="A378" t="s">
        <v>55</v>
      </c>
      <c r="B378">
        <v>13.868</v>
      </c>
      <c r="C378">
        <v>20.6523</v>
      </c>
      <c r="D378">
        <f>C378/B378</f>
        <v>1.4892053648687626</v>
      </c>
    </row>
    <row r="379" spans="1:4" x14ac:dyDescent="0.35">
      <c r="A379" t="s">
        <v>757</v>
      </c>
      <c r="B379">
        <v>206.25</v>
      </c>
      <c r="C379">
        <v>307.096</v>
      </c>
      <c r="D379">
        <f>C379/B379</f>
        <v>1.4889503030303031</v>
      </c>
    </row>
    <row r="380" spans="1:4" x14ac:dyDescent="0.35">
      <c r="A380" t="s">
        <v>2105</v>
      </c>
      <c r="B380">
        <v>41.307699999999997</v>
      </c>
      <c r="C380">
        <v>61.4407</v>
      </c>
      <c r="D380">
        <f>C380/B380</f>
        <v>1.4873909706906945</v>
      </c>
    </row>
    <row r="381" spans="1:4" x14ac:dyDescent="0.35">
      <c r="A381" t="s">
        <v>978</v>
      </c>
      <c r="B381">
        <v>13.1465</v>
      </c>
      <c r="C381">
        <v>19.5198</v>
      </c>
      <c r="D381">
        <f>C381/B381</f>
        <v>1.4847906286844408</v>
      </c>
    </row>
    <row r="382" spans="1:4" x14ac:dyDescent="0.35">
      <c r="A382" t="s">
        <v>1264</v>
      </c>
      <c r="B382">
        <v>24.1633</v>
      </c>
      <c r="C382">
        <v>35.868499999999997</v>
      </c>
      <c r="D382">
        <f>C382/B382</f>
        <v>1.4844205882474661</v>
      </c>
    </row>
    <row r="383" spans="1:4" x14ac:dyDescent="0.35">
      <c r="A383" t="s">
        <v>329</v>
      </c>
      <c r="B383">
        <v>5.4567500000000004</v>
      </c>
      <c r="C383">
        <v>8.0838400000000004</v>
      </c>
      <c r="D383">
        <f>C383/B383</f>
        <v>1.4814385852384662</v>
      </c>
    </row>
    <row r="384" spans="1:4" x14ac:dyDescent="0.35">
      <c r="A384" t="s">
        <v>1341</v>
      </c>
      <c r="B384">
        <v>395.786</v>
      </c>
      <c r="C384">
        <v>586.30200000000002</v>
      </c>
      <c r="D384">
        <f>C384/B384</f>
        <v>1.4813611396057467</v>
      </c>
    </row>
    <row r="385" spans="1:4" x14ac:dyDescent="0.35">
      <c r="A385" t="s">
        <v>2192</v>
      </c>
      <c r="B385">
        <v>34.228000000000002</v>
      </c>
      <c r="C385">
        <v>50.6982</v>
      </c>
      <c r="D385">
        <f>C385/B385</f>
        <v>1.4811908379104826</v>
      </c>
    </row>
    <row r="386" spans="1:4" x14ac:dyDescent="0.35">
      <c r="A386" t="s">
        <v>390</v>
      </c>
      <c r="B386">
        <v>7.0905899999999997</v>
      </c>
      <c r="C386">
        <v>10.495100000000001</v>
      </c>
      <c r="D386">
        <f>C386/B386</f>
        <v>1.4801448116447293</v>
      </c>
    </row>
    <row r="387" spans="1:4" x14ac:dyDescent="0.35">
      <c r="A387" t="s">
        <v>1906</v>
      </c>
      <c r="B387">
        <v>9.0411699999999993</v>
      </c>
      <c r="C387">
        <v>13.369199999999999</v>
      </c>
      <c r="D387">
        <f>C387/B387</f>
        <v>1.4787024245755804</v>
      </c>
    </row>
    <row r="388" spans="1:4" x14ac:dyDescent="0.35">
      <c r="A388" t="s">
        <v>1173</v>
      </c>
      <c r="B388">
        <v>388.93200000000002</v>
      </c>
      <c r="C388">
        <v>574.54700000000003</v>
      </c>
      <c r="D388">
        <f>C388/B388</f>
        <v>1.4772428085115137</v>
      </c>
    </row>
    <row r="389" spans="1:4" x14ac:dyDescent="0.35">
      <c r="A389" t="s">
        <v>324</v>
      </c>
      <c r="B389">
        <v>285.90199999999999</v>
      </c>
      <c r="C389">
        <v>421.94499999999999</v>
      </c>
      <c r="D389">
        <f>C389/B389</f>
        <v>1.4758378745164427</v>
      </c>
    </row>
    <row r="390" spans="1:4" x14ac:dyDescent="0.35">
      <c r="A390" t="s">
        <v>694</v>
      </c>
      <c r="B390">
        <v>14.8447</v>
      </c>
      <c r="C390">
        <v>21.906099999999999</v>
      </c>
      <c r="D390">
        <f>C390/B390</f>
        <v>1.4756849245858792</v>
      </c>
    </row>
    <row r="391" spans="1:4" x14ac:dyDescent="0.35">
      <c r="A391" t="s">
        <v>927</v>
      </c>
      <c r="B391">
        <v>14.3346</v>
      </c>
      <c r="C391">
        <v>21.081700000000001</v>
      </c>
      <c r="D391">
        <f>C391/B391</f>
        <v>1.4706863114422448</v>
      </c>
    </row>
    <row r="392" spans="1:4" x14ac:dyDescent="0.35">
      <c r="A392" t="s">
        <v>2137</v>
      </c>
      <c r="B392">
        <v>8.0070399999999999</v>
      </c>
      <c r="C392">
        <v>11.767799999999999</v>
      </c>
      <c r="D392">
        <f>C392/B392</f>
        <v>1.4696816801214929</v>
      </c>
    </row>
    <row r="393" spans="1:4" x14ac:dyDescent="0.35">
      <c r="A393" t="s">
        <v>1226</v>
      </c>
      <c r="B393">
        <v>6.6846800000000002</v>
      </c>
      <c r="C393">
        <v>9.8206100000000003</v>
      </c>
      <c r="D393">
        <f>C393/B393</f>
        <v>1.4691219325382816</v>
      </c>
    </row>
    <row r="394" spans="1:4" x14ac:dyDescent="0.35">
      <c r="A394" t="s">
        <v>824</v>
      </c>
      <c r="B394">
        <v>430.21</v>
      </c>
      <c r="C394">
        <v>628.70799999999997</v>
      </c>
      <c r="D394">
        <f>C394/B394</f>
        <v>1.4613979219450965</v>
      </c>
    </row>
    <row r="395" spans="1:4" x14ac:dyDescent="0.35">
      <c r="A395" t="s">
        <v>110</v>
      </c>
      <c r="B395">
        <v>24.811699999999998</v>
      </c>
      <c r="C395">
        <v>36.247900000000001</v>
      </c>
      <c r="D395">
        <f>C395/B395</f>
        <v>1.4609196467795438</v>
      </c>
    </row>
    <row r="396" spans="1:4" x14ac:dyDescent="0.35">
      <c r="A396" t="s">
        <v>1219</v>
      </c>
      <c r="B396">
        <v>287.54700000000003</v>
      </c>
      <c r="C396">
        <v>419.93200000000002</v>
      </c>
      <c r="D396">
        <f>C396/B396</f>
        <v>1.4603943007577891</v>
      </c>
    </row>
    <row r="397" spans="1:4" x14ac:dyDescent="0.35">
      <c r="A397" t="s">
        <v>1508</v>
      </c>
      <c r="B397">
        <v>11.8544</v>
      </c>
      <c r="C397">
        <v>17.302499999999998</v>
      </c>
      <c r="D397">
        <f>C397/B397</f>
        <v>1.4595846268052368</v>
      </c>
    </row>
    <row r="398" spans="1:4" x14ac:dyDescent="0.35">
      <c r="A398" t="s">
        <v>882</v>
      </c>
      <c r="B398">
        <v>14.594099999999999</v>
      </c>
      <c r="C398">
        <v>21.2745</v>
      </c>
      <c r="D398">
        <f>C398/B398</f>
        <v>1.4577466236355787</v>
      </c>
    </row>
    <row r="399" spans="1:4" x14ac:dyDescent="0.35">
      <c r="A399" t="s">
        <v>1208</v>
      </c>
      <c r="B399">
        <v>26.9786</v>
      </c>
      <c r="C399">
        <v>39.304699999999997</v>
      </c>
      <c r="D399">
        <f>C399/B399</f>
        <v>1.456884345370034</v>
      </c>
    </row>
    <row r="400" spans="1:4" x14ac:dyDescent="0.35">
      <c r="A400" t="s">
        <v>1609</v>
      </c>
      <c r="B400">
        <v>6.1543700000000001</v>
      </c>
      <c r="C400">
        <v>8.9632299999999994</v>
      </c>
      <c r="D400">
        <f>C400/B400</f>
        <v>1.4564008988734833</v>
      </c>
    </row>
    <row r="401" spans="1:4" x14ac:dyDescent="0.35">
      <c r="A401" t="s">
        <v>403</v>
      </c>
      <c r="B401">
        <v>13.5113</v>
      </c>
      <c r="C401">
        <v>19.6724</v>
      </c>
      <c r="D401">
        <f>C401/B401</f>
        <v>1.4559960921598958</v>
      </c>
    </row>
    <row r="402" spans="1:4" x14ac:dyDescent="0.35">
      <c r="A402" t="s">
        <v>654</v>
      </c>
      <c r="B402">
        <v>38.3491</v>
      </c>
      <c r="C402">
        <v>55.721200000000003</v>
      </c>
      <c r="D402">
        <f>C402/B402</f>
        <v>1.452998896975418</v>
      </c>
    </row>
    <row r="403" spans="1:4" x14ac:dyDescent="0.35">
      <c r="A403" t="s">
        <v>989</v>
      </c>
      <c r="B403">
        <v>13.8962</v>
      </c>
      <c r="C403">
        <v>20.1889</v>
      </c>
      <c r="D403">
        <f>C403/B403</f>
        <v>1.4528360271153264</v>
      </c>
    </row>
    <row r="404" spans="1:4" x14ac:dyDescent="0.35">
      <c r="A404" t="s">
        <v>1593</v>
      </c>
      <c r="B404">
        <v>498.67700000000002</v>
      </c>
      <c r="C404">
        <v>723.99099999999999</v>
      </c>
      <c r="D404">
        <f>C404/B404</f>
        <v>1.4518235250472751</v>
      </c>
    </row>
    <row r="405" spans="1:4" x14ac:dyDescent="0.35">
      <c r="A405" t="s">
        <v>1476</v>
      </c>
      <c r="B405">
        <v>15.105700000000001</v>
      </c>
      <c r="C405">
        <v>21.897400000000001</v>
      </c>
      <c r="D405">
        <f>C405/B405</f>
        <v>1.4496117359672176</v>
      </c>
    </row>
    <row r="406" spans="1:4" x14ac:dyDescent="0.35">
      <c r="A406" t="s">
        <v>1350</v>
      </c>
      <c r="B406">
        <v>11.215400000000001</v>
      </c>
      <c r="C406">
        <v>16.254200000000001</v>
      </c>
      <c r="D406">
        <f>C406/B406</f>
        <v>1.4492751038750289</v>
      </c>
    </row>
    <row r="407" spans="1:4" x14ac:dyDescent="0.35">
      <c r="A407" t="s">
        <v>176</v>
      </c>
      <c r="B407">
        <v>23.6267</v>
      </c>
      <c r="C407">
        <v>34.121200000000002</v>
      </c>
      <c r="D407">
        <f>C407/B407</f>
        <v>1.4441796780760749</v>
      </c>
    </row>
    <row r="408" spans="1:4" x14ac:dyDescent="0.35">
      <c r="A408" t="s">
        <v>1212</v>
      </c>
      <c r="B408">
        <v>15.7126</v>
      </c>
      <c r="C408">
        <v>22.6617</v>
      </c>
      <c r="D408">
        <f>C408/B408</f>
        <v>1.4422628972926186</v>
      </c>
    </row>
    <row r="409" spans="1:4" x14ac:dyDescent="0.35">
      <c r="A409" t="s">
        <v>375</v>
      </c>
      <c r="B409">
        <v>12.3466</v>
      </c>
      <c r="C409">
        <v>17.7896</v>
      </c>
      <c r="D409">
        <f>C409/B409</f>
        <v>1.4408501125816013</v>
      </c>
    </row>
    <row r="410" spans="1:4" x14ac:dyDescent="0.35">
      <c r="A410" t="s">
        <v>983</v>
      </c>
      <c r="B410">
        <v>13.715999999999999</v>
      </c>
      <c r="C410">
        <v>19.7392</v>
      </c>
      <c r="D410">
        <f>C410/B410</f>
        <v>1.4391367745698456</v>
      </c>
    </row>
    <row r="411" spans="1:4" x14ac:dyDescent="0.35">
      <c r="A411" t="s">
        <v>1966</v>
      </c>
      <c r="B411">
        <v>221.91</v>
      </c>
      <c r="C411">
        <v>319.31799999999998</v>
      </c>
      <c r="D411">
        <f>C411/B411</f>
        <v>1.4389527285836601</v>
      </c>
    </row>
    <row r="412" spans="1:4" x14ac:dyDescent="0.35">
      <c r="A412" t="s">
        <v>776</v>
      </c>
      <c r="B412">
        <v>5.42842</v>
      </c>
      <c r="C412">
        <v>7.7962499999999997</v>
      </c>
      <c r="D412">
        <f>C412/B412</f>
        <v>1.4361913779700171</v>
      </c>
    </row>
    <row r="413" spans="1:4" x14ac:dyDescent="0.35">
      <c r="A413" t="s">
        <v>964</v>
      </c>
      <c r="B413">
        <v>26.117799999999999</v>
      </c>
      <c r="C413">
        <v>37.505699999999997</v>
      </c>
      <c r="D413">
        <f>C413/B413</f>
        <v>1.4360206449241513</v>
      </c>
    </row>
    <row r="414" spans="1:4" x14ac:dyDescent="0.35">
      <c r="A414" t="s">
        <v>1864</v>
      </c>
      <c r="B414">
        <v>150.6</v>
      </c>
      <c r="C414">
        <v>215.60499999999999</v>
      </c>
      <c r="D414">
        <f>C414/B414</f>
        <v>1.4316401062416999</v>
      </c>
    </row>
    <row r="415" spans="1:4" x14ac:dyDescent="0.35">
      <c r="A415" t="s">
        <v>1362</v>
      </c>
      <c r="B415">
        <v>6.5655999999999999</v>
      </c>
      <c r="C415">
        <v>9.3837499999999991</v>
      </c>
      <c r="D415">
        <f>C415/B415</f>
        <v>1.4292296210551967</v>
      </c>
    </row>
    <row r="416" spans="1:4" x14ac:dyDescent="0.35">
      <c r="A416" t="s">
        <v>499</v>
      </c>
      <c r="B416">
        <v>9.1201699999999999</v>
      </c>
      <c r="C416">
        <v>13.032999999999999</v>
      </c>
      <c r="D416">
        <f>C416/B416</f>
        <v>1.4290303799161639</v>
      </c>
    </row>
    <row r="417" spans="1:4" x14ac:dyDescent="0.35">
      <c r="A417" t="s">
        <v>1777</v>
      </c>
      <c r="B417">
        <v>29.525500000000001</v>
      </c>
      <c r="C417">
        <v>42.188200000000002</v>
      </c>
      <c r="D417">
        <f>C417/B417</f>
        <v>1.4288733467680479</v>
      </c>
    </row>
    <row r="418" spans="1:4" x14ac:dyDescent="0.35">
      <c r="A418" t="s">
        <v>558</v>
      </c>
      <c r="B418">
        <v>12.672599999999999</v>
      </c>
      <c r="C418">
        <v>18.106400000000001</v>
      </c>
      <c r="D418">
        <f>C418/B418</f>
        <v>1.4287833593737671</v>
      </c>
    </row>
    <row r="419" spans="1:4" x14ac:dyDescent="0.35">
      <c r="A419" t="s">
        <v>820</v>
      </c>
      <c r="B419">
        <v>8.3000100000000003</v>
      </c>
      <c r="C419">
        <v>11.8551</v>
      </c>
      <c r="D419">
        <f>C419/B419</f>
        <v>1.4283235803330356</v>
      </c>
    </row>
    <row r="420" spans="1:4" x14ac:dyDescent="0.35">
      <c r="A420" t="s">
        <v>1487</v>
      </c>
      <c r="B420">
        <v>8.18825</v>
      </c>
      <c r="C420">
        <v>11.692399999999999</v>
      </c>
      <c r="D420">
        <f>C420/B420</f>
        <v>1.4279485848624554</v>
      </c>
    </row>
    <row r="421" spans="1:4" x14ac:dyDescent="0.35">
      <c r="A421" t="s">
        <v>1999</v>
      </c>
      <c r="B421">
        <v>5.6018499999999998</v>
      </c>
      <c r="C421">
        <v>7.9925699999999997</v>
      </c>
      <c r="D421">
        <f>C421/B421</f>
        <v>1.4267732981068755</v>
      </c>
    </row>
    <row r="422" spans="1:4" x14ac:dyDescent="0.35">
      <c r="A422" t="s">
        <v>1080</v>
      </c>
      <c r="B422">
        <v>329.11500000000001</v>
      </c>
      <c r="C422">
        <v>469.41500000000002</v>
      </c>
      <c r="D422">
        <f>C422/B422</f>
        <v>1.4262947601902072</v>
      </c>
    </row>
    <row r="423" spans="1:4" x14ac:dyDescent="0.35">
      <c r="A423" t="s">
        <v>1159</v>
      </c>
      <c r="B423">
        <v>32.373800000000003</v>
      </c>
      <c r="C423">
        <v>46.143300000000004</v>
      </c>
      <c r="D423">
        <f>C423/B423</f>
        <v>1.4253285063847927</v>
      </c>
    </row>
    <row r="424" spans="1:4" x14ac:dyDescent="0.35">
      <c r="A424" t="s">
        <v>1882</v>
      </c>
      <c r="B424">
        <v>7.6354199999999999</v>
      </c>
      <c r="C424">
        <v>10.8697</v>
      </c>
      <c r="D424">
        <f>C424/B424</f>
        <v>1.42358901016578</v>
      </c>
    </row>
    <row r="425" spans="1:4" x14ac:dyDescent="0.35">
      <c r="A425" t="s">
        <v>1120</v>
      </c>
      <c r="B425">
        <v>28.6358</v>
      </c>
      <c r="C425">
        <v>40.756900000000002</v>
      </c>
      <c r="D425">
        <f>C425/B425</f>
        <v>1.4232848392571538</v>
      </c>
    </row>
    <row r="426" spans="1:4" x14ac:dyDescent="0.35">
      <c r="A426" t="s">
        <v>1017</v>
      </c>
      <c r="B426">
        <v>8.4761199999999999</v>
      </c>
      <c r="C426">
        <v>12.0611</v>
      </c>
      <c r="D426">
        <f>C426/B426</f>
        <v>1.4229505953195565</v>
      </c>
    </row>
    <row r="427" spans="1:4" x14ac:dyDescent="0.35">
      <c r="A427" t="s">
        <v>260</v>
      </c>
      <c r="B427">
        <v>10.0138</v>
      </c>
      <c r="C427">
        <v>14.2285</v>
      </c>
      <c r="D427">
        <f>C427/B427</f>
        <v>1.4208891729413411</v>
      </c>
    </row>
    <row r="428" spans="1:4" x14ac:dyDescent="0.35">
      <c r="A428" t="s">
        <v>1376</v>
      </c>
      <c r="B428">
        <v>52.066400000000002</v>
      </c>
      <c r="C428">
        <v>73.944900000000004</v>
      </c>
      <c r="D428">
        <f>C428/B428</f>
        <v>1.4202038166648741</v>
      </c>
    </row>
    <row r="429" spans="1:4" x14ac:dyDescent="0.35">
      <c r="A429" t="s">
        <v>1987</v>
      </c>
      <c r="B429">
        <v>128.53800000000001</v>
      </c>
      <c r="C429">
        <v>182.23699999999999</v>
      </c>
      <c r="D429">
        <f>C429/B429</f>
        <v>1.4177675084410835</v>
      </c>
    </row>
    <row r="430" spans="1:4" x14ac:dyDescent="0.35">
      <c r="A430" t="s">
        <v>160</v>
      </c>
      <c r="B430">
        <v>55.821100000000001</v>
      </c>
      <c r="C430">
        <v>79.089100000000002</v>
      </c>
      <c r="D430">
        <f>C430/B430</f>
        <v>1.416831628183608</v>
      </c>
    </row>
    <row r="431" spans="1:4" x14ac:dyDescent="0.35">
      <c r="A431" t="s">
        <v>187</v>
      </c>
      <c r="B431">
        <v>28.814</v>
      </c>
      <c r="C431">
        <v>40.822099999999999</v>
      </c>
      <c r="D431">
        <f>C431/B431</f>
        <v>1.4167453321302144</v>
      </c>
    </row>
    <row r="432" spans="1:4" x14ac:dyDescent="0.35">
      <c r="A432" t="s">
        <v>475</v>
      </c>
      <c r="B432">
        <v>32.295299999999997</v>
      </c>
      <c r="C432">
        <v>45.709099999999999</v>
      </c>
      <c r="D432">
        <f>C432/B432</f>
        <v>1.4153483633841457</v>
      </c>
    </row>
    <row r="433" spans="1:4" x14ac:dyDescent="0.35">
      <c r="A433" t="s">
        <v>246</v>
      </c>
      <c r="B433">
        <v>9.9572199999999995</v>
      </c>
      <c r="C433">
        <v>14.0891</v>
      </c>
      <c r="D433">
        <f>C433/B433</f>
        <v>1.4149632126236038</v>
      </c>
    </row>
    <row r="434" spans="1:4" x14ac:dyDescent="0.35">
      <c r="A434" t="s">
        <v>1472</v>
      </c>
      <c r="B434">
        <v>21.4834</v>
      </c>
      <c r="C434">
        <v>30.384</v>
      </c>
      <c r="D434">
        <f>C434/B434</f>
        <v>1.4143012744723833</v>
      </c>
    </row>
    <row r="435" spans="1:4" x14ac:dyDescent="0.35">
      <c r="A435" t="s">
        <v>1946</v>
      </c>
      <c r="B435">
        <v>7.3710399999999998</v>
      </c>
      <c r="C435">
        <v>10.4175</v>
      </c>
      <c r="D435">
        <f>C435/B435</f>
        <v>1.4133012437864942</v>
      </c>
    </row>
    <row r="436" spans="1:4" x14ac:dyDescent="0.35">
      <c r="A436" t="s">
        <v>1429</v>
      </c>
      <c r="B436">
        <v>7.5457999999999998</v>
      </c>
      <c r="C436">
        <v>10.659599999999999</v>
      </c>
      <c r="D436">
        <f>C436/B436</f>
        <v>1.4126533965914814</v>
      </c>
    </row>
    <row r="437" spans="1:4" x14ac:dyDescent="0.35">
      <c r="A437" t="s">
        <v>899</v>
      </c>
      <c r="B437">
        <v>8.9778500000000001</v>
      </c>
      <c r="C437">
        <v>12.677300000000001</v>
      </c>
      <c r="D437">
        <f>C437/B437</f>
        <v>1.4120641356226713</v>
      </c>
    </row>
    <row r="438" spans="1:4" x14ac:dyDescent="0.35">
      <c r="A438" t="s">
        <v>987</v>
      </c>
      <c r="B438">
        <v>22.779199999999999</v>
      </c>
      <c r="C438">
        <v>32.165599999999998</v>
      </c>
      <c r="D438">
        <f>C438/B438</f>
        <v>1.4120601250263398</v>
      </c>
    </row>
    <row r="439" spans="1:4" x14ac:dyDescent="0.35">
      <c r="A439" t="s">
        <v>1484</v>
      </c>
      <c r="B439">
        <v>10.709099999999999</v>
      </c>
      <c r="C439">
        <v>15.086600000000001</v>
      </c>
      <c r="D439">
        <f>C439/B439</f>
        <v>1.4087645086888723</v>
      </c>
    </row>
    <row r="440" spans="1:4" x14ac:dyDescent="0.35">
      <c r="A440" t="s">
        <v>337</v>
      </c>
      <c r="B440">
        <v>15.701599999999999</v>
      </c>
      <c r="C440">
        <v>22.1143</v>
      </c>
      <c r="D440">
        <f>C440/B440</f>
        <v>1.4084106078361442</v>
      </c>
    </row>
    <row r="441" spans="1:4" x14ac:dyDescent="0.35">
      <c r="A441" t="s">
        <v>1198</v>
      </c>
      <c r="B441">
        <v>16.6111</v>
      </c>
      <c r="C441">
        <v>23.359500000000001</v>
      </c>
      <c r="D441">
        <f>C441/B441</f>
        <v>1.4062584657247263</v>
      </c>
    </row>
    <row r="442" spans="1:4" x14ac:dyDescent="0.35">
      <c r="A442" t="s">
        <v>867</v>
      </c>
      <c r="B442">
        <v>23.0032</v>
      </c>
      <c r="C442">
        <v>32.3399</v>
      </c>
      <c r="D442">
        <f>C442/B442</f>
        <v>1.4058870070251095</v>
      </c>
    </row>
    <row r="443" spans="1:4" x14ac:dyDescent="0.35">
      <c r="A443" t="s">
        <v>436</v>
      </c>
      <c r="B443">
        <v>13.8323</v>
      </c>
      <c r="C443">
        <v>19.428699999999999</v>
      </c>
      <c r="D443">
        <f>C443/B443</f>
        <v>1.4045892584747295</v>
      </c>
    </row>
    <row r="444" spans="1:4" x14ac:dyDescent="0.35">
      <c r="A444" t="s">
        <v>117</v>
      </c>
      <c r="B444">
        <v>93.5334</v>
      </c>
      <c r="C444">
        <v>131.26499999999999</v>
      </c>
      <c r="D444">
        <f>C444/B444</f>
        <v>1.4034024209533704</v>
      </c>
    </row>
    <row r="445" spans="1:4" x14ac:dyDescent="0.35">
      <c r="A445" t="s">
        <v>951</v>
      </c>
      <c r="B445">
        <v>77.548500000000004</v>
      </c>
      <c r="C445">
        <v>108.7</v>
      </c>
      <c r="D445">
        <f>C445/B445</f>
        <v>1.4017034500989702</v>
      </c>
    </row>
    <row r="446" spans="1:4" x14ac:dyDescent="0.35">
      <c r="A446" t="s">
        <v>995</v>
      </c>
      <c r="B446">
        <v>15.715</v>
      </c>
      <c r="C446">
        <v>22.0214</v>
      </c>
      <c r="D446">
        <f>C446/B446</f>
        <v>1.4012981228125994</v>
      </c>
    </row>
    <row r="447" spans="1:4" x14ac:dyDescent="0.35">
      <c r="A447" t="s">
        <v>2160</v>
      </c>
      <c r="B447">
        <v>30.722799999999999</v>
      </c>
      <c r="C447">
        <v>43.0334</v>
      </c>
      <c r="D447">
        <f>C447/B447</f>
        <v>1.4006991550249326</v>
      </c>
    </row>
    <row r="448" spans="1:4" x14ac:dyDescent="0.35">
      <c r="A448" t="s">
        <v>36</v>
      </c>
      <c r="B448">
        <v>10.284800000000001</v>
      </c>
      <c r="C448">
        <v>14.403</v>
      </c>
      <c r="D448">
        <f>C448/B448</f>
        <v>1.4004161481020534</v>
      </c>
    </row>
    <row r="449" spans="1:4" x14ac:dyDescent="0.35">
      <c r="A449" t="s">
        <v>1456</v>
      </c>
      <c r="B449">
        <v>10.4726</v>
      </c>
      <c r="C449">
        <v>14.660399999999999</v>
      </c>
      <c r="D449">
        <f>C449/B449</f>
        <v>1.399881595783282</v>
      </c>
    </row>
    <row r="450" spans="1:4" x14ac:dyDescent="0.35">
      <c r="A450" t="s">
        <v>1843</v>
      </c>
      <c r="B450">
        <v>161.66</v>
      </c>
      <c r="C450">
        <v>226.29400000000001</v>
      </c>
      <c r="D450">
        <f>C450/B450</f>
        <v>1.3998144253371274</v>
      </c>
    </row>
    <row r="451" spans="1:4" x14ac:dyDescent="0.35">
      <c r="A451" t="s">
        <v>1905</v>
      </c>
      <c r="B451">
        <v>6.41066</v>
      </c>
      <c r="C451">
        <v>8.9671299999999992</v>
      </c>
      <c r="D451">
        <f>C451/B451</f>
        <v>1.398784212545978</v>
      </c>
    </row>
    <row r="452" spans="1:4" x14ac:dyDescent="0.35">
      <c r="A452" t="s">
        <v>1205</v>
      </c>
      <c r="B452">
        <v>65.760599999999997</v>
      </c>
      <c r="C452">
        <v>91.656800000000004</v>
      </c>
      <c r="D452">
        <f>C452/B452</f>
        <v>1.3937950687797862</v>
      </c>
    </row>
    <row r="453" spans="1:4" x14ac:dyDescent="0.35">
      <c r="A453" t="s">
        <v>321</v>
      </c>
      <c r="B453">
        <v>5.2162899999999999</v>
      </c>
      <c r="C453">
        <v>7.2677800000000001</v>
      </c>
      <c r="D453">
        <f>C453/B453</f>
        <v>1.3932852659648909</v>
      </c>
    </row>
    <row r="454" spans="1:4" x14ac:dyDescent="0.35">
      <c r="A454" t="s">
        <v>1431</v>
      </c>
      <c r="B454">
        <v>6.2248799999999997</v>
      </c>
      <c r="C454">
        <v>8.6726899999999993</v>
      </c>
      <c r="D454">
        <f>C454/B454</f>
        <v>1.3932300702985438</v>
      </c>
    </row>
    <row r="455" spans="1:4" x14ac:dyDescent="0.35">
      <c r="A455" t="s">
        <v>985</v>
      </c>
      <c r="B455">
        <v>14.864800000000001</v>
      </c>
      <c r="C455">
        <v>20.706499999999998</v>
      </c>
      <c r="D455">
        <f>C455/B455</f>
        <v>1.392988805769334</v>
      </c>
    </row>
    <row r="456" spans="1:4" x14ac:dyDescent="0.35">
      <c r="A456" t="s">
        <v>2161</v>
      </c>
      <c r="B456">
        <v>34.359900000000003</v>
      </c>
      <c r="C456">
        <v>47.818800000000003</v>
      </c>
      <c r="D456">
        <f>C456/B456</f>
        <v>1.3917037011167086</v>
      </c>
    </row>
    <row r="457" spans="1:4" x14ac:dyDescent="0.35">
      <c r="A457" t="s">
        <v>2191</v>
      </c>
      <c r="B457">
        <v>84.145799999999994</v>
      </c>
      <c r="C457">
        <v>117.069</v>
      </c>
      <c r="D457">
        <f>C457/B457</f>
        <v>1.3912637350883825</v>
      </c>
    </row>
    <row r="458" spans="1:4" x14ac:dyDescent="0.35">
      <c r="A458" t="s">
        <v>418</v>
      </c>
      <c r="B458">
        <v>27.380800000000001</v>
      </c>
      <c r="C458">
        <v>38.090899999999998</v>
      </c>
      <c r="D458">
        <f>C458/B458</f>
        <v>1.3911536551159935</v>
      </c>
    </row>
    <row r="459" spans="1:4" x14ac:dyDescent="0.35">
      <c r="A459" t="s">
        <v>2148</v>
      </c>
      <c r="B459">
        <v>92.099400000000003</v>
      </c>
      <c r="C459">
        <v>128.01499999999999</v>
      </c>
      <c r="D459">
        <f>C459/B459</f>
        <v>1.3899656240974423</v>
      </c>
    </row>
    <row r="460" spans="1:4" x14ac:dyDescent="0.35">
      <c r="A460" t="s">
        <v>197</v>
      </c>
      <c r="B460">
        <v>7.2100299999999997</v>
      </c>
      <c r="C460">
        <v>10.020099999999999</v>
      </c>
      <c r="D460">
        <f>C460/B460</f>
        <v>1.3897445641696358</v>
      </c>
    </row>
    <row r="461" spans="1:4" x14ac:dyDescent="0.35">
      <c r="A461" t="s">
        <v>1351</v>
      </c>
      <c r="B461">
        <v>5.7377700000000003</v>
      </c>
      <c r="C461">
        <v>7.9701599999999999</v>
      </c>
      <c r="D461">
        <f>C461/B461</f>
        <v>1.3890692725571083</v>
      </c>
    </row>
    <row r="462" spans="1:4" x14ac:dyDescent="0.35">
      <c r="A462" t="s">
        <v>570</v>
      </c>
      <c r="B462">
        <v>7.0179799999999997</v>
      </c>
      <c r="C462">
        <v>9.7474500000000006</v>
      </c>
      <c r="D462">
        <f>C462/B462</f>
        <v>1.3889253032924005</v>
      </c>
    </row>
    <row r="463" spans="1:4" x14ac:dyDescent="0.35">
      <c r="A463" t="s">
        <v>453</v>
      </c>
      <c r="B463">
        <v>71.808199999999999</v>
      </c>
      <c r="C463">
        <v>99.731399999999994</v>
      </c>
      <c r="D463">
        <f>C463/B463</f>
        <v>1.3888580969861379</v>
      </c>
    </row>
    <row r="464" spans="1:4" x14ac:dyDescent="0.35">
      <c r="A464" t="s">
        <v>86</v>
      </c>
      <c r="B464">
        <v>7.2077499999999999</v>
      </c>
      <c r="C464">
        <v>10.0069</v>
      </c>
      <c r="D464">
        <f>C464/B464</f>
        <v>1.3883528146786446</v>
      </c>
    </row>
    <row r="465" spans="1:4" x14ac:dyDescent="0.35">
      <c r="A465" t="s">
        <v>108</v>
      </c>
      <c r="B465">
        <v>8.5899199999999993</v>
      </c>
      <c r="C465">
        <v>11.914</v>
      </c>
      <c r="D465">
        <f>C465/B465</f>
        <v>1.3869745003445899</v>
      </c>
    </row>
    <row r="466" spans="1:4" x14ac:dyDescent="0.35">
      <c r="A466" t="s">
        <v>175</v>
      </c>
      <c r="B466">
        <v>341.084</v>
      </c>
      <c r="C466">
        <v>472.887</v>
      </c>
      <c r="D466">
        <f>C466/B466</f>
        <v>1.3864238721253415</v>
      </c>
    </row>
    <row r="467" spans="1:4" x14ac:dyDescent="0.35">
      <c r="A467" t="s">
        <v>1598</v>
      </c>
      <c r="B467">
        <v>11.3177</v>
      </c>
      <c r="C467">
        <v>15.668799999999999</v>
      </c>
      <c r="D467">
        <f>C467/B467</f>
        <v>1.3844509043356865</v>
      </c>
    </row>
    <row r="468" spans="1:4" x14ac:dyDescent="0.35">
      <c r="A468" t="s">
        <v>768</v>
      </c>
      <c r="B468">
        <v>235.34399999999999</v>
      </c>
      <c r="C468">
        <v>325.81</v>
      </c>
      <c r="D468">
        <f>C468/B468</f>
        <v>1.3843990074104291</v>
      </c>
    </row>
    <row r="469" spans="1:4" x14ac:dyDescent="0.35">
      <c r="A469" t="s">
        <v>1417</v>
      </c>
      <c r="B469">
        <v>19.039400000000001</v>
      </c>
      <c r="C469">
        <v>26.3505</v>
      </c>
      <c r="D469">
        <f>C469/B469</f>
        <v>1.3839984453291596</v>
      </c>
    </row>
    <row r="470" spans="1:4" x14ac:dyDescent="0.35">
      <c r="A470" t="s">
        <v>1997</v>
      </c>
      <c r="B470">
        <v>21.078499999999998</v>
      </c>
      <c r="C470">
        <v>29.1572</v>
      </c>
      <c r="D470">
        <f>C470/B470</f>
        <v>1.3832673102924782</v>
      </c>
    </row>
    <row r="471" spans="1:4" x14ac:dyDescent="0.35">
      <c r="A471" t="s">
        <v>1531</v>
      </c>
      <c r="B471">
        <v>13.4544</v>
      </c>
      <c r="C471">
        <v>18.605499999999999</v>
      </c>
      <c r="D471">
        <f>C471/B471</f>
        <v>1.3828561660126055</v>
      </c>
    </row>
    <row r="472" spans="1:4" x14ac:dyDescent="0.35">
      <c r="A472" t="s">
        <v>1154</v>
      </c>
      <c r="B472">
        <v>9.4427599999999998</v>
      </c>
      <c r="C472">
        <v>13.0425</v>
      </c>
      <c r="D472">
        <f>C472/B472</f>
        <v>1.3812169323375794</v>
      </c>
    </row>
    <row r="473" spans="1:4" x14ac:dyDescent="0.35">
      <c r="A473" t="s">
        <v>383</v>
      </c>
      <c r="B473">
        <v>35.050400000000003</v>
      </c>
      <c r="C473">
        <v>48.405900000000003</v>
      </c>
      <c r="D473">
        <f>C473/B473</f>
        <v>1.3810370209755094</v>
      </c>
    </row>
    <row r="474" spans="1:4" x14ac:dyDescent="0.35">
      <c r="A474" t="s">
        <v>1725</v>
      </c>
      <c r="B474">
        <v>14.4429</v>
      </c>
      <c r="C474">
        <v>19.93</v>
      </c>
      <c r="D474">
        <f>C474/B474</f>
        <v>1.3799167757167883</v>
      </c>
    </row>
    <row r="475" spans="1:4" x14ac:dyDescent="0.35">
      <c r="A475" t="s">
        <v>1315</v>
      </c>
      <c r="B475">
        <v>47.213099999999997</v>
      </c>
      <c r="C475">
        <v>65.092200000000005</v>
      </c>
      <c r="D475">
        <f>C475/B475</f>
        <v>1.3786893891737677</v>
      </c>
    </row>
    <row r="476" spans="1:4" x14ac:dyDescent="0.35">
      <c r="A476" t="s">
        <v>972</v>
      </c>
      <c r="B476">
        <v>12.555199999999999</v>
      </c>
      <c r="C476">
        <v>17.3093</v>
      </c>
      <c r="D476">
        <f>C476/B476</f>
        <v>1.3786558557410475</v>
      </c>
    </row>
    <row r="477" spans="1:4" x14ac:dyDescent="0.35">
      <c r="A477" t="s">
        <v>259</v>
      </c>
      <c r="B477">
        <v>21.331800000000001</v>
      </c>
      <c r="C477">
        <v>29.404499999999999</v>
      </c>
      <c r="D477">
        <f>C477/B477</f>
        <v>1.3784350125165246</v>
      </c>
    </row>
    <row r="478" spans="1:4" x14ac:dyDescent="0.35">
      <c r="A478" t="s">
        <v>80</v>
      </c>
      <c r="B478">
        <v>45.0959</v>
      </c>
      <c r="C478">
        <v>62.149799999999999</v>
      </c>
      <c r="D478">
        <f>C478/B478</f>
        <v>1.3781696340465541</v>
      </c>
    </row>
    <row r="479" spans="1:4" x14ac:dyDescent="0.35">
      <c r="A479" t="s">
        <v>1285</v>
      </c>
      <c r="B479">
        <v>13.7767</v>
      </c>
      <c r="C479">
        <v>18.9285</v>
      </c>
      <c r="D479">
        <f>C479/B479</f>
        <v>1.3739502202994911</v>
      </c>
    </row>
    <row r="480" spans="1:4" x14ac:dyDescent="0.35">
      <c r="A480" t="s">
        <v>1013</v>
      </c>
      <c r="B480">
        <v>7.1291000000000002</v>
      </c>
      <c r="C480">
        <v>9.7772699999999997</v>
      </c>
      <c r="D480">
        <f>C480/B480</f>
        <v>1.3714592304779003</v>
      </c>
    </row>
    <row r="481" spans="1:4" x14ac:dyDescent="0.35">
      <c r="A481" t="s">
        <v>1279</v>
      </c>
      <c r="B481">
        <v>48.439700000000002</v>
      </c>
      <c r="C481">
        <v>66.389099999999999</v>
      </c>
      <c r="D481">
        <f>C481/B481</f>
        <v>1.3705514278577282</v>
      </c>
    </row>
    <row r="482" spans="1:4" x14ac:dyDescent="0.35">
      <c r="A482" t="s">
        <v>800</v>
      </c>
      <c r="B482">
        <v>6.4870000000000001</v>
      </c>
      <c r="C482">
        <v>8.8886699999999994</v>
      </c>
      <c r="D482">
        <f>C482/B482</f>
        <v>1.3702281486049019</v>
      </c>
    </row>
    <row r="483" spans="1:4" x14ac:dyDescent="0.35">
      <c r="A483" t="s">
        <v>1514</v>
      </c>
      <c r="B483">
        <v>17.197199999999999</v>
      </c>
      <c r="C483">
        <v>23.539400000000001</v>
      </c>
      <c r="D483">
        <f>C483/B483</f>
        <v>1.3687925941432328</v>
      </c>
    </row>
    <row r="484" spans="1:4" x14ac:dyDescent="0.35">
      <c r="A484" t="s">
        <v>1260</v>
      </c>
      <c r="B484">
        <v>40.013199999999998</v>
      </c>
      <c r="C484">
        <v>54.718400000000003</v>
      </c>
      <c r="D484">
        <f>C484/B484</f>
        <v>1.3675087221216999</v>
      </c>
    </row>
    <row r="485" spans="1:4" x14ac:dyDescent="0.35">
      <c r="A485" t="s">
        <v>294</v>
      </c>
      <c r="B485">
        <v>116.962</v>
      </c>
      <c r="C485">
        <v>159.88300000000001</v>
      </c>
      <c r="D485">
        <f>C485/B485</f>
        <v>1.366965339169987</v>
      </c>
    </row>
    <row r="486" spans="1:4" x14ac:dyDescent="0.35">
      <c r="A486" t="s">
        <v>612</v>
      </c>
      <c r="B486">
        <v>393.71499999999997</v>
      </c>
      <c r="C486">
        <v>537.41999999999996</v>
      </c>
      <c r="D486">
        <f>C486/B486</f>
        <v>1.3649975235893983</v>
      </c>
    </row>
    <row r="487" spans="1:4" x14ac:dyDescent="0.35">
      <c r="A487" t="s">
        <v>826</v>
      </c>
      <c r="B487">
        <v>98.674800000000005</v>
      </c>
      <c r="C487">
        <v>134.67699999999999</v>
      </c>
      <c r="D487">
        <f>C487/B487</f>
        <v>1.3648570861050642</v>
      </c>
    </row>
    <row r="488" spans="1:4" x14ac:dyDescent="0.35">
      <c r="A488" t="s">
        <v>2121</v>
      </c>
      <c r="B488">
        <v>12.046099999999999</v>
      </c>
      <c r="C488">
        <v>16.4374</v>
      </c>
      <c r="D488">
        <f>C488/B488</f>
        <v>1.3645412208100549</v>
      </c>
    </row>
    <row r="489" spans="1:4" x14ac:dyDescent="0.35">
      <c r="A489" t="s">
        <v>2086</v>
      </c>
      <c r="B489">
        <v>67.054100000000005</v>
      </c>
      <c r="C489">
        <v>91.474999999999994</v>
      </c>
      <c r="D489">
        <f>C489/B489</f>
        <v>1.3641969693128382</v>
      </c>
    </row>
    <row r="490" spans="1:4" x14ac:dyDescent="0.35">
      <c r="A490" t="s">
        <v>1274</v>
      </c>
      <c r="B490">
        <v>22.0854</v>
      </c>
      <c r="C490">
        <v>30.118400000000001</v>
      </c>
      <c r="D490">
        <f>C490/B490</f>
        <v>1.3637244514475626</v>
      </c>
    </row>
    <row r="491" spans="1:4" x14ac:dyDescent="0.35">
      <c r="A491" t="s">
        <v>645</v>
      </c>
      <c r="B491">
        <v>50.088000000000001</v>
      </c>
      <c r="C491">
        <v>68.267099999999999</v>
      </c>
      <c r="D491">
        <f>C491/B491</f>
        <v>1.3629432199329181</v>
      </c>
    </row>
    <row r="492" spans="1:4" x14ac:dyDescent="0.35">
      <c r="A492" t="s">
        <v>2202</v>
      </c>
      <c r="B492">
        <v>7.0352699999999997</v>
      </c>
      <c r="C492">
        <v>9.5878499999999995</v>
      </c>
      <c r="D492">
        <f>C492/B492</f>
        <v>1.362826160190014</v>
      </c>
    </row>
    <row r="493" spans="1:4" x14ac:dyDescent="0.35">
      <c r="A493" t="s">
        <v>924</v>
      </c>
      <c r="B493">
        <v>5.9494600000000002</v>
      </c>
      <c r="C493">
        <v>8.0968900000000001</v>
      </c>
      <c r="D493">
        <f>C493/B493</f>
        <v>1.3609453631085846</v>
      </c>
    </row>
    <row r="494" spans="1:4" x14ac:dyDescent="0.35">
      <c r="A494" t="s">
        <v>996</v>
      </c>
      <c r="B494">
        <v>72.338099999999997</v>
      </c>
      <c r="C494">
        <v>98.396299999999997</v>
      </c>
      <c r="D494">
        <f>C494/B494</f>
        <v>1.3602278743843148</v>
      </c>
    </row>
    <row r="495" spans="1:4" x14ac:dyDescent="0.35">
      <c r="A495" t="s">
        <v>1461</v>
      </c>
      <c r="B495">
        <v>18.201799999999999</v>
      </c>
      <c r="C495">
        <v>24.734200000000001</v>
      </c>
      <c r="D495">
        <f>C495/B495</f>
        <v>1.3588875825467812</v>
      </c>
    </row>
    <row r="496" spans="1:4" x14ac:dyDescent="0.35">
      <c r="A496" t="s">
        <v>1837</v>
      </c>
      <c r="B496">
        <v>48.529200000000003</v>
      </c>
      <c r="C496">
        <v>65.944100000000006</v>
      </c>
      <c r="D496">
        <f>C496/B496</f>
        <v>1.3588540507570701</v>
      </c>
    </row>
    <row r="497" spans="1:4" x14ac:dyDescent="0.35">
      <c r="A497" t="s">
        <v>1475</v>
      </c>
      <c r="B497">
        <v>36.661200000000001</v>
      </c>
      <c r="C497">
        <v>49.803600000000003</v>
      </c>
      <c r="D497">
        <f>C497/B497</f>
        <v>1.3584825373964846</v>
      </c>
    </row>
    <row r="498" spans="1:4" x14ac:dyDescent="0.35">
      <c r="A498" t="s">
        <v>606</v>
      </c>
      <c r="B498">
        <v>18.647500000000001</v>
      </c>
      <c r="C498">
        <v>25.328399999999998</v>
      </c>
      <c r="D498">
        <f>C498/B498</f>
        <v>1.3582732269741251</v>
      </c>
    </row>
    <row r="499" spans="1:4" x14ac:dyDescent="0.35">
      <c r="A499" t="s">
        <v>1014</v>
      </c>
      <c r="B499">
        <v>12.168200000000001</v>
      </c>
      <c r="C499">
        <v>16.521899999999999</v>
      </c>
      <c r="D499">
        <f>C499/B499</f>
        <v>1.3577932644105124</v>
      </c>
    </row>
    <row r="500" spans="1:4" x14ac:dyDescent="0.35">
      <c r="A500" t="s">
        <v>486</v>
      </c>
      <c r="B500">
        <v>5.1223099999999997</v>
      </c>
      <c r="C500">
        <v>6.9380300000000004</v>
      </c>
      <c r="D500">
        <f>C500/B500</f>
        <v>1.354472884304152</v>
      </c>
    </row>
    <row r="501" spans="1:4" x14ac:dyDescent="0.35">
      <c r="A501" t="s">
        <v>703</v>
      </c>
      <c r="B501">
        <v>63.773000000000003</v>
      </c>
      <c r="C501">
        <v>86.248099999999994</v>
      </c>
      <c r="D501">
        <f>C501/B501</f>
        <v>1.3524234393865742</v>
      </c>
    </row>
    <row r="502" spans="1:4" x14ac:dyDescent="0.35">
      <c r="A502" t="s">
        <v>233</v>
      </c>
      <c r="B502">
        <v>9.4487299999999994</v>
      </c>
      <c r="C502">
        <v>12.7523</v>
      </c>
      <c r="D502">
        <f>C502/B502</f>
        <v>1.3496311144460684</v>
      </c>
    </row>
    <row r="503" spans="1:4" x14ac:dyDescent="0.35">
      <c r="A503" t="s">
        <v>1715</v>
      </c>
      <c r="B503">
        <v>11.9008</v>
      </c>
      <c r="C503">
        <v>16.031099999999999</v>
      </c>
      <c r="D503">
        <f>C503/B503</f>
        <v>1.3470607018015595</v>
      </c>
    </row>
    <row r="504" spans="1:4" x14ac:dyDescent="0.35">
      <c r="A504" t="s">
        <v>1299</v>
      </c>
      <c r="B504">
        <v>1574.74</v>
      </c>
      <c r="C504">
        <v>2119.87</v>
      </c>
      <c r="D504">
        <f>C504/B504</f>
        <v>1.346171431474402</v>
      </c>
    </row>
    <row r="505" spans="1:4" x14ac:dyDescent="0.35">
      <c r="A505" t="s">
        <v>1766</v>
      </c>
      <c r="B505">
        <v>10.32</v>
      </c>
      <c r="C505">
        <v>13.882099999999999</v>
      </c>
      <c r="D505">
        <f>C505/B505</f>
        <v>1.3451647286821704</v>
      </c>
    </row>
    <row r="506" spans="1:4" x14ac:dyDescent="0.35">
      <c r="A506" t="s">
        <v>178</v>
      </c>
      <c r="B506">
        <v>9.9435599999999997</v>
      </c>
      <c r="C506">
        <v>13.3657</v>
      </c>
      <c r="D506">
        <f>C506/B506</f>
        <v>1.3441564188278645</v>
      </c>
    </row>
    <row r="507" spans="1:4" x14ac:dyDescent="0.35">
      <c r="A507" t="s">
        <v>1793</v>
      </c>
      <c r="B507">
        <v>446.31799999999998</v>
      </c>
      <c r="C507">
        <v>599.779</v>
      </c>
      <c r="D507">
        <f>C507/B507</f>
        <v>1.3438378017467367</v>
      </c>
    </row>
    <row r="508" spans="1:4" x14ac:dyDescent="0.35">
      <c r="A508" t="s">
        <v>2091</v>
      </c>
      <c r="B508">
        <v>5.7785500000000001</v>
      </c>
      <c r="C508">
        <v>7.7593699999999997</v>
      </c>
      <c r="D508">
        <f>C508/B508</f>
        <v>1.3427884157790448</v>
      </c>
    </row>
    <row r="509" spans="1:4" x14ac:dyDescent="0.35">
      <c r="A509" t="s">
        <v>1761</v>
      </c>
      <c r="B509">
        <v>14.6303</v>
      </c>
      <c r="C509">
        <v>19.626000000000001</v>
      </c>
      <c r="D509">
        <f>C509/B509</f>
        <v>1.3414625810817278</v>
      </c>
    </row>
    <row r="510" spans="1:4" x14ac:dyDescent="0.35">
      <c r="A510" t="s">
        <v>113</v>
      </c>
      <c r="B510">
        <v>21.642199999999999</v>
      </c>
      <c r="C510">
        <v>29.011099999999999</v>
      </c>
      <c r="D510">
        <f>C510/B510</f>
        <v>1.3404875659590985</v>
      </c>
    </row>
    <row r="511" spans="1:4" x14ac:dyDescent="0.35">
      <c r="A511" t="s">
        <v>526</v>
      </c>
      <c r="B511">
        <v>261.90899999999999</v>
      </c>
      <c r="C511">
        <v>350.55</v>
      </c>
      <c r="D511">
        <f>C511/B511</f>
        <v>1.3384419779389025</v>
      </c>
    </row>
    <row r="512" spans="1:4" x14ac:dyDescent="0.35">
      <c r="A512" t="s">
        <v>1937</v>
      </c>
      <c r="B512">
        <v>13.363</v>
      </c>
      <c r="C512">
        <v>17.8796</v>
      </c>
      <c r="D512">
        <f>C512/B512</f>
        <v>1.3379929656514256</v>
      </c>
    </row>
    <row r="513" spans="1:4" x14ac:dyDescent="0.35">
      <c r="A513" t="s">
        <v>420</v>
      </c>
      <c r="B513">
        <v>302.82600000000002</v>
      </c>
      <c r="C513">
        <v>404.24900000000002</v>
      </c>
      <c r="D513">
        <f>C513/B513</f>
        <v>1.3349217042129804</v>
      </c>
    </row>
    <row r="514" spans="1:4" x14ac:dyDescent="0.35">
      <c r="A514" t="s">
        <v>1743</v>
      </c>
      <c r="B514">
        <v>206.41</v>
      </c>
      <c r="C514">
        <v>275.459</v>
      </c>
      <c r="D514">
        <f>C514/B514</f>
        <v>1.3345235211472313</v>
      </c>
    </row>
    <row r="515" spans="1:4" x14ac:dyDescent="0.35">
      <c r="A515" t="s">
        <v>2083</v>
      </c>
      <c r="B515">
        <v>18.808399999999999</v>
      </c>
      <c r="C515">
        <v>25.097999999999999</v>
      </c>
      <c r="D515">
        <f>C515/B515</f>
        <v>1.3344037770357926</v>
      </c>
    </row>
    <row r="516" spans="1:4" x14ac:dyDescent="0.35">
      <c r="A516" t="s">
        <v>1672</v>
      </c>
      <c r="B516">
        <v>67.22</v>
      </c>
      <c r="C516">
        <v>89.522000000000006</v>
      </c>
      <c r="D516">
        <f>C516/B516</f>
        <v>1.3317762570663494</v>
      </c>
    </row>
    <row r="517" spans="1:4" x14ac:dyDescent="0.35">
      <c r="A517" t="s">
        <v>49</v>
      </c>
      <c r="B517">
        <v>34.921799999999998</v>
      </c>
      <c r="C517">
        <v>46.495699999999999</v>
      </c>
      <c r="D517">
        <f>C517/B517</f>
        <v>1.3314233516027238</v>
      </c>
    </row>
    <row r="518" spans="1:4" x14ac:dyDescent="0.35">
      <c r="A518" t="s">
        <v>845</v>
      </c>
      <c r="B518">
        <v>67.681899999999999</v>
      </c>
      <c r="C518">
        <v>90.061599999999999</v>
      </c>
      <c r="D518">
        <f>C518/B518</f>
        <v>1.330660043527147</v>
      </c>
    </row>
    <row r="519" spans="1:4" x14ac:dyDescent="0.35">
      <c r="A519" t="s">
        <v>1797</v>
      </c>
      <c r="B519">
        <v>65.9114</v>
      </c>
      <c r="C519">
        <v>87.701499999999996</v>
      </c>
      <c r="D519">
        <f>C519/B519</f>
        <v>1.3305968315041099</v>
      </c>
    </row>
    <row r="520" spans="1:4" x14ac:dyDescent="0.35">
      <c r="A520" t="s">
        <v>1066</v>
      </c>
      <c r="B520">
        <v>14.2403</v>
      </c>
      <c r="C520">
        <v>18.932200000000002</v>
      </c>
      <c r="D520">
        <f>C520/B520</f>
        <v>1.3294804182496156</v>
      </c>
    </row>
    <row r="521" spans="1:4" x14ac:dyDescent="0.35">
      <c r="A521" t="s">
        <v>829</v>
      </c>
      <c r="B521">
        <v>15.5596</v>
      </c>
      <c r="C521">
        <v>20.663699999999999</v>
      </c>
      <c r="D521">
        <f>C521/B521</f>
        <v>1.3280354250751947</v>
      </c>
    </row>
    <row r="522" spans="1:4" x14ac:dyDescent="0.35">
      <c r="A522" t="s">
        <v>661</v>
      </c>
      <c r="B522">
        <v>6.2758099999999999</v>
      </c>
      <c r="C522">
        <v>8.33249</v>
      </c>
      <c r="D522">
        <f>C522/B522</f>
        <v>1.3277154662107362</v>
      </c>
    </row>
    <row r="523" spans="1:4" x14ac:dyDescent="0.35">
      <c r="A523" t="s">
        <v>1842</v>
      </c>
      <c r="B523">
        <v>203.04300000000001</v>
      </c>
      <c r="C523">
        <v>269.54599999999999</v>
      </c>
      <c r="D523">
        <f>C523/B523</f>
        <v>1.3275316066054972</v>
      </c>
    </row>
    <row r="524" spans="1:4" x14ac:dyDescent="0.35">
      <c r="A524" t="s">
        <v>1574</v>
      </c>
      <c r="B524">
        <v>29.994399999999999</v>
      </c>
      <c r="C524">
        <v>39.790199999999999</v>
      </c>
      <c r="D524">
        <f>C524/B524</f>
        <v>1.3265876296908756</v>
      </c>
    </row>
    <row r="525" spans="1:4" x14ac:dyDescent="0.35">
      <c r="A525" t="s">
        <v>1448</v>
      </c>
      <c r="B525">
        <v>556.88199999999995</v>
      </c>
      <c r="C525">
        <v>737.8</v>
      </c>
      <c r="D525">
        <f>C525/B525</f>
        <v>1.3248767243329826</v>
      </c>
    </row>
    <row r="526" spans="1:4" x14ac:dyDescent="0.35">
      <c r="A526" t="s">
        <v>1767</v>
      </c>
      <c r="B526">
        <v>8.2223000000000006</v>
      </c>
      <c r="C526">
        <v>10.8925</v>
      </c>
      <c r="D526">
        <f>C526/B526</f>
        <v>1.3247509820853045</v>
      </c>
    </row>
    <row r="527" spans="1:4" x14ac:dyDescent="0.35">
      <c r="A527" t="s">
        <v>1639</v>
      </c>
      <c r="B527">
        <v>37.284300000000002</v>
      </c>
      <c r="C527">
        <v>49.382100000000001</v>
      </c>
      <c r="D527">
        <f>C527/B527</f>
        <v>1.3244743766142852</v>
      </c>
    </row>
    <row r="528" spans="1:4" x14ac:dyDescent="0.35">
      <c r="A528" t="s">
        <v>2070</v>
      </c>
      <c r="B528">
        <v>8.5646799999999992</v>
      </c>
      <c r="C528">
        <v>11.3087</v>
      </c>
      <c r="D528">
        <f>C528/B528</f>
        <v>1.3203879187546996</v>
      </c>
    </row>
    <row r="529" spans="1:4" x14ac:dyDescent="0.35">
      <c r="A529" t="s">
        <v>855</v>
      </c>
      <c r="B529">
        <v>168.81100000000001</v>
      </c>
      <c r="C529">
        <v>222.87100000000001</v>
      </c>
      <c r="D529">
        <f>C529/B529</f>
        <v>1.3202397948001019</v>
      </c>
    </row>
    <row r="530" spans="1:4" x14ac:dyDescent="0.35">
      <c r="A530" t="s">
        <v>1673</v>
      </c>
      <c r="B530">
        <v>435.23700000000002</v>
      </c>
      <c r="C530">
        <v>574.13499999999999</v>
      </c>
      <c r="D530">
        <f>C530/B530</f>
        <v>1.3191318752771477</v>
      </c>
    </row>
    <row r="531" spans="1:4" x14ac:dyDescent="0.35">
      <c r="A531" t="s">
        <v>577</v>
      </c>
      <c r="B531">
        <v>41.430199999999999</v>
      </c>
      <c r="C531">
        <v>54.523800000000001</v>
      </c>
      <c r="D531">
        <f>C531/B531</f>
        <v>1.3160399901521114</v>
      </c>
    </row>
    <row r="532" spans="1:4" x14ac:dyDescent="0.35">
      <c r="A532" t="s">
        <v>1638</v>
      </c>
      <c r="B532">
        <v>13.521599999999999</v>
      </c>
      <c r="C532">
        <v>17.786000000000001</v>
      </c>
      <c r="D532">
        <f>C532/B532</f>
        <v>1.3153768784759201</v>
      </c>
    </row>
    <row r="533" spans="1:4" x14ac:dyDescent="0.35">
      <c r="A533" t="s">
        <v>1234</v>
      </c>
      <c r="B533">
        <v>8.8680900000000005</v>
      </c>
      <c r="C533">
        <v>11.629799999999999</v>
      </c>
      <c r="D533">
        <f>C533/B533</f>
        <v>1.3114210613559401</v>
      </c>
    </row>
    <row r="534" spans="1:4" x14ac:dyDescent="0.35">
      <c r="A534" t="s">
        <v>1691</v>
      </c>
      <c r="B534">
        <v>576.66499999999996</v>
      </c>
      <c r="C534">
        <v>755.60900000000004</v>
      </c>
      <c r="D534">
        <f>C534/B534</f>
        <v>1.3103084112959866</v>
      </c>
    </row>
    <row r="535" spans="1:4" x14ac:dyDescent="0.35">
      <c r="A535" t="s">
        <v>909</v>
      </c>
      <c r="B535">
        <v>9.4489800000000006</v>
      </c>
      <c r="C535">
        <v>12.366199999999999</v>
      </c>
      <c r="D535">
        <f>C535/B535</f>
        <v>1.308733852754477</v>
      </c>
    </row>
    <row r="536" spans="1:4" x14ac:dyDescent="0.35">
      <c r="A536" t="s">
        <v>1001</v>
      </c>
      <c r="B536">
        <v>9.4489800000000006</v>
      </c>
      <c r="C536">
        <v>12.366199999999999</v>
      </c>
      <c r="D536">
        <f>C536/B536</f>
        <v>1.308733852754477</v>
      </c>
    </row>
    <row r="537" spans="1:4" x14ac:dyDescent="0.35">
      <c r="A537" t="s">
        <v>407</v>
      </c>
      <c r="B537">
        <v>43.760100000000001</v>
      </c>
      <c r="C537">
        <v>57.265599999999999</v>
      </c>
      <c r="D537">
        <f>C537/B537</f>
        <v>1.308625894364958</v>
      </c>
    </row>
    <row r="538" spans="1:4" x14ac:dyDescent="0.35">
      <c r="A538" t="s">
        <v>679</v>
      </c>
      <c r="B538">
        <v>147.911</v>
      </c>
      <c r="C538">
        <v>193.548</v>
      </c>
      <c r="D538">
        <f>C538/B538</f>
        <v>1.3085436512497379</v>
      </c>
    </row>
    <row r="539" spans="1:4" x14ac:dyDescent="0.35">
      <c r="A539" t="s">
        <v>2151</v>
      </c>
      <c r="B539">
        <v>9.1290399999999998</v>
      </c>
      <c r="C539">
        <v>11.934699999999999</v>
      </c>
      <c r="D539">
        <f>C539/B539</f>
        <v>1.3073335202825269</v>
      </c>
    </row>
    <row r="540" spans="1:4" x14ac:dyDescent="0.35">
      <c r="A540" t="s">
        <v>1628</v>
      </c>
      <c r="B540">
        <v>12.848800000000001</v>
      </c>
      <c r="C540">
        <v>16.784199999999998</v>
      </c>
      <c r="D540">
        <f>C540/B540</f>
        <v>1.306285411867256</v>
      </c>
    </row>
    <row r="541" spans="1:4" x14ac:dyDescent="0.35">
      <c r="A541" t="s">
        <v>1432</v>
      </c>
      <c r="B541">
        <v>5.6810799999999997</v>
      </c>
      <c r="C541">
        <v>7.4169900000000002</v>
      </c>
      <c r="D541">
        <f>C541/B541</f>
        <v>1.3055598583367953</v>
      </c>
    </row>
    <row r="542" spans="1:4" x14ac:dyDescent="0.35">
      <c r="A542" t="s">
        <v>663</v>
      </c>
      <c r="B542">
        <v>48.204700000000003</v>
      </c>
      <c r="C542">
        <v>62.909300000000002</v>
      </c>
      <c r="D542">
        <f>C542/B542</f>
        <v>1.3050449437502982</v>
      </c>
    </row>
    <row r="543" spans="1:4" x14ac:dyDescent="0.35">
      <c r="A543" t="s">
        <v>2048</v>
      </c>
      <c r="B543">
        <v>10.2416</v>
      </c>
      <c r="C543">
        <v>13.36</v>
      </c>
      <c r="D543">
        <f>C543/B543</f>
        <v>1.304483674425871</v>
      </c>
    </row>
    <row r="544" spans="1:4" x14ac:dyDescent="0.35">
      <c r="A544" t="s">
        <v>1873</v>
      </c>
      <c r="B544">
        <v>18.903600000000001</v>
      </c>
      <c r="C544">
        <v>24.6478</v>
      </c>
      <c r="D544">
        <f>C544/B544</f>
        <v>1.3038680462980596</v>
      </c>
    </row>
    <row r="545" spans="1:4" x14ac:dyDescent="0.35">
      <c r="A545" t="s">
        <v>1958</v>
      </c>
      <c r="B545">
        <v>376.24700000000001</v>
      </c>
      <c r="C545">
        <v>489.97899999999998</v>
      </c>
      <c r="D545">
        <f>C545/B545</f>
        <v>1.3022801510709718</v>
      </c>
    </row>
    <row r="546" spans="1:4" x14ac:dyDescent="0.35">
      <c r="A546" t="s">
        <v>1122</v>
      </c>
      <c r="B546">
        <v>58.282800000000002</v>
      </c>
      <c r="C546">
        <v>75.900199999999998</v>
      </c>
      <c r="D546">
        <f>C546/B546</f>
        <v>1.3022744274468625</v>
      </c>
    </row>
    <row r="547" spans="1:4" x14ac:dyDescent="0.35">
      <c r="A547" t="s">
        <v>1256</v>
      </c>
      <c r="B547">
        <v>696.51700000000005</v>
      </c>
      <c r="C547">
        <v>906.00900000000001</v>
      </c>
      <c r="D547">
        <f>C547/B547</f>
        <v>1.3007708354569951</v>
      </c>
    </row>
    <row r="548" spans="1:4" x14ac:dyDescent="0.35">
      <c r="A548" t="s">
        <v>1378</v>
      </c>
      <c r="B548">
        <v>11.176600000000001</v>
      </c>
      <c r="C548">
        <v>14.5265</v>
      </c>
      <c r="D548">
        <f>C548/B548</f>
        <v>1.2997244242435086</v>
      </c>
    </row>
    <row r="549" spans="1:4" x14ac:dyDescent="0.35">
      <c r="A549" t="s">
        <v>469</v>
      </c>
      <c r="B549">
        <v>13.365500000000001</v>
      </c>
      <c r="C549">
        <v>17.371300000000002</v>
      </c>
      <c r="D549">
        <f>C549/B549</f>
        <v>1.2997119449328496</v>
      </c>
    </row>
    <row r="550" spans="1:4" x14ac:dyDescent="0.35">
      <c r="A550" t="s">
        <v>1220</v>
      </c>
      <c r="B550">
        <v>28.8385</v>
      </c>
      <c r="C550">
        <v>37.476199999999999</v>
      </c>
      <c r="D550">
        <f>C550/B550</f>
        <v>1.2995197392374775</v>
      </c>
    </row>
    <row r="551" spans="1:4" x14ac:dyDescent="0.35">
      <c r="A551" t="s">
        <v>1433</v>
      </c>
      <c r="B551">
        <v>7.2675099999999997</v>
      </c>
      <c r="C551">
        <v>9.4401799999999998</v>
      </c>
      <c r="D551">
        <f>C551/B551</f>
        <v>1.2989565889830217</v>
      </c>
    </row>
    <row r="552" spans="1:4" x14ac:dyDescent="0.35">
      <c r="A552" t="s">
        <v>180</v>
      </c>
      <c r="B552">
        <v>27.392800000000001</v>
      </c>
      <c r="C552">
        <v>35.573599999999999</v>
      </c>
      <c r="D552">
        <f>C552/B552</f>
        <v>1.2986478198650739</v>
      </c>
    </row>
    <row r="553" spans="1:4" x14ac:dyDescent="0.35">
      <c r="A553" t="s">
        <v>1942</v>
      </c>
      <c r="B553">
        <v>10.5207</v>
      </c>
      <c r="C553">
        <v>13.6534</v>
      </c>
      <c r="D553">
        <f>C553/B553</f>
        <v>1.2977653578183961</v>
      </c>
    </row>
    <row r="554" spans="1:4" x14ac:dyDescent="0.35">
      <c r="A554" t="s">
        <v>737</v>
      </c>
      <c r="B554">
        <v>19.8612</v>
      </c>
      <c r="C554">
        <v>25.7455</v>
      </c>
      <c r="D554">
        <f>C554/B554</f>
        <v>1.2962711215837914</v>
      </c>
    </row>
    <row r="555" spans="1:4" x14ac:dyDescent="0.35">
      <c r="A555" t="s">
        <v>560</v>
      </c>
      <c r="B555">
        <v>18.337900000000001</v>
      </c>
      <c r="C555">
        <v>23.761299999999999</v>
      </c>
      <c r="D555">
        <f>C555/B555</f>
        <v>1.2957481500062711</v>
      </c>
    </row>
    <row r="556" spans="1:4" x14ac:dyDescent="0.35">
      <c r="A556" t="s">
        <v>1564</v>
      </c>
      <c r="B556">
        <v>40.9634</v>
      </c>
      <c r="C556">
        <v>53.0578</v>
      </c>
      <c r="D556">
        <f>C556/B556</f>
        <v>1.2952489295322165</v>
      </c>
    </row>
    <row r="557" spans="1:4" x14ac:dyDescent="0.35">
      <c r="A557" t="s">
        <v>810</v>
      </c>
      <c r="B557">
        <v>19.729500000000002</v>
      </c>
      <c r="C557">
        <v>25.5517</v>
      </c>
      <c r="D557">
        <f>C557/B557</f>
        <v>1.2951012443295571</v>
      </c>
    </row>
    <row r="558" spans="1:4" x14ac:dyDescent="0.35">
      <c r="A558" t="s">
        <v>553</v>
      </c>
      <c r="B558">
        <v>10.372</v>
      </c>
      <c r="C558">
        <v>13.4259</v>
      </c>
      <c r="D558">
        <f>C558/B558</f>
        <v>1.2944369456228308</v>
      </c>
    </row>
    <row r="559" spans="1:4" x14ac:dyDescent="0.35">
      <c r="A559" t="s">
        <v>597</v>
      </c>
      <c r="B559">
        <v>27.766200000000001</v>
      </c>
      <c r="C559">
        <v>35.866799999999998</v>
      </c>
      <c r="D559">
        <f>C559/B559</f>
        <v>1.2917431985651617</v>
      </c>
    </row>
    <row r="560" spans="1:4" x14ac:dyDescent="0.35">
      <c r="A560" t="s">
        <v>2037</v>
      </c>
      <c r="B560">
        <v>15.5679</v>
      </c>
      <c r="C560">
        <v>20.109200000000001</v>
      </c>
      <c r="D560">
        <f>C560/B560</f>
        <v>1.2917092221815403</v>
      </c>
    </row>
    <row r="561" spans="1:4" x14ac:dyDescent="0.35">
      <c r="A561" t="s">
        <v>1619</v>
      </c>
      <c r="B561">
        <v>5.2321799999999996</v>
      </c>
      <c r="C561">
        <v>6.75664</v>
      </c>
      <c r="D561">
        <f>C561/B561</f>
        <v>1.2913623002266743</v>
      </c>
    </row>
    <row r="562" spans="1:4" x14ac:dyDescent="0.35">
      <c r="A562" t="s">
        <v>505</v>
      </c>
      <c r="B562">
        <v>31.9434</v>
      </c>
      <c r="C562">
        <v>41.2286</v>
      </c>
      <c r="D562">
        <f>C562/B562</f>
        <v>1.2906766342969127</v>
      </c>
    </row>
    <row r="563" spans="1:4" x14ac:dyDescent="0.35">
      <c r="A563" t="s">
        <v>1539</v>
      </c>
      <c r="B563">
        <v>13.6877</v>
      </c>
      <c r="C563">
        <v>17.664300000000001</v>
      </c>
      <c r="D563">
        <f>C563/B563</f>
        <v>1.2905236087874516</v>
      </c>
    </row>
    <row r="564" spans="1:4" x14ac:dyDescent="0.35">
      <c r="A564" t="s">
        <v>462</v>
      </c>
      <c r="B564">
        <v>30.793399999999998</v>
      </c>
      <c r="C564">
        <v>39.7072</v>
      </c>
      <c r="D564">
        <f>C564/B564</f>
        <v>1.2894711204348985</v>
      </c>
    </row>
    <row r="565" spans="1:4" x14ac:dyDescent="0.35">
      <c r="A565" t="s">
        <v>2111</v>
      </c>
      <c r="B565">
        <v>16.042300000000001</v>
      </c>
      <c r="C565">
        <v>20.6492</v>
      </c>
      <c r="D565">
        <f>C565/B565</f>
        <v>1.2871720389220997</v>
      </c>
    </row>
    <row r="566" spans="1:4" x14ac:dyDescent="0.35">
      <c r="A566" t="s">
        <v>605</v>
      </c>
      <c r="B566">
        <v>6.50434</v>
      </c>
      <c r="C566">
        <v>8.3646499999999993</v>
      </c>
      <c r="D566">
        <f>C566/B566</f>
        <v>1.2860105714030938</v>
      </c>
    </row>
    <row r="567" spans="1:4" x14ac:dyDescent="0.35">
      <c r="A567" t="s">
        <v>1861</v>
      </c>
      <c r="B567">
        <v>6.3598800000000004</v>
      </c>
      <c r="C567">
        <v>8.1728799999999993</v>
      </c>
      <c r="D567">
        <f>C567/B567</f>
        <v>1.2850682717283972</v>
      </c>
    </row>
    <row r="568" spans="1:4" x14ac:dyDescent="0.35">
      <c r="A568" t="s">
        <v>1090</v>
      </c>
      <c r="B568">
        <v>25.833100000000002</v>
      </c>
      <c r="C568">
        <v>33.181399999999996</v>
      </c>
      <c r="D568">
        <f>C568/B568</f>
        <v>1.2844528918325713</v>
      </c>
    </row>
    <row r="569" spans="1:4" x14ac:dyDescent="0.35">
      <c r="A569" t="s">
        <v>1079</v>
      </c>
      <c r="B569">
        <v>30.451000000000001</v>
      </c>
      <c r="C569">
        <v>39.098500000000001</v>
      </c>
      <c r="D569">
        <f>C569/B569</f>
        <v>1.2839808216478934</v>
      </c>
    </row>
    <row r="570" spans="1:4" x14ac:dyDescent="0.35">
      <c r="A570" t="s">
        <v>861</v>
      </c>
      <c r="B570">
        <v>367.43700000000001</v>
      </c>
      <c r="C570">
        <v>471.75700000000001</v>
      </c>
      <c r="D570">
        <f>C570/B570</f>
        <v>1.2839126163124563</v>
      </c>
    </row>
    <row r="571" spans="1:4" x14ac:dyDescent="0.35">
      <c r="A571" t="s">
        <v>1606</v>
      </c>
      <c r="B571">
        <v>7.1659800000000002</v>
      </c>
      <c r="C571">
        <v>9.1999899999999997</v>
      </c>
      <c r="D571">
        <f>C571/B571</f>
        <v>1.2838425449136055</v>
      </c>
    </row>
    <row r="572" spans="1:4" x14ac:dyDescent="0.35">
      <c r="A572" t="s">
        <v>2123</v>
      </c>
      <c r="B572">
        <v>13.245799999999999</v>
      </c>
      <c r="C572">
        <v>16.9999</v>
      </c>
      <c r="D572">
        <f>C572/B572</f>
        <v>1.2834181400896889</v>
      </c>
    </row>
    <row r="573" spans="1:4" x14ac:dyDescent="0.35">
      <c r="A573" t="s">
        <v>722</v>
      </c>
      <c r="B573">
        <v>9.7137700000000002</v>
      </c>
      <c r="C573">
        <v>12.4572</v>
      </c>
      <c r="D573">
        <f>C573/B573</f>
        <v>1.2824269053107085</v>
      </c>
    </row>
    <row r="574" spans="1:4" x14ac:dyDescent="0.35">
      <c r="A574" t="s">
        <v>395</v>
      </c>
      <c r="B574">
        <v>46.665799999999997</v>
      </c>
      <c r="C574">
        <v>59.844900000000003</v>
      </c>
      <c r="D574">
        <f>C574/B574</f>
        <v>1.2824145305555676</v>
      </c>
    </row>
    <row r="575" spans="1:4" x14ac:dyDescent="0.35">
      <c r="A575" t="s">
        <v>736</v>
      </c>
      <c r="B575">
        <v>33.686799999999998</v>
      </c>
      <c r="C575">
        <v>43.161499999999997</v>
      </c>
      <c r="D575">
        <f>C575/B575</f>
        <v>1.2812585345001604</v>
      </c>
    </row>
    <row r="576" spans="1:4" x14ac:dyDescent="0.35">
      <c r="A576" t="s">
        <v>1136</v>
      </c>
      <c r="B576">
        <v>18.337399999999999</v>
      </c>
      <c r="C576">
        <v>23.4848</v>
      </c>
      <c r="D576">
        <f>C576/B576</f>
        <v>1.2807050072529367</v>
      </c>
    </row>
    <row r="577" spans="1:4" x14ac:dyDescent="0.35">
      <c r="A577" t="s">
        <v>1459</v>
      </c>
      <c r="B577">
        <v>9.9058899999999994</v>
      </c>
      <c r="C577">
        <v>12.6844</v>
      </c>
      <c r="D577">
        <f>C577/B577</f>
        <v>1.2804906979584874</v>
      </c>
    </row>
    <row r="578" spans="1:4" x14ac:dyDescent="0.35">
      <c r="A578" t="s">
        <v>1182</v>
      </c>
      <c r="B578">
        <v>18.296199999999999</v>
      </c>
      <c r="C578">
        <v>23.414100000000001</v>
      </c>
      <c r="D578">
        <f>C578/B578</f>
        <v>1.2797247515877614</v>
      </c>
    </row>
    <row r="579" spans="1:4" x14ac:dyDescent="0.35">
      <c r="A579" t="s">
        <v>1602</v>
      </c>
      <c r="B579">
        <v>36.270299999999999</v>
      </c>
      <c r="C579">
        <v>46.4129</v>
      </c>
      <c r="D579">
        <f>C579/B579</f>
        <v>1.2796392640810801</v>
      </c>
    </row>
    <row r="580" spans="1:4" x14ac:dyDescent="0.35">
      <c r="A580" t="s">
        <v>140</v>
      </c>
      <c r="B580">
        <v>9.0857399999999995</v>
      </c>
      <c r="C580">
        <v>11.6248</v>
      </c>
      <c r="D580">
        <f>C580/B580</f>
        <v>1.2794554983963884</v>
      </c>
    </row>
    <row r="581" spans="1:4" x14ac:dyDescent="0.35">
      <c r="A581" t="s">
        <v>254</v>
      </c>
      <c r="B581">
        <v>26.435099999999998</v>
      </c>
      <c r="C581">
        <v>33.816200000000002</v>
      </c>
      <c r="D581">
        <f>C581/B581</f>
        <v>1.2792158909934142</v>
      </c>
    </row>
    <row r="582" spans="1:4" x14ac:dyDescent="0.35">
      <c r="A582" t="s">
        <v>75</v>
      </c>
      <c r="B582">
        <v>32.795499999999997</v>
      </c>
      <c r="C582">
        <v>41.951900000000002</v>
      </c>
      <c r="D582">
        <f>C582/B582</f>
        <v>1.2791968410300196</v>
      </c>
    </row>
    <row r="583" spans="1:4" x14ac:dyDescent="0.35">
      <c r="A583" t="s">
        <v>537</v>
      </c>
      <c r="B583">
        <v>184.589</v>
      </c>
      <c r="C583">
        <v>236.06899999999999</v>
      </c>
      <c r="D583">
        <f>C583/B583</f>
        <v>1.2788898580088737</v>
      </c>
    </row>
    <row r="584" spans="1:4" x14ac:dyDescent="0.35">
      <c r="A584" t="s">
        <v>1880</v>
      </c>
      <c r="B584">
        <v>43.930999999999997</v>
      </c>
      <c r="C584">
        <v>56.115299999999998</v>
      </c>
      <c r="D584">
        <f>C584/B584</f>
        <v>1.2773508456443059</v>
      </c>
    </row>
    <row r="585" spans="1:4" x14ac:dyDescent="0.35">
      <c r="A585" t="s">
        <v>1907</v>
      </c>
      <c r="B585">
        <v>77.434600000000003</v>
      </c>
      <c r="C585">
        <v>98.876999999999995</v>
      </c>
      <c r="D585">
        <f>C585/B585</f>
        <v>1.2769098051775303</v>
      </c>
    </row>
    <row r="586" spans="1:4" x14ac:dyDescent="0.35">
      <c r="A586" t="s">
        <v>1446</v>
      </c>
      <c r="B586">
        <v>7.7901300000000004</v>
      </c>
      <c r="C586">
        <v>9.9378299999999999</v>
      </c>
      <c r="D586">
        <f>C586/B586</f>
        <v>1.2756950140755032</v>
      </c>
    </row>
    <row r="587" spans="1:4" x14ac:dyDescent="0.35">
      <c r="A587" t="s">
        <v>1563</v>
      </c>
      <c r="B587">
        <v>22.561900000000001</v>
      </c>
      <c r="C587">
        <v>28.775300000000001</v>
      </c>
      <c r="D587">
        <f>C587/B587</f>
        <v>1.2753934730674279</v>
      </c>
    </row>
    <row r="588" spans="1:4" x14ac:dyDescent="0.35">
      <c r="A588" t="s">
        <v>406</v>
      </c>
      <c r="B588">
        <v>77.293499999999995</v>
      </c>
      <c r="C588">
        <v>98.571600000000004</v>
      </c>
      <c r="D588">
        <f>C588/B588</f>
        <v>1.2752896427254556</v>
      </c>
    </row>
    <row r="589" spans="1:4" x14ac:dyDescent="0.35">
      <c r="A589" t="s">
        <v>1194</v>
      </c>
      <c r="B589">
        <v>179.58199999999999</v>
      </c>
      <c r="C589">
        <v>228.80699999999999</v>
      </c>
      <c r="D589">
        <f>C589/B589</f>
        <v>1.2741087636845563</v>
      </c>
    </row>
    <row r="590" spans="1:4" x14ac:dyDescent="0.35">
      <c r="A590" t="s">
        <v>758</v>
      </c>
      <c r="B590">
        <v>20.0288</v>
      </c>
      <c r="C590">
        <v>25.5167</v>
      </c>
      <c r="D590">
        <f>C590/B590</f>
        <v>1.274000439367311</v>
      </c>
    </row>
    <row r="591" spans="1:4" x14ac:dyDescent="0.35">
      <c r="A591" t="s">
        <v>361</v>
      </c>
      <c r="B591">
        <v>99.292699999999996</v>
      </c>
      <c r="C591">
        <v>126.343</v>
      </c>
      <c r="D591">
        <f>C591/B591</f>
        <v>1.2724298966590697</v>
      </c>
    </row>
    <row r="592" spans="1:4" x14ac:dyDescent="0.35">
      <c r="A592" t="s">
        <v>531</v>
      </c>
      <c r="B592">
        <v>58.621600000000001</v>
      </c>
      <c r="C592">
        <v>74.575599999999994</v>
      </c>
      <c r="D592">
        <f>C592/B592</f>
        <v>1.2721522442239719</v>
      </c>
    </row>
    <row r="593" spans="1:4" x14ac:dyDescent="0.35">
      <c r="A593" t="s">
        <v>202</v>
      </c>
      <c r="B593">
        <v>5.4100400000000004</v>
      </c>
      <c r="C593">
        <v>6.8790500000000003</v>
      </c>
      <c r="D593">
        <f>C593/B593</f>
        <v>1.2715340367169188</v>
      </c>
    </row>
    <row r="594" spans="1:4" x14ac:dyDescent="0.35">
      <c r="A594" t="s">
        <v>780</v>
      </c>
      <c r="B594">
        <v>12.768000000000001</v>
      </c>
      <c r="C594">
        <v>16.233899999999998</v>
      </c>
      <c r="D594">
        <f>C594/B594</f>
        <v>1.2714520676691727</v>
      </c>
    </row>
    <row r="595" spans="1:4" x14ac:dyDescent="0.35">
      <c r="A595" t="s">
        <v>1653</v>
      </c>
      <c r="B595">
        <v>34.389899999999997</v>
      </c>
      <c r="C595">
        <v>43.679699999999997</v>
      </c>
      <c r="D595">
        <f>C595/B595</f>
        <v>1.2701316374865876</v>
      </c>
    </row>
    <row r="596" spans="1:4" x14ac:dyDescent="0.35">
      <c r="A596" t="s">
        <v>211</v>
      </c>
      <c r="B596">
        <v>9.59633</v>
      </c>
      <c r="C596">
        <v>12.1869</v>
      </c>
      <c r="D596">
        <f>C596/B596</f>
        <v>1.2699542429241177</v>
      </c>
    </row>
    <row r="597" spans="1:4" x14ac:dyDescent="0.35">
      <c r="A597" t="s">
        <v>1705</v>
      </c>
      <c r="B597">
        <v>10.248200000000001</v>
      </c>
      <c r="C597">
        <v>13.014200000000001</v>
      </c>
      <c r="D597">
        <f>C597/B597</f>
        <v>1.269901055795164</v>
      </c>
    </row>
    <row r="598" spans="1:4" x14ac:dyDescent="0.35">
      <c r="A598" t="s">
        <v>1611</v>
      </c>
      <c r="B598">
        <v>7.2465299999999999</v>
      </c>
      <c r="C598">
        <v>9.20214</v>
      </c>
      <c r="D598">
        <f>C598/B598</f>
        <v>1.269868474980439</v>
      </c>
    </row>
    <row r="599" spans="1:4" x14ac:dyDescent="0.35">
      <c r="A599" t="s">
        <v>1272</v>
      </c>
      <c r="B599">
        <v>19.043299999999999</v>
      </c>
      <c r="C599">
        <v>24.169599999999999</v>
      </c>
      <c r="D599">
        <f>C599/B599</f>
        <v>1.2691917892382099</v>
      </c>
    </row>
    <row r="600" spans="1:4" x14ac:dyDescent="0.35">
      <c r="A600" t="s">
        <v>421</v>
      </c>
      <c r="B600">
        <v>8.4791799999999995</v>
      </c>
      <c r="C600">
        <v>10.7478</v>
      </c>
      <c r="D600">
        <f>C600/B600</f>
        <v>1.2675518151519369</v>
      </c>
    </row>
    <row r="601" spans="1:4" x14ac:dyDescent="0.35">
      <c r="A601" t="s">
        <v>625</v>
      </c>
      <c r="B601">
        <v>9.8312899999999992</v>
      </c>
      <c r="C601">
        <v>12.4602</v>
      </c>
      <c r="D601">
        <f>C601/B601</f>
        <v>1.2674023449618514</v>
      </c>
    </row>
    <row r="602" spans="1:4" x14ac:dyDescent="0.35">
      <c r="A602" t="s">
        <v>67</v>
      </c>
      <c r="B602">
        <v>7.0671900000000001</v>
      </c>
      <c r="C602">
        <v>8.9467999999999996</v>
      </c>
      <c r="D602">
        <f>C602/B602</f>
        <v>1.2659628508643463</v>
      </c>
    </row>
    <row r="603" spans="1:4" x14ac:dyDescent="0.35">
      <c r="A603" t="s">
        <v>2162</v>
      </c>
      <c r="B603">
        <v>5.5839800000000004</v>
      </c>
      <c r="C603">
        <v>7.0662700000000003</v>
      </c>
      <c r="D603">
        <f>C603/B603</f>
        <v>1.2654540309958129</v>
      </c>
    </row>
    <row r="604" spans="1:4" x14ac:dyDescent="0.35">
      <c r="A604" t="s">
        <v>301</v>
      </c>
      <c r="B604">
        <v>11.7807</v>
      </c>
      <c r="C604">
        <v>14.8978</v>
      </c>
      <c r="D604">
        <f>C604/B604</f>
        <v>1.2645937847496329</v>
      </c>
    </row>
    <row r="605" spans="1:4" x14ac:dyDescent="0.35">
      <c r="A605" t="s">
        <v>2050</v>
      </c>
      <c r="B605">
        <v>9.9054500000000001</v>
      </c>
      <c r="C605">
        <v>12.5243</v>
      </c>
      <c r="D605">
        <f>C605/B605</f>
        <v>1.2643847578858103</v>
      </c>
    </row>
    <row r="606" spans="1:4" x14ac:dyDescent="0.35">
      <c r="A606" t="s">
        <v>1911</v>
      </c>
      <c r="B606">
        <v>116.86199999999999</v>
      </c>
      <c r="C606">
        <v>147.685</v>
      </c>
      <c r="D606">
        <f>C606/B606</f>
        <v>1.2637555407232464</v>
      </c>
    </row>
    <row r="607" spans="1:4" x14ac:dyDescent="0.35">
      <c r="A607" t="s">
        <v>805</v>
      </c>
      <c r="B607">
        <v>7.9839599999999997</v>
      </c>
      <c r="C607">
        <v>10.0761</v>
      </c>
      <c r="D607">
        <f>C607/B607</f>
        <v>1.2620428960064931</v>
      </c>
    </row>
    <row r="608" spans="1:4" x14ac:dyDescent="0.35">
      <c r="A608" t="s">
        <v>1027</v>
      </c>
      <c r="B608">
        <v>11.558199999999999</v>
      </c>
      <c r="C608">
        <v>14.5471</v>
      </c>
      <c r="D608">
        <f>C608/B608</f>
        <v>1.258595629077192</v>
      </c>
    </row>
    <row r="609" spans="1:4" x14ac:dyDescent="0.35">
      <c r="A609" t="s">
        <v>30</v>
      </c>
      <c r="B609">
        <v>24.629000000000001</v>
      </c>
      <c r="C609">
        <v>30.9252</v>
      </c>
      <c r="D609">
        <f>C609/B609</f>
        <v>1.2556417231718704</v>
      </c>
    </row>
    <row r="610" spans="1:4" x14ac:dyDescent="0.35">
      <c r="A610" t="s">
        <v>102</v>
      </c>
      <c r="B610">
        <v>28.883700000000001</v>
      </c>
      <c r="C610">
        <v>36.263800000000003</v>
      </c>
      <c r="D610">
        <f>C610/B610</f>
        <v>1.2555108936874431</v>
      </c>
    </row>
    <row r="611" spans="1:4" x14ac:dyDescent="0.35">
      <c r="A611" t="s">
        <v>185</v>
      </c>
      <c r="B611">
        <v>64.029799999999994</v>
      </c>
      <c r="C611">
        <v>80.374399999999994</v>
      </c>
      <c r="D611">
        <f>C611/B611</f>
        <v>1.2552655169936497</v>
      </c>
    </row>
    <row r="612" spans="1:4" x14ac:dyDescent="0.35">
      <c r="A612" t="s">
        <v>683</v>
      </c>
      <c r="B612">
        <v>5.2362500000000001</v>
      </c>
      <c r="C612">
        <v>6.5626499999999997</v>
      </c>
      <c r="D612">
        <f>C612/B612</f>
        <v>1.2533110527572211</v>
      </c>
    </row>
    <row r="613" spans="1:4" x14ac:dyDescent="0.35">
      <c r="A613" t="s">
        <v>579</v>
      </c>
      <c r="B613">
        <v>48.641300000000001</v>
      </c>
      <c r="C613">
        <v>60.907600000000002</v>
      </c>
      <c r="D613">
        <f>C613/B613</f>
        <v>1.2521787041053591</v>
      </c>
    </row>
    <row r="614" spans="1:4" x14ac:dyDescent="0.35">
      <c r="A614" t="s">
        <v>1503</v>
      </c>
      <c r="B614">
        <v>7.0086399999999998</v>
      </c>
      <c r="C614">
        <v>8.7730499999999996</v>
      </c>
      <c r="D614">
        <f>C614/B614</f>
        <v>1.2517478426627706</v>
      </c>
    </row>
    <row r="615" spans="1:4" x14ac:dyDescent="0.35">
      <c r="A615" t="s">
        <v>1139</v>
      </c>
      <c r="B615">
        <v>20.382400000000001</v>
      </c>
      <c r="C615">
        <v>25.4741</v>
      </c>
      <c r="D615">
        <f>C615/B615</f>
        <v>1.2498086584504278</v>
      </c>
    </row>
    <row r="616" spans="1:4" x14ac:dyDescent="0.35">
      <c r="A616" t="s">
        <v>2065</v>
      </c>
      <c r="B616">
        <v>5.1742600000000003</v>
      </c>
      <c r="C616">
        <v>6.4656599999999997</v>
      </c>
      <c r="D616">
        <f>C616/B616</f>
        <v>1.2495815826804217</v>
      </c>
    </row>
    <row r="617" spans="1:4" x14ac:dyDescent="0.35">
      <c r="A617" t="s">
        <v>1982</v>
      </c>
      <c r="B617">
        <v>76.791499999999999</v>
      </c>
      <c r="C617">
        <v>95.955799999999996</v>
      </c>
      <c r="D617">
        <f>C617/B617</f>
        <v>1.2495627771302813</v>
      </c>
    </row>
    <row r="618" spans="1:4" x14ac:dyDescent="0.35">
      <c r="A618" t="s">
        <v>1304</v>
      </c>
      <c r="B618">
        <v>79.686700000000002</v>
      </c>
      <c r="C618">
        <v>99.536799999999999</v>
      </c>
      <c r="D618">
        <f>C618/B618</f>
        <v>1.249101794904294</v>
      </c>
    </row>
    <row r="619" spans="1:4" x14ac:dyDescent="0.35">
      <c r="A619" t="s">
        <v>1098</v>
      </c>
      <c r="B619">
        <v>7.8405100000000001</v>
      </c>
      <c r="C619">
        <v>9.7908200000000001</v>
      </c>
      <c r="D619">
        <f>C619/B619</f>
        <v>1.2487478493108228</v>
      </c>
    </row>
    <row r="620" spans="1:4" x14ac:dyDescent="0.35">
      <c r="A620" t="s">
        <v>1062</v>
      </c>
      <c r="B620">
        <v>183.483</v>
      </c>
      <c r="C620">
        <v>228.79</v>
      </c>
      <c r="D620">
        <f>C620/B620</f>
        <v>1.2469275082705209</v>
      </c>
    </row>
    <row r="621" spans="1:4" x14ac:dyDescent="0.35">
      <c r="A621" t="s">
        <v>634</v>
      </c>
      <c r="B621">
        <v>6.6779400000000004</v>
      </c>
      <c r="C621">
        <v>8.3210300000000004</v>
      </c>
      <c r="D621">
        <f>C621/B621</f>
        <v>1.246047433789462</v>
      </c>
    </row>
    <row r="622" spans="1:4" x14ac:dyDescent="0.35">
      <c r="A622" t="s">
        <v>1356</v>
      </c>
      <c r="B622">
        <v>6.89194</v>
      </c>
      <c r="C622">
        <v>8.5868599999999997</v>
      </c>
      <c r="D622">
        <f>C622/B622</f>
        <v>1.245927851954602</v>
      </c>
    </row>
    <row r="623" spans="1:4" x14ac:dyDescent="0.35">
      <c r="A623" t="s">
        <v>1112</v>
      </c>
      <c r="B623">
        <v>5.3313699999999997</v>
      </c>
      <c r="C623">
        <v>6.6413399999999996</v>
      </c>
      <c r="D623">
        <f>C623/B623</f>
        <v>1.2457098269300386</v>
      </c>
    </row>
    <row r="624" spans="1:4" x14ac:dyDescent="0.35">
      <c r="A624" t="s">
        <v>677</v>
      </c>
      <c r="B624">
        <v>25.0059</v>
      </c>
      <c r="C624">
        <v>31.131799999999998</v>
      </c>
      <c r="D624">
        <f>C624/B624</f>
        <v>1.2449781851483048</v>
      </c>
    </row>
    <row r="625" spans="1:4" x14ac:dyDescent="0.35">
      <c r="A625" t="s">
        <v>895</v>
      </c>
      <c r="B625">
        <v>59.408299999999997</v>
      </c>
      <c r="C625">
        <v>73.914400000000001</v>
      </c>
      <c r="D625">
        <f>C625/B625</f>
        <v>1.2441763187972052</v>
      </c>
    </row>
    <row r="626" spans="1:4" x14ac:dyDescent="0.35">
      <c r="A626" t="s">
        <v>1669</v>
      </c>
      <c r="B626">
        <v>90.897900000000007</v>
      </c>
      <c r="C626">
        <v>113.05800000000001</v>
      </c>
      <c r="D626">
        <f>C626/B626</f>
        <v>1.2437911106857253</v>
      </c>
    </row>
    <row r="627" spans="1:4" x14ac:dyDescent="0.35">
      <c r="A627" t="s">
        <v>2051</v>
      </c>
      <c r="B627">
        <v>7.8418200000000002</v>
      </c>
      <c r="C627">
        <v>9.7477999999999998</v>
      </c>
      <c r="D627">
        <f>C627/B627</f>
        <v>1.2430532707968303</v>
      </c>
    </row>
    <row r="628" spans="1:4" x14ac:dyDescent="0.35">
      <c r="A628" t="s">
        <v>2211</v>
      </c>
      <c r="B628">
        <v>13.276899999999999</v>
      </c>
      <c r="C628">
        <v>16.485700000000001</v>
      </c>
      <c r="D628">
        <f>C628/B628</f>
        <v>1.241682922971477</v>
      </c>
    </row>
    <row r="629" spans="1:4" x14ac:dyDescent="0.35">
      <c r="A629" t="s">
        <v>1985</v>
      </c>
      <c r="B629">
        <v>145.10400000000001</v>
      </c>
      <c r="C629">
        <v>180.12700000000001</v>
      </c>
      <c r="D629">
        <f>C629/B629</f>
        <v>1.2413648142022273</v>
      </c>
    </row>
    <row r="630" spans="1:4" x14ac:dyDescent="0.35">
      <c r="A630" t="s">
        <v>1533</v>
      </c>
      <c r="B630">
        <v>10.370200000000001</v>
      </c>
      <c r="C630">
        <v>12.872199999999999</v>
      </c>
      <c r="D630">
        <f>C630/B630</f>
        <v>1.2412682494069545</v>
      </c>
    </row>
    <row r="631" spans="1:4" x14ac:dyDescent="0.35">
      <c r="A631" t="s">
        <v>2147</v>
      </c>
      <c r="B631">
        <v>14.785</v>
      </c>
      <c r="C631">
        <v>18.344899999999999</v>
      </c>
      <c r="D631">
        <f>C631/B631</f>
        <v>1.2407778153533986</v>
      </c>
    </row>
    <row r="632" spans="1:4" x14ac:dyDescent="0.35">
      <c r="A632" t="s">
        <v>1537</v>
      </c>
      <c r="B632">
        <v>13.951499999999999</v>
      </c>
      <c r="C632">
        <v>17.310099999999998</v>
      </c>
      <c r="D632">
        <f>C632/B632</f>
        <v>1.2407339712575709</v>
      </c>
    </row>
    <row r="633" spans="1:4" x14ac:dyDescent="0.35">
      <c r="A633" t="s">
        <v>280</v>
      </c>
      <c r="B633">
        <v>81.394499999999994</v>
      </c>
      <c r="C633">
        <v>100.97499999999999</v>
      </c>
      <c r="D633">
        <f>C633/B633</f>
        <v>1.2405629372992033</v>
      </c>
    </row>
    <row r="634" spans="1:4" x14ac:dyDescent="0.35">
      <c r="A634" t="s">
        <v>1413</v>
      </c>
      <c r="B634">
        <v>7.10947</v>
      </c>
      <c r="C634">
        <v>8.8165499999999994</v>
      </c>
      <c r="D634">
        <f>C634/B634</f>
        <v>1.2401135387026037</v>
      </c>
    </row>
    <row r="635" spans="1:4" x14ac:dyDescent="0.35">
      <c r="A635" t="s">
        <v>2170</v>
      </c>
      <c r="B635">
        <v>85.849100000000007</v>
      </c>
      <c r="C635">
        <v>106.43600000000001</v>
      </c>
      <c r="D635">
        <f>C635/B635</f>
        <v>1.2398033293301851</v>
      </c>
    </row>
    <row r="636" spans="1:4" x14ac:dyDescent="0.35">
      <c r="A636" t="s">
        <v>673</v>
      </c>
      <c r="B636">
        <v>30.604900000000001</v>
      </c>
      <c r="C636">
        <v>37.838700000000003</v>
      </c>
      <c r="D636">
        <f>C636/B636</f>
        <v>1.2363608441785467</v>
      </c>
    </row>
    <row r="637" spans="1:4" x14ac:dyDescent="0.35">
      <c r="A637" t="s">
        <v>2066</v>
      </c>
      <c r="B637">
        <v>8.2200699999999998</v>
      </c>
      <c r="C637">
        <v>10.150600000000001</v>
      </c>
      <c r="D637">
        <f>C637/B637</f>
        <v>1.2348556642461683</v>
      </c>
    </row>
    <row r="638" spans="1:4" x14ac:dyDescent="0.35">
      <c r="A638" t="s">
        <v>1632</v>
      </c>
      <c r="B638">
        <v>440.70800000000003</v>
      </c>
      <c r="C638">
        <v>542.79999999999995</v>
      </c>
      <c r="D638">
        <f>C638/B638</f>
        <v>1.2316545195458215</v>
      </c>
    </row>
    <row r="639" spans="1:4" x14ac:dyDescent="0.35">
      <c r="A639" t="s">
        <v>347</v>
      </c>
      <c r="B639">
        <v>7.8234300000000001</v>
      </c>
      <c r="C639">
        <v>9.6331699999999998</v>
      </c>
      <c r="D639">
        <f>C639/B639</f>
        <v>1.2313230897445238</v>
      </c>
    </row>
    <row r="640" spans="1:4" x14ac:dyDescent="0.35">
      <c r="A640" t="s">
        <v>2154</v>
      </c>
      <c r="B640">
        <v>5.0318100000000001</v>
      </c>
      <c r="C640">
        <v>6.1698000000000004</v>
      </c>
      <c r="D640">
        <f>C640/B640</f>
        <v>1.2261591753265724</v>
      </c>
    </row>
    <row r="641" spans="1:4" x14ac:dyDescent="0.35">
      <c r="A641" t="s">
        <v>751</v>
      </c>
      <c r="B641">
        <v>393.12200000000001</v>
      </c>
      <c r="C641">
        <v>482.01100000000002</v>
      </c>
      <c r="D641">
        <f>C641/B641</f>
        <v>1.2261104695234559</v>
      </c>
    </row>
    <row r="642" spans="1:4" x14ac:dyDescent="0.35">
      <c r="A642" t="s">
        <v>1233</v>
      </c>
      <c r="B642">
        <v>137.554</v>
      </c>
      <c r="C642">
        <v>168.61799999999999</v>
      </c>
      <c r="D642">
        <f>C642/B642</f>
        <v>1.2258313098855722</v>
      </c>
    </row>
    <row r="643" spans="1:4" x14ac:dyDescent="0.35">
      <c r="A643" t="s">
        <v>728</v>
      </c>
      <c r="B643">
        <v>93.054699999999997</v>
      </c>
      <c r="C643">
        <v>114.048</v>
      </c>
      <c r="D643">
        <f>C643/B643</f>
        <v>1.2256017159799559</v>
      </c>
    </row>
    <row r="644" spans="1:4" x14ac:dyDescent="0.35">
      <c r="A644" t="s">
        <v>738</v>
      </c>
      <c r="B644">
        <v>10.394299999999999</v>
      </c>
      <c r="C644">
        <v>12.730700000000001</v>
      </c>
      <c r="D644">
        <f>C644/B644</f>
        <v>1.2247770412630001</v>
      </c>
    </row>
    <row r="645" spans="1:4" x14ac:dyDescent="0.35">
      <c r="A645" t="s">
        <v>1507</v>
      </c>
      <c r="B645">
        <v>32.261200000000002</v>
      </c>
      <c r="C645">
        <v>39.499499999999998</v>
      </c>
      <c r="D645">
        <f>C645/B645</f>
        <v>1.224365491674209</v>
      </c>
    </row>
    <row r="646" spans="1:4" x14ac:dyDescent="0.35">
      <c r="A646" t="s">
        <v>1852</v>
      </c>
      <c r="B646">
        <v>66.540300000000002</v>
      </c>
      <c r="C646">
        <v>81.386300000000006</v>
      </c>
      <c r="D646">
        <f>C646/B646</f>
        <v>1.2231129105218943</v>
      </c>
    </row>
    <row r="647" spans="1:4" x14ac:dyDescent="0.35">
      <c r="A647" t="s">
        <v>2195</v>
      </c>
      <c r="B647">
        <v>5.9716500000000003</v>
      </c>
      <c r="C647">
        <v>7.2965499999999999</v>
      </c>
      <c r="D647">
        <f>C647/B647</f>
        <v>1.2218649786909814</v>
      </c>
    </row>
    <row r="648" spans="1:4" x14ac:dyDescent="0.35">
      <c r="A648" t="s">
        <v>1325</v>
      </c>
      <c r="B648">
        <v>69.201700000000002</v>
      </c>
      <c r="C648">
        <v>84.485299999999995</v>
      </c>
      <c r="D648">
        <f>C648/B648</f>
        <v>1.2208558460269039</v>
      </c>
    </row>
    <row r="649" spans="1:4" x14ac:dyDescent="0.35">
      <c r="A649" t="s">
        <v>501</v>
      </c>
      <c r="B649">
        <v>38.032400000000003</v>
      </c>
      <c r="C649">
        <v>46.381700000000002</v>
      </c>
      <c r="D649">
        <f>C649/B649</f>
        <v>1.2195312417833215</v>
      </c>
    </row>
    <row r="650" spans="1:4" x14ac:dyDescent="0.35">
      <c r="A650" t="s">
        <v>1109</v>
      </c>
      <c r="B650">
        <v>51.2286</v>
      </c>
      <c r="C650">
        <v>62.393099999999997</v>
      </c>
      <c r="D650">
        <f>C650/B650</f>
        <v>1.21793490354997</v>
      </c>
    </row>
    <row r="651" spans="1:4" x14ac:dyDescent="0.35">
      <c r="A651" t="s">
        <v>611</v>
      </c>
      <c r="B651">
        <v>5.3985799999999999</v>
      </c>
      <c r="C651">
        <v>6.5694299999999997</v>
      </c>
      <c r="D651">
        <f>C651/B651</f>
        <v>1.2168811057722586</v>
      </c>
    </row>
    <row r="652" spans="1:4" x14ac:dyDescent="0.35">
      <c r="A652" t="s">
        <v>1398</v>
      </c>
      <c r="B652">
        <v>19.576599999999999</v>
      </c>
      <c r="C652">
        <v>23.796099999999999</v>
      </c>
      <c r="D652">
        <f>C652/B652</f>
        <v>1.2155379381506493</v>
      </c>
    </row>
    <row r="653" spans="1:4" x14ac:dyDescent="0.35">
      <c r="A653" t="s">
        <v>1742</v>
      </c>
      <c r="B653">
        <v>14.267799999999999</v>
      </c>
      <c r="C653">
        <v>17.341699999999999</v>
      </c>
      <c r="D653">
        <f>C653/B653</f>
        <v>1.2154431657298252</v>
      </c>
    </row>
    <row r="654" spans="1:4" x14ac:dyDescent="0.35">
      <c r="A654" t="s">
        <v>206</v>
      </c>
      <c r="B654">
        <v>8.3311399999999995</v>
      </c>
      <c r="C654">
        <v>10.1166</v>
      </c>
      <c r="D654">
        <f>C654/B654</f>
        <v>1.2143116068149138</v>
      </c>
    </row>
    <row r="655" spans="1:4" x14ac:dyDescent="0.35">
      <c r="A655" t="s">
        <v>1020</v>
      </c>
      <c r="B655">
        <v>32.644399999999997</v>
      </c>
      <c r="C655">
        <v>39.628300000000003</v>
      </c>
      <c r="D655">
        <f>C655/B655</f>
        <v>1.2139386847361264</v>
      </c>
    </row>
    <row r="656" spans="1:4" x14ac:dyDescent="0.35">
      <c r="A656" t="s">
        <v>1752</v>
      </c>
      <c r="B656">
        <v>10.358499999999999</v>
      </c>
      <c r="C656">
        <v>12.542899999999999</v>
      </c>
      <c r="D656">
        <f>C656/B656</f>
        <v>1.2108799536612445</v>
      </c>
    </row>
    <row r="657" spans="1:4" x14ac:dyDescent="0.35">
      <c r="A657" t="s">
        <v>1886</v>
      </c>
      <c r="B657">
        <v>24.592300000000002</v>
      </c>
      <c r="C657">
        <v>29.7407</v>
      </c>
      <c r="D657">
        <f>C657/B657</f>
        <v>1.2093500811229529</v>
      </c>
    </row>
    <row r="658" spans="1:4" x14ac:dyDescent="0.35">
      <c r="A658" t="s">
        <v>335</v>
      </c>
      <c r="B658">
        <v>9.2885299999999997</v>
      </c>
      <c r="C658">
        <v>11.233000000000001</v>
      </c>
      <c r="D658">
        <f>C658/B658</f>
        <v>1.2093409829111819</v>
      </c>
    </row>
    <row r="659" spans="1:4" x14ac:dyDescent="0.35">
      <c r="A659" t="s">
        <v>494</v>
      </c>
      <c r="B659">
        <v>56.517299999999999</v>
      </c>
      <c r="C659">
        <v>68.265900000000002</v>
      </c>
      <c r="D659">
        <f>C659/B659</f>
        <v>1.2078761724286193</v>
      </c>
    </row>
    <row r="660" spans="1:4" x14ac:dyDescent="0.35">
      <c r="A660" t="s">
        <v>372</v>
      </c>
      <c r="B660">
        <v>10.2501</v>
      </c>
      <c r="C660">
        <v>12.372</v>
      </c>
      <c r="D660">
        <f>C660/B660</f>
        <v>1.207012614511078</v>
      </c>
    </row>
    <row r="661" spans="1:4" x14ac:dyDescent="0.35">
      <c r="A661" t="s">
        <v>774</v>
      </c>
      <c r="B661">
        <v>7.0885100000000003</v>
      </c>
      <c r="C661">
        <v>8.5541400000000003</v>
      </c>
      <c r="D661">
        <f>C661/B661</f>
        <v>1.2067613645180721</v>
      </c>
    </row>
    <row r="662" spans="1:4" x14ac:dyDescent="0.35">
      <c r="A662" t="s">
        <v>967</v>
      </c>
      <c r="B662">
        <v>8.0588700000000006</v>
      </c>
      <c r="C662">
        <v>9.7218300000000006</v>
      </c>
      <c r="D662">
        <f>C662/B662</f>
        <v>1.2063515108197551</v>
      </c>
    </row>
    <row r="663" spans="1:4" x14ac:dyDescent="0.35">
      <c r="A663" t="s">
        <v>1753</v>
      </c>
      <c r="B663">
        <v>5.4094600000000002</v>
      </c>
      <c r="C663">
        <v>6.5247799999999998</v>
      </c>
      <c r="D663">
        <f>C663/B663</f>
        <v>1.2061795447235029</v>
      </c>
    </row>
    <row r="664" spans="1:4" x14ac:dyDescent="0.35">
      <c r="A664" t="s">
        <v>63</v>
      </c>
      <c r="B664">
        <v>5.1699599999999997</v>
      </c>
      <c r="C664">
        <v>6.2352999999999996</v>
      </c>
      <c r="D664">
        <f>C664/B664</f>
        <v>1.2060634898529197</v>
      </c>
    </row>
    <row r="665" spans="1:4" x14ac:dyDescent="0.35">
      <c r="A665" t="s">
        <v>317</v>
      </c>
      <c r="B665">
        <v>40.997300000000003</v>
      </c>
      <c r="C665">
        <v>49.438299999999998</v>
      </c>
      <c r="D665">
        <f>C665/B665</f>
        <v>1.2058916074961032</v>
      </c>
    </row>
    <row r="666" spans="1:4" x14ac:dyDescent="0.35">
      <c r="A666" t="s">
        <v>156</v>
      </c>
      <c r="B666">
        <v>10.6418</v>
      </c>
      <c r="C666">
        <v>12.8222</v>
      </c>
      <c r="D666">
        <f>C666/B666</f>
        <v>1.2048901501625666</v>
      </c>
    </row>
    <row r="667" spans="1:4" x14ac:dyDescent="0.35">
      <c r="A667" t="s">
        <v>2062</v>
      </c>
      <c r="B667">
        <v>25.583600000000001</v>
      </c>
      <c r="C667">
        <v>30.815799999999999</v>
      </c>
      <c r="D667">
        <f>C667/B667</f>
        <v>1.2045138291718132</v>
      </c>
    </row>
    <row r="668" spans="1:4" x14ac:dyDescent="0.35">
      <c r="A668" t="s">
        <v>1870</v>
      </c>
      <c r="B668">
        <v>48.994999999999997</v>
      </c>
      <c r="C668">
        <v>58.985199999999999</v>
      </c>
      <c r="D668">
        <f>C668/B668</f>
        <v>1.2039024390243902</v>
      </c>
    </row>
    <row r="669" spans="1:4" x14ac:dyDescent="0.35">
      <c r="A669" t="s">
        <v>253</v>
      </c>
      <c r="B669">
        <v>31.647400000000001</v>
      </c>
      <c r="C669">
        <v>38.048099999999998</v>
      </c>
      <c r="D669">
        <f>C669/B669</f>
        <v>1.2022504218356009</v>
      </c>
    </row>
    <row r="670" spans="1:4" x14ac:dyDescent="0.35">
      <c r="A670" t="s">
        <v>24</v>
      </c>
      <c r="B670">
        <v>35.0623</v>
      </c>
      <c r="C670">
        <v>42.148800000000001</v>
      </c>
      <c r="D670">
        <f>C670/B670</f>
        <v>1.202111669799186</v>
      </c>
    </row>
    <row r="671" spans="1:4" x14ac:dyDescent="0.35">
      <c r="A671" t="s">
        <v>1128</v>
      </c>
      <c r="B671">
        <v>84.248900000000006</v>
      </c>
      <c r="C671">
        <v>101.25</v>
      </c>
      <c r="D671">
        <f>C671/B671</f>
        <v>1.2017961065367024</v>
      </c>
    </row>
    <row r="672" spans="1:4" x14ac:dyDescent="0.35">
      <c r="A672" t="s">
        <v>1825</v>
      </c>
      <c r="B672">
        <v>314.57900000000001</v>
      </c>
      <c r="C672">
        <v>377.97</v>
      </c>
      <c r="D672">
        <f>C672/B672</f>
        <v>1.2015105903445558</v>
      </c>
    </row>
    <row r="673" spans="1:4" x14ac:dyDescent="0.35">
      <c r="A673" t="s">
        <v>1827</v>
      </c>
      <c r="B673">
        <v>8.0246499999999994</v>
      </c>
      <c r="C673">
        <v>9.6387099999999997</v>
      </c>
      <c r="D673">
        <f>C673/B673</f>
        <v>1.2011377443252977</v>
      </c>
    </row>
    <row r="674" spans="1:4" x14ac:dyDescent="0.35">
      <c r="A674" t="s">
        <v>2132</v>
      </c>
      <c r="B674">
        <v>38.954700000000003</v>
      </c>
      <c r="C674">
        <v>46.749200000000002</v>
      </c>
      <c r="D674">
        <f>C674/B674</f>
        <v>1.2000913882021937</v>
      </c>
    </row>
    <row r="675" spans="1:4" x14ac:dyDescent="0.35">
      <c r="A675" t="s">
        <v>1541</v>
      </c>
      <c r="B675">
        <v>14.8306</v>
      </c>
      <c r="C675">
        <v>17.781500000000001</v>
      </c>
      <c r="D675">
        <f>C675/B675</f>
        <v>1.1989737434763261</v>
      </c>
    </row>
    <row r="676" spans="1:4" x14ac:dyDescent="0.35">
      <c r="A676" t="s">
        <v>401</v>
      </c>
      <c r="B676">
        <v>25.3888</v>
      </c>
      <c r="C676">
        <v>30.4328</v>
      </c>
      <c r="D676">
        <f>C676/B676</f>
        <v>1.1986702798084194</v>
      </c>
    </row>
    <row r="677" spans="1:4" x14ac:dyDescent="0.35">
      <c r="A677" t="s">
        <v>29</v>
      </c>
      <c r="B677">
        <v>10.250400000000001</v>
      </c>
      <c r="C677">
        <v>12.2851</v>
      </c>
      <c r="D677">
        <f>C677/B677</f>
        <v>1.1984995707484585</v>
      </c>
    </row>
    <row r="678" spans="1:4" x14ac:dyDescent="0.35">
      <c r="A678" t="s">
        <v>1682</v>
      </c>
      <c r="B678">
        <v>58.113300000000002</v>
      </c>
      <c r="C678">
        <v>69.635099999999994</v>
      </c>
      <c r="D678">
        <f>C678/B678</f>
        <v>1.1982644248390641</v>
      </c>
    </row>
    <row r="679" spans="1:4" x14ac:dyDescent="0.35">
      <c r="A679" t="s">
        <v>662</v>
      </c>
      <c r="B679">
        <v>10.7072</v>
      </c>
      <c r="C679">
        <v>12.827999999999999</v>
      </c>
      <c r="D679">
        <f>C679/B679</f>
        <v>1.1980723251643752</v>
      </c>
    </row>
    <row r="680" spans="1:4" x14ac:dyDescent="0.35">
      <c r="A680" t="s">
        <v>958</v>
      </c>
      <c r="B680">
        <v>44.731400000000001</v>
      </c>
      <c r="C680">
        <v>53.586500000000001</v>
      </c>
      <c r="D680">
        <f>C680/B680</f>
        <v>1.1979616108594857</v>
      </c>
    </row>
    <row r="681" spans="1:4" x14ac:dyDescent="0.35">
      <c r="A681" t="s">
        <v>2217</v>
      </c>
      <c r="B681">
        <v>684.30399999999997</v>
      </c>
      <c r="C681">
        <v>819.71600000000001</v>
      </c>
      <c r="D681">
        <f>C681/B681</f>
        <v>1.1978828123173326</v>
      </c>
    </row>
    <row r="682" spans="1:4" x14ac:dyDescent="0.35">
      <c r="A682" t="s">
        <v>1712</v>
      </c>
      <c r="B682">
        <v>9.2270800000000008</v>
      </c>
      <c r="C682">
        <v>11.049300000000001</v>
      </c>
      <c r="D682">
        <f>C682/B682</f>
        <v>1.1974860952760786</v>
      </c>
    </row>
    <row r="683" spans="1:4" x14ac:dyDescent="0.35">
      <c r="A683" t="s">
        <v>2017</v>
      </c>
      <c r="B683">
        <v>29.082699999999999</v>
      </c>
      <c r="C683">
        <v>34.825499999999998</v>
      </c>
      <c r="D683">
        <f>C683/B683</f>
        <v>1.1974644720056942</v>
      </c>
    </row>
    <row r="684" spans="1:4" x14ac:dyDescent="0.35">
      <c r="A684" t="s">
        <v>1832</v>
      </c>
      <c r="B684">
        <v>295.52499999999998</v>
      </c>
      <c r="C684">
        <v>353.82400000000001</v>
      </c>
      <c r="D684">
        <f>C684/B684</f>
        <v>1.1972726503679894</v>
      </c>
    </row>
    <row r="685" spans="1:4" x14ac:dyDescent="0.35">
      <c r="A685" t="s">
        <v>1948</v>
      </c>
      <c r="B685">
        <v>30.1723</v>
      </c>
      <c r="C685">
        <v>36.1008</v>
      </c>
      <c r="D685">
        <f>C685/B685</f>
        <v>1.1964881696125254</v>
      </c>
    </row>
    <row r="686" spans="1:4" x14ac:dyDescent="0.35">
      <c r="A686" t="s">
        <v>2043</v>
      </c>
      <c r="B686">
        <v>31.459800000000001</v>
      </c>
      <c r="C686">
        <v>37.6342</v>
      </c>
      <c r="D686">
        <f>C686/B686</f>
        <v>1.196263167598014</v>
      </c>
    </row>
    <row r="687" spans="1:4" x14ac:dyDescent="0.35">
      <c r="A687" t="s">
        <v>2074</v>
      </c>
      <c r="B687">
        <v>8.8831100000000003</v>
      </c>
      <c r="C687">
        <v>10.6053</v>
      </c>
      <c r="D687">
        <f>C687/B687</f>
        <v>1.1938724163046499</v>
      </c>
    </row>
    <row r="688" spans="1:4" x14ac:dyDescent="0.35">
      <c r="A688" t="s">
        <v>1723</v>
      </c>
      <c r="B688">
        <v>640.38</v>
      </c>
      <c r="C688">
        <v>763.98900000000003</v>
      </c>
      <c r="D688">
        <f>C688/B688</f>
        <v>1.1930244542303008</v>
      </c>
    </row>
    <row r="689" spans="1:4" x14ac:dyDescent="0.35">
      <c r="A689" t="s">
        <v>965</v>
      </c>
      <c r="B689">
        <v>9.7103599999999997</v>
      </c>
      <c r="C689">
        <v>11.584</v>
      </c>
      <c r="D689">
        <f>C689/B689</f>
        <v>1.1929526814659808</v>
      </c>
    </row>
    <row r="690" spans="1:4" x14ac:dyDescent="0.35">
      <c r="A690" t="s">
        <v>1372</v>
      </c>
      <c r="B690">
        <v>5.1865699999999997</v>
      </c>
      <c r="C690">
        <v>6.1848999999999998</v>
      </c>
      <c r="D690">
        <f>C690/B690</f>
        <v>1.1924836645413057</v>
      </c>
    </row>
    <row r="691" spans="1:4" x14ac:dyDescent="0.35">
      <c r="A691" t="s">
        <v>1116</v>
      </c>
      <c r="B691">
        <v>9.6783599999999996</v>
      </c>
      <c r="C691">
        <v>11.535500000000001</v>
      </c>
      <c r="D691">
        <f>C691/B691</f>
        <v>1.1918858153654133</v>
      </c>
    </row>
    <row r="692" spans="1:4" x14ac:dyDescent="0.35">
      <c r="A692" t="s">
        <v>691</v>
      </c>
      <c r="B692">
        <v>12.670500000000001</v>
      </c>
      <c r="C692">
        <v>15.099</v>
      </c>
      <c r="D692">
        <f>C692/B692</f>
        <v>1.1916656801231207</v>
      </c>
    </row>
    <row r="693" spans="1:4" x14ac:dyDescent="0.35">
      <c r="A693" t="s">
        <v>1102</v>
      </c>
      <c r="B693">
        <v>8.6513200000000001</v>
      </c>
      <c r="C693">
        <v>10.3072</v>
      </c>
      <c r="D693">
        <f>C693/B693</f>
        <v>1.1914020057054877</v>
      </c>
    </row>
    <row r="694" spans="1:4" x14ac:dyDescent="0.35">
      <c r="A694" t="s">
        <v>1314</v>
      </c>
      <c r="B694">
        <v>14.242900000000001</v>
      </c>
      <c r="C694">
        <v>16.960699999999999</v>
      </c>
      <c r="D694">
        <f>C694/B694</f>
        <v>1.1908178811899262</v>
      </c>
    </row>
    <row r="695" spans="1:4" x14ac:dyDescent="0.35">
      <c r="A695" t="s">
        <v>1005</v>
      </c>
      <c r="B695">
        <v>185.084</v>
      </c>
      <c r="C695">
        <v>219.88</v>
      </c>
      <c r="D695">
        <f>C695/B695</f>
        <v>1.188001123814052</v>
      </c>
    </row>
    <row r="696" spans="1:4" x14ac:dyDescent="0.35">
      <c r="A696" t="s">
        <v>51</v>
      </c>
      <c r="B696">
        <v>8.8029100000000007</v>
      </c>
      <c r="C696">
        <v>10.4518</v>
      </c>
      <c r="D696">
        <f>C696/B696</f>
        <v>1.1873119229891025</v>
      </c>
    </row>
    <row r="697" spans="1:4" x14ac:dyDescent="0.35">
      <c r="A697" t="s">
        <v>1849</v>
      </c>
      <c r="B697">
        <v>19.826000000000001</v>
      </c>
      <c r="C697">
        <v>23.537099999999999</v>
      </c>
      <c r="D697">
        <f>C697/B697</f>
        <v>1.1871834964188439</v>
      </c>
    </row>
    <row r="698" spans="1:4" x14ac:dyDescent="0.35">
      <c r="A698" t="s">
        <v>1258</v>
      </c>
      <c r="B698">
        <v>10.309699999999999</v>
      </c>
      <c r="C698">
        <v>12.229699999999999</v>
      </c>
      <c r="D698">
        <f>C698/B698</f>
        <v>1.1862323830955315</v>
      </c>
    </row>
    <row r="699" spans="1:4" x14ac:dyDescent="0.35">
      <c r="A699" t="s">
        <v>1269</v>
      </c>
      <c r="B699">
        <v>30.665400000000002</v>
      </c>
      <c r="C699">
        <v>36.363599999999998</v>
      </c>
      <c r="D699">
        <f>C699/B699</f>
        <v>1.1858185446790193</v>
      </c>
    </row>
    <row r="700" spans="1:4" x14ac:dyDescent="0.35">
      <c r="A700" t="s">
        <v>466</v>
      </c>
      <c r="B700">
        <v>16.734100000000002</v>
      </c>
      <c r="C700">
        <v>19.8432</v>
      </c>
      <c r="D700">
        <f>C700/B700</f>
        <v>1.1857942763578559</v>
      </c>
    </row>
    <row r="701" spans="1:4" x14ac:dyDescent="0.35">
      <c r="A701" t="s">
        <v>344</v>
      </c>
      <c r="B701">
        <v>17.1066</v>
      </c>
      <c r="C701">
        <v>20.251000000000001</v>
      </c>
      <c r="D701">
        <f>C701/B701</f>
        <v>1.1838120959161962</v>
      </c>
    </row>
    <row r="702" spans="1:4" x14ac:dyDescent="0.35">
      <c r="A702" t="s">
        <v>139</v>
      </c>
      <c r="B702">
        <v>30.6251</v>
      </c>
      <c r="C702">
        <v>36.239699999999999</v>
      </c>
      <c r="D702">
        <f>C702/B702</f>
        <v>1.1833332789117423</v>
      </c>
    </row>
    <row r="703" spans="1:4" x14ac:dyDescent="0.35">
      <c r="A703" t="s">
        <v>1823</v>
      </c>
      <c r="B703">
        <v>5.9135499999999999</v>
      </c>
      <c r="C703">
        <v>6.9960599999999999</v>
      </c>
      <c r="D703">
        <f>C703/B703</f>
        <v>1.1830558632293631</v>
      </c>
    </row>
    <row r="704" spans="1:4" x14ac:dyDescent="0.35">
      <c r="A704" t="s">
        <v>1495</v>
      </c>
      <c r="B704">
        <v>11.4359</v>
      </c>
      <c r="C704">
        <v>13.528700000000001</v>
      </c>
      <c r="D704">
        <f>C704/B704</f>
        <v>1.1830026495509756</v>
      </c>
    </row>
    <row r="705" spans="1:4" x14ac:dyDescent="0.35">
      <c r="A705" t="s">
        <v>1667</v>
      </c>
      <c r="B705">
        <v>6.6345499999999999</v>
      </c>
      <c r="C705">
        <v>7.8478399999999997</v>
      </c>
      <c r="D705">
        <f>C705/B705</f>
        <v>1.1828744978936023</v>
      </c>
    </row>
    <row r="706" spans="1:4" x14ac:dyDescent="0.35">
      <c r="A706" t="s">
        <v>151</v>
      </c>
      <c r="B706">
        <v>56.035899999999998</v>
      </c>
      <c r="C706">
        <v>66.240499999999997</v>
      </c>
      <c r="D706">
        <f>C706/B706</f>
        <v>1.1821082556004276</v>
      </c>
    </row>
    <row r="707" spans="1:4" x14ac:dyDescent="0.35">
      <c r="A707" t="s">
        <v>1496</v>
      </c>
      <c r="B707">
        <v>54.857700000000001</v>
      </c>
      <c r="C707">
        <v>64.7988</v>
      </c>
      <c r="D707">
        <f>C707/B707</f>
        <v>1.1812161282736973</v>
      </c>
    </row>
    <row r="708" spans="1:4" x14ac:dyDescent="0.35">
      <c r="A708" t="s">
        <v>2025</v>
      </c>
      <c r="B708">
        <v>21.315100000000001</v>
      </c>
      <c r="C708">
        <v>25.120699999999999</v>
      </c>
      <c r="D708">
        <f>C708/B708</f>
        <v>1.1785400959882899</v>
      </c>
    </row>
    <row r="709" spans="1:4" x14ac:dyDescent="0.35">
      <c r="A709" t="s">
        <v>289</v>
      </c>
      <c r="B709">
        <v>6.6914499999999997</v>
      </c>
      <c r="C709">
        <v>7.8821099999999999</v>
      </c>
      <c r="D709">
        <f>C709/B709</f>
        <v>1.1779375172795135</v>
      </c>
    </row>
    <row r="710" spans="1:4" x14ac:dyDescent="0.35">
      <c r="A710" t="s">
        <v>2079</v>
      </c>
      <c r="B710">
        <v>5.1413000000000002</v>
      </c>
      <c r="C710">
        <v>6.0511200000000001</v>
      </c>
      <c r="D710">
        <f>C710/B710</f>
        <v>1.1769630249158773</v>
      </c>
    </row>
    <row r="711" spans="1:4" x14ac:dyDescent="0.35">
      <c r="A711" t="s">
        <v>261</v>
      </c>
      <c r="B711">
        <v>10.0801</v>
      </c>
      <c r="C711">
        <v>11.858700000000001</v>
      </c>
      <c r="D711">
        <f>C711/B711</f>
        <v>1.1764466622354939</v>
      </c>
    </row>
    <row r="712" spans="1:4" x14ac:dyDescent="0.35">
      <c r="A712" t="s">
        <v>1466</v>
      </c>
      <c r="B712">
        <v>17.148399999999999</v>
      </c>
      <c r="C712">
        <v>20.161300000000001</v>
      </c>
      <c r="D712">
        <f>C712/B712</f>
        <v>1.1756956917263419</v>
      </c>
    </row>
    <row r="713" spans="1:4" x14ac:dyDescent="0.35">
      <c r="A713" t="s">
        <v>587</v>
      </c>
      <c r="B713">
        <v>11.4887</v>
      </c>
      <c r="C713">
        <v>13.506399999999999</v>
      </c>
      <c r="D713">
        <f>C713/B713</f>
        <v>1.175624744313978</v>
      </c>
    </row>
    <row r="714" spans="1:4" x14ac:dyDescent="0.35">
      <c r="A714" t="s">
        <v>1169</v>
      </c>
      <c r="B714">
        <v>23.738299999999999</v>
      </c>
      <c r="C714">
        <v>27.8965</v>
      </c>
      <c r="D714">
        <f>C714/B714</f>
        <v>1.1751683987480148</v>
      </c>
    </row>
    <row r="715" spans="1:4" x14ac:dyDescent="0.35">
      <c r="A715" t="s">
        <v>851</v>
      </c>
      <c r="B715">
        <v>194.75399999999999</v>
      </c>
      <c r="C715">
        <v>228.863</v>
      </c>
      <c r="D715">
        <f>C715/B715</f>
        <v>1.1751388931677913</v>
      </c>
    </row>
    <row r="716" spans="1:4" x14ac:dyDescent="0.35">
      <c r="A716" t="s">
        <v>2213</v>
      </c>
      <c r="B716">
        <v>20.628599999999999</v>
      </c>
      <c r="C716">
        <v>24.221800000000002</v>
      </c>
      <c r="D716">
        <f>C716/B716</f>
        <v>1.1741853543139138</v>
      </c>
    </row>
    <row r="717" spans="1:4" x14ac:dyDescent="0.35">
      <c r="A717" t="s">
        <v>1918</v>
      </c>
      <c r="B717">
        <v>19.164899999999999</v>
      </c>
      <c r="C717">
        <v>22.494299999999999</v>
      </c>
      <c r="D717">
        <f>C717/B717</f>
        <v>1.1737238388929763</v>
      </c>
    </row>
    <row r="718" spans="1:4" x14ac:dyDescent="0.35">
      <c r="A718" t="s">
        <v>1055</v>
      </c>
      <c r="B718">
        <v>64.514499999999998</v>
      </c>
      <c r="C718">
        <v>75.718100000000007</v>
      </c>
      <c r="D718">
        <f>C718/B718</f>
        <v>1.1736601849196693</v>
      </c>
    </row>
    <row r="719" spans="1:4" x14ac:dyDescent="0.35">
      <c r="A719" t="s">
        <v>1869</v>
      </c>
      <c r="B719">
        <v>12.326700000000001</v>
      </c>
      <c r="C719">
        <v>14.4575</v>
      </c>
      <c r="D719">
        <f>C719/B719</f>
        <v>1.172860538505845</v>
      </c>
    </row>
    <row r="720" spans="1:4" x14ac:dyDescent="0.35">
      <c r="A720" t="s">
        <v>305</v>
      </c>
      <c r="B720">
        <v>65.090800000000002</v>
      </c>
      <c r="C720">
        <v>76.316500000000005</v>
      </c>
      <c r="D720">
        <f>C720/B720</f>
        <v>1.1724621605511072</v>
      </c>
    </row>
    <row r="721" spans="1:4" x14ac:dyDescent="0.35">
      <c r="A721" t="s">
        <v>1914</v>
      </c>
      <c r="B721">
        <v>539.89200000000005</v>
      </c>
      <c r="C721">
        <v>632.99300000000005</v>
      </c>
      <c r="D721">
        <f>C721/B721</f>
        <v>1.172443748008861</v>
      </c>
    </row>
    <row r="722" spans="1:4" x14ac:dyDescent="0.35">
      <c r="A722" t="s">
        <v>379</v>
      </c>
      <c r="B722">
        <v>530.22</v>
      </c>
      <c r="C722">
        <v>621.649</v>
      </c>
      <c r="D722">
        <f>C722/B722</f>
        <v>1.1724359699747273</v>
      </c>
    </row>
    <row r="723" spans="1:4" x14ac:dyDescent="0.35">
      <c r="A723" t="s">
        <v>1856</v>
      </c>
      <c r="B723">
        <v>33.567500000000003</v>
      </c>
      <c r="C723">
        <v>39.35</v>
      </c>
      <c r="D723">
        <f>C723/B723</f>
        <v>1.1722648395024948</v>
      </c>
    </row>
    <row r="724" spans="1:4" x14ac:dyDescent="0.35">
      <c r="A724" t="s">
        <v>251</v>
      </c>
      <c r="B724">
        <v>371.72300000000001</v>
      </c>
      <c r="C724">
        <v>435.673</v>
      </c>
      <c r="D724">
        <f>C724/B724</f>
        <v>1.1720367047505804</v>
      </c>
    </row>
    <row r="725" spans="1:4" x14ac:dyDescent="0.35">
      <c r="A725" t="s">
        <v>1486</v>
      </c>
      <c r="B725">
        <v>124.991</v>
      </c>
      <c r="C725">
        <v>146.46100000000001</v>
      </c>
      <c r="D725">
        <f>C725/B725</f>
        <v>1.1717723676104681</v>
      </c>
    </row>
    <row r="726" spans="1:4" x14ac:dyDescent="0.35">
      <c r="A726" t="s">
        <v>382</v>
      </c>
      <c r="B726">
        <v>67.406099999999995</v>
      </c>
      <c r="C726">
        <v>78.968999999999994</v>
      </c>
      <c r="D726">
        <f>C726/B726</f>
        <v>1.1715408546110813</v>
      </c>
    </row>
    <row r="727" spans="1:4" x14ac:dyDescent="0.35">
      <c r="A727" t="s">
        <v>409</v>
      </c>
      <c r="B727">
        <v>321.95400000000001</v>
      </c>
      <c r="C727">
        <v>377.14600000000002</v>
      </c>
      <c r="D727">
        <f>C727/B727</f>
        <v>1.1714282164532821</v>
      </c>
    </row>
    <row r="728" spans="1:4" x14ac:dyDescent="0.35">
      <c r="A728" t="s">
        <v>1865</v>
      </c>
      <c r="B728">
        <v>7.2758200000000004</v>
      </c>
      <c r="C728">
        <v>8.5160400000000003</v>
      </c>
      <c r="D728">
        <f>C728/B728</f>
        <v>1.1704577628363537</v>
      </c>
    </row>
    <row r="729" spans="1:4" x14ac:dyDescent="0.35">
      <c r="A729" t="s">
        <v>1087</v>
      </c>
      <c r="B729">
        <v>811.34500000000003</v>
      </c>
      <c r="C729">
        <v>949.61500000000001</v>
      </c>
      <c r="D729">
        <f>C729/B729</f>
        <v>1.1704207211482167</v>
      </c>
    </row>
    <row r="730" spans="1:4" x14ac:dyDescent="0.35">
      <c r="A730" t="s">
        <v>1307</v>
      </c>
      <c r="B730">
        <v>25.703800000000001</v>
      </c>
      <c r="C730">
        <v>30.0425</v>
      </c>
      <c r="D730">
        <f>C730/B730</f>
        <v>1.1687960535018169</v>
      </c>
    </row>
    <row r="731" spans="1:4" x14ac:dyDescent="0.35">
      <c r="A731" t="s">
        <v>487</v>
      </c>
      <c r="B731">
        <v>14.930300000000001</v>
      </c>
      <c r="C731">
        <v>17.449100000000001</v>
      </c>
      <c r="D731">
        <f>C731/B731</f>
        <v>1.168703910839032</v>
      </c>
    </row>
    <row r="732" spans="1:4" x14ac:dyDescent="0.35">
      <c r="A732" t="s">
        <v>1323</v>
      </c>
      <c r="B732">
        <v>10.442</v>
      </c>
      <c r="C732">
        <v>12.1753</v>
      </c>
      <c r="D732">
        <f>C732/B732</f>
        <v>1.1659931047692014</v>
      </c>
    </row>
    <row r="733" spans="1:4" x14ac:dyDescent="0.35">
      <c r="A733" t="s">
        <v>1747</v>
      </c>
      <c r="B733">
        <v>65.669300000000007</v>
      </c>
      <c r="C733">
        <v>76.5685</v>
      </c>
      <c r="D733">
        <f>C733/B733</f>
        <v>1.1659710092843991</v>
      </c>
    </row>
    <row r="734" spans="1:4" x14ac:dyDescent="0.35">
      <c r="A734" t="s">
        <v>1103</v>
      </c>
      <c r="B734">
        <v>16.140599999999999</v>
      </c>
      <c r="C734">
        <v>18.8005</v>
      </c>
      <c r="D734">
        <f>C734/B734</f>
        <v>1.1647956085895197</v>
      </c>
    </row>
    <row r="735" spans="1:4" x14ac:dyDescent="0.35">
      <c r="A735" t="s">
        <v>112</v>
      </c>
      <c r="B735">
        <v>7.1955499999999999</v>
      </c>
      <c r="C735">
        <v>8.3776200000000003</v>
      </c>
      <c r="D735">
        <f>C735/B735</f>
        <v>1.1642779217710948</v>
      </c>
    </row>
    <row r="736" spans="1:4" x14ac:dyDescent="0.35">
      <c r="A736" t="s">
        <v>1288</v>
      </c>
      <c r="B736">
        <v>191.011</v>
      </c>
      <c r="C736">
        <v>222.35</v>
      </c>
      <c r="D736">
        <f>C736/B736</f>
        <v>1.1640690850265167</v>
      </c>
    </row>
    <row r="737" spans="1:4" x14ac:dyDescent="0.35">
      <c r="A737" t="s">
        <v>1781</v>
      </c>
      <c r="B737">
        <v>20.359300000000001</v>
      </c>
      <c r="C737">
        <v>23.6934</v>
      </c>
      <c r="D737">
        <f>C737/B737</f>
        <v>1.163762997745502</v>
      </c>
    </row>
    <row r="738" spans="1:4" x14ac:dyDescent="0.35">
      <c r="A738" t="s">
        <v>340</v>
      </c>
      <c r="B738">
        <v>189.95599999999999</v>
      </c>
      <c r="C738">
        <v>220.98400000000001</v>
      </c>
      <c r="D738">
        <f>C738/B738</f>
        <v>1.163343089978732</v>
      </c>
    </row>
    <row r="739" spans="1:4" x14ac:dyDescent="0.35">
      <c r="A739" t="s">
        <v>1493</v>
      </c>
      <c r="B739">
        <v>110.563</v>
      </c>
      <c r="C739">
        <v>128.55500000000001</v>
      </c>
      <c r="D739">
        <f>C739/B739</f>
        <v>1.1627307507936653</v>
      </c>
    </row>
    <row r="740" spans="1:4" x14ac:dyDescent="0.35">
      <c r="A740" t="s">
        <v>787</v>
      </c>
      <c r="B740">
        <v>6.7998099999999999</v>
      </c>
      <c r="C740">
        <v>7.9046399999999997</v>
      </c>
      <c r="D740">
        <f>C740/B740</f>
        <v>1.1624795398694963</v>
      </c>
    </row>
    <row r="741" spans="1:4" x14ac:dyDescent="0.35">
      <c r="A741" t="s">
        <v>1211</v>
      </c>
      <c r="B741">
        <v>48.066200000000002</v>
      </c>
      <c r="C741">
        <v>55.843299999999999</v>
      </c>
      <c r="D741">
        <f>C741/B741</f>
        <v>1.1617997678202145</v>
      </c>
    </row>
    <row r="742" spans="1:4" x14ac:dyDescent="0.35">
      <c r="A742" t="s">
        <v>1175</v>
      </c>
      <c r="B742">
        <v>13.5244</v>
      </c>
      <c r="C742">
        <v>15.6899</v>
      </c>
      <c r="D742">
        <f>C742/B742</f>
        <v>1.1601180089320045</v>
      </c>
    </row>
    <row r="743" spans="1:4" x14ac:dyDescent="0.35">
      <c r="A743" t="s">
        <v>368</v>
      </c>
      <c r="B743">
        <v>7.86578</v>
      </c>
      <c r="C743">
        <v>9.1187900000000006</v>
      </c>
      <c r="D743">
        <f>C743/B743</f>
        <v>1.1592988870779504</v>
      </c>
    </row>
    <row r="744" spans="1:4" x14ac:dyDescent="0.35">
      <c r="A744" t="s">
        <v>875</v>
      </c>
      <c r="B744">
        <v>5.8980100000000002</v>
      </c>
      <c r="C744">
        <v>6.8353700000000002</v>
      </c>
      <c r="D744">
        <f>C744/B744</f>
        <v>1.1589281808610024</v>
      </c>
    </row>
    <row r="745" spans="1:4" x14ac:dyDescent="0.35">
      <c r="A745" t="s">
        <v>1701</v>
      </c>
      <c r="B745">
        <v>9.6880400000000009</v>
      </c>
      <c r="C745">
        <v>11.2112</v>
      </c>
      <c r="D745">
        <f>C745/B745</f>
        <v>1.157220655571199</v>
      </c>
    </row>
    <row r="746" spans="1:4" x14ac:dyDescent="0.35">
      <c r="A746" t="s">
        <v>756</v>
      </c>
      <c r="B746">
        <v>17.017800000000001</v>
      </c>
      <c r="C746">
        <v>19.687899999999999</v>
      </c>
      <c r="D746">
        <f>C746/B746</f>
        <v>1.1569004219111751</v>
      </c>
    </row>
    <row r="747" spans="1:4" x14ac:dyDescent="0.35">
      <c r="A747" t="s">
        <v>1178</v>
      </c>
      <c r="B747">
        <v>34.911900000000003</v>
      </c>
      <c r="C747">
        <v>40.371099999999998</v>
      </c>
      <c r="D747">
        <f>C747/B747</f>
        <v>1.156370750374514</v>
      </c>
    </row>
    <row r="748" spans="1:4" x14ac:dyDescent="0.35">
      <c r="A748" t="s">
        <v>1355</v>
      </c>
      <c r="B748">
        <v>14.7563</v>
      </c>
      <c r="C748">
        <v>17.0566</v>
      </c>
      <c r="D748">
        <f>C748/B748</f>
        <v>1.1558859605727723</v>
      </c>
    </row>
    <row r="749" spans="1:4" x14ac:dyDescent="0.35">
      <c r="A749" t="s">
        <v>474</v>
      </c>
      <c r="B749">
        <v>53.692799999999998</v>
      </c>
      <c r="C749">
        <v>62.038499999999999</v>
      </c>
      <c r="D749">
        <f>C749/B749</f>
        <v>1.1554342481673521</v>
      </c>
    </row>
    <row r="750" spans="1:4" x14ac:dyDescent="0.35">
      <c r="A750" t="s">
        <v>601</v>
      </c>
      <c r="B750">
        <v>195.10400000000001</v>
      </c>
      <c r="C750">
        <v>225.40700000000001</v>
      </c>
      <c r="D750">
        <f>C750/B750</f>
        <v>1.1553171641791045</v>
      </c>
    </row>
    <row r="751" spans="1:4" x14ac:dyDescent="0.35">
      <c r="A751" t="s">
        <v>1221</v>
      </c>
      <c r="B751">
        <v>7.0680699999999996</v>
      </c>
      <c r="C751">
        <v>8.1638400000000004</v>
      </c>
      <c r="D751">
        <f>C751/B751</f>
        <v>1.1550310056352018</v>
      </c>
    </row>
    <row r="752" spans="1:4" x14ac:dyDescent="0.35">
      <c r="A752" t="s">
        <v>247</v>
      </c>
      <c r="B752">
        <v>18.574000000000002</v>
      </c>
      <c r="C752">
        <v>21.417300000000001</v>
      </c>
      <c r="D752">
        <f>C752/B752</f>
        <v>1.1530795735975019</v>
      </c>
    </row>
    <row r="753" spans="1:4" x14ac:dyDescent="0.35">
      <c r="A753" t="s">
        <v>1550</v>
      </c>
      <c r="B753">
        <v>10.517799999999999</v>
      </c>
      <c r="C753">
        <v>12.1258</v>
      </c>
      <c r="D753">
        <f>C753/B753</f>
        <v>1.1528836828994657</v>
      </c>
    </row>
    <row r="754" spans="1:4" x14ac:dyDescent="0.35">
      <c r="A754" t="s">
        <v>21</v>
      </c>
      <c r="B754">
        <v>9.9087499999999995</v>
      </c>
      <c r="C754">
        <v>11.4168</v>
      </c>
      <c r="D754">
        <f>C754/B754</f>
        <v>1.1521937681342249</v>
      </c>
    </row>
    <row r="755" spans="1:4" x14ac:dyDescent="0.35">
      <c r="A755" t="s">
        <v>502</v>
      </c>
      <c r="B755">
        <v>10.266500000000001</v>
      </c>
      <c r="C755">
        <v>11.8248</v>
      </c>
      <c r="D755">
        <f>C755/B755</f>
        <v>1.1517849315735644</v>
      </c>
    </row>
    <row r="756" spans="1:4" x14ac:dyDescent="0.35">
      <c r="A756" t="s">
        <v>878</v>
      </c>
      <c r="B756">
        <v>87.121499999999997</v>
      </c>
      <c r="C756">
        <v>100.27200000000001</v>
      </c>
      <c r="D756">
        <f>C756/B756</f>
        <v>1.150944370792514</v>
      </c>
    </row>
    <row r="757" spans="1:4" x14ac:dyDescent="0.35">
      <c r="A757" t="s">
        <v>1257</v>
      </c>
      <c r="B757">
        <v>9.6489700000000003</v>
      </c>
      <c r="C757">
        <v>11.1023</v>
      </c>
      <c r="D757">
        <f>C757/B757</f>
        <v>1.1506202216402373</v>
      </c>
    </row>
    <row r="758" spans="1:4" x14ac:dyDescent="0.35">
      <c r="A758" t="s">
        <v>1218</v>
      </c>
      <c r="B758">
        <v>53.897500000000001</v>
      </c>
      <c r="C758">
        <v>61.977200000000003</v>
      </c>
      <c r="D758">
        <f>C758/B758</f>
        <v>1.1499086228489261</v>
      </c>
    </row>
    <row r="759" spans="1:4" x14ac:dyDescent="0.35">
      <c r="A759" t="s">
        <v>1074</v>
      </c>
      <c r="B759">
        <v>158.55000000000001</v>
      </c>
      <c r="C759">
        <v>182.255</v>
      </c>
      <c r="D759">
        <f>C759/B759</f>
        <v>1.1495111952065593</v>
      </c>
    </row>
    <row r="760" spans="1:4" x14ac:dyDescent="0.35">
      <c r="A760" t="s">
        <v>1811</v>
      </c>
      <c r="B760">
        <v>16.114000000000001</v>
      </c>
      <c r="C760">
        <v>18.5139</v>
      </c>
      <c r="D760">
        <f>C760/B760</f>
        <v>1.1489326051880351</v>
      </c>
    </row>
    <row r="761" spans="1:4" x14ac:dyDescent="0.35">
      <c r="A761" t="s">
        <v>1661</v>
      </c>
      <c r="B761">
        <v>26.946000000000002</v>
      </c>
      <c r="C761">
        <v>30.953099999999999</v>
      </c>
      <c r="D761">
        <f>C761/B761</f>
        <v>1.1487085281674458</v>
      </c>
    </row>
    <row r="762" spans="1:4" x14ac:dyDescent="0.35">
      <c r="A762" t="s">
        <v>2174</v>
      </c>
      <c r="B762">
        <v>15.494400000000001</v>
      </c>
      <c r="C762">
        <v>17.773099999999999</v>
      </c>
      <c r="D762">
        <f>C762/B762</f>
        <v>1.1470660367616687</v>
      </c>
    </row>
    <row r="763" spans="1:4" x14ac:dyDescent="0.35">
      <c r="A763" t="s">
        <v>1485</v>
      </c>
      <c r="B763">
        <v>8.8539399999999997</v>
      </c>
      <c r="C763">
        <v>10.156000000000001</v>
      </c>
      <c r="D763">
        <f>C763/B763</f>
        <v>1.1470599529700902</v>
      </c>
    </row>
    <row r="764" spans="1:4" x14ac:dyDescent="0.35">
      <c r="A764" t="s">
        <v>1057</v>
      </c>
      <c r="B764">
        <v>6.5887700000000002</v>
      </c>
      <c r="C764">
        <v>7.5539300000000003</v>
      </c>
      <c r="D764">
        <f>C764/B764</f>
        <v>1.1464856111231687</v>
      </c>
    </row>
    <row r="765" spans="1:4" x14ac:dyDescent="0.35">
      <c r="A765" t="s">
        <v>1739</v>
      </c>
      <c r="B765">
        <v>26.979299999999999</v>
      </c>
      <c r="C765">
        <v>30.9206</v>
      </c>
      <c r="D765">
        <f>C765/B765</f>
        <v>1.146086073397012</v>
      </c>
    </row>
    <row r="766" spans="1:4" x14ac:dyDescent="0.35">
      <c r="A766" t="s">
        <v>393</v>
      </c>
      <c r="B766">
        <v>9.7796800000000008</v>
      </c>
      <c r="C766">
        <v>11.208</v>
      </c>
      <c r="D766">
        <f>C766/B766</f>
        <v>1.1460497684995827</v>
      </c>
    </row>
    <row r="767" spans="1:4" x14ac:dyDescent="0.35">
      <c r="A767" t="s">
        <v>188</v>
      </c>
      <c r="B767">
        <v>26.5364</v>
      </c>
      <c r="C767">
        <v>30.405899999999999</v>
      </c>
      <c r="D767">
        <f>C767/B767</f>
        <v>1.145818573732684</v>
      </c>
    </row>
    <row r="768" spans="1:4" x14ac:dyDescent="0.35">
      <c r="A768" t="s">
        <v>73</v>
      </c>
      <c r="B768">
        <v>870.47699999999998</v>
      </c>
      <c r="C768">
        <v>996.76300000000003</v>
      </c>
      <c r="D768">
        <f>C768/B768</f>
        <v>1.1450767797426009</v>
      </c>
    </row>
    <row r="769" spans="1:4" x14ac:dyDescent="0.35">
      <c r="A769" t="s">
        <v>2041</v>
      </c>
      <c r="B769">
        <v>13.673400000000001</v>
      </c>
      <c r="C769">
        <v>15.6485</v>
      </c>
      <c r="D769">
        <f>C769/B769</f>
        <v>1.1444483449617504</v>
      </c>
    </row>
    <row r="770" spans="1:4" x14ac:dyDescent="0.35">
      <c r="A770" t="s">
        <v>628</v>
      </c>
      <c r="B770">
        <v>12.121499999999999</v>
      </c>
      <c r="C770">
        <v>13.8673</v>
      </c>
      <c r="D770">
        <f>C770/B770</f>
        <v>1.1440250794043643</v>
      </c>
    </row>
    <row r="771" spans="1:4" x14ac:dyDescent="0.35">
      <c r="A771" t="s">
        <v>56</v>
      </c>
      <c r="B771">
        <v>46.821100000000001</v>
      </c>
      <c r="C771">
        <v>53.560299999999998</v>
      </c>
      <c r="D771">
        <f>C771/B771</f>
        <v>1.1439351061807603</v>
      </c>
    </row>
    <row r="772" spans="1:4" x14ac:dyDescent="0.35">
      <c r="A772" t="s">
        <v>1</v>
      </c>
      <c r="B772">
        <v>809.43</v>
      </c>
      <c r="C772">
        <v>925.67899999999997</v>
      </c>
      <c r="D772">
        <f>C772/B772</f>
        <v>1.1436183487145275</v>
      </c>
    </row>
    <row r="773" spans="1:4" x14ac:dyDescent="0.35">
      <c r="A773" t="s">
        <v>825</v>
      </c>
      <c r="B773">
        <v>7.3639900000000003</v>
      </c>
      <c r="C773">
        <v>8.41995</v>
      </c>
      <c r="D773">
        <f>C773/B773</f>
        <v>1.1433950888037598</v>
      </c>
    </row>
    <row r="774" spans="1:4" x14ac:dyDescent="0.35">
      <c r="A774" t="s">
        <v>2020</v>
      </c>
      <c r="B774">
        <v>289.76499999999999</v>
      </c>
      <c r="C774">
        <v>331.26100000000002</v>
      </c>
      <c r="D774">
        <f>C774/B774</f>
        <v>1.1432057011716392</v>
      </c>
    </row>
    <row r="775" spans="1:4" x14ac:dyDescent="0.35">
      <c r="A775" t="s">
        <v>52</v>
      </c>
      <c r="B775">
        <v>10.834199999999999</v>
      </c>
      <c r="C775">
        <v>12.3759</v>
      </c>
      <c r="D775">
        <f>C775/B775</f>
        <v>1.1422993852799468</v>
      </c>
    </row>
    <row r="776" spans="1:4" x14ac:dyDescent="0.35">
      <c r="A776" t="s">
        <v>572</v>
      </c>
      <c r="B776">
        <v>443.52699999999999</v>
      </c>
      <c r="C776">
        <v>506.46300000000002</v>
      </c>
      <c r="D776">
        <f>C776/B776</f>
        <v>1.1418989148349481</v>
      </c>
    </row>
    <row r="777" spans="1:4" x14ac:dyDescent="0.35">
      <c r="A777" t="s">
        <v>2181</v>
      </c>
      <c r="B777">
        <v>5.64886</v>
      </c>
      <c r="C777">
        <v>6.44977</v>
      </c>
      <c r="D777">
        <f>C777/B777</f>
        <v>1.141782589761474</v>
      </c>
    </row>
    <row r="778" spans="1:4" x14ac:dyDescent="0.35">
      <c r="A778" t="s">
        <v>1808</v>
      </c>
      <c r="B778">
        <v>5.2217599999999997</v>
      </c>
      <c r="C778">
        <v>5.9618399999999996</v>
      </c>
      <c r="D778">
        <f>C778/B778</f>
        <v>1.1417299914205172</v>
      </c>
    </row>
    <row r="779" spans="1:4" x14ac:dyDescent="0.35">
      <c r="A779" t="s">
        <v>40</v>
      </c>
      <c r="B779">
        <v>16.085100000000001</v>
      </c>
      <c r="C779">
        <v>18.345400000000001</v>
      </c>
      <c r="D779">
        <f>C779/B779</f>
        <v>1.1405213520587376</v>
      </c>
    </row>
    <row r="780" spans="1:4" x14ac:dyDescent="0.35">
      <c r="A780" t="s">
        <v>2129</v>
      </c>
      <c r="B780">
        <v>9.4999199999999995</v>
      </c>
      <c r="C780">
        <v>10.8306</v>
      </c>
      <c r="D780">
        <f>C780/B780</f>
        <v>1.1400727585074402</v>
      </c>
    </row>
    <row r="781" spans="1:4" x14ac:dyDescent="0.35">
      <c r="A781" t="s">
        <v>643</v>
      </c>
      <c r="B781">
        <v>475.48099999999999</v>
      </c>
      <c r="C781">
        <v>541.94100000000003</v>
      </c>
      <c r="D781">
        <f>C781/B781</f>
        <v>1.1397742496545604</v>
      </c>
    </row>
    <row r="782" spans="1:4" x14ac:dyDescent="0.35">
      <c r="A782" t="s">
        <v>910</v>
      </c>
      <c r="B782">
        <v>7.2763200000000001</v>
      </c>
      <c r="C782">
        <v>8.2869100000000007</v>
      </c>
      <c r="D782">
        <f>C782/B782</f>
        <v>1.1388875145678037</v>
      </c>
    </row>
    <row r="783" spans="1:4" x14ac:dyDescent="0.35">
      <c r="A783" t="s">
        <v>2175</v>
      </c>
      <c r="B783">
        <v>35.634999999999998</v>
      </c>
      <c r="C783">
        <v>40.569699999999997</v>
      </c>
      <c r="D783">
        <f>C783/B783</f>
        <v>1.138479023432019</v>
      </c>
    </row>
    <row r="784" spans="1:4" x14ac:dyDescent="0.35">
      <c r="A784" t="s">
        <v>790</v>
      </c>
      <c r="B784">
        <v>37.623699999999999</v>
      </c>
      <c r="C784">
        <v>42.823399999999999</v>
      </c>
      <c r="D784">
        <f>C784/B784</f>
        <v>1.1382027817572435</v>
      </c>
    </row>
    <row r="785" spans="1:4" x14ac:dyDescent="0.35">
      <c r="A785" t="s">
        <v>1954</v>
      </c>
      <c r="B785">
        <v>13.5039</v>
      </c>
      <c r="C785">
        <v>15.3696</v>
      </c>
      <c r="D785">
        <f>C785/B785</f>
        <v>1.138160087085953</v>
      </c>
    </row>
    <row r="786" spans="1:4" x14ac:dyDescent="0.35">
      <c r="A786" t="s">
        <v>959</v>
      </c>
      <c r="B786">
        <v>14.6699</v>
      </c>
      <c r="C786">
        <v>16.6892</v>
      </c>
      <c r="D786">
        <f>C786/B786</f>
        <v>1.1376492000627134</v>
      </c>
    </row>
    <row r="787" spans="1:4" x14ac:dyDescent="0.35">
      <c r="A787" t="s">
        <v>1262</v>
      </c>
      <c r="B787">
        <v>335.25599999999997</v>
      </c>
      <c r="C787">
        <v>381.38499999999999</v>
      </c>
      <c r="D787">
        <f>C787/B787</f>
        <v>1.1375933614909204</v>
      </c>
    </row>
    <row r="788" spans="1:4" x14ac:dyDescent="0.35">
      <c r="A788" t="s">
        <v>1655</v>
      </c>
      <c r="B788">
        <v>13.790699999999999</v>
      </c>
      <c r="C788">
        <v>15.6839</v>
      </c>
      <c r="D788">
        <f>C788/B788</f>
        <v>1.1372809212005193</v>
      </c>
    </row>
    <row r="789" spans="1:4" x14ac:dyDescent="0.35">
      <c r="A789" t="s">
        <v>1530</v>
      </c>
      <c r="B789">
        <v>6.6760299999999999</v>
      </c>
      <c r="C789">
        <v>7.5915400000000002</v>
      </c>
      <c r="D789">
        <f>C789/B789</f>
        <v>1.1371338954438492</v>
      </c>
    </row>
    <row r="790" spans="1:4" x14ac:dyDescent="0.35">
      <c r="A790" t="s">
        <v>286</v>
      </c>
      <c r="B790">
        <v>692.27</v>
      </c>
      <c r="C790">
        <v>786.36300000000006</v>
      </c>
      <c r="D790">
        <f>C790/B790</f>
        <v>1.1359195111733862</v>
      </c>
    </row>
    <row r="791" spans="1:4" x14ac:dyDescent="0.35">
      <c r="A791" t="s">
        <v>2046</v>
      </c>
      <c r="B791">
        <v>24.945599999999999</v>
      </c>
      <c r="C791">
        <v>28.335699999999999</v>
      </c>
      <c r="D791">
        <f>C791/B791</f>
        <v>1.135899717785902</v>
      </c>
    </row>
    <row r="792" spans="1:4" x14ac:dyDescent="0.35">
      <c r="A792" t="s">
        <v>1821</v>
      </c>
      <c r="B792">
        <v>10.676600000000001</v>
      </c>
      <c r="C792">
        <v>12.126300000000001</v>
      </c>
      <c r="D792">
        <f>C792/B792</f>
        <v>1.1357829271490925</v>
      </c>
    </row>
    <row r="793" spans="1:4" x14ac:dyDescent="0.35">
      <c r="A793" t="s">
        <v>397</v>
      </c>
      <c r="B793">
        <v>111.499</v>
      </c>
      <c r="C793">
        <v>126.581</v>
      </c>
      <c r="D793">
        <f>C793/B793</f>
        <v>1.1352657871371044</v>
      </c>
    </row>
    <row r="794" spans="1:4" x14ac:dyDescent="0.35">
      <c r="A794" t="s">
        <v>1040</v>
      </c>
      <c r="B794">
        <v>12.1061</v>
      </c>
      <c r="C794">
        <v>13.7362</v>
      </c>
      <c r="D794">
        <f>C794/B794</f>
        <v>1.1346511262917043</v>
      </c>
    </row>
    <row r="795" spans="1:4" x14ac:dyDescent="0.35">
      <c r="A795" t="s">
        <v>868</v>
      </c>
      <c r="B795">
        <v>13.812900000000001</v>
      </c>
      <c r="C795">
        <v>15.659599999999999</v>
      </c>
      <c r="D795">
        <f>C795/B795</f>
        <v>1.133693865878997</v>
      </c>
    </row>
    <row r="796" spans="1:4" x14ac:dyDescent="0.35">
      <c r="A796" t="s">
        <v>1383</v>
      </c>
      <c r="B796">
        <v>44.461599999999997</v>
      </c>
      <c r="C796">
        <v>50.368099999999998</v>
      </c>
      <c r="D796">
        <f>C796/B796</f>
        <v>1.1328449718408695</v>
      </c>
    </row>
    <row r="797" spans="1:4" x14ac:dyDescent="0.35">
      <c r="A797" t="s">
        <v>302</v>
      </c>
      <c r="B797">
        <v>8.60426</v>
      </c>
      <c r="C797">
        <v>9.7461800000000007</v>
      </c>
      <c r="D797">
        <f>C797/B797</f>
        <v>1.1327156548035509</v>
      </c>
    </row>
    <row r="798" spans="1:4" x14ac:dyDescent="0.35">
      <c r="A798" t="s">
        <v>621</v>
      </c>
      <c r="B798">
        <v>28.353999999999999</v>
      </c>
      <c r="C798">
        <v>32.111400000000003</v>
      </c>
      <c r="D798">
        <f>C798/B798</f>
        <v>1.1325174578542712</v>
      </c>
    </row>
    <row r="799" spans="1:4" x14ac:dyDescent="0.35">
      <c r="A799" t="s">
        <v>788</v>
      </c>
      <c r="B799">
        <v>22.4236</v>
      </c>
      <c r="C799">
        <v>25.3642</v>
      </c>
      <c r="D799">
        <f>C799/B799</f>
        <v>1.1311386218091652</v>
      </c>
    </row>
    <row r="800" spans="1:4" x14ac:dyDescent="0.35">
      <c r="A800" t="s">
        <v>1253</v>
      </c>
      <c r="B800">
        <v>64.496200000000002</v>
      </c>
      <c r="C800">
        <v>72.954099999999997</v>
      </c>
      <c r="D800">
        <f>C800/B800</f>
        <v>1.1311379585153853</v>
      </c>
    </row>
    <row r="801" spans="1:4" x14ac:dyDescent="0.35">
      <c r="A801" t="s">
        <v>1614</v>
      </c>
      <c r="B801">
        <v>5.3077699999999997</v>
      </c>
      <c r="C801">
        <v>5.9999200000000004</v>
      </c>
      <c r="D801">
        <f>C801/B801</f>
        <v>1.1304031636638363</v>
      </c>
    </row>
    <row r="802" spans="1:4" x14ac:dyDescent="0.35">
      <c r="A802" t="s">
        <v>1579</v>
      </c>
      <c r="B802">
        <v>14.8386</v>
      </c>
      <c r="C802">
        <v>16.770499999999998</v>
      </c>
      <c r="D802">
        <f>C802/B802</f>
        <v>1.1301942231746929</v>
      </c>
    </row>
    <row r="803" spans="1:4" x14ac:dyDescent="0.35">
      <c r="A803" t="s">
        <v>65</v>
      </c>
      <c r="B803">
        <v>22.99</v>
      </c>
      <c r="C803">
        <v>25.964300000000001</v>
      </c>
      <c r="D803">
        <f>C803/B803</f>
        <v>1.1293736407133537</v>
      </c>
    </row>
    <row r="804" spans="1:4" x14ac:dyDescent="0.35">
      <c r="A804" t="s">
        <v>1207</v>
      </c>
      <c r="B804">
        <v>36.924199999999999</v>
      </c>
      <c r="C804">
        <v>41.684399999999997</v>
      </c>
      <c r="D804">
        <f>C804/B804</f>
        <v>1.1289181620725701</v>
      </c>
    </row>
    <row r="805" spans="1:4" x14ac:dyDescent="0.35">
      <c r="A805" t="s">
        <v>1367</v>
      </c>
      <c r="B805">
        <v>64.046800000000005</v>
      </c>
      <c r="C805">
        <v>72.299800000000005</v>
      </c>
      <c r="D805">
        <f>C805/B805</f>
        <v>1.1288588969316187</v>
      </c>
    </row>
    <row r="806" spans="1:4" x14ac:dyDescent="0.35">
      <c r="A806" t="s">
        <v>186</v>
      </c>
      <c r="B806">
        <v>18.009799999999998</v>
      </c>
      <c r="C806">
        <v>20.319600000000001</v>
      </c>
      <c r="D806">
        <f>C806/B806</f>
        <v>1.1282523959177784</v>
      </c>
    </row>
    <row r="807" spans="1:4" x14ac:dyDescent="0.35">
      <c r="A807" t="s">
        <v>1152</v>
      </c>
      <c r="B807">
        <v>7.8987600000000002</v>
      </c>
      <c r="C807">
        <v>8.9060600000000001</v>
      </c>
      <c r="D807">
        <f>C807/B807</f>
        <v>1.1275263459074589</v>
      </c>
    </row>
    <row r="808" spans="1:4" x14ac:dyDescent="0.35">
      <c r="A808" t="s">
        <v>687</v>
      </c>
      <c r="B808">
        <v>383.15699999999998</v>
      </c>
      <c r="C808">
        <v>431.86900000000003</v>
      </c>
      <c r="D808">
        <f>C808/B808</f>
        <v>1.1271332639100944</v>
      </c>
    </row>
    <row r="809" spans="1:4" x14ac:dyDescent="0.35">
      <c r="A809" t="s">
        <v>68</v>
      </c>
      <c r="B809">
        <v>9.4600200000000001</v>
      </c>
      <c r="C809">
        <v>10.661</v>
      </c>
      <c r="D809">
        <f>C809/B809</f>
        <v>1.1269532199720507</v>
      </c>
    </row>
    <row r="810" spans="1:4" x14ac:dyDescent="0.35">
      <c r="A810" t="s">
        <v>1806</v>
      </c>
      <c r="B810">
        <v>6.8936299999999999</v>
      </c>
      <c r="C810">
        <v>7.7565299999999997</v>
      </c>
      <c r="D810">
        <f>C810/B810</f>
        <v>1.1251735297658854</v>
      </c>
    </row>
    <row r="811" spans="1:4" x14ac:dyDescent="0.35">
      <c r="A811" t="s">
        <v>1191</v>
      </c>
      <c r="B811">
        <v>23.986699999999999</v>
      </c>
      <c r="C811">
        <v>26.968</v>
      </c>
      <c r="D811">
        <f>C811/B811</f>
        <v>1.1242897105479286</v>
      </c>
    </row>
    <row r="812" spans="1:4" x14ac:dyDescent="0.35">
      <c r="A812" t="s">
        <v>1615</v>
      </c>
      <c r="B812">
        <v>492.7</v>
      </c>
      <c r="C812">
        <v>553.81299999999999</v>
      </c>
      <c r="D812">
        <f>C812/B812</f>
        <v>1.1240369393139842</v>
      </c>
    </row>
    <row r="813" spans="1:4" x14ac:dyDescent="0.35">
      <c r="A813" t="s">
        <v>1063</v>
      </c>
      <c r="B813">
        <v>5.8471500000000001</v>
      </c>
      <c r="C813">
        <v>6.5681500000000002</v>
      </c>
      <c r="D813">
        <f>C813/B813</f>
        <v>1.1233079363450571</v>
      </c>
    </row>
    <row r="814" spans="1:4" x14ac:dyDescent="0.35">
      <c r="A814" t="s">
        <v>1876</v>
      </c>
      <c r="B814">
        <v>37.546599999999998</v>
      </c>
      <c r="C814">
        <v>42.1175</v>
      </c>
      <c r="D814">
        <f>C814/B814</f>
        <v>1.1217393851906698</v>
      </c>
    </row>
    <row r="815" spans="1:4" x14ac:dyDescent="0.35">
      <c r="A815" t="s">
        <v>47</v>
      </c>
      <c r="B815">
        <v>6.66594</v>
      </c>
      <c r="C815">
        <v>7.4737600000000004</v>
      </c>
      <c r="D815">
        <f>C815/B815</f>
        <v>1.1211862092968135</v>
      </c>
    </row>
    <row r="816" spans="1:4" x14ac:dyDescent="0.35">
      <c r="A816" t="s">
        <v>1831</v>
      </c>
      <c r="B816">
        <v>49.948900000000002</v>
      </c>
      <c r="C816">
        <v>55.931699999999999</v>
      </c>
      <c r="D816">
        <f>C816/B816</f>
        <v>1.1197784135386364</v>
      </c>
    </row>
    <row r="817" spans="1:4" x14ac:dyDescent="0.35">
      <c r="A817" t="s">
        <v>297</v>
      </c>
      <c r="B817">
        <v>7.3606400000000001</v>
      </c>
      <c r="C817">
        <v>8.2364099999999993</v>
      </c>
      <c r="D817">
        <f>C817/B817</f>
        <v>1.1189801430310407</v>
      </c>
    </row>
    <row r="818" spans="1:4" x14ac:dyDescent="0.35">
      <c r="A818" t="s">
        <v>522</v>
      </c>
      <c r="B818">
        <v>12.309900000000001</v>
      </c>
      <c r="C818">
        <v>13.773899999999999</v>
      </c>
      <c r="D818">
        <f>C818/B818</f>
        <v>1.1189286671703262</v>
      </c>
    </row>
    <row r="819" spans="1:4" x14ac:dyDescent="0.35">
      <c r="A819" t="s">
        <v>848</v>
      </c>
      <c r="B819">
        <v>6.8128599999999997</v>
      </c>
      <c r="C819">
        <v>7.6222200000000004</v>
      </c>
      <c r="D819">
        <f>C819/B819</f>
        <v>1.118798859803372</v>
      </c>
    </row>
    <row r="820" spans="1:4" x14ac:dyDescent="0.35">
      <c r="A820" t="s">
        <v>690</v>
      </c>
      <c r="B820">
        <v>10.4832</v>
      </c>
      <c r="C820">
        <v>11.7272</v>
      </c>
      <c r="D820">
        <f>C820/B820</f>
        <v>1.1186660561660562</v>
      </c>
    </row>
    <row r="821" spans="1:4" x14ac:dyDescent="0.35">
      <c r="A821" t="s">
        <v>217</v>
      </c>
      <c r="B821">
        <v>72.311300000000003</v>
      </c>
      <c r="C821">
        <v>80.890500000000003</v>
      </c>
      <c r="D821">
        <f>C821/B821</f>
        <v>1.1186425911302935</v>
      </c>
    </row>
    <row r="822" spans="1:4" x14ac:dyDescent="0.35">
      <c r="A822" t="s">
        <v>1798</v>
      </c>
      <c r="B822">
        <v>15.569599999999999</v>
      </c>
      <c r="C822">
        <v>17.406300000000002</v>
      </c>
      <c r="D822">
        <f>C822/B822</f>
        <v>1.1179670640221973</v>
      </c>
    </row>
    <row r="823" spans="1:4" x14ac:dyDescent="0.35">
      <c r="A823" t="s">
        <v>1403</v>
      </c>
      <c r="B823">
        <v>8.1171100000000003</v>
      </c>
      <c r="C823">
        <v>9.0651799999999998</v>
      </c>
      <c r="D823">
        <f>C823/B823</f>
        <v>1.1167989592354914</v>
      </c>
    </row>
    <row r="824" spans="1:4" x14ac:dyDescent="0.35">
      <c r="A824" t="s">
        <v>766</v>
      </c>
      <c r="B824">
        <v>61.7331</v>
      </c>
      <c r="C824">
        <v>68.934700000000007</v>
      </c>
      <c r="D824">
        <f>C824/B824</f>
        <v>1.1166570284012953</v>
      </c>
    </row>
    <row r="825" spans="1:4" x14ac:dyDescent="0.35">
      <c r="A825" t="s">
        <v>2117</v>
      </c>
      <c r="B825">
        <v>17.712700000000002</v>
      </c>
      <c r="C825">
        <v>19.777899999999999</v>
      </c>
      <c r="D825">
        <f>C825/B825</f>
        <v>1.1165943080388645</v>
      </c>
    </row>
    <row r="826" spans="1:4" x14ac:dyDescent="0.35">
      <c r="A826" t="s">
        <v>1094</v>
      </c>
      <c r="B826">
        <v>7.4560300000000002</v>
      </c>
      <c r="C826">
        <v>8.3232599999999994</v>
      </c>
      <c r="D826">
        <f>C826/B826</f>
        <v>1.116312568484837</v>
      </c>
    </row>
    <row r="827" spans="1:4" x14ac:dyDescent="0.35">
      <c r="A827" t="s">
        <v>755</v>
      </c>
      <c r="B827">
        <v>138.72300000000001</v>
      </c>
      <c r="C827">
        <v>154.82</v>
      </c>
      <c r="D827">
        <f>C827/B827</f>
        <v>1.1160369945863338</v>
      </c>
    </row>
    <row r="828" spans="1:4" x14ac:dyDescent="0.35">
      <c r="A828" t="s">
        <v>2128</v>
      </c>
      <c r="B828">
        <v>406.79199999999997</v>
      </c>
      <c r="C828">
        <v>453.30099999999999</v>
      </c>
      <c r="D828">
        <f>C828/B828</f>
        <v>1.1143311569549057</v>
      </c>
    </row>
    <row r="829" spans="1:4" x14ac:dyDescent="0.35">
      <c r="A829" t="s">
        <v>877</v>
      </c>
      <c r="B829">
        <v>36.180300000000003</v>
      </c>
      <c r="C829">
        <v>40.308399999999999</v>
      </c>
      <c r="D829">
        <f>C829/B829</f>
        <v>1.114098003609699</v>
      </c>
    </row>
    <row r="830" spans="1:4" x14ac:dyDescent="0.35">
      <c r="A830" t="s">
        <v>1557</v>
      </c>
      <c r="B830">
        <v>74.212800000000001</v>
      </c>
      <c r="C830">
        <v>82.572699999999998</v>
      </c>
      <c r="D830">
        <f>C830/B830</f>
        <v>1.1126476834184937</v>
      </c>
    </row>
    <row r="831" spans="1:4" x14ac:dyDescent="0.35">
      <c r="A831" t="s">
        <v>1708</v>
      </c>
      <c r="B831">
        <v>59.860199999999999</v>
      </c>
      <c r="C831">
        <v>66.543199999999999</v>
      </c>
      <c r="D831">
        <f>C831/B831</f>
        <v>1.1116434626011942</v>
      </c>
    </row>
    <row r="832" spans="1:4" x14ac:dyDescent="0.35">
      <c r="A832" t="s">
        <v>1359</v>
      </c>
      <c r="B832">
        <v>15.7334</v>
      </c>
      <c r="C832">
        <v>17.480499999999999</v>
      </c>
      <c r="D832">
        <f>C832/B832</f>
        <v>1.1110440209999111</v>
      </c>
    </row>
    <row r="833" spans="1:4" x14ac:dyDescent="0.35">
      <c r="A833" t="s">
        <v>1763</v>
      </c>
      <c r="B833">
        <v>9.5050100000000004</v>
      </c>
      <c r="C833">
        <v>10.5464</v>
      </c>
      <c r="D833">
        <f>C833/B833</f>
        <v>1.1095622203448496</v>
      </c>
    </row>
    <row r="834" spans="1:4" x14ac:dyDescent="0.35">
      <c r="A834" t="s">
        <v>1336</v>
      </c>
      <c r="B834">
        <v>8.1732700000000005</v>
      </c>
      <c r="C834">
        <v>9.0649700000000006</v>
      </c>
      <c r="D834">
        <f>C834/B834</f>
        <v>1.109099540330859</v>
      </c>
    </row>
    <row r="835" spans="1:4" x14ac:dyDescent="0.35">
      <c r="A835" t="s">
        <v>1452</v>
      </c>
      <c r="B835">
        <v>6.2065400000000004</v>
      </c>
      <c r="C835">
        <v>6.8819600000000003</v>
      </c>
      <c r="D835">
        <f>C835/B835</f>
        <v>1.1088239179961783</v>
      </c>
    </row>
    <row r="836" spans="1:4" x14ac:dyDescent="0.35">
      <c r="A836" t="s">
        <v>296</v>
      </c>
      <c r="B836">
        <v>287.18299999999999</v>
      </c>
      <c r="C836">
        <v>318.41699999999997</v>
      </c>
      <c r="D836">
        <f>C836/B836</f>
        <v>1.1087599196331259</v>
      </c>
    </row>
    <row r="837" spans="1:4" x14ac:dyDescent="0.35">
      <c r="A837" t="s">
        <v>416</v>
      </c>
      <c r="B837">
        <v>329.68099999999998</v>
      </c>
      <c r="C837">
        <v>365.315</v>
      </c>
      <c r="D837">
        <f>C837/B837</f>
        <v>1.1080863016067046</v>
      </c>
    </row>
    <row r="838" spans="1:4" x14ac:dyDescent="0.35">
      <c r="A838" t="s">
        <v>1570</v>
      </c>
      <c r="B838">
        <v>66.026600000000002</v>
      </c>
      <c r="C838">
        <v>73.143199999999993</v>
      </c>
      <c r="D838">
        <f>C838/B838</f>
        <v>1.1077838325765674</v>
      </c>
    </row>
    <row r="839" spans="1:4" x14ac:dyDescent="0.35">
      <c r="A839" t="s">
        <v>1977</v>
      </c>
      <c r="B839">
        <v>16.755199999999999</v>
      </c>
      <c r="C839">
        <v>18.560600000000001</v>
      </c>
      <c r="D839">
        <f>C839/B839</f>
        <v>1.1077516233766236</v>
      </c>
    </row>
    <row r="840" spans="1:4" x14ac:dyDescent="0.35">
      <c r="A840" t="s">
        <v>142</v>
      </c>
      <c r="B840">
        <v>5.5936399999999997</v>
      </c>
      <c r="C840">
        <v>6.1919399999999998</v>
      </c>
      <c r="D840">
        <f>C840/B840</f>
        <v>1.1069607625803592</v>
      </c>
    </row>
    <row r="841" spans="1:4" x14ac:dyDescent="0.35">
      <c r="A841" t="s">
        <v>709</v>
      </c>
      <c r="B841">
        <v>568.00300000000004</v>
      </c>
      <c r="C841">
        <v>628.64099999999996</v>
      </c>
      <c r="D841">
        <f>C841/B841</f>
        <v>1.1067564783988815</v>
      </c>
    </row>
    <row r="842" spans="1:4" x14ac:dyDescent="0.35">
      <c r="A842" t="s">
        <v>392</v>
      </c>
      <c r="B842">
        <v>39.141500000000001</v>
      </c>
      <c r="C842">
        <v>43.311199999999999</v>
      </c>
      <c r="D842">
        <f>C842/B842</f>
        <v>1.1065288760011751</v>
      </c>
    </row>
    <row r="843" spans="1:4" x14ac:dyDescent="0.35">
      <c r="A843" t="s">
        <v>795</v>
      </c>
      <c r="B843">
        <v>16.988900000000001</v>
      </c>
      <c r="C843">
        <v>18.796800000000001</v>
      </c>
      <c r="D843">
        <f>C843/B843</f>
        <v>1.1064165425660284</v>
      </c>
    </row>
    <row r="844" spans="1:4" x14ac:dyDescent="0.35">
      <c r="A844" t="s">
        <v>201</v>
      </c>
      <c r="B844">
        <v>8.9192800000000005</v>
      </c>
      <c r="C844">
        <v>9.8682700000000008</v>
      </c>
      <c r="D844">
        <f>C844/B844</f>
        <v>1.1063976016001291</v>
      </c>
    </row>
    <row r="845" spans="1:4" x14ac:dyDescent="0.35">
      <c r="A845" t="s">
        <v>1547</v>
      </c>
      <c r="B845">
        <v>7.4585699999999999</v>
      </c>
      <c r="C845">
        <v>8.2519500000000008</v>
      </c>
      <c r="D845">
        <f>C845/B845</f>
        <v>1.1063715967001719</v>
      </c>
    </row>
    <row r="846" spans="1:4" x14ac:dyDescent="0.35">
      <c r="A846" t="s">
        <v>1647</v>
      </c>
      <c r="B846">
        <v>107.253</v>
      </c>
      <c r="C846">
        <v>118.661</v>
      </c>
      <c r="D846">
        <f>C846/B846</f>
        <v>1.106365323114505</v>
      </c>
    </row>
    <row r="847" spans="1:4" x14ac:dyDescent="0.35">
      <c r="A847" t="s">
        <v>377</v>
      </c>
      <c r="B847">
        <v>6.6425299999999998</v>
      </c>
      <c r="C847">
        <v>7.3452999999999999</v>
      </c>
      <c r="D847">
        <f>C847/B847</f>
        <v>1.1057985436272022</v>
      </c>
    </row>
    <row r="848" spans="1:4" x14ac:dyDescent="0.35">
      <c r="A848" t="s">
        <v>33</v>
      </c>
      <c r="B848">
        <v>17.1356</v>
      </c>
      <c r="C848">
        <v>18.930499999999999</v>
      </c>
      <c r="D848">
        <f>C848/B848</f>
        <v>1.1047468428301312</v>
      </c>
    </row>
    <row r="849" spans="1:4" x14ac:dyDescent="0.35">
      <c r="A849" t="s">
        <v>514</v>
      </c>
      <c r="B849">
        <v>7.3294199999999998</v>
      </c>
      <c r="C849">
        <v>8.0961099999999995</v>
      </c>
      <c r="D849">
        <f>C849/B849</f>
        <v>1.1046044571057463</v>
      </c>
    </row>
    <row r="850" spans="1:4" x14ac:dyDescent="0.35">
      <c r="A850" t="s">
        <v>837</v>
      </c>
      <c r="B850">
        <v>38.763300000000001</v>
      </c>
      <c r="C850">
        <v>42.798499999999997</v>
      </c>
      <c r="D850">
        <f>C850/B850</f>
        <v>1.1040984642690379</v>
      </c>
    </row>
    <row r="851" spans="1:4" x14ac:dyDescent="0.35">
      <c r="A851" t="s">
        <v>85</v>
      </c>
      <c r="B851">
        <v>19.109100000000002</v>
      </c>
      <c r="C851">
        <v>21.093299999999999</v>
      </c>
      <c r="D851">
        <f>C851/B851</f>
        <v>1.1038353454636796</v>
      </c>
    </row>
    <row r="852" spans="1:4" x14ac:dyDescent="0.35">
      <c r="A852" t="s">
        <v>763</v>
      </c>
      <c r="B852">
        <v>7.1437200000000001</v>
      </c>
      <c r="C852">
        <v>7.88164</v>
      </c>
      <c r="D852">
        <f>C852/B852</f>
        <v>1.1032963218043261</v>
      </c>
    </row>
    <row r="853" spans="1:4" x14ac:dyDescent="0.35">
      <c r="A853" t="s">
        <v>1600</v>
      </c>
      <c r="B853">
        <v>13.290800000000001</v>
      </c>
      <c r="C853">
        <v>14.6534</v>
      </c>
      <c r="D853">
        <f>C853/B853</f>
        <v>1.1025220453245854</v>
      </c>
    </row>
    <row r="854" spans="1:4" x14ac:dyDescent="0.35">
      <c r="A854" t="s">
        <v>58</v>
      </c>
      <c r="B854">
        <v>34.828600000000002</v>
      </c>
      <c r="C854">
        <v>38.381599999999999</v>
      </c>
      <c r="D854">
        <f>C854/B854</f>
        <v>1.1020138621707447</v>
      </c>
    </row>
    <row r="855" spans="1:4" x14ac:dyDescent="0.35">
      <c r="A855" t="s">
        <v>993</v>
      </c>
      <c r="B855">
        <v>16.534500000000001</v>
      </c>
      <c r="C855">
        <v>18.220800000000001</v>
      </c>
      <c r="D855">
        <f>C855/B855</f>
        <v>1.1019867549668874</v>
      </c>
    </row>
    <row r="856" spans="1:4" x14ac:dyDescent="0.35">
      <c r="A856" t="s">
        <v>255</v>
      </c>
      <c r="B856">
        <v>17.209299999999999</v>
      </c>
      <c r="C856">
        <v>18.9496</v>
      </c>
      <c r="D856">
        <f>C856/B856</f>
        <v>1.101125554206156</v>
      </c>
    </row>
    <row r="857" spans="1:4" x14ac:dyDescent="0.35">
      <c r="A857" t="s">
        <v>622</v>
      </c>
      <c r="B857">
        <v>6.18485</v>
      </c>
      <c r="C857">
        <v>6.8092300000000003</v>
      </c>
      <c r="D857">
        <f>C857/B857</f>
        <v>1.1009531354842883</v>
      </c>
    </row>
    <row r="858" spans="1:4" x14ac:dyDescent="0.35">
      <c r="A858" t="s">
        <v>1462</v>
      </c>
      <c r="B858">
        <v>5.4292199999999999</v>
      </c>
      <c r="C858">
        <v>5.9769399999999999</v>
      </c>
      <c r="D858">
        <f>C858/B858</f>
        <v>1.100883736522005</v>
      </c>
    </row>
    <row r="859" spans="1:4" x14ac:dyDescent="0.35">
      <c r="A859" t="s">
        <v>1652</v>
      </c>
      <c r="B859">
        <v>32.575299999999999</v>
      </c>
      <c r="C859">
        <v>35.861600000000003</v>
      </c>
      <c r="D859">
        <f>C859/B859</f>
        <v>1.1008831844986848</v>
      </c>
    </row>
    <row r="860" spans="1:4" x14ac:dyDescent="0.35">
      <c r="A860" t="s">
        <v>1659</v>
      </c>
      <c r="B860">
        <v>29.106400000000001</v>
      </c>
      <c r="C860">
        <v>32.028300000000002</v>
      </c>
      <c r="D860">
        <f>C860/B860</f>
        <v>1.1003868564989143</v>
      </c>
    </row>
    <row r="861" spans="1:4" x14ac:dyDescent="0.35">
      <c r="A861" t="s">
        <v>1700</v>
      </c>
      <c r="B861">
        <v>29.448599999999999</v>
      </c>
      <c r="C861">
        <v>32.390300000000003</v>
      </c>
      <c r="D861">
        <f>C861/B861</f>
        <v>1.0998926943895466</v>
      </c>
    </row>
    <row r="862" spans="1:4" x14ac:dyDescent="0.35">
      <c r="A862" t="s">
        <v>1770</v>
      </c>
      <c r="B862">
        <v>35.778199999999998</v>
      </c>
      <c r="C862">
        <v>39.334000000000003</v>
      </c>
      <c r="D862">
        <f>C862/B862</f>
        <v>1.0993845414246666</v>
      </c>
    </row>
    <row r="863" spans="1:4" x14ac:dyDescent="0.35">
      <c r="A863" t="s">
        <v>1858</v>
      </c>
      <c r="B863">
        <v>23.4527</v>
      </c>
      <c r="C863">
        <v>25.782299999999999</v>
      </c>
      <c r="D863">
        <f>C863/B863</f>
        <v>1.0993318466530506</v>
      </c>
    </row>
    <row r="864" spans="1:4" x14ac:dyDescent="0.35">
      <c r="A864" t="s">
        <v>936</v>
      </c>
      <c r="B864">
        <v>5.3221600000000002</v>
      </c>
      <c r="C864">
        <v>5.8450199999999999</v>
      </c>
      <c r="D864">
        <f>C864/B864</f>
        <v>1.0982420671306385</v>
      </c>
    </row>
    <row r="865" spans="1:4" x14ac:dyDescent="0.35">
      <c r="A865" t="s">
        <v>1133</v>
      </c>
      <c r="B865">
        <v>6.4019399999999997</v>
      </c>
      <c r="C865">
        <v>7.0282</v>
      </c>
      <c r="D865">
        <f>C865/B865</f>
        <v>1.0978234722599713</v>
      </c>
    </row>
    <row r="866" spans="1:4" x14ac:dyDescent="0.35">
      <c r="A866" t="s">
        <v>351</v>
      </c>
      <c r="B866">
        <v>10.0425</v>
      </c>
      <c r="C866">
        <v>11.017899999999999</v>
      </c>
      <c r="D866">
        <f>C866/B866</f>
        <v>1.0971272093602189</v>
      </c>
    </row>
    <row r="867" spans="1:4" x14ac:dyDescent="0.35">
      <c r="A867" t="s">
        <v>239</v>
      </c>
      <c r="B867">
        <v>72.278899999999993</v>
      </c>
      <c r="C867">
        <v>79.246499999999997</v>
      </c>
      <c r="D867">
        <f>C867/B867</f>
        <v>1.0963988107179274</v>
      </c>
    </row>
    <row r="868" spans="1:4" x14ac:dyDescent="0.35">
      <c r="A868" t="s">
        <v>1321</v>
      </c>
      <c r="B868">
        <v>67.502799999999993</v>
      </c>
      <c r="C868">
        <v>73.9512</v>
      </c>
      <c r="D868">
        <f>C868/B868</f>
        <v>1.0955278892134845</v>
      </c>
    </row>
    <row r="869" spans="1:4" x14ac:dyDescent="0.35">
      <c r="A869" t="s">
        <v>451</v>
      </c>
      <c r="B869">
        <v>5.1518600000000001</v>
      </c>
      <c r="C869">
        <v>5.6401599999999998</v>
      </c>
      <c r="D869">
        <f>C869/B869</f>
        <v>1.094781302286941</v>
      </c>
    </row>
    <row r="870" spans="1:4" x14ac:dyDescent="0.35">
      <c r="A870" t="s">
        <v>322</v>
      </c>
      <c r="B870">
        <v>10.5648</v>
      </c>
      <c r="C870">
        <v>11.5634</v>
      </c>
      <c r="D870">
        <f>C870/B870</f>
        <v>1.094521429653188</v>
      </c>
    </row>
    <row r="871" spans="1:4" x14ac:dyDescent="0.35">
      <c r="A871" t="s">
        <v>95</v>
      </c>
      <c r="B871">
        <v>9.9508700000000001</v>
      </c>
      <c r="C871">
        <v>10.885899999999999</v>
      </c>
      <c r="D871">
        <f>C871/B871</f>
        <v>1.0939646483171823</v>
      </c>
    </row>
    <row r="872" spans="1:4" x14ac:dyDescent="0.35">
      <c r="A872" t="s">
        <v>1093</v>
      </c>
      <c r="B872">
        <v>63.011099999999999</v>
      </c>
      <c r="C872">
        <v>68.749499999999998</v>
      </c>
      <c r="D872">
        <f>C872/B872</f>
        <v>1.0910696686774235</v>
      </c>
    </row>
    <row r="873" spans="1:4" x14ac:dyDescent="0.35">
      <c r="A873" t="s">
        <v>627</v>
      </c>
      <c r="B873">
        <v>15.952500000000001</v>
      </c>
      <c r="C873">
        <v>17.377300000000002</v>
      </c>
      <c r="D873">
        <f>C873/B873</f>
        <v>1.0893151543645196</v>
      </c>
    </row>
    <row r="874" spans="1:4" x14ac:dyDescent="0.35">
      <c r="A874" t="s">
        <v>527</v>
      </c>
      <c r="B874">
        <v>5.8250000000000002</v>
      </c>
      <c r="C874">
        <v>6.3406500000000001</v>
      </c>
      <c r="D874">
        <f>C874/B874</f>
        <v>1.0885236051502145</v>
      </c>
    </row>
    <row r="875" spans="1:4" x14ac:dyDescent="0.35">
      <c r="A875" t="s">
        <v>1908</v>
      </c>
      <c r="B875">
        <v>21.771699999999999</v>
      </c>
      <c r="C875">
        <v>23.691099999999999</v>
      </c>
      <c r="D875">
        <f>C875/B875</f>
        <v>1.0881603182112558</v>
      </c>
    </row>
    <row r="876" spans="1:4" x14ac:dyDescent="0.35">
      <c r="A876" t="s">
        <v>334</v>
      </c>
      <c r="B876">
        <v>8.0368099999999991</v>
      </c>
      <c r="C876">
        <v>8.7442200000000003</v>
      </c>
      <c r="D876">
        <f>C876/B876</f>
        <v>1.0880212422590556</v>
      </c>
    </row>
    <row r="877" spans="1:4" x14ac:dyDescent="0.35">
      <c r="A877" t="s">
        <v>887</v>
      </c>
      <c r="B877">
        <v>208.83799999999999</v>
      </c>
      <c r="C877">
        <v>227.161</v>
      </c>
      <c r="D877">
        <f>C877/B877</f>
        <v>1.0877378637987341</v>
      </c>
    </row>
    <row r="878" spans="1:4" x14ac:dyDescent="0.35">
      <c r="A878" t="s">
        <v>796</v>
      </c>
      <c r="B878">
        <v>90.967500000000001</v>
      </c>
      <c r="C878">
        <v>98.926900000000003</v>
      </c>
      <c r="D878">
        <f>C878/B878</f>
        <v>1.0874971830598841</v>
      </c>
    </row>
    <row r="879" spans="1:4" x14ac:dyDescent="0.35">
      <c r="A879" t="s">
        <v>883</v>
      </c>
      <c r="B879">
        <v>22.2286</v>
      </c>
      <c r="C879">
        <v>24.142600000000002</v>
      </c>
      <c r="D879">
        <f>C879/B879</f>
        <v>1.0861052877824064</v>
      </c>
    </row>
    <row r="880" spans="1:4" x14ac:dyDescent="0.35">
      <c r="A880" t="s">
        <v>103</v>
      </c>
      <c r="B880">
        <v>247.16</v>
      </c>
      <c r="C880">
        <v>268.428</v>
      </c>
      <c r="D880">
        <f>C880/B880</f>
        <v>1.0860495225764686</v>
      </c>
    </row>
    <row r="881" spans="1:4" x14ac:dyDescent="0.35">
      <c r="A881" t="s">
        <v>1167</v>
      </c>
      <c r="B881">
        <v>17.982399999999998</v>
      </c>
      <c r="C881">
        <v>19.505099999999999</v>
      </c>
      <c r="D881">
        <f>C881/B881</f>
        <v>1.0846772399679687</v>
      </c>
    </row>
    <row r="882" spans="1:4" x14ac:dyDescent="0.35">
      <c r="A882" t="s">
        <v>704</v>
      </c>
      <c r="B882">
        <v>41.264200000000002</v>
      </c>
      <c r="C882">
        <v>44.718000000000004</v>
      </c>
      <c r="D882">
        <f>C882/B882</f>
        <v>1.0836996718705318</v>
      </c>
    </row>
    <row r="883" spans="1:4" x14ac:dyDescent="0.35">
      <c r="A883" t="s">
        <v>1203</v>
      </c>
      <c r="B883">
        <v>60.010800000000003</v>
      </c>
      <c r="C883">
        <v>65.028599999999997</v>
      </c>
      <c r="D883">
        <f>C883/B883</f>
        <v>1.0836149493091243</v>
      </c>
    </row>
    <row r="884" spans="1:4" x14ac:dyDescent="0.35">
      <c r="A884" t="s">
        <v>1223</v>
      </c>
      <c r="B884">
        <v>349.52600000000001</v>
      </c>
      <c r="C884">
        <v>378.52600000000001</v>
      </c>
      <c r="D884">
        <f>C884/B884</f>
        <v>1.0829695072755674</v>
      </c>
    </row>
    <row r="885" spans="1:4" x14ac:dyDescent="0.35">
      <c r="A885" t="s">
        <v>123</v>
      </c>
      <c r="B885">
        <v>11.983700000000001</v>
      </c>
      <c r="C885">
        <v>12.9427</v>
      </c>
      <c r="D885">
        <f>C885/B885</f>
        <v>1.0800253677912497</v>
      </c>
    </row>
    <row r="886" spans="1:4" x14ac:dyDescent="0.35">
      <c r="A886" t="s">
        <v>841</v>
      </c>
      <c r="B886">
        <v>5.1101000000000001</v>
      </c>
      <c r="C886">
        <v>5.5189399999999997</v>
      </c>
      <c r="D886">
        <f>C886/B886</f>
        <v>1.0800062621083735</v>
      </c>
    </row>
    <row r="887" spans="1:4" x14ac:dyDescent="0.35">
      <c r="A887" t="s">
        <v>689</v>
      </c>
      <c r="B887">
        <v>80.629000000000005</v>
      </c>
      <c r="C887">
        <v>87.078699999999998</v>
      </c>
      <c r="D887">
        <f>C887/B887</f>
        <v>1.0799923104590159</v>
      </c>
    </row>
    <row r="888" spans="1:4" x14ac:dyDescent="0.35">
      <c r="A888" t="s">
        <v>890</v>
      </c>
      <c r="B888">
        <v>14.848699999999999</v>
      </c>
      <c r="C888">
        <v>16.024100000000001</v>
      </c>
      <c r="D888">
        <f>C888/B888</f>
        <v>1.0791584448470237</v>
      </c>
    </row>
    <row r="889" spans="1:4" x14ac:dyDescent="0.35">
      <c r="A889" t="s">
        <v>46</v>
      </c>
      <c r="B889">
        <v>41.112000000000002</v>
      </c>
      <c r="C889">
        <v>44.344000000000001</v>
      </c>
      <c r="D889">
        <f>C889/B889</f>
        <v>1.0786145164428877</v>
      </c>
    </row>
    <row r="890" spans="1:4" x14ac:dyDescent="0.35">
      <c r="A890" t="s">
        <v>1245</v>
      </c>
      <c r="B890">
        <v>13.8264</v>
      </c>
      <c r="C890">
        <v>14.9078</v>
      </c>
      <c r="D890">
        <f>C890/B890</f>
        <v>1.0782126945553434</v>
      </c>
    </row>
    <row r="891" spans="1:4" x14ac:dyDescent="0.35">
      <c r="A891" t="s">
        <v>299</v>
      </c>
      <c r="B891">
        <v>19.010899999999999</v>
      </c>
      <c r="C891">
        <v>20.4617</v>
      </c>
      <c r="D891">
        <f>C891/B891</f>
        <v>1.0763141145342936</v>
      </c>
    </row>
    <row r="892" spans="1:4" x14ac:dyDescent="0.35">
      <c r="A892" t="s">
        <v>1893</v>
      </c>
      <c r="B892">
        <v>20.183499999999999</v>
      </c>
      <c r="C892">
        <v>21.703600000000002</v>
      </c>
      <c r="D892">
        <f>C892/B892</f>
        <v>1.075313994104095</v>
      </c>
    </row>
    <row r="893" spans="1:4" x14ac:dyDescent="0.35">
      <c r="A893" t="s">
        <v>925</v>
      </c>
      <c r="B893">
        <v>12.3436</v>
      </c>
      <c r="C893">
        <v>13.257</v>
      </c>
      <c r="D893">
        <f>C893/B893</f>
        <v>1.0739978612398327</v>
      </c>
    </row>
    <row r="894" spans="1:4" x14ac:dyDescent="0.35">
      <c r="A894" t="s">
        <v>2008</v>
      </c>
      <c r="B894">
        <v>17.466899999999999</v>
      </c>
      <c r="C894">
        <v>18.754000000000001</v>
      </c>
      <c r="D894">
        <f>C894/B894</f>
        <v>1.0736879469167397</v>
      </c>
    </row>
    <row r="895" spans="1:4" x14ac:dyDescent="0.35">
      <c r="A895" t="s">
        <v>966</v>
      </c>
      <c r="B895">
        <v>130.86799999999999</v>
      </c>
      <c r="C895">
        <v>140.35499999999999</v>
      </c>
      <c r="D895">
        <f>C895/B895</f>
        <v>1.072492893602714</v>
      </c>
    </row>
    <row r="896" spans="1:4" x14ac:dyDescent="0.35">
      <c r="A896" t="s">
        <v>221</v>
      </c>
      <c r="B896">
        <v>45.749699999999997</v>
      </c>
      <c r="C896">
        <v>49.049399999999999</v>
      </c>
      <c r="D896">
        <f>C896/B896</f>
        <v>1.072125063115168</v>
      </c>
    </row>
    <row r="897" spans="1:4" x14ac:dyDescent="0.35">
      <c r="A897" t="s">
        <v>975</v>
      </c>
      <c r="B897">
        <v>15.778700000000001</v>
      </c>
      <c r="C897">
        <v>16.9163</v>
      </c>
      <c r="D897">
        <f>C897/B897</f>
        <v>1.0720971943189235</v>
      </c>
    </row>
    <row r="898" spans="1:4" x14ac:dyDescent="0.35">
      <c r="A898" t="s">
        <v>948</v>
      </c>
      <c r="B898">
        <v>55.012999999999998</v>
      </c>
      <c r="C898">
        <v>58.965499999999999</v>
      </c>
      <c r="D898">
        <f>C898/B898</f>
        <v>1.0718466544271354</v>
      </c>
    </row>
    <row r="899" spans="1:4" x14ac:dyDescent="0.35">
      <c r="A899" t="s">
        <v>1107</v>
      </c>
      <c r="B899">
        <v>5.4733499999999999</v>
      </c>
      <c r="C899">
        <v>5.8663600000000002</v>
      </c>
      <c r="D899">
        <f>C899/B899</f>
        <v>1.0718042880502801</v>
      </c>
    </row>
    <row r="900" spans="1:4" x14ac:dyDescent="0.35">
      <c r="A900" t="s">
        <v>497</v>
      </c>
      <c r="B900">
        <v>7.0382800000000003</v>
      </c>
      <c r="C900">
        <v>7.5384900000000004</v>
      </c>
      <c r="D900">
        <f>C900/B900</f>
        <v>1.0710699204919383</v>
      </c>
    </row>
    <row r="901" spans="1:4" x14ac:dyDescent="0.35">
      <c r="A901" t="s">
        <v>1511</v>
      </c>
      <c r="B901">
        <v>34.272799999999997</v>
      </c>
      <c r="C901">
        <v>36.682200000000002</v>
      </c>
      <c r="D901">
        <f>C901/B901</f>
        <v>1.0703006465768774</v>
      </c>
    </row>
    <row r="902" spans="1:4" x14ac:dyDescent="0.35">
      <c r="A902" t="s">
        <v>821</v>
      </c>
      <c r="B902">
        <v>86.865799999999993</v>
      </c>
      <c r="C902">
        <v>92.933800000000005</v>
      </c>
      <c r="D902">
        <f>C902/B902</f>
        <v>1.0698548795958824</v>
      </c>
    </row>
    <row r="903" spans="1:4" x14ac:dyDescent="0.35">
      <c r="A903" t="s">
        <v>530</v>
      </c>
      <c r="B903">
        <v>14.034700000000001</v>
      </c>
      <c r="C903">
        <v>15.011699999999999</v>
      </c>
      <c r="D903">
        <f>C903/B903</f>
        <v>1.0696131730639058</v>
      </c>
    </row>
    <row r="904" spans="1:4" x14ac:dyDescent="0.35">
      <c r="A904" t="s">
        <v>1707</v>
      </c>
      <c r="B904">
        <v>6.6715299999999997</v>
      </c>
      <c r="C904">
        <v>7.1358600000000001</v>
      </c>
      <c r="D904">
        <f>C904/B904</f>
        <v>1.0695987277281225</v>
      </c>
    </row>
    <row r="905" spans="1:4" x14ac:dyDescent="0.35">
      <c r="A905" t="s">
        <v>649</v>
      </c>
      <c r="B905">
        <v>102.849</v>
      </c>
      <c r="C905">
        <v>109.976</v>
      </c>
      <c r="D905">
        <f>C905/B905</f>
        <v>1.0692957636924034</v>
      </c>
    </row>
    <row r="906" spans="1:4" x14ac:dyDescent="0.35">
      <c r="A906" t="s">
        <v>976</v>
      </c>
      <c r="B906">
        <v>80.430599999999998</v>
      </c>
      <c r="C906">
        <v>85.9863</v>
      </c>
      <c r="D906">
        <f>C906/B906</f>
        <v>1.0690744567366153</v>
      </c>
    </row>
    <row r="907" spans="1:4" x14ac:dyDescent="0.35">
      <c r="A907" t="s">
        <v>473</v>
      </c>
      <c r="B907">
        <v>28.183299999999999</v>
      </c>
      <c r="C907">
        <v>30.120100000000001</v>
      </c>
      <c r="D907">
        <f>C907/B907</f>
        <v>1.0687215478669994</v>
      </c>
    </row>
    <row r="908" spans="1:4" x14ac:dyDescent="0.35">
      <c r="A908" t="s">
        <v>1368</v>
      </c>
      <c r="B908">
        <v>102.04300000000001</v>
      </c>
      <c r="C908">
        <v>108.821</v>
      </c>
      <c r="D908">
        <f>C908/B908</f>
        <v>1.0664229785482591</v>
      </c>
    </row>
    <row r="909" spans="1:4" x14ac:dyDescent="0.35">
      <c r="A909" t="s">
        <v>54</v>
      </c>
      <c r="B909">
        <v>144.35499999999999</v>
      </c>
      <c r="C909">
        <v>153.904</v>
      </c>
      <c r="D909">
        <f>C909/B909</f>
        <v>1.0661494232967339</v>
      </c>
    </row>
    <row r="910" spans="1:4" x14ac:dyDescent="0.35">
      <c r="A910" t="s">
        <v>1347</v>
      </c>
      <c r="B910">
        <v>10.026899999999999</v>
      </c>
      <c r="C910">
        <v>10.6881</v>
      </c>
      <c r="D910">
        <f>C910/B910</f>
        <v>1.0659426143673518</v>
      </c>
    </row>
    <row r="911" spans="1:4" x14ac:dyDescent="0.35">
      <c r="A911" t="s">
        <v>1046</v>
      </c>
      <c r="B911">
        <v>33.115200000000002</v>
      </c>
      <c r="C911">
        <v>35.276299999999999</v>
      </c>
      <c r="D911">
        <f>C911/B911</f>
        <v>1.0652600618447117</v>
      </c>
    </row>
    <row r="912" spans="1:4" x14ac:dyDescent="0.35">
      <c r="A912" t="s">
        <v>1678</v>
      </c>
      <c r="B912">
        <v>18.7209</v>
      </c>
      <c r="C912">
        <v>19.938300000000002</v>
      </c>
      <c r="D912">
        <f>C912/B912</f>
        <v>1.0650289248914315</v>
      </c>
    </row>
    <row r="913" spans="1:4" x14ac:dyDescent="0.35">
      <c r="A913" t="s">
        <v>2002</v>
      </c>
      <c r="B913">
        <v>30.216899999999999</v>
      </c>
      <c r="C913">
        <v>32.177700000000002</v>
      </c>
      <c r="D913">
        <f>C913/B913</f>
        <v>1.0648908392323502</v>
      </c>
    </row>
    <row r="914" spans="1:4" x14ac:dyDescent="0.35">
      <c r="A914" t="s">
        <v>381</v>
      </c>
      <c r="B914">
        <v>60.4375</v>
      </c>
      <c r="C914">
        <v>64.255300000000005</v>
      </c>
      <c r="D914">
        <f>C914/B914</f>
        <v>1.0631693898655636</v>
      </c>
    </row>
    <row r="915" spans="1:4" x14ac:dyDescent="0.35">
      <c r="A915" t="s">
        <v>58</v>
      </c>
      <c r="B915">
        <v>19.8184</v>
      </c>
      <c r="C915">
        <v>21.051500000000001</v>
      </c>
      <c r="D915">
        <f>C915/B915</f>
        <v>1.0622199572114803</v>
      </c>
    </row>
    <row r="916" spans="1:4" x14ac:dyDescent="0.35">
      <c r="A916" t="s">
        <v>2134</v>
      </c>
      <c r="B916">
        <v>10.916</v>
      </c>
      <c r="C916">
        <v>11.585000000000001</v>
      </c>
      <c r="D916">
        <f>C916/B916</f>
        <v>1.0612861854159032</v>
      </c>
    </row>
    <row r="917" spans="1:4" x14ac:dyDescent="0.35">
      <c r="A917" t="s">
        <v>1097</v>
      </c>
      <c r="B917">
        <v>38.073700000000002</v>
      </c>
      <c r="C917">
        <v>40.396000000000001</v>
      </c>
      <c r="D917">
        <f>C917/B917</f>
        <v>1.0609948599689549</v>
      </c>
    </row>
    <row r="918" spans="1:4" x14ac:dyDescent="0.35">
      <c r="A918" t="s">
        <v>1664</v>
      </c>
      <c r="B918">
        <v>9.3570100000000007</v>
      </c>
      <c r="C918">
        <v>9.9203799999999998</v>
      </c>
      <c r="D918">
        <f>C918/B918</f>
        <v>1.0602083357824774</v>
      </c>
    </row>
    <row r="919" spans="1:4" x14ac:dyDescent="0.35">
      <c r="A919" t="s">
        <v>749</v>
      </c>
      <c r="B919">
        <v>132.71299999999999</v>
      </c>
      <c r="C919">
        <v>140.68799999999999</v>
      </c>
      <c r="D919">
        <f>C919/B919</f>
        <v>1.0600920783947314</v>
      </c>
    </row>
    <row r="920" spans="1:4" x14ac:dyDescent="0.35">
      <c r="A920" t="s">
        <v>638</v>
      </c>
      <c r="B920">
        <v>17.376200000000001</v>
      </c>
      <c r="C920">
        <v>18.415400000000002</v>
      </c>
      <c r="D920">
        <f>C920/B920</f>
        <v>1.0598059414601582</v>
      </c>
    </row>
    <row r="921" spans="1:4" x14ac:dyDescent="0.35">
      <c r="A921" t="s">
        <v>1051</v>
      </c>
      <c r="B921">
        <v>5.7871800000000002</v>
      </c>
      <c r="C921">
        <v>6.1300100000000004</v>
      </c>
      <c r="D921">
        <f>C921/B921</f>
        <v>1.0592395605458964</v>
      </c>
    </row>
    <row r="922" spans="1:4" x14ac:dyDescent="0.35">
      <c r="A922" t="s">
        <v>1622</v>
      </c>
      <c r="B922">
        <v>10.622199999999999</v>
      </c>
      <c r="C922">
        <v>11.250299999999999</v>
      </c>
      <c r="D922">
        <f>C922/B922</f>
        <v>1.0591308768428385</v>
      </c>
    </row>
    <row r="923" spans="1:4" x14ac:dyDescent="0.35">
      <c r="A923" t="s">
        <v>447</v>
      </c>
      <c r="B923">
        <v>12.273199999999999</v>
      </c>
      <c r="C923">
        <v>12.991400000000001</v>
      </c>
      <c r="D923">
        <f>C923/B923</f>
        <v>1.0585177459831179</v>
      </c>
    </row>
    <row r="924" spans="1:4" x14ac:dyDescent="0.35">
      <c r="A924" t="s">
        <v>685</v>
      </c>
      <c r="B924">
        <v>9.5747</v>
      </c>
      <c r="C924">
        <v>10.132999999999999</v>
      </c>
      <c r="D924">
        <f>C924/B924</f>
        <v>1.0583099209374704</v>
      </c>
    </row>
    <row r="925" spans="1:4" x14ac:dyDescent="0.35">
      <c r="A925" t="s">
        <v>929</v>
      </c>
      <c r="B925">
        <v>11.633800000000001</v>
      </c>
      <c r="C925">
        <v>12.2912</v>
      </c>
      <c r="D925">
        <f>C925/B925</f>
        <v>1.0565077618662861</v>
      </c>
    </row>
    <row r="926" spans="1:4" x14ac:dyDescent="0.35">
      <c r="A926" t="s">
        <v>164</v>
      </c>
      <c r="B926">
        <v>544.56399999999996</v>
      </c>
      <c r="C926">
        <v>574.96</v>
      </c>
      <c r="D926">
        <f>C926/B926</f>
        <v>1.0558171307688353</v>
      </c>
    </row>
    <row r="927" spans="1:4" x14ac:dyDescent="0.35">
      <c r="A927" t="s">
        <v>2090</v>
      </c>
      <c r="B927">
        <v>21.6754</v>
      </c>
      <c r="C927">
        <v>22.8689</v>
      </c>
      <c r="D927">
        <f>C927/B927</f>
        <v>1.0550624209933843</v>
      </c>
    </row>
    <row r="928" spans="1:4" x14ac:dyDescent="0.35">
      <c r="A928" t="s">
        <v>748</v>
      </c>
      <c r="B928">
        <v>15.0693</v>
      </c>
      <c r="C928">
        <v>15.898300000000001</v>
      </c>
      <c r="D928">
        <f>C928/B928</f>
        <v>1.0550125088756612</v>
      </c>
    </row>
    <row r="929" spans="1:4" x14ac:dyDescent="0.35">
      <c r="A929" t="s">
        <v>1800</v>
      </c>
      <c r="B929">
        <v>5.7833500000000004</v>
      </c>
      <c r="C929">
        <v>6.0975099999999998</v>
      </c>
      <c r="D929">
        <f>C929/B929</f>
        <v>1.0543214572868664</v>
      </c>
    </row>
    <row r="930" spans="1:4" x14ac:dyDescent="0.35">
      <c r="A930" t="s">
        <v>1311</v>
      </c>
      <c r="B930">
        <v>5.6052900000000001</v>
      </c>
      <c r="C930">
        <v>5.9077500000000001</v>
      </c>
      <c r="D930">
        <f>C930/B930</f>
        <v>1.0539597416012374</v>
      </c>
    </row>
    <row r="931" spans="1:4" x14ac:dyDescent="0.35">
      <c r="A931" t="s">
        <v>355</v>
      </c>
      <c r="B931">
        <v>10.565899999999999</v>
      </c>
      <c r="C931">
        <v>11.1183</v>
      </c>
      <c r="D931">
        <f>C931/B931</f>
        <v>1.0522813958110526</v>
      </c>
    </row>
    <row r="932" spans="1:4" x14ac:dyDescent="0.35">
      <c r="A932" t="s">
        <v>1670</v>
      </c>
      <c r="B932">
        <v>43.051200000000001</v>
      </c>
      <c r="C932">
        <v>45.301900000000003</v>
      </c>
      <c r="D932">
        <f>C932/B932</f>
        <v>1.0522796112535773</v>
      </c>
    </row>
    <row r="933" spans="1:4" x14ac:dyDescent="0.35">
      <c r="A933" t="s">
        <v>1543</v>
      </c>
      <c r="B933">
        <v>17.092600000000001</v>
      </c>
      <c r="C933">
        <v>17.975000000000001</v>
      </c>
      <c r="D933">
        <f>C933/B933</f>
        <v>1.0516246796859461</v>
      </c>
    </row>
    <row r="934" spans="1:4" x14ac:dyDescent="0.35">
      <c r="A934" t="s">
        <v>864</v>
      </c>
      <c r="B934">
        <v>19.309100000000001</v>
      </c>
      <c r="C934">
        <v>20.296800000000001</v>
      </c>
      <c r="D934">
        <f>C934/B934</f>
        <v>1.0511520474802036</v>
      </c>
    </row>
    <row r="935" spans="1:4" x14ac:dyDescent="0.35">
      <c r="A935" t="s">
        <v>1561</v>
      </c>
      <c r="B935">
        <v>11.9214</v>
      </c>
      <c r="C935">
        <v>12.5151</v>
      </c>
      <c r="D935">
        <f>C935/B935</f>
        <v>1.0498011978458905</v>
      </c>
    </row>
    <row r="936" spans="1:4" x14ac:dyDescent="0.35">
      <c r="A936" t="s">
        <v>1209</v>
      </c>
      <c r="B936">
        <v>351.73200000000003</v>
      </c>
      <c r="C936">
        <v>369.19799999999998</v>
      </c>
      <c r="D936">
        <f>C936/B936</f>
        <v>1.0496571253113165</v>
      </c>
    </row>
    <row r="937" spans="1:4" x14ac:dyDescent="0.35">
      <c r="A937" t="s">
        <v>1641</v>
      </c>
      <c r="B937">
        <v>27.807300000000001</v>
      </c>
      <c r="C937">
        <v>29.183800000000002</v>
      </c>
      <c r="D937">
        <f>C937/B937</f>
        <v>1.0495013899227901</v>
      </c>
    </row>
    <row r="938" spans="1:4" x14ac:dyDescent="0.35">
      <c r="A938" t="s">
        <v>507</v>
      </c>
      <c r="B938">
        <v>11.2776</v>
      </c>
      <c r="C938">
        <v>11.833600000000001</v>
      </c>
      <c r="D938">
        <f>C938/B938</f>
        <v>1.0493012697737107</v>
      </c>
    </row>
    <row r="939" spans="1:4" x14ac:dyDescent="0.35">
      <c r="A939" t="s">
        <v>973</v>
      </c>
      <c r="B939">
        <v>34.341299999999997</v>
      </c>
      <c r="C939">
        <v>36.032699999999998</v>
      </c>
      <c r="D939">
        <f>C939/B939</f>
        <v>1.0492526491425775</v>
      </c>
    </row>
    <row r="940" spans="1:4" x14ac:dyDescent="0.35">
      <c r="A940" t="s">
        <v>646</v>
      </c>
      <c r="B940">
        <v>13.3866</v>
      </c>
      <c r="C940">
        <v>14.0434</v>
      </c>
      <c r="D940">
        <f>C940/B940</f>
        <v>1.0490639893624969</v>
      </c>
    </row>
    <row r="941" spans="1:4" x14ac:dyDescent="0.35">
      <c r="A941" t="s">
        <v>1244</v>
      </c>
      <c r="B941">
        <v>115.80200000000001</v>
      </c>
      <c r="C941">
        <v>121.39</v>
      </c>
      <c r="D941">
        <f>C941/B941</f>
        <v>1.0482547797101949</v>
      </c>
    </row>
    <row r="942" spans="1:4" x14ac:dyDescent="0.35">
      <c r="A942" t="s">
        <v>2139</v>
      </c>
      <c r="B942">
        <v>5.6497799999999998</v>
      </c>
      <c r="C942">
        <v>5.9216100000000003</v>
      </c>
      <c r="D942">
        <f>C942/B942</f>
        <v>1.048113377866041</v>
      </c>
    </row>
    <row r="943" spans="1:4" x14ac:dyDescent="0.35">
      <c r="A943" t="s">
        <v>82</v>
      </c>
      <c r="B943">
        <v>47.844799999999999</v>
      </c>
      <c r="C943">
        <v>50.138100000000001</v>
      </c>
      <c r="D943">
        <f>C943/B943</f>
        <v>1.0479320636725413</v>
      </c>
    </row>
    <row r="944" spans="1:4" x14ac:dyDescent="0.35">
      <c r="A944" t="s">
        <v>1754</v>
      </c>
      <c r="B944">
        <v>9.8767399999999999</v>
      </c>
      <c r="C944">
        <v>10.3499</v>
      </c>
      <c r="D944">
        <f>C944/B944</f>
        <v>1.0479064954630779</v>
      </c>
    </row>
    <row r="945" spans="1:4" x14ac:dyDescent="0.35">
      <c r="A945" t="s">
        <v>711</v>
      </c>
      <c r="B945">
        <v>11.0175</v>
      </c>
      <c r="C945">
        <v>11.5435</v>
      </c>
      <c r="D945">
        <f>C945/B945</f>
        <v>1.0477422282732016</v>
      </c>
    </row>
    <row r="946" spans="1:4" x14ac:dyDescent="0.35">
      <c r="A946" t="s">
        <v>613</v>
      </c>
      <c r="B946">
        <v>77.522400000000005</v>
      </c>
      <c r="C946">
        <v>81.221299999999999</v>
      </c>
      <c r="D946">
        <f>C946/B946</f>
        <v>1.0477139510644664</v>
      </c>
    </row>
    <row r="947" spans="1:4" x14ac:dyDescent="0.35">
      <c r="A947" t="s">
        <v>150</v>
      </c>
      <c r="B947">
        <v>5.6086900000000002</v>
      </c>
      <c r="C947">
        <v>5.8620200000000002</v>
      </c>
      <c r="D947">
        <f>C947/B947</f>
        <v>1.0451674098586301</v>
      </c>
    </row>
    <row r="948" spans="1:4" x14ac:dyDescent="0.35">
      <c r="A948" t="s">
        <v>1710</v>
      </c>
      <c r="B948">
        <v>9.0812799999999996</v>
      </c>
      <c r="C948">
        <v>9.4908000000000001</v>
      </c>
      <c r="D948">
        <f>C948/B948</f>
        <v>1.04509496458649</v>
      </c>
    </row>
    <row r="949" spans="1:4" x14ac:dyDescent="0.35">
      <c r="A949" t="s">
        <v>897</v>
      </c>
      <c r="B949">
        <v>157.75700000000001</v>
      </c>
      <c r="C949">
        <v>164.84299999999999</v>
      </c>
      <c r="D949">
        <f>C949/B949</f>
        <v>1.0449171827557571</v>
      </c>
    </row>
    <row r="950" spans="1:4" x14ac:dyDescent="0.35">
      <c r="A950" t="s">
        <v>1879</v>
      </c>
      <c r="B950">
        <v>5.8382300000000003</v>
      </c>
      <c r="C950">
        <v>6.0992499999999996</v>
      </c>
      <c r="D950">
        <f>C950/B950</f>
        <v>1.0447087559071842</v>
      </c>
    </row>
    <row r="951" spans="1:4" x14ac:dyDescent="0.35">
      <c r="A951" t="s">
        <v>1399</v>
      </c>
      <c r="B951">
        <v>6.5730300000000002</v>
      </c>
      <c r="C951">
        <v>6.8666</v>
      </c>
      <c r="D951">
        <f>C951/B951</f>
        <v>1.0446628115191927</v>
      </c>
    </row>
    <row r="952" spans="1:4" x14ac:dyDescent="0.35">
      <c r="A952" t="s">
        <v>485</v>
      </c>
      <c r="B952">
        <v>22.746099999999998</v>
      </c>
      <c r="C952">
        <v>23.739899999999999</v>
      </c>
      <c r="D952">
        <f>C952/B952</f>
        <v>1.0436910063703229</v>
      </c>
    </row>
    <row r="953" spans="1:4" x14ac:dyDescent="0.35">
      <c r="A953" t="s">
        <v>668</v>
      </c>
      <c r="B953">
        <v>15.5045</v>
      </c>
      <c r="C953">
        <v>16.181799999999999</v>
      </c>
      <c r="D953">
        <f>C953/B953</f>
        <v>1.0436840917153083</v>
      </c>
    </row>
    <row r="954" spans="1:4" x14ac:dyDescent="0.35">
      <c r="A954" t="s">
        <v>1751</v>
      </c>
      <c r="B954">
        <v>58.651400000000002</v>
      </c>
      <c r="C954">
        <v>61.186500000000002</v>
      </c>
      <c r="D954">
        <f>C954/B954</f>
        <v>1.0432231796683455</v>
      </c>
    </row>
    <row r="955" spans="1:4" x14ac:dyDescent="0.35">
      <c r="A955" t="s">
        <v>2158</v>
      </c>
      <c r="B955">
        <v>8.9976299999999991</v>
      </c>
      <c r="C955">
        <v>9.3849099999999996</v>
      </c>
      <c r="D955">
        <f>C955/B955</f>
        <v>1.0430424456217915</v>
      </c>
    </row>
    <row r="956" spans="1:4" x14ac:dyDescent="0.35">
      <c r="A956" t="s">
        <v>888</v>
      </c>
      <c r="B956">
        <v>24.167300000000001</v>
      </c>
      <c r="C956">
        <v>25.204699999999999</v>
      </c>
      <c r="D956">
        <f>C956/B956</f>
        <v>1.0429257716004683</v>
      </c>
    </row>
    <row r="957" spans="1:4" x14ac:dyDescent="0.35">
      <c r="A957" t="s">
        <v>2094</v>
      </c>
      <c r="B957">
        <v>5.5103900000000001</v>
      </c>
      <c r="C957">
        <v>5.7435900000000002</v>
      </c>
      <c r="D957">
        <f>C957/B957</f>
        <v>1.0423200535715258</v>
      </c>
    </row>
    <row r="958" spans="1:4" x14ac:dyDescent="0.35">
      <c r="A958" t="s">
        <v>1416</v>
      </c>
      <c r="B958">
        <v>14.165800000000001</v>
      </c>
      <c r="C958">
        <v>14.7499</v>
      </c>
      <c r="D958">
        <f>C958/B958</f>
        <v>1.0412331107314801</v>
      </c>
    </row>
    <row r="959" spans="1:4" x14ac:dyDescent="0.35">
      <c r="A959" t="s">
        <v>2127</v>
      </c>
      <c r="B959">
        <v>20.852</v>
      </c>
      <c r="C959">
        <v>21.7089</v>
      </c>
      <c r="D959">
        <f>C959/B959</f>
        <v>1.0410943794360252</v>
      </c>
    </row>
    <row r="960" spans="1:4" x14ac:dyDescent="0.35">
      <c r="A960" t="s">
        <v>210</v>
      </c>
      <c r="B960">
        <v>17.363600000000002</v>
      </c>
      <c r="C960">
        <v>18.070599999999999</v>
      </c>
      <c r="D960">
        <f>C960/B960</f>
        <v>1.0407173627588748</v>
      </c>
    </row>
    <row r="961" spans="1:4" x14ac:dyDescent="0.35">
      <c r="A961" t="s">
        <v>2069</v>
      </c>
      <c r="B961">
        <v>12.7326</v>
      </c>
      <c r="C961">
        <v>13.2395</v>
      </c>
      <c r="D961">
        <f>C961/B961</f>
        <v>1.0398111933147982</v>
      </c>
    </row>
    <row r="962" spans="1:4" x14ac:dyDescent="0.35">
      <c r="A962" t="s">
        <v>716</v>
      </c>
      <c r="B962">
        <v>8.6358899999999998</v>
      </c>
      <c r="C962">
        <v>8.9787499999999998</v>
      </c>
      <c r="D962">
        <f>C962/B962</f>
        <v>1.0397017562752653</v>
      </c>
    </row>
    <row r="963" spans="1:4" x14ac:dyDescent="0.35">
      <c r="A963" t="s">
        <v>1156</v>
      </c>
      <c r="B963">
        <v>9.2850199999999994</v>
      </c>
      <c r="C963">
        <v>9.6491299999999995</v>
      </c>
      <c r="D963">
        <f>C963/B963</f>
        <v>1.039214778212648</v>
      </c>
    </row>
    <row r="964" spans="1:4" x14ac:dyDescent="0.35">
      <c r="A964" t="s">
        <v>1443</v>
      </c>
      <c r="B964">
        <v>24.035299999999999</v>
      </c>
      <c r="C964">
        <v>24.97</v>
      </c>
      <c r="D964">
        <f>C964/B964</f>
        <v>1.0388886346332269</v>
      </c>
    </row>
    <row r="965" spans="1:4" x14ac:dyDescent="0.35">
      <c r="A965" t="s">
        <v>1540</v>
      </c>
      <c r="B965">
        <v>6.3493199999999996</v>
      </c>
      <c r="C965">
        <v>6.5941099999999997</v>
      </c>
      <c r="D965">
        <f>C965/B965</f>
        <v>1.0385537348881455</v>
      </c>
    </row>
    <row r="966" spans="1:4" x14ac:dyDescent="0.35">
      <c r="A966" t="s">
        <v>275</v>
      </c>
      <c r="B966">
        <v>110.003</v>
      </c>
      <c r="C966">
        <v>114.09399999999999</v>
      </c>
      <c r="D966">
        <f>C966/B966</f>
        <v>1.0371898948210503</v>
      </c>
    </row>
    <row r="967" spans="1:4" x14ac:dyDescent="0.35">
      <c r="A967" t="s">
        <v>770</v>
      </c>
      <c r="B967">
        <v>17.905999999999999</v>
      </c>
      <c r="C967">
        <v>18.5594</v>
      </c>
      <c r="D967">
        <f>C967/B967</f>
        <v>1.0364905618228528</v>
      </c>
    </row>
    <row r="968" spans="1:4" x14ac:dyDescent="0.35">
      <c r="A968" t="s">
        <v>1780</v>
      </c>
      <c r="B968">
        <v>6.0633400000000002</v>
      </c>
      <c r="C968">
        <v>6.2755900000000002</v>
      </c>
      <c r="D968">
        <f>C968/B968</f>
        <v>1.0350054590374282</v>
      </c>
    </row>
    <row r="969" spans="1:4" x14ac:dyDescent="0.35">
      <c r="A969" t="s">
        <v>118</v>
      </c>
      <c r="B969">
        <v>6.3159099999999997</v>
      </c>
      <c r="C969">
        <v>6.5369400000000004</v>
      </c>
      <c r="D969">
        <f>C969/B969</f>
        <v>1.0349957488311265</v>
      </c>
    </row>
    <row r="970" spans="1:4" x14ac:dyDescent="0.35">
      <c r="A970" t="s">
        <v>581</v>
      </c>
      <c r="B970">
        <v>15.9095</v>
      </c>
      <c r="C970">
        <v>16.462199999999999</v>
      </c>
      <c r="D970">
        <f>C970/B970</f>
        <v>1.0347402495364404</v>
      </c>
    </row>
    <row r="971" spans="1:4" x14ac:dyDescent="0.35">
      <c r="A971" t="s">
        <v>2152</v>
      </c>
      <c r="B971">
        <v>20.130400000000002</v>
      </c>
      <c r="C971">
        <v>20.8294</v>
      </c>
      <c r="D971">
        <f>C971/B971</f>
        <v>1.0347236021142152</v>
      </c>
    </row>
    <row r="972" spans="1:4" x14ac:dyDescent="0.35">
      <c r="A972" t="s">
        <v>427</v>
      </c>
      <c r="B972">
        <v>12.9107</v>
      </c>
      <c r="C972">
        <v>13.3469</v>
      </c>
      <c r="D972">
        <f>C972/B972</f>
        <v>1.0337859295003369</v>
      </c>
    </row>
    <row r="973" spans="1:4" x14ac:dyDescent="0.35">
      <c r="A973" t="s">
        <v>1114</v>
      </c>
      <c r="B973">
        <v>14.3789</v>
      </c>
      <c r="C973">
        <v>14.851699999999999</v>
      </c>
      <c r="D973">
        <f>C973/B973</f>
        <v>1.0328815138849285</v>
      </c>
    </row>
    <row r="974" spans="1:4" x14ac:dyDescent="0.35">
      <c r="A974" t="s">
        <v>905</v>
      </c>
      <c r="B974">
        <v>404.363</v>
      </c>
      <c r="C974">
        <v>417.53399999999999</v>
      </c>
      <c r="D974">
        <f>C974/B974</f>
        <v>1.032572218526423</v>
      </c>
    </row>
    <row r="975" spans="1:4" x14ac:dyDescent="0.35">
      <c r="A975" t="s">
        <v>1697</v>
      </c>
      <c r="B975">
        <v>5.0251799999999998</v>
      </c>
      <c r="C975">
        <v>5.18886</v>
      </c>
      <c r="D975">
        <f>C975/B975</f>
        <v>1.032571967571311</v>
      </c>
    </row>
    <row r="976" spans="1:4" x14ac:dyDescent="0.35">
      <c r="A976" t="s">
        <v>2176</v>
      </c>
      <c r="B976">
        <v>12.6778</v>
      </c>
      <c r="C976">
        <v>13.0869</v>
      </c>
      <c r="D976">
        <f>C976/B976</f>
        <v>1.0322690056634432</v>
      </c>
    </row>
    <row r="977" spans="1:4" x14ac:dyDescent="0.35">
      <c r="A977" t="s">
        <v>1506</v>
      </c>
      <c r="B977">
        <v>11.004200000000001</v>
      </c>
      <c r="C977">
        <v>11.357200000000001</v>
      </c>
      <c r="D977">
        <f>C977/B977</f>
        <v>1.0320786608749386</v>
      </c>
    </row>
    <row r="978" spans="1:4" x14ac:dyDescent="0.35">
      <c r="A978" t="s">
        <v>1949</v>
      </c>
      <c r="B978">
        <v>22.660699999999999</v>
      </c>
      <c r="C978">
        <v>23.386800000000001</v>
      </c>
      <c r="D978">
        <f>C978/B978</f>
        <v>1.0320422581826687</v>
      </c>
    </row>
    <row r="979" spans="1:4" x14ac:dyDescent="0.35">
      <c r="A979" t="s">
        <v>1813</v>
      </c>
      <c r="B979">
        <v>7.0605900000000004</v>
      </c>
      <c r="C979">
        <v>7.2865700000000002</v>
      </c>
      <c r="D979">
        <f>C979/B979</f>
        <v>1.0320058238759084</v>
      </c>
    </row>
    <row r="980" spans="1:4" x14ac:dyDescent="0.35">
      <c r="A980" t="s">
        <v>1581</v>
      </c>
      <c r="B980">
        <v>7.7538999999999998</v>
      </c>
      <c r="C980">
        <v>7.9933199999999998</v>
      </c>
      <c r="D980">
        <f>C980/B980</f>
        <v>1.030877364938934</v>
      </c>
    </row>
    <row r="981" spans="1:4" x14ac:dyDescent="0.35">
      <c r="A981" t="s">
        <v>1771</v>
      </c>
      <c r="B981">
        <v>30.433800000000002</v>
      </c>
      <c r="C981">
        <v>31.3108</v>
      </c>
      <c r="D981">
        <f>C981/B981</f>
        <v>1.0288166446516702</v>
      </c>
    </row>
    <row r="982" spans="1:4" x14ac:dyDescent="0.35">
      <c r="A982" t="s">
        <v>744</v>
      </c>
      <c r="B982">
        <v>9.5648999999999997</v>
      </c>
      <c r="C982">
        <v>9.8386700000000005</v>
      </c>
      <c r="D982">
        <f>C982/B982</f>
        <v>1.0286223588328158</v>
      </c>
    </row>
    <row r="983" spans="1:4" x14ac:dyDescent="0.35">
      <c r="A983" t="s">
        <v>353</v>
      </c>
      <c r="B983">
        <v>39.701300000000003</v>
      </c>
      <c r="C983">
        <v>40.834499999999998</v>
      </c>
      <c r="D983">
        <f>C983/B983</f>
        <v>1.0285431459423242</v>
      </c>
    </row>
    <row r="984" spans="1:4" x14ac:dyDescent="0.35">
      <c r="A984" t="s">
        <v>1412</v>
      </c>
      <c r="B984">
        <v>62.671900000000001</v>
      </c>
      <c r="C984">
        <v>64.431600000000003</v>
      </c>
      <c r="D984">
        <f>C984/B984</f>
        <v>1.0280779743393771</v>
      </c>
    </row>
    <row r="985" spans="1:4" x14ac:dyDescent="0.35">
      <c r="A985" t="s">
        <v>535</v>
      </c>
      <c r="B985">
        <v>7.9060300000000003</v>
      </c>
      <c r="C985">
        <v>8.1247600000000002</v>
      </c>
      <c r="D985">
        <f>C985/B985</f>
        <v>1.0276662243882202</v>
      </c>
    </row>
    <row r="986" spans="1:4" x14ac:dyDescent="0.35">
      <c r="A986" t="s">
        <v>1807</v>
      </c>
      <c r="B986">
        <v>11.962199999999999</v>
      </c>
      <c r="C986">
        <v>12.2895</v>
      </c>
      <c r="D986">
        <f>C986/B986</f>
        <v>1.0273611877413855</v>
      </c>
    </row>
    <row r="987" spans="1:4" x14ac:dyDescent="0.35">
      <c r="A987" t="s">
        <v>354</v>
      </c>
      <c r="B987">
        <v>24.237400000000001</v>
      </c>
      <c r="C987">
        <v>24.874700000000001</v>
      </c>
      <c r="D987">
        <f>C987/B987</f>
        <v>1.0262940744469291</v>
      </c>
    </row>
    <row r="988" spans="1:4" x14ac:dyDescent="0.35">
      <c r="A988" t="s">
        <v>196</v>
      </c>
      <c r="B988">
        <v>5.9672900000000002</v>
      </c>
      <c r="C988">
        <v>6.1237899999999996</v>
      </c>
      <c r="D988">
        <f>C988/B988</f>
        <v>1.0262263104357254</v>
      </c>
    </row>
    <row r="989" spans="1:4" x14ac:dyDescent="0.35">
      <c r="A989" t="s">
        <v>1685</v>
      </c>
      <c r="B989">
        <v>7.2783899999999999</v>
      </c>
      <c r="C989">
        <v>7.4687900000000003</v>
      </c>
      <c r="D989">
        <f>C989/B989</f>
        <v>1.0261596314569568</v>
      </c>
    </row>
    <row r="990" spans="1:4" x14ac:dyDescent="0.35">
      <c r="A990" t="s">
        <v>1783</v>
      </c>
      <c r="B990">
        <v>10.3552</v>
      </c>
      <c r="C990">
        <v>10.6258</v>
      </c>
      <c r="D990">
        <f>C990/B990</f>
        <v>1.0261317985166873</v>
      </c>
    </row>
    <row r="991" spans="1:4" x14ac:dyDescent="0.35">
      <c r="A991" t="s">
        <v>91</v>
      </c>
      <c r="B991">
        <v>8.4043200000000002</v>
      </c>
      <c r="C991">
        <v>8.6225500000000004</v>
      </c>
      <c r="D991">
        <f>C991/B991</f>
        <v>1.0259664077522037</v>
      </c>
    </row>
    <row r="992" spans="1:4" x14ac:dyDescent="0.35">
      <c r="A992" t="s">
        <v>1277</v>
      </c>
      <c r="B992">
        <v>7.0921700000000003</v>
      </c>
      <c r="C992">
        <v>7.2728400000000004</v>
      </c>
      <c r="D992">
        <f>C992/B992</f>
        <v>1.0254745726625278</v>
      </c>
    </row>
    <row r="993" spans="1:4" x14ac:dyDescent="0.35">
      <c r="A993" t="s">
        <v>182</v>
      </c>
      <c r="B993">
        <v>6.4624800000000002</v>
      </c>
      <c r="C993">
        <v>6.6269900000000002</v>
      </c>
      <c r="D993">
        <f>C993/B993</f>
        <v>1.0254561716245156</v>
      </c>
    </row>
    <row r="994" spans="1:4" x14ac:dyDescent="0.35">
      <c r="A994" t="s">
        <v>1524</v>
      </c>
      <c r="B994">
        <v>14.5632</v>
      </c>
      <c r="C994">
        <v>14.927899999999999</v>
      </c>
      <c r="D994">
        <f>C994/B994</f>
        <v>1.0250425730608657</v>
      </c>
    </row>
    <row r="995" spans="1:4" x14ac:dyDescent="0.35">
      <c r="A995" t="s">
        <v>1689</v>
      </c>
      <c r="B995">
        <v>7.7696899999999998</v>
      </c>
      <c r="C995">
        <v>7.9632399999999999</v>
      </c>
      <c r="D995">
        <f>C995/B995</f>
        <v>1.0249109037812321</v>
      </c>
    </row>
    <row r="996" spans="1:4" x14ac:dyDescent="0.35">
      <c r="A996" t="s">
        <v>1118</v>
      </c>
      <c r="B996">
        <v>5.9114800000000001</v>
      </c>
      <c r="C996">
        <v>6.05776</v>
      </c>
      <c r="D996">
        <f>C996/B996</f>
        <v>1.0247450722999993</v>
      </c>
    </row>
    <row r="997" spans="1:4" x14ac:dyDescent="0.35">
      <c r="A997" t="s">
        <v>730</v>
      </c>
      <c r="B997">
        <v>10.9893</v>
      </c>
      <c r="C997">
        <v>11.257</v>
      </c>
      <c r="D997">
        <f>C997/B997</f>
        <v>1.0243600593304396</v>
      </c>
    </row>
    <row r="998" spans="1:4" x14ac:dyDescent="0.35">
      <c r="A998" t="s">
        <v>2039</v>
      </c>
      <c r="B998">
        <v>15.956300000000001</v>
      </c>
      <c r="C998">
        <v>16.3445</v>
      </c>
      <c r="D998">
        <f>C998/B998</f>
        <v>1.0243289484404279</v>
      </c>
    </row>
    <row r="999" spans="1:4" x14ac:dyDescent="0.35">
      <c r="A999" t="s">
        <v>2166</v>
      </c>
      <c r="B999">
        <v>9.6911199999999997</v>
      </c>
      <c r="C999">
        <v>9.9244699999999995</v>
      </c>
      <c r="D999">
        <f>C999/B999</f>
        <v>1.0240787442524704</v>
      </c>
    </row>
    <row r="1000" spans="1:4" x14ac:dyDescent="0.35">
      <c r="A1000" t="s">
        <v>1406</v>
      </c>
      <c r="B1000">
        <v>35.962499999999999</v>
      </c>
      <c r="C1000">
        <v>36.824100000000001</v>
      </c>
      <c r="D1000">
        <f>C1000/B1000</f>
        <v>1.0239582898852972</v>
      </c>
    </row>
    <row r="1001" spans="1:4" x14ac:dyDescent="0.35">
      <c r="A1001" t="s">
        <v>432</v>
      </c>
      <c r="B1001">
        <v>22.0992</v>
      </c>
      <c r="C1001">
        <v>22.616299999999999</v>
      </c>
      <c r="D1001">
        <f>C1001/B1001</f>
        <v>1.0233990370692152</v>
      </c>
    </row>
    <row r="1002" spans="1:4" x14ac:dyDescent="0.35">
      <c r="A1002" t="s">
        <v>801</v>
      </c>
      <c r="B1002">
        <v>11.9663</v>
      </c>
      <c r="C1002">
        <v>12.2371</v>
      </c>
      <c r="D1002">
        <f>C1002/B1002</f>
        <v>1.0226302198674611</v>
      </c>
    </row>
    <row r="1003" spans="1:4" x14ac:dyDescent="0.35">
      <c r="A1003" t="s">
        <v>963</v>
      </c>
      <c r="B1003">
        <v>26.822900000000001</v>
      </c>
      <c r="C1003">
        <v>27.4255</v>
      </c>
      <c r="D1003">
        <f>C1003/B1003</f>
        <v>1.0224658780370504</v>
      </c>
    </row>
    <row r="1004" spans="1:4" x14ac:dyDescent="0.35">
      <c r="A1004" t="s">
        <v>1698</v>
      </c>
      <c r="B1004">
        <v>24.189900000000002</v>
      </c>
      <c r="C1004">
        <v>24.728999999999999</v>
      </c>
      <c r="D1004">
        <f>C1004/B1004</f>
        <v>1.0222861607530414</v>
      </c>
    </row>
    <row r="1005" spans="1:4" x14ac:dyDescent="0.35">
      <c r="A1005" t="s">
        <v>1699</v>
      </c>
      <c r="B1005">
        <v>59.287500000000001</v>
      </c>
      <c r="C1005">
        <v>60.589199999999998</v>
      </c>
      <c r="D1005">
        <f>C1005/B1005</f>
        <v>1.0219557242251738</v>
      </c>
    </row>
    <row r="1006" spans="1:4" x14ac:dyDescent="0.35">
      <c r="A1006" t="s">
        <v>308</v>
      </c>
      <c r="B1006">
        <v>9.1463199999999993</v>
      </c>
      <c r="C1006">
        <v>9.3462099999999992</v>
      </c>
      <c r="D1006">
        <f>C1006/B1006</f>
        <v>1.0218546912856756</v>
      </c>
    </row>
    <row r="1007" spans="1:4" x14ac:dyDescent="0.35">
      <c r="A1007" t="s">
        <v>84</v>
      </c>
      <c r="B1007">
        <v>5.2463499999999996</v>
      </c>
      <c r="C1007">
        <v>5.3506</v>
      </c>
      <c r="D1007">
        <f>C1007/B1007</f>
        <v>1.0198709579040668</v>
      </c>
    </row>
    <row r="1008" spans="1:4" x14ac:dyDescent="0.35">
      <c r="A1008" t="s">
        <v>1498</v>
      </c>
      <c r="B1008">
        <v>65.124899999999997</v>
      </c>
      <c r="C1008">
        <v>66.409700000000001</v>
      </c>
      <c r="D1008">
        <f>C1008/B1008</f>
        <v>1.0197282452641003</v>
      </c>
    </row>
    <row r="1009" spans="1:4" x14ac:dyDescent="0.35">
      <c r="A1009" t="s">
        <v>1801</v>
      </c>
      <c r="B1009">
        <v>17.621300000000002</v>
      </c>
      <c r="C1009">
        <v>17.964300000000001</v>
      </c>
      <c r="D1009">
        <f>C1009/B1009</f>
        <v>1.0194650791939301</v>
      </c>
    </row>
    <row r="1010" spans="1:4" x14ac:dyDescent="0.35">
      <c r="A1010" t="s">
        <v>935</v>
      </c>
      <c r="B1010">
        <v>8.4206800000000008</v>
      </c>
      <c r="C1010">
        <v>8.5838699999999992</v>
      </c>
      <c r="D1010">
        <f>C1010/B1010</f>
        <v>1.0193796700503996</v>
      </c>
    </row>
    <row r="1011" spans="1:4" x14ac:dyDescent="0.35">
      <c r="A1011" t="s">
        <v>1919</v>
      </c>
      <c r="B1011">
        <v>79.067400000000006</v>
      </c>
      <c r="C1011">
        <v>80.596400000000003</v>
      </c>
      <c r="D1011">
        <f>C1011/B1011</f>
        <v>1.0193379319416092</v>
      </c>
    </row>
    <row r="1012" spans="1:4" x14ac:dyDescent="0.35">
      <c r="A1012" t="s">
        <v>803</v>
      </c>
      <c r="B1012">
        <v>8.0541099999999997</v>
      </c>
      <c r="C1012">
        <v>8.2090700000000005</v>
      </c>
      <c r="D1012">
        <f>C1012/B1012</f>
        <v>1.0192398663539486</v>
      </c>
    </row>
    <row r="1013" spans="1:4" x14ac:dyDescent="0.35">
      <c r="A1013" t="s">
        <v>1805</v>
      </c>
      <c r="B1013">
        <v>20.554500000000001</v>
      </c>
      <c r="C1013">
        <v>20.9481</v>
      </c>
      <c r="D1013">
        <f>C1013/B1013</f>
        <v>1.0191490914398307</v>
      </c>
    </row>
    <row r="1014" spans="1:4" x14ac:dyDescent="0.35">
      <c r="A1014" t="s">
        <v>1326</v>
      </c>
      <c r="B1014">
        <v>61.588700000000003</v>
      </c>
      <c r="C1014">
        <v>62.752699999999997</v>
      </c>
      <c r="D1014">
        <f>C1014/B1014</f>
        <v>1.0188995708628368</v>
      </c>
    </row>
    <row r="1015" spans="1:4" x14ac:dyDescent="0.35">
      <c r="A1015" t="s">
        <v>1242</v>
      </c>
      <c r="B1015">
        <v>20.7514</v>
      </c>
      <c r="C1015">
        <v>21.140599999999999</v>
      </c>
      <c r="D1015">
        <f>C1015/B1015</f>
        <v>1.0187553610840714</v>
      </c>
    </row>
    <row r="1016" spans="1:4" x14ac:dyDescent="0.35">
      <c r="A1016" t="s">
        <v>665</v>
      </c>
      <c r="B1016">
        <v>11.591699999999999</v>
      </c>
      <c r="C1016">
        <v>11.806100000000001</v>
      </c>
      <c r="D1016">
        <f>C1016/B1016</f>
        <v>1.0184959928224506</v>
      </c>
    </row>
    <row r="1017" spans="1:4" x14ac:dyDescent="0.35">
      <c r="A1017" t="s">
        <v>1850</v>
      </c>
      <c r="B1017">
        <v>16.5504</v>
      </c>
      <c r="C1017">
        <v>16.826699999999999</v>
      </c>
      <c r="D1017">
        <f>C1017/B1017</f>
        <v>1.0166944605568444</v>
      </c>
    </row>
    <row r="1018" spans="1:4" x14ac:dyDescent="0.35">
      <c r="A1018" t="s">
        <v>2000</v>
      </c>
      <c r="B1018">
        <v>13.6631</v>
      </c>
      <c r="C1018">
        <v>13.885999999999999</v>
      </c>
      <c r="D1018">
        <f>C1018/B1018</f>
        <v>1.0163140136572226</v>
      </c>
    </row>
    <row r="1019" spans="1:4" x14ac:dyDescent="0.35">
      <c r="A1019" t="s">
        <v>1428</v>
      </c>
      <c r="B1019">
        <v>12.97</v>
      </c>
      <c r="C1019">
        <v>13.169700000000001</v>
      </c>
      <c r="D1019">
        <f>C1019/B1019</f>
        <v>1.0153970701619122</v>
      </c>
    </row>
    <row r="1020" spans="1:4" x14ac:dyDescent="0.35">
      <c r="A1020" t="s">
        <v>1888</v>
      </c>
      <c r="B1020">
        <v>32.4514</v>
      </c>
      <c r="C1020">
        <v>32.9208</v>
      </c>
      <c r="D1020">
        <f>C1020/B1020</f>
        <v>1.0144647072237254</v>
      </c>
    </row>
    <row r="1021" spans="1:4" x14ac:dyDescent="0.35">
      <c r="A1021" t="s">
        <v>840</v>
      </c>
      <c r="B1021">
        <v>6.8684500000000002</v>
      </c>
      <c r="C1021">
        <v>6.9652700000000003</v>
      </c>
      <c r="D1021">
        <f>C1021/B1021</f>
        <v>1.0140963390575748</v>
      </c>
    </row>
    <row r="1022" spans="1:4" x14ac:dyDescent="0.35">
      <c r="A1022" t="s">
        <v>1482</v>
      </c>
      <c r="B1022">
        <v>12.9465</v>
      </c>
      <c r="C1022">
        <v>13.104100000000001</v>
      </c>
      <c r="D1022">
        <f>C1022/B1022</f>
        <v>1.01217317421697</v>
      </c>
    </row>
    <row r="1023" spans="1:4" x14ac:dyDescent="0.35">
      <c r="A1023" t="s">
        <v>2023</v>
      </c>
      <c r="B1023">
        <v>96.019800000000004</v>
      </c>
      <c r="C1023">
        <v>97.164000000000001</v>
      </c>
      <c r="D1023">
        <f>C1023/B1023</f>
        <v>1.0119162922647205</v>
      </c>
    </row>
    <row r="1024" spans="1:4" x14ac:dyDescent="0.35">
      <c r="A1024" t="s">
        <v>681</v>
      </c>
      <c r="B1024">
        <v>60.172899999999998</v>
      </c>
      <c r="C1024">
        <v>60.867100000000001</v>
      </c>
      <c r="D1024">
        <f>C1024/B1024</f>
        <v>1.0115367549179115</v>
      </c>
    </row>
    <row r="1025" spans="1:4" x14ac:dyDescent="0.35">
      <c r="A1025" t="s">
        <v>170</v>
      </c>
      <c r="B1025">
        <v>9.4134200000000003</v>
      </c>
      <c r="C1025">
        <v>9.5208499999999994</v>
      </c>
      <c r="D1025">
        <f>C1025/B1025</f>
        <v>1.0114124303388141</v>
      </c>
    </row>
    <row r="1026" spans="1:4" x14ac:dyDescent="0.35">
      <c r="A1026" t="s">
        <v>759</v>
      </c>
      <c r="B1026">
        <v>507.54899999999998</v>
      </c>
      <c r="C1026">
        <v>513.31899999999996</v>
      </c>
      <c r="D1026">
        <f>C1026/B1026</f>
        <v>1.0113683604932726</v>
      </c>
    </row>
    <row r="1027" spans="1:4" x14ac:dyDescent="0.35">
      <c r="A1027" t="s">
        <v>1463</v>
      </c>
      <c r="B1027">
        <v>6.6576300000000002</v>
      </c>
      <c r="C1027">
        <v>6.7302299999999997</v>
      </c>
      <c r="D1027">
        <f>C1027/B1027</f>
        <v>1.01090478143123</v>
      </c>
    </row>
    <row r="1028" spans="1:4" x14ac:dyDescent="0.35">
      <c r="A1028" t="s">
        <v>1846</v>
      </c>
      <c r="B1028">
        <v>58.576700000000002</v>
      </c>
      <c r="C1028">
        <v>59.18</v>
      </c>
      <c r="D1028">
        <f>C1028/B1028</f>
        <v>1.0102993169639123</v>
      </c>
    </row>
    <row r="1029" spans="1:4" x14ac:dyDescent="0.35">
      <c r="A1029" t="s">
        <v>1291</v>
      </c>
      <c r="B1029">
        <v>56.763500000000001</v>
      </c>
      <c r="C1029">
        <v>57.343800000000002</v>
      </c>
      <c r="D1029">
        <f>C1029/B1029</f>
        <v>1.0102231187294652</v>
      </c>
    </row>
    <row r="1030" spans="1:4" x14ac:dyDescent="0.35">
      <c r="A1030" t="s">
        <v>57</v>
      </c>
      <c r="B1030">
        <v>8.8405100000000001</v>
      </c>
      <c r="C1030">
        <v>8.9248600000000007</v>
      </c>
      <c r="D1030">
        <f>C1030/B1030</f>
        <v>1.0095413047437309</v>
      </c>
    </row>
    <row r="1031" spans="1:4" x14ac:dyDescent="0.35">
      <c r="A1031" t="s">
        <v>132</v>
      </c>
      <c r="B1031">
        <v>15.916700000000001</v>
      </c>
      <c r="C1031">
        <v>16.0611</v>
      </c>
      <c r="D1031">
        <f>C1031/B1031</f>
        <v>1.009072232309461</v>
      </c>
    </row>
    <row r="1032" spans="1:4" x14ac:dyDescent="0.35">
      <c r="A1032" t="s">
        <v>1009</v>
      </c>
      <c r="B1032">
        <v>39.717300000000002</v>
      </c>
      <c r="C1032">
        <v>40.0687</v>
      </c>
      <c r="D1032">
        <f>C1032/B1032</f>
        <v>1.0088475299176933</v>
      </c>
    </row>
    <row r="1033" spans="1:4" x14ac:dyDescent="0.35">
      <c r="A1033" t="s">
        <v>456</v>
      </c>
      <c r="B1033">
        <v>7.5502399999999996</v>
      </c>
      <c r="C1033">
        <v>7.6166099999999997</v>
      </c>
      <c r="D1033">
        <f>C1033/B1033</f>
        <v>1.0087904490453283</v>
      </c>
    </row>
    <row r="1034" spans="1:4" x14ac:dyDescent="0.35">
      <c r="A1034" t="s">
        <v>1471</v>
      </c>
      <c r="B1034">
        <v>9.9805100000000007</v>
      </c>
      <c r="C1034">
        <v>10.0547</v>
      </c>
      <c r="D1034">
        <f>C1034/B1034</f>
        <v>1.0074334878678544</v>
      </c>
    </row>
    <row r="1035" spans="1:4" x14ac:dyDescent="0.35">
      <c r="A1035" t="s">
        <v>740</v>
      </c>
      <c r="B1035">
        <v>55.095399999999998</v>
      </c>
      <c r="C1035">
        <v>55.456699999999998</v>
      </c>
      <c r="D1035">
        <f>C1035/B1035</f>
        <v>1.0065577162521735</v>
      </c>
    </row>
    <row r="1036" spans="1:4" x14ac:dyDescent="0.35">
      <c r="A1036" t="s">
        <v>1069</v>
      </c>
      <c r="B1036">
        <v>8.0780200000000004</v>
      </c>
      <c r="C1036">
        <v>8.1282999999999994</v>
      </c>
      <c r="D1036">
        <f>C1036/B1036</f>
        <v>1.006224297538258</v>
      </c>
    </row>
    <row r="1037" spans="1:4" x14ac:dyDescent="0.35">
      <c r="A1037" t="s">
        <v>1597</v>
      </c>
      <c r="B1037">
        <v>6.3071599999999997</v>
      </c>
      <c r="C1037">
        <v>6.3456599999999996</v>
      </c>
      <c r="D1037">
        <f>C1037/B1037</f>
        <v>1.0061041736692902</v>
      </c>
    </row>
    <row r="1038" spans="1:4" x14ac:dyDescent="0.35">
      <c r="A1038" t="s">
        <v>312</v>
      </c>
      <c r="B1038">
        <v>17.931899999999999</v>
      </c>
      <c r="C1038">
        <v>18.036000000000001</v>
      </c>
      <c r="D1038">
        <f>C1038/B1038</f>
        <v>1.0058052967058706</v>
      </c>
    </row>
    <row r="1039" spans="1:4" x14ac:dyDescent="0.35">
      <c r="A1039" t="s">
        <v>674</v>
      </c>
      <c r="B1039">
        <v>34.427500000000002</v>
      </c>
      <c r="C1039">
        <v>34.6235</v>
      </c>
      <c r="D1039">
        <f>C1039/B1039</f>
        <v>1.0056931232299759</v>
      </c>
    </row>
    <row r="1040" spans="1:4" x14ac:dyDescent="0.35">
      <c r="A1040" t="s">
        <v>1287</v>
      </c>
      <c r="B1040">
        <v>18.7987</v>
      </c>
      <c r="C1040">
        <v>18.8874</v>
      </c>
      <c r="D1040">
        <f>C1040/B1040</f>
        <v>1.0047184113795102</v>
      </c>
    </row>
    <row r="1041" spans="1:4" x14ac:dyDescent="0.35">
      <c r="A1041" t="s">
        <v>1901</v>
      </c>
      <c r="B1041">
        <v>92.808199999999999</v>
      </c>
      <c r="C1041">
        <v>93.200199999999995</v>
      </c>
      <c r="D1041">
        <f>C1041/B1041</f>
        <v>1.0042237647104457</v>
      </c>
    </row>
    <row r="1042" spans="1:4" x14ac:dyDescent="0.35">
      <c r="A1042" t="s">
        <v>1168</v>
      </c>
      <c r="B1042">
        <v>6.7538900000000002</v>
      </c>
      <c r="C1042">
        <v>6.7806899999999999</v>
      </c>
      <c r="D1042">
        <f>C1042/B1042</f>
        <v>1.0039680835785005</v>
      </c>
    </row>
    <row r="1043" spans="1:4" x14ac:dyDescent="0.35">
      <c r="A1043" t="s">
        <v>1794</v>
      </c>
      <c r="B1043">
        <v>21.8795</v>
      </c>
      <c r="C1043">
        <v>21.963100000000001</v>
      </c>
      <c r="D1043">
        <f>C1043/B1043</f>
        <v>1.0038209282661852</v>
      </c>
    </row>
    <row r="1044" spans="1:4" x14ac:dyDescent="0.35">
      <c r="A1044" t="s">
        <v>2026</v>
      </c>
      <c r="B1044">
        <v>11.8544</v>
      </c>
      <c r="C1044">
        <v>11.8955</v>
      </c>
      <c r="D1044">
        <f>C1044/B1044</f>
        <v>1.0034670670805776</v>
      </c>
    </row>
    <row r="1045" spans="1:4" x14ac:dyDescent="0.35">
      <c r="A1045" t="s">
        <v>2206</v>
      </c>
      <c r="B1045">
        <v>20.004000000000001</v>
      </c>
      <c r="C1045">
        <v>20.053000000000001</v>
      </c>
      <c r="D1045">
        <f>C1045/B1045</f>
        <v>1.0024495100979804</v>
      </c>
    </row>
    <row r="1046" spans="1:4" x14ac:dyDescent="0.35">
      <c r="A1046" t="s">
        <v>636</v>
      </c>
      <c r="B1046">
        <v>5.9043400000000004</v>
      </c>
      <c r="C1046">
        <v>5.91289</v>
      </c>
      <c r="D1046">
        <f>C1046/B1046</f>
        <v>1.0014480873391436</v>
      </c>
    </row>
    <row r="1047" spans="1:4" x14ac:dyDescent="0.35">
      <c r="A1047" t="s">
        <v>1648</v>
      </c>
      <c r="B1047">
        <v>13.2529</v>
      </c>
      <c r="C1047">
        <v>13.2714</v>
      </c>
      <c r="D1047">
        <f>C1047/B1047</f>
        <v>1.0013959208927856</v>
      </c>
    </row>
    <row r="1048" spans="1:4" x14ac:dyDescent="0.35">
      <c r="A1048" t="s">
        <v>460</v>
      </c>
      <c r="B1048">
        <v>11.3302</v>
      </c>
      <c r="C1048">
        <v>11.343500000000001</v>
      </c>
      <c r="D1048">
        <f>C1048/B1048</f>
        <v>1.0011738539478563</v>
      </c>
    </row>
    <row r="1049" spans="1:4" x14ac:dyDescent="0.35">
      <c r="A1049" t="s">
        <v>859</v>
      </c>
      <c r="B1049">
        <v>8.1508699999999994</v>
      </c>
      <c r="C1049">
        <v>8.1595800000000001</v>
      </c>
      <c r="D1049">
        <f>C1049/B1049</f>
        <v>1.0010685975852884</v>
      </c>
    </row>
    <row r="1050" spans="1:4" x14ac:dyDescent="0.35">
      <c r="A1050" t="s">
        <v>283</v>
      </c>
      <c r="B1050">
        <v>7.4023899999999996</v>
      </c>
      <c r="C1050">
        <v>7.4064399999999999</v>
      </c>
      <c r="D1050">
        <f>C1050/B1050</f>
        <v>1.000547120592133</v>
      </c>
    </row>
    <row r="1051" spans="1:4" x14ac:dyDescent="0.35">
      <c r="A1051" t="s">
        <v>212</v>
      </c>
      <c r="B1051">
        <v>10.313700000000001</v>
      </c>
      <c r="C1051">
        <v>10.315300000000001</v>
      </c>
      <c r="D1051">
        <f>C1051/B1051</f>
        <v>1.0001551334632577</v>
      </c>
    </row>
    <row r="1052" spans="1:4" x14ac:dyDescent="0.35">
      <c r="A1052" t="s">
        <v>124</v>
      </c>
      <c r="B1052">
        <v>23.102399999999999</v>
      </c>
      <c r="C1052">
        <v>23.1053</v>
      </c>
      <c r="D1052">
        <f>C1052/B1052</f>
        <v>1.0001255280836623</v>
      </c>
    </row>
    <row r="1053" spans="1:4" x14ac:dyDescent="0.35">
      <c r="A1053" t="s">
        <v>559</v>
      </c>
      <c r="B1053">
        <v>7.3604099999999999</v>
      </c>
      <c r="C1053">
        <v>7.3612399999999996</v>
      </c>
      <c r="D1053">
        <f>C1053/B1053</f>
        <v>1.0001127654573589</v>
      </c>
    </row>
    <row r="1054" spans="1:4" x14ac:dyDescent="0.35">
      <c r="A1054" t="s">
        <v>34</v>
      </c>
      <c r="B1054">
        <v>42.7181</v>
      </c>
      <c r="C1054">
        <v>42.688899999999997</v>
      </c>
      <c r="D1054">
        <f>C1054/B1054</f>
        <v>0.99931644899937022</v>
      </c>
    </row>
    <row r="1055" spans="1:4" x14ac:dyDescent="0.35">
      <c r="A1055" t="s">
        <v>779</v>
      </c>
      <c r="B1055">
        <v>16.678799999999999</v>
      </c>
      <c r="C1055">
        <v>16.650300000000001</v>
      </c>
      <c r="D1055">
        <f>C1055/B1055</f>
        <v>0.99829124397438684</v>
      </c>
    </row>
    <row r="1056" spans="1:4" x14ac:dyDescent="0.35">
      <c r="A1056" t="s">
        <v>384</v>
      </c>
      <c r="B1056">
        <v>18.002500000000001</v>
      </c>
      <c r="C1056">
        <v>17.961300000000001</v>
      </c>
      <c r="D1056">
        <f>C1056/B1056</f>
        <v>0.99771142896819887</v>
      </c>
    </row>
    <row r="1057" spans="1:4" x14ac:dyDescent="0.35">
      <c r="A1057" t="s">
        <v>1745</v>
      </c>
      <c r="B1057">
        <v>7.2058900000000001</v>
      </c>
      <c r="C1057">
        <v>7.1855599999999997</v>
      </c>
      <c r="D1057">
        <f>C1057/B1057</f>
        <v>0.99717869687158689</v>
      </c>
    </row>
    <row r="1058" spans="1:4" x14ac:dyDescent="0.35">
      <c r="A1058" t="s">
        <v>565</v>
      </c>
      <c r="B1058">
        <v>157.69999999999999</v>
      </c>
      <c r="C1058">
        <v>157.21100000000001</v>
      </c>
      <c r="D1058">
        <f>C1058/B1058</f>
        <v>0.99689917564996844</v>
      </c>
    </row>
    <row r="1059" spans="1:4" x14ac:dyDescent="0.35">
      <c r="A1059" t="s">
        <v>714</v>
      </c>
      <c r="B1059">
        <v>13.9711</v>
      </c>
      <c r="C1059">
        <v>13.9275</v>
      </c>
      <c r="D1059">
        <f>C1059/B1059</f>
        <v>0.99687927221192318</v>
      </c>
    </row>
    <row r="1060" spans="1:4" x14ac:dyDescent="0.35">
      <c r="A1060" t="s">
        <v>1830</v>
      </c>
      <c r="B1060">
        <v>467.05700000000002</v>
      </c>
      <c r="C1060">
        <v>465.54599999999999</v>
      </c>
      <c r="D1060">
        <f>C1060/B1060</f>
        <v>0.99676484883001426</v>
      </c>
    </row>
    <row r="1061" spans="1:4" x14ac:dyDescent="0.35">
      <c r="A1061" t="s">
        <v>1899</v>
      </c>
      <c r="B1061">
        <v>8.3261199999999995</v>
      </c>
      <c r="C1061">
        <v>8.2916100000000004</v>
      </c>
      <c r="D1061">
        <f>C1061/B1061</f>
        <v>0.99585521227174256</v>
      </c>
    </row>
    <row r="1062" spans="1:4" x14ac:dyDescent="0.35">
      <c r="A1062" t="s">
        <v>1310</v>
      </c>
      <c r="B1062">
        <v>558.25199999999995</v>
      </c>
      <c r="C1062">
        <v>555.11400000000003</v>
      </c>
      <c r="D1062">
        <f>C1062/B1062</f>
        <v>0.99437888265514518</v>
      </c>
    </row>
    <row r="1063" spans="1:4" x14ac:dyDescent="0.35">
      <c r="A1063" t="s">
        <v>1929</v>
      </c>
      <c r="B1063">
        <v>13.363</v>
      </c>
      <c r="C1063">
        <v>13.287699999999999</v>
      </c>
      <c r="D1063">
        <f>C1063/B1063</f>
        <v>0.99436503779091523</v>
      </c>
    </row>
    <row r="1064" spans="1:4" x14ac:dyDescent="0.35">
      <c r="A1064" t="s">
        <v>593</v>
      </c>
      <c r="B1064">
        <v>15.3436</v>
      </c>
      <c r="C1064">
        <v>15.2536</v>
      </c>
      <c r="D1064">
        <f>C1064/B1064</f>
        <v>0.9941343622096509</v>
      </c>
    </row>
    <row r="1065" spans="1:4" x14ac:dyDescent="0.35">
      <c r="A1065" t="s">
        <v>1127</v>
      </c>
      <c r="B1065">
        <v>5.0440699999999996</v>
      </c>
      <c r="C1065">
        <v>5.0128599999999999</v>
      </c>
      <c r="D1065">
        <f>C1065/B1065</f>
        <v>0.99381253630500777</v>
      </c>
    </row>
    <row r="1066" spans="1:4" x14ac:dyDescent="0.35">
      <c r="A1066" t="s">
        <v>1927</v>
      </c>
      <c r="B1066">
        <v>12.7834</v>
      </c>
      <c r="C1066">
        <v>12.700900000000001</v>
      </c>
      <c r="D1066">
        <f>C1066/B1066</f>
        <v>0.99354631788100201</v>
      </c>
    </row>
    <row r="1067" spans="1:4" x14ac:dyDescent="0.35">
      <c r="A1067" t="s">
        <v>1193</v>
      </c>
      <c r="B1067">
        <v>30.407399999999999</v>
      </c>
      <c r="C1067">
        <v>30.186299999999999</v>
      </c>
      <c r="D1067">
        <f>C1067/B1067</f>
        <v>0.99272874366108255</v>
      </c>
    </row>
    <row r="1068" spans="1:4" x14ac:dyDescent="0.35">
      <c r="A1068" t="s">
        <v>232</v>
      </c>
      <c r="B1068">
        <v>17.782699999999998</v>
      </c>
      <c r="C1068">
        <v>17.650300000000001</v>
      </c>
      <c r="D1068">
        <f>C1068/B1068</f>
        <v>0.99255456145579712</v>
      </c>
    </row>
    <row r="1069" spans="1:4" x14ac:dyDescent="0.35">
      <c r="A1069" t="s">
        <v>754</v>
      </c>
      <c r="B1069">
        <v>18.2181</v>
      </c>
      <c r="C1069">
        <v>18.0763</v>
      </c>
      <c r="D1069">
        <f>C1069/B1069</f>
        <v>0.99221653191057246</v>
      </c>
    </row>
    <row r="1070" spans="1:4" x14ac:dyDescent="0.35">
      <c r="A1070" t="s">
        <v>1405</v>
      </c>
      <c r="B1070">
        <v>10.4634</v>
      </c>
      <c r="C1070">
        <v>10.3794</v>
      </c>
      <c r="D1070">
        <f>C1070/B1070</f>
        <v>0.99197201674407942</v>
      </c>
    </row>
    <row r="1071" spans="1:4" x14ac:dyDescent="0.35">
      <c r="A1071" t="s">
        <v>88</v>
      </c>
      <c r="B1071">
        <v>9.3873200000000008</v>
      </c>
      <c r="C1071">
        <v>9.3057499999999997</v>
      </c>
      <c r="D1071">
        <f>C1071/B1071</f>
        <v>0.99131061900521122</v>
      </c>
    </row>
    <row r="1072" spans="1:4" x14ac:dyDescent="0.35">
      <c r="A1072" t="s">
        <v>600</v>
      </c>
      <c r="B1072">
        <v>18.942299999999999</v>
      </c>
      <c r="C1072">
        <v>18.7774</v>
      </c>
      <c r="D1072">
        <f>C1072/B1072</f>
        <v>0.99129461575415867</v>
      </c>
    </row>
    <row r="1073" spans="1:4" x14ac:dyDescent="0.35">
      <c r="A1073" t="s">
        <v>1828</v>
      </c>
      <c r="B1073">
        <v>5.5999100000000004</v>
      </c>
      <c r="C1073">
        <v>5.5428699999999997</v>
      </c>
      <c r="D1073">
        <f>C1073/B1073</f>
        <v>0.98981412201267505</v>
      </c>
    </row>
    <row r="1074" spans="1:4" x14ac:dyDescent="0.35">
      <c r="A1074" t="s">
        <v>292</v>
      </c>
      <c r="B1074">
        <v>15.540100000000001</v>
      </c>
      <c r="C1074">
        <v>15.3782</v>
      </c>
      <c r="D1074">
        <f>C1074/B1074</f>
        <v>0.98958179162296245</v>
      </c>
    </row>
    <row r="1075" spans="1:4" x14ac:dyDescent="0.35">
      <c r="A1075" t="s">
        <v>161</v>
      </c>
      <c r="B1075">
        <v>6.7093800000000003</v>
      </c>
      <c r="C1075">
        <v>6.6383900000000002</v>
      </c>
      <c r="D1075">
        <f>C1075/B1075</f>
        <v>0.98941929060509315</v>
      </c>
    </row>
    <row r="1076" spans="1:4" x14ac:dyDescent="0.35">
      <c r="A1076" t="s">
        <v>1875</v>
      </c>
      <c r="B1076">
        <v>16.145600000000002</v>
      </c>
      <c r="C1076">
        <v>15.9642</v>
      </c>
      <c r="D1076">
        <f>C1076/B1076</f>
        <v>0.98876474085819033</v>
      </c>
    </row>
    <row r="1077" spans="1:4" x14ac:dyDescent="0.35">
      <c r="A1077" t="s">
        <v>1470</v>
      </c>
      <c r="B1077">
        <v>58.613999999999997</v>
      </c>
      <c r="C1077">
        <v>57.936599999999999</v>
      </c>
      <c r="D1077">
        <f>C1077/B1077</f>
        <v>0.9884430340874194</v>
      </c>
    </row>
    <row r="1078" spans="1:4" x14ac:dyDescent="0.35">
      <c r="A1078" t="s">
        <v>1276</v>
      </c>
      <c r="B1078">
        <v>7.10006</v>
      </c>
      <c r="C1078">
        <v>7.0148000000000001</v>
      </c>
      <c r="D1078">
        <f>C1078/B1078</f>
        <v>0.98799165077478224</v>
      </c>
    </row>
    <row r="1079" spans="1:4" x14ac:dyDescent="0.35">
      <c r="A1079" t="s">
        <v>1549</v>
      </c>
      <c r="B1079">
        <v>7.2951699999999997</v>
      </c>
      <c r="C1079">
        <v>7.2046099999999997</v>
      </c>
      <c r="D1079">
        <f>C1079/B1079</f>
        <v>0.98758630710456374</v>
      </c>
    </row>
    <row r="1080" spans="1:4" x14ac:dyDescent="0.35">
      <c r="A1080" t="s">
        <v>96</v>
      </c>
      <c r="B1080">
        <v>7.45261</v>
      </c>
      <c r="C1080">
        <v>7.3575999999999997</v>
      </c>
      <c r="D1080">
        <f>C1080/B1080</f>
        <v>0.9872514461376618</v>
      </c>
    </row>
    <row r="1081" spans="1:4" x14ac:dyDescent="0.35">
      <c r="A1081" t="s">
        <v>858</v>
      </c>
      <c r="B1081">
        <v>13.2958</v>
      </c>
      <c r="C1081">
        <v>13.0967</v>
      </c>
      <c r="D1081">
        <f>C1081/B1081</f>
        <v>0.98502534634997518</v>
      </c>
    </row>
    <row r="1082" spans="1:4" x14ac:dyDescent="0.35">
      <c r="A1082" t="s">
        <v>1819</v>
      </c>
      <c r="B1082">
        <v>26.920400000000001</v>
      </c>
      <c r="C1082">
        <v>26.498100000000001</v>
      </c>
      <c r="D1082">
        <f>C1082/B1082</f>
        <v>0.98431301169373409</v>
      </c>
    </row>
    <row r="1083" spans="1:4" x14ac:dyDescent="0.35">
      <c r="A1083" t="s">
        <v>1815</v>
      </c>
      <c r="B1083">
        <v>22.976700000000001</v>
      </c>
      <c r="C1083">
        <v>22.612500000000001</v>
      </c>
      <c r="D1083">
        <f>C1083/B1083</f>
        <v>0.9841491598010158</v>
      </c>
    </row>
    <row r="1084" spans="1:4" x14ac:dyDescent="0.35">
      <c r="A1084" t="s">
        <v>1692</v>
      </c>
      <c r="B1084">
        <v>15.5054</v>
      </c>
      <c r="C1084">
        <v>15.254200000000001</v>
      </c>
      <c r="D1084">
        <f>C1084/B1084</f>
        <v>0.98379919253937342</v>
      </c>
    </row>
    <row r="1085" spans="1:4" x14ac:dyDescent="0.35">
      <c r="A1085" t="s">
        <v>997</v>
      </c>
      <c r="B1085">
        <v>45.064599999999999</v>
      </c>
      <c r="C1085">
        <v>44.318100000000001</v>
      </c>
      <c r="D1085">
        <f>C1085/B1085</f>
        <v>0.98343489124501282</v>
      </c>
    </row>
    <row r="1086" spans="1:4" x14ac:dyDescent="0.35">
      <c r="A1086" t="s">
        <v>449</v>
      </c>
      <c r="B1086">
        <v>579.46600000000001</v>
      </c>
      <c r="C1086">
        <v>569.221</v>
      </c>
      <c r="D1086">
        <f>C1086/B1086</f>
        <v>0.98231992903811438</v>
      </c>
    </row>
    <row r="1087" spans="1:4" x14ac:dyDescent="0.35">
      <c r="A1087" t="s">
        <v>356</v>
      </c>
      <c r="B1087">
        <v>12.5078</v>
      </c>
      <c r="C1087">
        <v>12.285</v>
      </c>
      <c r="D1087">
        <f>C1087/B1087</f>
        <v>0.98218711524009028</v>
      </c>
    </row>
    <row r="1088" spans="1:4" x14ac:dyDescent="0.35">
      <c r="A1088" t="s">
        <v>2136</v>
      </c>
      <c r="B1088">
        <v>6.3049499999999998</v>
      </c>
      <c r="C1088">
        <v>6.1873199999999997</v>
      </c>
      <c r="D1088">
        <f>C1088/B1088</f>
        <v>0.98134323031903503</v>
      </c>
    </row>
    <row r="1089" spans="1:4" x14ac:dyDescent="0.35">
      <c r="A1089" t="s">
        <v>1162</v>
      </c>
      <c r="B1089">
        <v>22.499199999999998</v>
      </c>
      <c r="C1089">
        <v>22.075600000000001</v>
      </c>
      <c r="D1089">
        <f>C1089/B1089</f>
        <v>0.98117266391693936</v>
      </c>
    </row>
    <row r="1090" spans="1:4" x14ac:dyDescent="0.35">
      <c r="A1090" t="s">
        <v>1741</v>
      </c>
      <c r="B1090">
        <v>54.162799999999997</v>
      </c>
      <c r="C1090">
        <v>53.119300000000003</v>
      </c>
      <c r="D1090">
        <f>C1090/B1090</f>
        <v>0.98073400932005006</v>
      </c>
    </row>
    <row r="1091" spans="1:4" x14ac:dyDescent="0.35">
      <c r="A1091" t="s">
        <v>1722</v>
      </c>
      <c r="B1091">
        <v>18.902699999999999</v>
      </c>
      <c r="C1091">
        <v>18.533999999999999</v>
      </c>
      <c r="D1091">
        <f>C1091/B1091</f>
        <v>0.9804948499420717</v>
      </c>
    </row>
    <row r="1092" spans="1:4" x14ac:dyDescent="0.35">
      <c r="A1092" t="s">
        <v>1024</v>
      </c>
      <c r="B1092">
        <v>8.4737100000000005</v>
      </c>
      <c r="C1092">
        <v>8.3077500000000004</v>
      </c>
      <c r="D1092">
        <f>C1092/B1092</f>
        <v>0.98041471799247315</v>
      </c>
    </row>
    <row r="1093" spans="1:4" x14ac:dyDescent="0.35">
      <c r="A1093" t="s">
        <v>1627</v>
      </c>
      <c r="B1093">
        <v>13.146699999999999</v>
      </c>
      <c r="C1093">
        <v>12.876799999999999</v>
      </c>
      <c r="D1093">
        <f>C1093/B1093</f>
        <v>0.97947013318931753</v>
      </c>
    </row>
    <row r="1094" spans="1:4" x14ac:dyDescent="0.35">
      <c r="A1094" t="s">
        <v>1878</v>
      </c>
      <c r="B1094">
        <v>6.1592200000000004</v>
      </c>
      <c r="C1094">
        <v>6.0321800000000003</v>
      </c>
      <c r="D1094">
        <f>C1094/B1094</f>
        <v>0.97937401164433158</v>
      </c>
    </row>
    <row r="1095" spans="1:4" x14ac:dyDescent="0.35">
      <c r="A1095" t="s">
        <v>608</v>
      </c>
      <c r="B1095">
        <v>9.1032499999999992</v>
      </c>
      <c r="C1095">
        <v>8.9095300000000002</v>
      </c>
      <c r="D1095">
        <f>C1095/B1095</f>
        <v>0.97871968802350817</v>
      </c>
    </row>
    <row r="1096" spans="1:4" x14ac:dyDescent="0.35">
      <c r="A1096" t="s">
        <v>429</v>
      </c>
      <c r="B1096">
        <v>37.021700000000003</v>
      </c>
      <c r="C1096">
        <v>36.231099999999998</v>
      </c>
      <c r="D1096">
        <f>C1096/B1096</f>
        <v>0.97864495687664244</v>
      </c>
    </row>
    <row r="1097" spans="1:4" x14ac:dyDescent="0.35">
      <c r="A1097" t="s">
        <v>1643</v>
      </c>
      <c r="B1097">
        <v>9.7414100000000001</v>
      </c>
      <c r="C1097">
        <v>9.5323799999999999</v>
      </c>
      <c r="D1097">
        <f>C1097/B1097</f>
        <v>0.97854212069915958</v>
      </c>
    </row>
    <row r="1098" spans="1:4" x14ac:dyDescent="0.35">
      <c r="A1098" t="s">
        <v>2022</v>
      </c>
      <c r="B1098">
        <v>5.4479800000000003</v>
      </c>
      <c r="C1098">
        <v>5.33005</v>
      </c>
      <c r="D1098">
        <f>C1098/B1098</f>
        <v>0.978353444763013</v>
      </c>
    </row>
    <row r="1099" spans="1:4" x14ac:dyDescent="0.35">
      <c r="A1099" t="s">
        <v>2209</v>
      </c>
      <c r="B1099">
        <v>5.6564800000000002</v>
      </c>
      <c r="C1099">
        <v>5.52874</v>
      </c>
      <c r="D1099">
        <f>C1099/B1099</f>
        <v>0.97741705088677056</v>
      </c>
    </row>
    <row r="1100" spans="1:4" x14ac:dyDescent="0.35">
      <c r="A1100" t="s">
        <v>2096</v>
      </c>
      <c r="B1100">
        <v>11.4094</v>
      </c>
      <c r="C1100">
        <v>11.1479</v>
      </c>
      <c r="D1100">
        <f>C1100/B1100</f>
        <v>0.97708030220695219</v>
      </c>
    </row>
    <row r="1101" spans="1:4" x14ac:dyDescent="0.35">
      <c r="A1101" t="s">
        <v>799</v>
      </c>
      <c r="B1101">
        <v>43.735300000000002</v>
      </c>
      <c r="C1101">
        <v>42.705300000000001</v>
      </c>
      <c r="D1101">
        <f>C1101/B1101</f>
        <v>0.97644922979835513</v>
      </c>
    </row>
    <row r="1102" spans="1:4" x14ac:dyDescent="0.35">
      <c r="A1102" t="s">
        <v>666</v>
      </c>
      <c r="B1102">
        <v>31.338000000000001</v>
      </c>
      <c r="C1102">
        <v>30.597799999999999</v>
      </c>
      <c r="D1102">
        <f>C1102/B1102</f>
        <v>0.97638011360010202</v>
      </c>
    </row>
    <row r="1103" spans="1:4" x14ac:dyDescent="0.35">
      <c r="A1103" t="s">
        <v>1972</v>
      </c>
      <c r="B1103">
        <v>82.318299999999994</v>
      </c>
      <c r="C1103">
        <v>80.3245</v>
      </c>
      <c r="D1103">
        <f>C1103/B1103</f>
        <v>0.97577938319911861</v>
      </c>
    </row>
    <row r="1104" spans="1:4" x14ac:dyDescent="0.35">
      <c r="A1104" t="s">
        <v>279</v>
      </c>
      <c r="B1104">
        <v>18.9193</v>
      </c>
      <c r="C1104">
        <v>18.459299999999999</v>
      </c>
      <c r="D1104">
        <f>C1104/B1104</f>
        <v>0.97568620403503292</v>
      </c>
    </row>
    <row r="1105" spans="1:4" x14ac:dyDescent="0.35">
      <c r="A1105" t="s">
        <v>1756</v>
      </c>
      <c r="B1105">
        <v>9.5364400000000007</v>
      </c>
      <c r="C1105">
        <v>9.2988900000000001</v>
      </c>
      <c r="D1105">
        <f>C1105/B1105</f>
        <v>0.97509028526368324</v>
      </c>
    </row>
    <row r="1106" spans="1:4" x14ac:dyDescent="0.35">
      <c r="A1106" t="s">
        <v>1612</v>
      </c>
      <c r="B1106">
        <v>14.236000000000001</v>
      </c>
      <c r="C1106">
        <v>13.8804</v>
      </c>
      <c r="D1106">
        <f>C1106/B1106</f>
        <v>0.97502107333520649</v>
      </c>
    </row>
    <row r="1107" spans="1:4" x14ac:dyDescent="0.35">
      <c r="A1107" t="s">
        <v>1968</v>
      </c>
      <c r="B1107">
        <v>6.3919199999999998</v>
      </c>
      <c r="C1107">
        <v>6.23055</v>
      </c>
      <c r="D1107">
        <f>C1107/B1107</f>
        <v>0.97475406450643942</v>
      </c>
    </row>
    <row r="1108" spans="1:4" x14ac:dyDescent="0.35">
      <c r="A1108" t="s">
        <v>1494</v>
      </c>
      <c r="B1108">
        <v>468.779</v>
      </c>
      <c r="C1108">
        <v>456.786</v>
      </c>
      <c r="D1108">
        <f>C1108/B1108</f>
        <v>0.97441651609820412</v>
      </c>
    </row>
    <row r="1109" spans="1:4" x14ac:dyDescent="0.35">
      <c r="A1109" t="s">
        <v>1656</v>
      </c>
      <c r="B1109">
        <v>26.260400000000001</v>
      </c>
      <c r="C1109">
        <v>25.5657</v>
      </c>
      <c r="D1109">
        <f>C1109/B1109</f>
        <v>0.97354571902941311</v>
      </c>
    </row>
    <row r="1110" spans="1:4" x14ac:dyDescent="0.35">
      <c r="A1110" t="s">
        <v>794</v>
      </c>
      <c r="B1110">
        <v>49.354500000000002</v>
      </c>
      <c r="C1110">
        <v>48.039099999999998</v>
      </c>
      <c r="D1110">
        <f>C1110/B1110</f>
        <v>0.9733479216687434</v>
      </c>
    </row>
    <row r="1111" spans="1:4" x14ac:dyDescent="0.35">
      <c r="A1111" t="s">
        <v>387</v>
      </c>
      <c r="B1111">
        <v>11.498100000000001</v>
      </c>
      <c r="C1111">
        <v>11.1845</v>
      </c>
      <c r="D1111">
        <f>C1111/B1111</f>
        <v>0.97272592863168694</v>
      </c>
    </row>
    <row r="1112" spans="1:4" x14ac:dyDescent="0.35">
      <c r="A1112" t="s">
        <v>1054</v>
      </c>
      <c r="B1112">
        <v>17.902799999999999</v>
      </c>
      <c r="C1112">
        <v>17.409300000000002</v>
      </c>
      <c r="D1112">
        <f>C1112/B1112</f>
        <v>0.97243447952275641</v>
      </c>
    </row>
    <row r="1113" spans="1:4" x14ac:dyDescent="0.35">
      <c r="A1113" t="s">
        <v>200</v>
      </c>
      <c r="B1113">
        <v>98.637600000000006</v>
      </c>
      <c r="C1113">
        <v>95.879800000000003</v>
      </c>
      <c r="D1113">
        <f>C1113/B1113</f>
        <v>0.97204108777991349</v>
      </c>
    </row>
    <row r="1114" spans="1:4" x14ac:dyDescent="0.35">
      <c r="A1114" t="s">
        <v>1535</v>
      </c>
      <c r="B1114">
        <v>6.27759</v>
      </c>
      <c r="C1114">
        <v>6.0960299999999998</v>
      </c>
      <c r="D1114">
        <f>C1114/B1114</f>
        <v>0.97107807295474857</v>
      </c>
    </row>
    <row r="1115" spans="1:4" x14ac:dyDescent="0.35">
      <c r="A1115" t="s">
        <v>412</v>
      </c>
      <c r="B1115">
        <v>61.622199999999999</v>
      </c>
      <c r="C1115">
        <v>59.837499999999999</v>
      </c>
      <c r="D1115">
        <f>C1115/B1115</f>
        <v>0.97103803499388208</v>
      </c>
    </row>
    <row r="1116" spans="1:4" x14ac:dyDescent="0.35">
      <c r="A1116" t="s">
        <v>1488</v>
      </c>
      <c r="B1116">
        <v>26.765999999999998</v>
      </c>
      <c r="C1116">
        <v>25.9879</v>
      </c>
      <c r="D1116">
        <f>C1116/B1116</f>
        <v>0.97092953747291344</v>
      </c>
    </row>
    <row r="1117" spans="1:4" x14ac:dyDescent="0.35">
      <c r="A1117" t="s">
        <v>1096</v>
      </c>
      <c r="B1117">
        <v>130.696</v>
      </c>
      <c r="C1117">
        <v>126.895</v>
      </c>
      <c r="D1117">
        <f>C1117/B1117</f>
        <v>0.97091724306788274</v>
      </c>
    </row>
    <row r="1118" spans="1:4" x14ac:dyDescent="0.35">
      <c r="A1118" t="s">
        <v>45</v>
      </c>
      <c r="B1118">
        <v>40.742400000000004</v>
      </c>
      <c r="C1118">
        <v>39.514899999999997</v>
      </c>
      <c r="D1118">
        <f>C1118/B1118</f>
        <v>0.96987168158969506</v>
      </c>
    </row>
    <row r="1119" spans="1:4" x14ac:dyDescent="0.35">
      <c r="A1119" t="s">
        <v>59</v>
      </c>
      <c r="B1119">
        <v>212.6</v>
      </c>
      <c r="C1119">
        <v>206.191</v>
      </c>
      <c r="D1119">
        <f>C1119/B1119</f>
        <v>0.96985418626528697</v>
      </c>
    </row>
    <row r="1120" spans="1:4" x14ac:dyDescent="0.35">
      <c r="A1120" t="s">
        <v>1785</v>
      </c>
      <c r="B1120">
        <v>28.1021</v>
      </c>
      <c r="C1120">
        <v>27.244499999999999</v>
      </c>
      <c r="D1120">
        <f>C1120/B1120</f>
        <v>0.96948270769800116</v>
      </c>
    </row>
    <row r="1121" spans="1:4" x14ac:dyDescent="0.35">
      <c r="A1121" t="s">
        <v>1889</v>
      </c>
      <c r="B1121">
        <v>42.904499999999999</v>
      </c>
      <c r="C1121">
        <v>41.589500000000001</v>
      </c>
      <c r="D1121">
        <f>C1121/B1121</f>
        <v>0.96935053432623619</v>
      </c>
    </row>
    <row r="1122" spans="1:4" x14ac:dyDescent="0.35">
      <c r="A1122" t="s">
        <v>1839</v>
      </c>
      <c r="B1122">
        <v>6.4699299999999997</v>
      </c>
      <c r="C1122">
        <v>6.2711300000000003</v>
      </c>
      <c r="D1122">
        <f>C1122/B1122</f>
        <v>0.9692732378866542</v>
      </c>
    </row>
    <row r="1123" spans="1:4" x14ac:dyDescent="0.35">
      <c r="A1123" t="s">
        <v>1759</v>
      </c>
      <c r="B1123">
        <v>6.1859799999999998</v>
      </c>
      <c r="C1123">
        <v>5.9957799999999999</v>
      </c>
      <c r="D1123">
        <f>C1123/B1123</f>
        <v>0.96925305287117003</v>
      </c>
    </row>
    <row r="1124" spans="1:4" x14ac:dyDescent="0.35">
      <c r="A1124" t="s">
        <v>6</v>
      </c>
      <c r="B1124">
        <v>151.626</v>
      </c>
      <c r="C1124">
        <v>146.93799999999999</v>
      </c>
      <c r="D1124">
        <f>C1124/B1124</f>
        <v>0.96908181974067764</v>
      </c>
    </row>
    <row r="1125" spans="1:4" x14ac:dyDescent="0.35">
      <c r="A1125" t="s">
        <v>1616</v>
      </c>
      <c r="B1125">
        <v>5.19937</v>
      </c>
      <c r="C1125">
        <v>5.0382400000000001</v>
      </c>
      <c r="D1125">
        <f>C1125/B1125</f>
        <v>0.96900970694526456</v>
      </c>
    </row>
    <row r="1126" spans="1:4" x14ac:dyDescent="0.35">
      <c r="A1126" t="s">
        <v>988</v>
      </c>
      <c r="B1126">
        <v>23.1709</v>
      </c>
      <c r="C1126">
        <v>22.4436</v>
      </c>
      <c r="D1126">
        <f>C1126/B1126</f>
        <v>0.96861149113759071</v>
      </c>
    </row>
    <row r="1127" spans="1:4" x14ac:dyDescent="0.35">
      <c r="A1127" t="s">
        <v>607</v>
      </c>
      <c r="B1127">
        <v>22.444400000000002</v>
      </c>
      <c r="C1127">
        <v>21.730599999999999</v>
      </c>
      <c r="D1127">
        <f>C1127/B1127</f>
        <v>0.96819696672666666</v>
      </c>
    </row>
    <row r="1128" spans="1:4" x14ac:dyDescent="0.35">
      <c r="A1128" t="s">
        <v>1527</v>
      </c>
      <c r="B1128">
        <v>64.865200000000002</v>
      </c>
      <c r="C1128">
        <v>62.7804</v>
      </c>
      <c r="D1128">
        <f>C1128/B1128</f>
        <v>0.96785949939258642</v>
      </c>
    </row>
    <row r="1129" spans="1:4" x14ac:dyDescent="0.35">
      <c r="A1129" t="s">
        <v>430</v>
      </c>
      <c r="B1129">
        <v>17.475000000000001</v>
      </c>
      <c r="C1129">
        <v>16.9084</v>
      </c>
      <c r="D1129">
        <f>C1129/B1129</f>
        <v>0.96757653791130183</v>
      </c>
    </row>
    <row r="1130" spans="1:4" x14ac:dyDescent="0.35">
      <c r="A1130" t="s">
        <v>1188</v>
      </c>
      <c r="B1130">
        <v>8.7375000000000007</v>
      </c>
      <c r="C1130">
        <v>8.4541900000000005</v>
      </c>
      <c r="D1130">
        <f>C1130/B1130</f>
        <v>0.9675753934191702</v>
      </c>
    </row>
    <row r="1131" spans="1:4" x14ac:dyDescent="0.35">
      <c r="A1131" t="s">
        <v>13</v>
      </c>
      <c r="B1131">
        <v>78.2607</v>
      </c>
      <c r="C1131">
        <v>75.7166</v>
      </c>
      <c r="D1131">
        <f>C1131/B1131</f>
        <v>0.96749198512152335</v>
      </c>
    </row>
    <row r="1132" spans="1:4" x14ac:dyDescent="0.35">
      <c r="A1132" t="s">
        <v>920</v>
      </c>
      <c r="B1132">
        <v>5.6610800000000001</v>
      </c>
      <c r="C1132">
        <v>5.47464</v>
      </c>
      <c r="D1132">
        <f>C1132/B1132</f>
        <v>0.9670663548298204</v>
      </c>
    </row>
    <row r="1133" spans="1:4" x14ac:dyDescent="0.35">
      <c r="A1133" t="s">
        <v>492</v>
      </c>
      <c r="B1133">
        <v>59.237699999999997</v>
      </c>
      <c r="C1133">
        <v>57.285800000000002</v>
      </c>
      <c r="D1133">
        <f>C1133/B1133</f>
        <v>0.96704969976889721</v>
      </c>
    </row>
    <row r="1134" spans="1:4" x14ac:dyDescent="0.35">
      <c r="A1134" t="s">
        <v>839</v>
      </c>
      <c r="B1134">
        <v>5.4590800000000002</v>
      </c>
      <c r="C1134">
        <v>5.27677</v>
      </c>
      <c r="D1134">
        <f>C1134/B1134</f>
        <v>0.96660426298936819</v>
      </c>
    </row>
    <row r="1135" spans="1:4" x14ac:dyDescent="0.35">
      <c r="A1135" t="s">
        <v>1261</v>
      </c>
      <c r="B1135">
        <v>1792.38</v>
      </c>
      <c r="C1135">
        <v>1729.26</v>
      </c>
      <c r="D1135">
        <f>C1135/B1135</f>
        <v>0.96478425333913564</v>
      </c>
    </row>
    <row r="1136" spans="1:4" x14ac:dyDescent="0.35">
      <c r="A1136" t="s">
        <v>1546</v>
      </c>
      <c r="B1136">
        <v>6.3052200000000003</v>
      </c>
      <c r="C1136">
        <v>6.0827499999999999</v>
      </c>
      <c r="D1136">
        <f>C1136/B1136</f>
        <v>0.96471653645709421</v>
      </c>
    </row>
    <row r="1137" spans="1:4" x14ac:dyDescent="0.35">
      <c r="A1137" t="s">
        <v>2171</v>
      </c>
      <c r="B1137">
        <v>23.128799999999998</v>
      </c>
      <c r="C1137">
        <v>22.310099999999998</v>
      </c>
      <c r="D1137">
        <f>C1137/B1137</f>
        <v>0.96460257341496314</v>
      </c>
    </row>
    <row r="1138" spans="1:4" x14ac:dyDescent="0.35">
      <c r="A1138" t="s">
        <v>20</v>
      </c>
      <c r="B1138">
        <v>20.092600000000001</v>
      </c>
      <c r="C1138">
        <v>19.379799999999999</v>
      </c>
      <c r="D1138">
        <f>C1138/B1138</f>
        <v>0.9645242527099529</v>
      </c>
    </row>
    <row r="1139" spans="1:4" x14ac:dyDescent="0.35">
      <c r="A1139" t="s">
        <v>304</v>
      </c>
      <c r="B1139">
        <v>8.9546100000000006</v>
      </c>
      <c r="C1139">
        <v>8.6341199999999994</v>
      </c>
      <c r="D1139">
        <f>C1139/B1139</f>
        <v>0.96420949656098909</v>
      </c>
    </row>
    <row r="1140" spans="1:4" x14ac:dyDescent="0.35">
      <c r="A1140" t="s">
        <v>172</v>
      </c>
      <c r="B1140">
        <v>7.90855</v>
      </c>
      <c r="C1140">
        <v>7.62256</v>
      </c>
      <c r="D1140">
        <f>C1140/B1140</f>
        <v>0.96383787167053381</v>
      </c>
    </row>
    <row r="1141" spans="1:4" x14ac:dyDescent="0.35">
      <c r="A1141" t="s">
        <v>192</v>
      </c>
      <c r="B1141">
        <v>5.5213000000000001</v>
      </c>
      <c r="C1141">
        <v>5.3199800000000002</v>
      </c>
      <c r="D1141">
        <f>C1141/B1141</f>
        <v>0.96353757267310236</v>
      </c>
    </row>
    <row r="1142" spans="1:4" x14ac:dyDescent="0.35">
      <c r="A1142" t="s">
        <v>715</v>
      </c>
      <c r="B1142">
        <v>23.413900000000002</v>
      </c>
      <c r="C1142">
        <v>22.558299999999999</v>
      </c>
      <c r="D1142">
        <f>C1142/B1142</f>
        <v>0.96345760424363291</v>
      </c>
    </row>
    <row r="1143" spans="1:4" x14ac:dyDescent="0.35">
      <c r="A1143" t="s">
        <v>719</v>
      </c>
      <c r="B1143">
        <v>13.7081</v>
      </c>
      <c r="C1143">
        <v>13.205399999999999</v>
      </c>
      <c r="D1143">
        <f>C1143/B1143</f>
        <v>0.96332825117995924</v>
      </c>
    </row>
    <row r="1144" spans="1:4" x14ac:dyDescent="0.35">
      <c r="A1144" t="s">
        <v>2187</v>
      </c>
      <c r="B1144">
        <v>5.4350699999999996</v>
      </c>
      <c r="C1144">
        <v>5.2351700000000001</v>
      </c>
      <c r="D1144">
        <f>C1144/B1144</f>
        <v>0.96322034490816133</v>
      </c>
    </row>
    <row r="1145" spans="1:4" x14ac:dyDescent="0.35">
      <c r="A1145" t="s">
        <v>2223</v>
      </c>
      <c r="B1145">
        <v>15.839499999999999</v>
      </c>
      <c r="C1145">
        <v>15.252599999999999</v>
      </c>
      <c r="D1145">
        <f>C1145/B1145</f>
        <v>0.96294706272293951</v>
      </c>
    </row>
    <row r="1146" spans="1:4" x14ac:dyDescent="0.35">
      <c r="A1146" t="s">
        <v>1778</v>
      </c>
      <c r="B1146">
        <v>58.493200000000002</v>
      </c>
      <c r="C1146">
        <v>56.288400000000003</v>
      </c>
      <c r="D1146">
        <f>C1146/B1146</f>
        <v>0.96230672967114128</v>
      </c>
    </row>
    <row r="1147" spans="1:4" x14ac:dyDescent="0.35">
      <c r="A1147" t="s">
        <v>423</v>
      </c>
      <c r="B1147">
        <v>23.535299999999999</v>
      </c>
      <c r="C1147">
        <v>22.642099999999999</v>
      </c>
      <c r="D1147">
        <f>C1147/B1147</f>
        <v>0.96204849736353482</v>
      </c>
    </row>
    <row r="1148" spans="1:4" x14ac:dyDescent="0.35">
      <c r="A1148" t="s">
        <v>955</v>
      </c>
      <c r="B1148">
        <v>7.9692800000000004</v>
      </c>
      <c r="C1148">
        <v>7.6656899999999997</v>
      </c>
      <c r="D1148">
        <f>C1148/B1148</f>
        <v>0.96190496506585277</v>
      </c>
    </row>
    <row r="1149" spans="1:4" x14ac:dyDescent="0.35">
      <c r="A1149" t="s">
        <v>933</v>
      </c>
      <c r="B1149">
        <v>9.38443</v>
      </c>
      <c r="C1149">
        <v>9.0268599999999992</v>
      </c>
      <c r="D1149">
        <f>C1149/B1149</f>
        <v>0.96189752600850553</v>
      </c>
    </row>
    <row r="1150" spans="1:4" x14ac:dyDescent="0.35">
      <c r="A1150" t="s">
        <v>1317</v>
      </c>
      <c r="B1150">
        <v>27.5017</v>
      </c>
      <c r="C1150">
        <v>26.436199999999999</v>
      </c>
      <c r="D1150">
        <f>C1150/B1150</f>
        <v>0.96125694048004307</v>
      </c>
    </row>
    <row r="1151" spans="1:4" x14ac:dyDescent="0.35">
      <c r="A1151" t="s">
        <v>1077</v>
      </c>
      <c r="B1151">
        <v>13.186</v>
      </c>
      <c r="C1151">
        <v>12.6738</v>
      </c>
      <c r="D1151">
        <f>C1151/B1151</f>
        <v>0.9611557712725618</v>
      </c>
    </row>
    <row r="1152" spans="1:4" x14ac:dyDescent="0.35">
      <c r="A1152" t="s">
        <v>1252</v>
      </c>
      <c r="B1152">
        <v>80.968900000000005</v>
      </c>
      <c r="C1152">
        <v>77.799099999999996</v>
      </c>
      <c r="D1152">
        <f>C1152/B1152</f>
        <v>0.96085163562800024</v>
      </c>
    </row>
    <row r="1153" spans="1:4" x14ac:dyDescent="0.35">
      <c r="A1153" t="s">
        <v>1523</v>
      </c>
      <c r="B1153">
        <v>22.961600000000001</v>
      </c>
      <c r="C1153">
        <v>22.005099999999999</v>
      </c>
      <c r="D1153">
        <f>C1153/B1153</f>
        <v>0.95834349522681339</v>
      </c>
    </row>
    <row r="1154" spans="1:4" x14ac:dyDescent="0.35">
      <c r="A1154" t="s">
        <v>1662</v>
      </c>
      <c r="B1154">
        <v>18.5669</v>
      </c>
      <c r="C1154">
        <v>17.790600000000001</v>
      </c>
      <c r="D1154">
        <f>C1154/B1154</f>
        <v>0.9581890353263065</v>
      </c>
    </row>
    <row r="1155" spans="1:4" x14ac:dyDescent="0.35">
      <c r="A1155" t="s">
        <v>1608</v>
      </c>
      <c r="B1155">
        <v>5.2704899999999997</v>
      </c>
      <c r="C1155">
        <v>5.0455300000000003</v>
      </c>
      <c r="D1155">
        <f>C1155/B1155</f>
        <v>0.95731706160148311</v>
      </c>
    </row>
    <row r="1156" spans="1:4" x14ac:dyDescent="0.35">
      <c r="A1156" t="s">
        <v>816</v>
      </c>
      <c r="B1156">
        <v>62.085099999999997</v>
      </c>
      <c r="C1156">
        <v>59.418799999999997</v>
      </c>
      <c r="D1156">
        <f>C1156/B1156</f>
        <v>0.95705410799048407</v>
      </c>
    </row>
    <row r="1157" spans="1:4" x14ac:dyDescent="0.35">
      <c r="A1157" t="s">
        <v>786</v>
      </c>
      <c r="B1157">
        <v>9.95275</v>
      </c>
      <c r="C1157">
        <v>9.5172299999999996</v>
      </c>
      <c r="D1157">
        <f>C1157/B1157</f>
        <v>0.95624123985833054</v>
      </c>
    </row>
    <row r="1158" spans="1:4" x14ac:dyDescent="0.35">
      <c r="A1158" t="s">
        <v>1379</v>
      </c>
      <c r="B1158">
        <v>87.650199999999998</v>
      </c>
      <c r="C1158">
        <v>83.764899999999997</v>
      </c>
      <c r="D1158">
        <f>C1158/B1158</f>
        <v>0.95567266246968063</v>
      </c>
    </row>
    <row r="1159" spans="1:4" x14ac:dyDescent="0.35">
      <c r="A1159" t="s">
        <v>1085</v>
      </c>
      <c r="B1159">
        <v>13.739000000000001</v>
      </c>
      <c r="C1159">
        <v>13.1288</v>
      </c>
      <c r="D1159">
        <f>C1159/B1159</f>
        <v>0.95558628721158745</v>
      </c>
    </row>
    <row r="1160" spans="1:4" x14ac:dyDescent="0.35">
      <c r="A1160" t="s">
        <v>1717</v>
      </c>
      <c r="B1160">
        <v>22.678999999999998</v>
      </c>
      <c r="C1160">
        <v>21.6645</v>
      </c>
      <c r="D1160">
        <f>C1160/B1160</f>
        <v>0.95526698708055924</v>
      </c>
    </row>
    <row r="1161" spans="1:4" x14ac:dyDescent="0.35">
      <c r="A1161" t="s">
        <v>1316</v>
      </c>
      <c r="B1161">
        <v>29.071300000000001</v>
      </c>
      <c r="C1161">
        <v>27.757400000000001</v>
      </c>
      <c r="D1161">
        <f>C1161/B1161</f>
        <v>0.9548042227213781</v>
      </c>
    </row>
    <row r="1162" spans="1:4" x14ac:dyDescent="0.35">
      <c r="A1162" t="s">
        <v>445</v>
      </c>
      <c r="B1162">
        <v>97.985100000000003</v>
      </c>
      <c r="C1162">
        <v>93.508399999999995</v>
      </c>
      <c r="D1162">
        <f>C1162/B1162</f>
        <v>0.95431244138139359</v>
      </c>
    </row>
    <row r="1163" spans="1:4" x14ac:dyDescent="0.35">
      <c r="A1163" t="s">
        <v>2021</v>
      </c>
      <c r="B1163">
        <v>9.0030900000000003</v>
      </c>
      <c r="C1163">
        <v>8.5801499999999997</v>
      </c>
      <c r="D1163">
        <f>C1163/B1163</f>
        <v>0.95302279550687596</v>
      </c>
    </row>
    <row r="1164" spans="1:4" x14ac:dyDescent="0.35">
      <c r="A1164" t="s">
        <v>832</v>
      </c>
      <c r="B1164">
        <v>31.476500000000001</v>
      </c>
      <c r="C1164">
        <v>29.989100000000001</v>
      </c>
      <c r="D1164">
        <f>C1164/B1164</f>
        <v>0.95274569917239837</v>
      </c>
    </row>
    <row r="1165" spans="1:4" x14ac:dyDescent="0.35">
      <c r="A1165" t="s">
        <v>417</v>
      </c>
      <c r="B1165">
        <v>61.293300000000002</v>
      </c>
      <c r="C1165">
        <v>58.368400000000001</v>
      </c>
      <c r="D1165">
        <f>C1165/B1165</f>
        <v>0.95228026554288969</v>
      </c>
    </row>
    <row r="1166" spans="1:4" x14ac:dyDescent="0.35">
      <c r="A1166" t="s">
        <v>918</v>
      </c>
      <c r="B1166">
        <v>28.148299999999999</v>
      </c>
      <c r="C1166">
        <v>26.803999999999998</v>
      </c>
      <c r="D1166">
        <f>C1166/B1166</f>
        <v>0.95224223132480468</v>
      </c>
    </row>
    <row r="1167" spans="1:4" x14ac:dyDescent="0.35">
      <c r="A1167" t="s">
        <v>1108</v>
      </c>
      <c r="B1167">
        <v>20.473600000000001</v>
      </c>
      <c r="C1167">
        <v>19.488099999999999</v>
      </c>
      <c r="D1167">
        <f>C1167/B1167</f>
        <v>0.95186484057517962</v>
      </c>
    </row>
    <row r="1168" spans="1:4" x14ac:dyDescent="0.35">
      <c r="A1168" t="s">
        <v>1427</v>
      </c>
      <c r="B1168">
        <v>12.4208</v>
      </c>
      <c r="C1168">
        <v>11.814299999999999</v>
      </c>
      <c r="D1168">
        <f>C1168/B1168</f>
        <v>0.9511706170294989</v>
      </c>
    </row>
    <row r="1169" spans="1:4" x14ac:dyDescent="0.35">
      <c r="A1169" t="s">
        <v>1970</v>
      </c>
      <c r="B1169">
        <v>35.050899999999999</v>
      </c>
      <c r="C1169">
        <v>33.3172</v>
      </c>
      <c r="D1169">
        <f>C1169/B1169</f>
        <v>0.95053764667954321</v>
      </c>
    </row>
    <row r="1170" spans="1:4" x14ac:dyDescent="0.35">
      <c r="A1170" t="s">
        <v>195</v>
      </c>
      <c r="B1170">
        <v>6.2709099999999998</v>
      </c>
      <c r="C1170">
        <v>5.9577200000000001</v>
      </c>
      <c r="D1170">
        <f>C1170/B1170</f>
        <v>0.95005669033680917</v>
      </c>
    </row>
    <row r="1171" spans="1:4" x14ac:dyDescent="0.35">
      <c r="A1171" t="s">
        <v>781</v>
      </c>
      <c r="B1171">
        <v>9.6743699999999997</v>
      </c>
      <c r="C1171">
        <v>9.1893200000000004</v>
      </c>
      <c r="D1171">
        <f>C1171/B1171</f>
        <v>0.94986236829891768</v>
      </c>
    </row>
    <row r="1172" spans="1:4" x14ac:dyDescent="0.35">
      <c r="A1172" t="s">
        <v>1555</v>
      </c>
      <c r="B1172">
        <v>6.6268000000000002</v>
      </c>
      <c r="C1172">
        <v>6.28972</v>
      </c>
      <c r="D1172">
        <f>C1172/B1172</f>
        <v>0.94913382024506543</v>
      </c>
    </row>
    <row r="1173" spans="1:4" x14ac:dyDescent="0.35">
      <c r="A1173" t="s">
        <v>1464</v>
      </c>
      <c r="B1173">
        <v>12.742800000000001</v>
      </c>
      <c r="C1173">
        <v>12.087899999999999</v>
      </c>
      <c r="D1173">
        <f>C1173/B1173</f>
        <v>0.94860627177700341</v>
      </c>
    </row>
    <row r="1174" spans="1:4" x14ac:dyDescent="0.35">
      <c r="A1174" t="s">
        <v>2089</v>
      </c>
      <c r="B1174">
        <v>19.065799999999999</v>
      </c>
      <c r="C1174">
        <v>18.081700000000001</v>
      </c>
      <c r="D1174">
        <f>C1174/B1174</f>
        <v>0.94838401745533896</v>
      </c>
    </row>
    <row r="1175" spans="1:4" x14ac:dyDescent="0.35">
      <c r="A1175" t="s">
        <v>817</v>
      </c>
      <c r="B1175">
        <v>18.752199999999998</v>
      </c>
      <c r="C1175">
        <v>17.778300000000002</v>
      </c>
      <c r="D1175">
        <f>C1175/B1175</f>
        <v>0.94806476040144638</v>
      </c>
    </row>
    <row r="1176" spans="1:4" x14ac:dyDescent="0.35">
      <c r="A1176" t="s">
        <v>1497</v>
      </c>
      <c r="B1176">
        <v>13.4678</v>
      </c>
      <c r="C1176">
        <v>12.765000000000001</v>
      </c>
      <c r="D1176">
        <f>C1176/B1176</f>
        <v>0.94781627288792525</v>
      </c>
    </row>
    <row r="1177" spans="1:4" x14ac:dyDescent="0.35">
      <c r="A1177" t="s">
        <v>152</v>
      </c>
      <c r="B1177">
        <v>26.902699999999999</v>
      </c>
      <c r="C1177">
        <v>25.4953</v>
      </c>
      <c r="D1177">
        <f>C1177/B1177</f>
        <v>0.94768554829069207</v>
      </c>
    </row>
    <row r="1178" spans="1:4" x14ac:dyDescent="0.35">
      <c r="A1178" t="s">
        <v>422</v>
      </c>
      <c r="B1178">
        <v>18.6266</v>
      </c>
      <c r="C1178">
        <v>17.647600000000001</v>
      </c>
      <c r="D1178">
        <f>C1178/B1178</f>
        <v>0.94744075676720396</v>
      </c>
    </row>
    <row r="1179" spans="1:4" x14ac:dyDescent="0.35">
      <c r="A1179" t="s">
        <v>1885</v>
      </c>
      <c r="B1179">
        <v>15.4871</v>
      </c>
      <c r="C1179">
        <v>14.6686</v>
      </c>
      <c r="D1179">
        <f>C1179/B1179</f>
        <v>0.94714956318484411</v>
      </c>
    </row>
    <row r="1180" spans="1:4" x14ac:dyDescent="0.35">
      <c r="A1180" t="s">
        <v>626</v>
      </c>
      <c r="B1180">
        <v>7.1616999999999997</v>
      </c>
      <c r="C1180">
        <v>6.78294</v>
      </c>
      <c r="D1180">
        <f>C1180/B1180</f>
        <v>0.9471131156010445</v>
      </c>
    </row>
    <row r="1181" spans="1:4" x14ac:dyDescent="0.35">
      <c r="A1181" t="s">
        <v>291</v>
      </c>
      <c r="B1181">
        <v>15.9978</v>
      </c>
      <c r="C1181">
        <v>15.149800000000001</v>
      </c>
      <c r="D1181">
        <f>C1181/B1181</f>
        <v>0.94699271149783104</v>
      </c>
    </row>
    <row r="1182" spans="1:4" x14ac:dyDescent="0.35">
      <c r="A1182" t="s">
        <v>1704</v>
      </c>
      <c r="B1182">
        <v>19.2179</v>
      </c>
      <c r="C1182">
        <v>18.189399999999999</v>
      </c>
      <c r="D1182">
        <f>C1182/B1182</f>
        <v>0.94648218587879007</v>
      </c>
    </row>
    <row r="1183" spans="1:4" x14ac:dyDescent="0.35">
      <c r="A1183" t="s">
        <v>721</v>
      </c>
      <c r="B1183">
        <v>100.072</v>
      </c>
      <c r="C1183">
        <v>94.712000000000003</v>
      </c>
      <c r="D1183">
        <f>C1183/B1183</f>
        <v>0.94643856423375172</v>
      </c>
    </row>
    <row r="1184" spans="1:4" x14ac:dyDescent="0.35">
      <c r="A1184" t="s">
        <v>425</v>
      </c>
      <c r="B1184">
        <v>15.6823</v>
      </c>
      <c r="C1184">
        <v>14.8316</v>
      </c>
      <c r="D1184">
        <f>C1184/B1184</f>
        <v>0.94575413045280354</v>
      </c>
    </row>
    <row r="1185" spans="1:4" x14ac:dyDescent="0.35">
      <c r="A1185" t="s">
        <v>1938</v>
      </c>
      <c r="B1185">
        <v>6.5854100000000004</v>
      </c>
      <c r="C1185">
        <v>6.2246499999999996</v>
      </c>
      <c r="D1185">
        <f>C1185/B1185</f>
        <v>0.94521829316625683</v>
      </c>
    </row>
    <row r="1186" spans="1:4" x14ac:dyDescent="0.35">
      <c r="A1186" t="s">
        <v>671</v>
      </c>
      <c r="B1186">
        <v>81.827799999999996</v>
      </c>
      <c r="C1186">
        <v>77.331400000000002</v>
      </c>
      <c r="D1186">
        <f>C1186/B1186</f>
        <v>0.94505045962374656</v>
      </c>
    </row>
    <row r="1187" spans="1:4" x14ac:dyDescent="0.35">
      <c r="A1187" t="s">
        <v>226</v>
      </c>
      <c r="B1187">
        <v>6.6756200000000003</v>
      </c>
      <c r="C1187">
        <v>6.3037900000000002</v>
      </c>
      <c r="D1187">
        <f>C1187/B1187</f>
        <v>0.94430030469080029</v>
      </c>
    </row>
    <row r="1188" spans="1:4" x14ac:dyDescent="0.35">
      <c r="A1188" t="s">
        <v>398</v>
      </c>
      <c r="B1188">
        <v>20.167300000000001</v>
      </c>
      <c r="C1188">
        <v>19.038900000000002</v>
      </c>
      <c r="D1188">
        <f>C1188/B1188</f>
        <v>0.94404803816078509</v>
      </c>
    </row>
    <row r="1189" spans="1:4" x14ac:dyDescent="0.35">
      <c r="A1189" t="s">
        <v>1385</v>
      </c>
      <c r="B1189">
        <v>11.5434</v>
      </c>
      <c r="C1189">
        <v>10.893000000000001</v>
      </c>
      <c r="D1189">
        <f>C1189/B1189</f>
        <v>0.94365611518270187</v>
      </c>
    </row>
    <row r="1190" spans="1:4" x14ac:dyDescent="0.35">
      <c r="A1190" t="s">
        <v>220</v>
      </c>
      <c r="B1190">
        <v>5.5991</v>
      </c>
      <c r="C1190">
        <v>5.2826700000000004</v>
      </c>
      <c r="D1190">
        <f>C1190/B1190</f>
        <v>0.94348556017931462</v>
      </c>
    </row>
    <row r="1191" spans="1:4" x14ac:dyDescent="0.35">
      <c r="A1191" t="s">
        <v>616</v>
      </c>
      <c r="B1191">
        <v>9.2769999999999992</v>
      </c>
      <c r="C1191">
        <v>8.7520699999999998</v>
      </c>
      <c r="D1191">
        <f>C1191/B1191</f>
        <v>0.94341597499191554</v>
      </c>
    </row>
    <row r="1192" spans="1:4" x14ac:dyDescent="0.35">
      <c r="A1192" t="s">
        <v>784</v>
      </c>
      <c r="B1192">
        <v>7.63056</v>
      </c>
      <c r="C1192">
        <v>7.1969500000000002</v>
      </c>
      <c r="D1192">
        <f>C1192/B1192</f>
        <v>0.94317455075381107</v>
      </c>
    </row>
    <row r="1193" spans="1:4" x14ac:dyDescent="0.35">
      <c r="A1193" t="s">
        <v>717</v>
      </c>
      <c r="B1193">
        <v>9.9391099999999994</v>
      </c>
      <c r="C1193">
        <v>9.3707499999999992</v>
      </c>
      <c r="D1193">
        <f>C1193/B1193</f>
        <v>0.94281580543931998</v>
      </c>
    </row>
    <row r="1194" spans="1:4" x14ac:dyDescent="0.35">
      <c r="A1194" t="s">
        <v>106</v>
      </c>
      <c r="B1194">
        <v>30.779199999999999</v>
      </c>
      <c r="C1194">
        <v>28.9999</v>
      </c>
      <c r="D1194">
        <f>C1194/B1194</f>
        <v>0.94219147996049279</v>
      </c>
    </row>
    <row r="1195" spans="1:4" x14ac:dyDescent="0.35">
      <c r="A1195" t="s">
        <v>657</v>
      </c>
      <c r="B1195">
        <v>21.390599999999999</v>
      </c>
      <c r="C1195">
        <v>20.151700000000002</v>
      </c>
      <c r="D1195">
        <f>C1195/B1195</f>
        <v>0.9420820360345199</v>
      </c>
    </row>
    <row r="1196" spans="1:4" x14ac:dyDescent="0.35">
      <c r="A1196" t="s">
        <v>2109</v>
      </c>
      <c r="B1196">
        <v>8.5660900000000009</v>
      </c>
      <c r="C1196">
        <v>8.0686300000000006</v>
      </c>
      <c r="D1196">
        <f>C1196/B1196</f>
        <v>0.94192683009401024</v>
      </c>
    </row>
    <row r="1197" spans="1:4" x14ac:dyDescent="0.35">
      <c r="A1197" t="s">
        <v>1522</v>
      </c>
      <c r="B1197">
        <v>11.9955</v>
      </c>
      <c r="C1197">
        <v>11.279199999999999</v>
      </c>
      <c r="D1197">
        <f>C1197/B1197</f>
        <v>0.94028594056104364</v>
      </c>
    </row>
    <row r="1198" spans="1:4" x14ac:dyDescent="0.35">
      <c r="A1198" t="s">
        <v>133</v>
      </c>
      <c r="B1198">
        <v>16.489999999999998</v>
      </c>
      <c r="C1198">
        <v>15.5039</v>
      </c>
      <c r="D1198">
        <f>C1198/B1198</f>
        <v>0.94020012128562769</v>
      </c>
    </row>
    <row r="1199" spans="1:4" x14ac:dyDescent="0.35">
      <c r="A1199" t="s">
        <v>1560</v>
      </c>
      <c r="B1199">
        <v>8.5186100000000007</v>
      </c>
      <c r="C1199">
        <v>8.0040200000000006</v>
      </c>
      <c r="D1199">
        <f>C1199/B1199</f>
        <v>0.93959225742227903</v>
      </c>
    </row>
    <row r="1200" spans="1:4" x14ac:dyDescent="0.35">
      <c r="A1200" t="s">
        <v>1247</v>
      </c>
      <c r="B1200">
        <v>11.104200000000001</v>
      </c>
      <c r="C1200">
        <v>10.430099999999999</v>
      </c>
      <c r="D1200">
        <f>C1200/B1200</f>
        <v>0.93929324039552597</v>
      </c>
    </row>
    <row r="1201" spans="1:4" x14ac:dyDescent="0.35">
      <c r="A1201" t="s">
        <v>1920</v>
      </c>
      <c r="B1201">
        <v>9.2998899999999995</v>
      </c>
      <c r="C1201">
        <v>8.7341599999999993</v>
      </c>
      <c r="D1201">
        <f>C1201/B1201</f>
        <v>0.93916809768717691</v>
      </c>
    </row>
    <row r="1202" spans="1:4" x14ac:dyDescent="0.35">
      <c r="A1202" t="s">
        <v>573</v>
      </c>
      <c r="B1202">
        <v>18.173100000000002</v>
      </c>
      <c r="C1202">
        <v>17.059100000000001</v>
      </c>
      <c r="D1202">
        <f>C1202/B1202</f>
        <v>0.93870060694102819</v>
      </c>
    </row>
    <row r="1203" spans="1:4" x14ac:dyDescent="0.35">
      <c r="A1203" t="s">
        <v>2204</v>
      </c>
      <c r="B1203">
        <v>83.304699999999997</v>
      </c>
      <c r="C1203">
        <v>78.158100000000005</v>
      </c>
      <c r="D1203">
        <f>C1203/B1203</f>
        <v>0.9382195722450235</v>
      </c>
    </row>
    <row r="1204" spans="1:4" x14ac:dyDescent="0.35">
      <c r="A1204" t="s">
        <v>1646</v>
      </c>
      <c r="B1204">
        <v>6.1051000000000002</v>
      </c>
      <c r="C1204">
        <v>5.72553</v>
      </c>
      <c r="D1204">
        <f>C1204/B1204</f>
        <v>0.93782739021473849</v>
      </c>
    </row>
    <row r="1205" spans="1:4" x14ac:dyDescent="0.35">
      <c r="A1205" t="s">
        <v>764</v>
      </c>
      <c r="B1205">
        <v>9.4713200000000004</v>
      </c>
      <c r="C1205">
        <v>8.8723100000000006</v>
      </c>
      <c r="D1205">
        <f>C1205/B1205</f>
        <v>0.93675538362129041</v>
      </c>
    </row>
    <row r="1206" spans="1:4" x14ac:dyDescent="0.35">
      <c r="A1206" t="s">
        <v>274</v>
      </c>
      <c r="B1206">
        <v>15.050700000000001</v>
      </c>
      <c r="C1206">
        <v>14.0976</v>
      </c>
      <c r="D1206">
        <f>C1206/B1206</f>
        <v>0.93667404173892244</v>
      </c>
    </row>
    <row r="1207" spans="1:4" x14ac:dyDescent="0.35">
      <c r="A1207" t="s">
        <v>1292</v>
      </c>
      <c r="B1207">
        <v>8.6026900000000008</v>
      </c>
      <c r="C1207">
        <v>8.0555400000000006</v>
      </c>
      <c r="D1207">
        <f>C1207/B1207</f>
        <v>0.93639780115289517</v>
      </c>
    </row>
    <row r="1208" spans="1:4" x14ac:dyDescent="0.35">
      <c r="A1208" t="s">
        <v>702</v>
      </c>
      <c r="B1208">
        <v>7.8384</v>
      </c>
      <c r="C1208">
        <v>7.3394500000000003</v>
      </c>
      <c r="D1208">
        <f>C1208/B1208</f>
        <v>0.93634542763829354</v>
      </c>
    </row>
    <row r="1209" spans="1:4" x14ac:dyDescent="0.35">
      <c r="A1209" t="s">
        <v>2031</v>
      </c>
      <c r="B1209">
        <v>19.724399999999999</v>
      </c>
      <c r="C1209">
        <v>18.459299999999999</v>
      </c>
      <c r="D1209">
        <f>C1209/B1209</f>
        <v>0.93586116687960086</v>
      </c>
    </row>
    <row r="1210" spans="1:4" x14ac:dyDescent="0.35">
      <c r="A1210" t="s">
        <v>319</v>
      </c>
      <c r="B1210">
        <v>11.0783</v>
      </c>
      <c r="C1210">
        <v>10.3672</v>
      </c>
      <c r="D1210">
        <f>C1210/B1210</f>
        <v>0.93581145121543918</v>
      </c>
    </row>
    <row r="1211" spans="1:4" x14ac:dyDescent="0.35">
      <c r="A1211" t="s">
        <v>1358</v>
      </c>
      <c r="B1211">
        <v>15.927199999999999</v>
      </c>
      <c r="C1211">
        <v>14.9047</v>
      </c>
      <c r="D1211">
        <f>C1211/B1211</f>
        <v>0.93580164749610739</v>
      </c>
    </row>
    <row r="1212" spans="1:4" x14ac:dyDescent="0.35">
      <c r="A1212" t="s">
        <v>860</v>
      </c>
      <c r="B1212">
        <v>32.7943</v>
      </c>
      <c r="C1212">
        <v>30.6721</v>
      </c>
      <c r="D1212">
        <f>C1212/B1212</f>
        <v>0.93528753472402215</v>
      </c>
    </row>
    <row r="1213" spans="1:4" x14ac:dyDescent="0.35">
      <c r="A1213" t="s">
        <v>1004</v>
      </c>
      <c r="B1213">
        <v>12.994400000000001</v>
      </c>
      <c r="C1213">
        <v>12.144500000000001</v>
      </c>
      <c r="D1213">
        <f>C1213/B1213</f>
        <v>0.93459490241950383</v>
      </c>
    </row>
    <row r="1214" spans="1:4" x14ac:dyDescent="0.35">
      <c r="A1214" t="s">
        <v>2142</v>
      </c>
      <c r="B1214">
        <v>10.233000000000001</v>
      </c>
      <c r="C1214">
        <v>9.5475399999999997</v>
      </c>
      <c r="D1214">
        <f>C1214/B1214</f>
        <v>0.93301475618098306</v>
      </c>
    </row>
    <row r="1215" spans="1:4" x14ac:dyDescent="0.35">
      <c r="A1215" t="s">
        <v>249</v>
      </c>
      <c r="B1215">
        <v>501.83300000000003</v>
      </c>
      <c r="C1215">
        <v>468.10399999999998</v>
      </c>
      <c r="D1215">
        <f>C1215/B1215</f>
        <v>0.93278839773390743</v>
      </c>
    </row>
    <row r="1216" spans="1:4" x14ac:dyDescent="0.35">
      <c r="A1216" t="s">
        <v>1010</v>
      </c>
      <c r="B1216">
        <v>53.646900000000002</v>
      </c>
      <c r="C1216">
        <v>50.030700000000003</v>
      </c>
      <c r="D1216">
        <f>C1216/B1216</f>
        <v>0.93259256359640541</v>
      </c>
    </row>
    <row r="1217" spans="1:4" x14ac:dyDescent="0.35">
      <c r="A1217" t="s">
        <v>1425</v>
      </c>
      <c r="B1217">
        <v>27.8019</v>
      </c>
      <c r="C1217">
        <v>25.921800000000001</v>
      </c>
      <c r="D1217">
        <f>C1217/B1217</f>
        <v>0.93237512544106704</v>
      </c>
    </row>
    <row r="1218" spans="1:4" x14ac:dyDescent="0.35">
      <c r="A1218" t="s">
        <v>699</v>
      </c>
      <c r="B1218">
        <v>275.74599999999998</v>
      </c>
      <c r="C1218">
        <v>256.84800000000001</v>
      </c>
      <c r="D1218">
        <f>C1218/B1218</f>
        <v>0.93146591428343484</v>
      </c>
    </row>
    <row r="1219" spans="1:4" x14ac:dyDescent="0.35">
      <c r="A1219" t="s">
        <v>892</v>
      </c>
      <c r="B1219">
        <v>15.0558</v>
      </c>
      <c r="C1219">
        <v>14.012600000000001</v>
      </c>
      <c r="D1219">
        <f>C1219/B1219</f>
        <v>0.93071108808565473</v>
      </c>
    </row>
    <row r="1220" spans="1:4" x14ac:dyDescent="0.35">
      <c r="A1220" t="s">
        <v>1003</v>
      </c>
      <c r="B1220">
        <v>7.0838299999999998</v>
      </c>
      <c r="C1220">
        <v>6.58847</v>
      </c>
      <c r="D1220">
        <f>C1220/B1220</f>
        <v>0.93007172673539595</v>
      </c>
    </row>
    <row r="1221" spans="1:4" x14ac:dyDescent="0.35">
      <c r="A1221" t="s">
        <v>1623</v>
      </c>
      <c r="B1221">
        <v>39.959600000000002</v>
      </c>
      <c r="C1221">
        <v>37.143000000000001</v>
      </c>
      <c r="D1221">
        <f>C1221/B1221</f>
        <v>0.9295138089470365</v>
      </c>
    </row>
    <row r="1222" spans="1:4" x14ac:dyDescent="0.35">
      <c r="A1222" t="s">
        <v>741</v>
      </c>
      <c r="B1222">
        <v>49.912999999999997</v>
      </c>
      <c r="C1222">
        <v>46.320799999999998</v>
      </c>
      <c r="D1222">
        <f>C1222/B1222</f>
        <v>0.92803077354596997</v>
      </c>
    </row>
    <row r="1223" spans="1:4" x14ac:dyDescent="0.35">
      <c r="A1223" t="s">
        <v>285</v>
      </c>
      <c r="B1223">
        <v>14.1427</v>
      </c>
      <c r="C1223">
        <v>13.124599999999999</v>
      </c>
      <c r="D1223">
        <f>C1223/B1223</f>
        <v>0.92801233145014739</v>
      </c>
    </row>
    <row r="1224" spans="1:4" x14ac:dyDescent="0.35">
      <c r="A1224" t="s">
        <v>885</v>
      </c>
      <c r="B1224">
        <v>12.2255</v>
      </c>
      <c r="C1224">
        <v>11.343999999999999</v>
      </c>
      <c r="D1224">
        <f>C1224/B1224</f>
        <v>0.92789660954562181</v>
      </c>
    </row>
    <row r="1225" spans="1:4" x14ac:dyDescent="0.35">
      <c r="A1225" t="s">
        <v>440</v>
      </c>
      <c r="B1225">
        <v>8.5466800000000003</v>
      </c>
      <c r="C1225">
        <v>7.9263700000000004</v>
      </c>
      <c r="D1225">
        <f>C1225/B1225</f>
        <v>0.92742094006093601</v>
      </c>
    </row>
    <row r="1226" spans="1:4" x14ac:dyDescent="0.35">
      <c r="A1226" t="s">
        <v>168</v>
      </c>
      <c r="B1226">
        <v>15.043200000000001</v>
      </c>
      <c r="C1226">
        <v>13.948700000000001</v>
      </c>
      <c r="D1226">
        <f>C1226/B1226</f>
        <v>0.92724287385662629</v>
      </c>
    </row>
    <row r="1227" spans="1:4" x14ac:dyDescent="0.35">
      <c r="A1227" t="s">
        <v>157</v>
      </c>
      <c r="B1227">
        <v>7.3725100000000001</v>
      </c>
      <c r="C1227">
        <v>6.8353700000000002</v>
      </c>
      <c r="D1227">
        <f>C1227/B1227</f>
        <v>0.92714285908055738</v>
      </c>
    </row>
    <row r="1228" spans="1:4" x14ac:dyDescent="0.35">
      <c r="A1228" t="s">
        <v>876</v>
      </c>
      <c r="B1228">
        <v>59.189700000000002</v>
      </c>
      <c r="C1228">
        <v>54.875599999999999</v>
      </c>
      <c r="D1228">
        <f>C1228/B1228</f>
        <v>0.92711400801152899</v>
      </c>
    </row>
    <row r="1229" spans="1:4" x14ac:dyDescent="0.35">
      <c r="A1229" t="s">
        <v>314</v>
      </c>
      <c r="B1229">
        <v>5.4606899999999996</v>
      </c>
      <c r="C1229">
        <v>5.0610799999999996</v>
      </c>
      <c r="D1229">
        <f>C1229/B1229</f>
        <v>0.92682060325709759</v>
      </c>
    </row>
    <row r="1230" spans="1:4" x14ac:dyDescent="0.35">
      <c r="A1230" t="s">
        <v>815</v>
      </c>
      <c r="B1230">
        <v>7.86395</v>
      </c>
      <c r="C1230">
        <v>7.2814100000000002</v>
      </c>
      <c r="D1230">
        <f>C1230/B1230</f>
        <v>0.92592272331334768</v>
      </c>
    </row>
    <row r="1231" spans="1:4" x14ac:dyDescent="0.35">
      <c r="A1231" t="s">
        <v>1810</v>
      </c>
      <c r="B1231">
        <v>39.486699999999999</v>
      </c>
      <c r="C1231">
        <v>36.505200000000002</v>
      </c>
      <c r="D1231">
        <f>C1231/B1231</f>
        <v>0.92449356365561075</v>
      </c>
    </row>
    <row r="1232" spans="1:4" x14ac:dyDescent="0.35">
      <c r="A1232" t="s">
        <v>523</v>
      </c>
      <c r="B1232">
        <v>10.252000000000001</v>
      </c>
      <c r="C1232">
        <v>9.4736200000000004</v>
      </c>
      <c r="D1232">
        <f>C1232/B1232</f>
        <v>0.92407530238002333</v>
      </c>
    </row>
    <row r="1233" spans="1:4" x14ac:dyDescent="0.35">
      <c r="A1233" t="s">
        <v>1576</v>
      </c>
      <c r="B1233">
        <v>9.0872299999999999</v>
      </c>
      <c r="C1233">
        <v>8.3968299999999996</v>
      </c>
      <c r="D1233">
        <f>C1233/B1233</f>
        <v>0.92402525301989713</v>
      </c>
    </row>
    <row r="1234" spans="1:4" x14ac:dyDescent="0.35">
      <c r="A1234" t="s">
        <v>550</v>
      </c>
      <c r="B1234">
        <v>26.874099999999999</v>
      </c>
      <c r="C1234">
        <v>24.827000000000002</v>
      </c>
      <c r="D1234">
        <f>C1234/B1234</f>
        <v>0.92382628627563357</v>
      </c>
    </row>
    <row r="1235" spans="1:4" x14ac:dyDescent="0.35">
      <c r="A1235" t="s">
        <v>1249</v>
      </c>
      <c r="B1235">
        <v>13.845700000000001</v>
      </c>
      <c r="C1235">
        <v>12.788500000000001</v>
      </c>
      <c r="D1235">
        <f>C1235/B1235</f>
        <v>0.92364416389203874</v>
      </c>
    </row>
    <row r="1236" spans="1:4" x14ac:dyDescent="0.35">
      <c r="A1236" t="s">
        <v>1585</v>
      </c>
      <c r="B1236">
        <v>13.311199999999999</v>
      </c>
      <c r="C1236">
        <v>12.2874</v>
      </c>
      <c r="D1236">
        <f>C1236/B1236</f>
        <v>0.92308732495943269</v>
      </c>
    </row>
    <row r="1237" spans="1:4" x14ac:dyDescent="0.35">
      <c r="A1237" t="s">
        <v>1099</v>
      </c>
      <c r="B1237">
        <v>12.1249</v>
      </c>
      <c r="C1237">
        <v>11.189500000000001</v>
      </c>
      <c r="D1237">
        <f>C1237/B1237</f>
        <v>0.9228529719832741</v>
      </c>
    </row>
    <row r="1238" spans="1:4" x14ac:dyDescent="0.35">
      <c r="A1238" t="s">
        <v>1143</v>
      </c>
      <c r="B1238">
        <v>7.5946800000000003</v>
      </c>
      <c r="C1238">
        <v>7.0077100000000003</v>
      </c>
      <c r="D1238">
        <f>C1238/B1238</f>
        <v>0.92271300436621428</v>
      </c>
    </row>
    <row r="1239" spans="1:4" x14ac:dyDescent="0.35">
      <c r="A1239" t="s">
        <v>1436</v>
      </c>
      <c r="B1239">
        <v>17.488099999999999</v>
      </c>
      <c r="C1239">
        <v>16.1355</v>
      </c>
      <c r="D1239">
        <f>C1239/B1239</f>
        <v>0.92265597749326689</v>
      </c>
    </row>
    <row r="1240" spans="1:4" x14ac:dyDescent="0.35">
      <c r="A1240" t="s">
        <v>1289</v>
      </c>
      <c r="B1240">
        <v>78.822500000000005</v>
      </c>
      <c r="C1240">
        <v>72.674999999999997</v>
      </c>
      <c r="D1240">
        <f>C1240/B1240</f>
        <v>0.92200830981001602</v>
      </c>
    </row>
    <row r="1241" spans="1:4" x14ac:dyDescent="0.35">
      <c r="A1241" t="s">
        <v>1230</v>
      </c>
      <c r="B1241">
        <v>8.7677700000000005</v>
      </c>
      <c r="C1241">
        <v>8.0754099999999998</v>
      </c>
      <c r="D1241">
        <f>C1241/B1241</f>
        <v>0.92103351251230348</v>
      </c>
    </row>
    <row r="1242" spans="1:4" x14ac:dyDescent="0.35">
      <c r="A1242" t="s">
        <v>1342</v>
      </c>
      <c r="B1242">
        <v>44.078000000000003</v>
      </c>
      <c r="C1242">
        <v>40.573599999999999</v>
      </c>
      <c r="D1242">
        <f>C1242/B1242</f>
        <v>0.92049548527610137</v>
      </c>
    </row>
    <row r="1243" spans="1:4" x14ac:dyDescent="0.35">
      <c r="A1243" t="s">
        <v>1414</v>
      </c>
      <c r="B1243">
        <v>24.511500000000002</v>
      </c>
      <c r="C1243">
        <v>22.549800000000001</v>
      </c>
      <c r="D1243">
        <f>C1243/B1243</f>
        <v>0.91996817820206844</v>
      </c>
    </row>
    <row r="1244" spans="1:4" x14ac:dyDescent="0.35">
      <c r="A1244" t="s">
        <v>1703</v>
      </c>
      <c r="B1244">
        <v>17.257300000000001</v>
      </c>
      <c r="C1244">
        <v>15.8736</v>
      </c>
      <c r="D1244">
        <f>C1244/B1244</f>
        <v>0.91981943873027638</v>
      </c>
    </row>
    <row r="1245" spans="1:4" x14ac:dyDescent="0.35">
      <c r="A1245" t="s">
        <v>370</v>
      </c>
      <c r="B1245">
        <v>27.494700000000002</v>
      </c>
      <c r="C1245">
        <v>25.2698</v>
      </c>
      <c r="D1245">
        <f>C1245/B1245</f>
        <v>0.91907894976122662</v>
      </c>
    </row>
    <row r="1246" spans="1:4" x14ac:dyDescent="0.35">
      <c r="A1246" t="s">
        <v>2182</v>
      </c>
      <c r="B1246">
        <v>7.3883200000000002</v>
      </c>
      <c r="C1246">
        <v>6.7899900000000004</v>
      </c>
      <c r="D1246">
        <f>C1246/B1246</f>
        <v>0.91901677241916979</v>
      </c>
    </row>
    <row r="1247" spans="1:4" x14ac:dyDescent="0.35">
      <c r="A1247" t="s">
        <v>1974</v>
      </c>
      <c r="B1247">
        <v>40.242800000000003</v>
      </c>
      <c r="C1247">
        <v>36.982399999999998</v>
      </c>
      <c r="D1247">
        <f>C1247/B1247</f>
        <v>0.91898178059180757</v>
      </c>
    </row>
    <row r="1248" spans="1:4" x14ac:dyDescent="0.35">
      <c r="A1248" t="s">
        <v>680</v>
      </c>
      <c r="B1248">
        <v>7.6405799999999999</v>
      </c>
      <c r="C1248">
        <v>7.0213400000000004</v>
      </c>
      <c r="D1248">
        <f>C1248/B1248</f>
        <v>0.91895379670129762</v>
      </c>
    </row>
    <row r="1249" spans="1:4" x14ac:dyDescent="0.35">
      <c r="A1249" t="s">
        <v>39</v>
      </c>
      <c r="B1249">
        <v>52.926600000000001</v>
      </c>
      <c r="C1249">
        <v>48.633099999999999</v>
      </c>
      <c r="D1249">
        <f>C1249/B1249</f>
        <v>0.91887822002546915</v>
      </c>
    </row>
    <row r="1250" spans="1:4" x14ac:dyDescent="0.35">
      <c r="A1250" t="s">
        <v>971</v>
      </c>
      <c r="B1250">
        <v>7.6482200000000002</v>
      </c>
      <c r="C1250">
        <v>7.0243200000000003</v>
      </c>
      <c r="D1250">
        <f>C1250/B1250</f>
        <v>0.91842546370266542</v>
      </c>
    </row>
    <row r="1251" spans="1:4" x14ac:dyDescent="0.35">
      <c r="A1251" t="s">
        <v>1829</v>
      </c>
      <c r="B1251">
        <v>33.421300000000002</v>
      </c>
      <c r="C1251">
        <v>30.684699999999999</v>
      </c>
      <c r="D1251">
        <f>C1251/B1251</f>
        <v>0.91811808637006931</v>
      </c>
    </row>
    <row r="1252" spans="1:4" x14ac:dyDescent="0.35">
      <c r="A1252" t="s">
        <v>1199</v>
      </c>
      <c r="B1252">
        <v>20.796199999999999</v>
      </c>
      <c r="C1252">
        <v>19.092400000000001</v>
      </c>
      <c r="D1252">
        <f>C1252/B1252</f>
        <v>0.91807157076773649</v>
      </c>
    </row>
    <row r="1253" spans="1:4" x14ac:dyDescent="0.35">
      <c r="A1253" t="s">
        <v>330</v>
      </c>
      <c r="B1253">
        <v>74.043300000000002</v>
      </c>
      <c r="C1253">
        <v>67.921899999999994</v>
      </c>
      <c r="D1253">
        <f>C1253/B1253</f>
        <v>0.91732675339969982</v>
      </c>
    </row>
    <row r="1254" spans="1:4" x14ac:dyDescent="0.35">
      <c r="A1254" t="s">
        <v>879</v>
      </c>
      <c r="B1254">
        <v>10.783300000000001</v>
      </c>
      <c r="C1254">
        <v>9.89147</v>
      </c>
      <c r="D1254">
        <f>C1254/B1254</f>
        <v>0.91729526211827539</v>
      </c>
    </row>
    <row r="1255" spans="1:4" x14ac:dyDescent="0.35">
      <c r="A1255" t="s">
        <v>219</v>
      </c>
      <c r="B1255">
        <v>595.15800000000002</v>
      </c>
      <c r="C1255">
        <v>545.601</v>
      </c>
      <c r="D1255">
        <f>C1255/B1255</f>
        <v>0.91673303559726993</v>
      </c>
    </row>
    <row r="1256" spans="1:4" x14ac:dyDescent="0.35">
      <c r="A1256" t="s">
        <v>950</v>
      </c>
      <c r="B1256">
        <v>8.6638400000000004</v>
      </c>
      <c r="C1256">
        <v>7.9421900000000001</v>
      </c>
      <c r="D1256">
        <f>C1256/B1256</f>
        <v>0.91670552549446893</v>
      </c>
    </row>
    <row r="1257" spans="1:4" x14ac:dyDescent="0.35">
      <c r="A1257" t="s">
        <v>1352</v>
      </c>
      <c r="B1257">
        <v>10.9636</v>
      </c>
      <c r="C1257">
        <v>10.048999999999999</v>
      </c>
      <c r="D1257">
        <f>C1257/B1257</f>
        <v>0.916578496114415</v>
      </c>
    </row>
    <row r="1258" spans="1:4" x14ac:dyDescent="0.35">
      <c r="A1258" t="s">
        <v>1955</v>
      </c>
      <c r="B1258">
        <v>23.623999999999999</v>
      </c>
      <c r="C1258">
        <v>21.650300000000001</v>
      </c>
      <c r="D1258">
        <f>C1258/B1258</f>
        <v>0.91645360650186258</v>
      </c>
    </row>
    <row r="1259" spans="1:4" x14ac:dyDescent="0.35">
      <c r="A1259" t="s">
        <v>490</v>
      </c>
      <c r="B1259">
        <v>31.502600000000001</v>
      </c>
      <c r="C1259">
        <v>28.8614</v>
      </c>
      <c r="D1259">
        <f>C1259/B1259</f>
        <v>0.91615930113704902</v>
      </c>
    </row>
    <row r="1260" spans="1:4" x14ac:dyDescent="0.35">
      <c r="A1260" t="s">
        <v>949</v>
      </c>
      <c r="B1260">
        <v>23.568999999999999</v>
      </c>
      <c r="C1260">
        <v>21.590599999999998</v>
      </c>
      <c r="D1260">
        <f>C1260/B1260</f>
        <v>0.91605923034494463</v>
      </c>
    </row>
    <row r="1261" spans="1:4" x14ac:dyDescent="0.35">
      <c r="A1261" t="s">
        <v>1086</v>
      </c>
      <c r="B1261">
        <v>14.9178</v>
      </c>
      <c r="C1261">
        <v>13.658300000000001</v>
      </c>
      <c r="D1261">
        <f>C1261/B1261</f>
        <v>0.91557066055316472</v>
      </c>
    </row>
    <row r="1262" spans="1:4" x14ac:dyDescent="0.35">
      <c r="A1262" t="s">
        <v>1213</v>
      </c>
      <c r="B1262">
        <v>5.5002500000000003</v>
      </c>
      <c r="C1262">
        <v>5.0324900000000001</v>
      </c>
      <c r="D1262">
        <f>C1262/B1262</f>
        <v>0.91495659288214171</v>
      </c>
    </row>
    <row r="1263" spans="1:4" x14ac:dyDescent="0.35">
      <c r="A1263" t="s">
        <v>378</v>
      </c>
      <c r="B1263">
        <v>77.991100000000003</v>
      </c>
      <c r="C1263">
        <v>71.306200000000004</v>
      </c>
      <c r="D1263">
        <f>C1263/B1263</f>
        <v>0.9142863737016147</v>
      </c>
    </row>
    <row r="1264" spans="1:4" x14ac:dyDescent="0.35">
      <c r="A1264" t="s">
        <v>1038</v>
      </c>
      <c r="B1264">
        <v>19.026199999999999</v>
      </c>
      <c r="C1264">
        <v>17.3904</v>
      </c>
      <c r="D1264">
        <f>C1264/B1264</f>
        <v>0.91402381978534863</v>
      </c>
    </row>
    <row r="1265" spans="1:4" x14ac:dyDescent="0.35">
      <c r="A1265" t="s">
        <v>1950</v>
      </c>
      <c r="B1265">
        <v>166.73400000000001</v>
      </c>
      <c r="C1265">
        <v>152.36199999999999</v>
      </c>
      <c r="D1265">
        <f>C1265/B1265</f>
        <v>0.91380282365924159</v>
      </c>
    </row>
    <row r="1266" spans="1:4" x14ac:dyDescent="0.35">
      <c r="A1266" t="s">
        <v>1688</v>
      </c>
      <c r="B1266">
        <v>11.2263</v>
      </c>
      <c r="C1266">
        <v>10.2545</v>
      </c>
      <c r="D1266">
        <f>C1266/B1266</f>
        <v>0.91343541505215431</v>
      </c>
    </row>
    <row r="1267" spans="1:4" x14ac:dyDescent="0.35">
      <c r="A1267" t="s">
        <v>32</v>
      </c>
      <c r="B1267">
        <v>10.5276</v>
      </c>
      <c r="C1267">
        <v>9.61233</v>
      </c>
      <c r="D1267">
        <f>C1267/B1267</f>
        <v>0.91305995668528439</v>
      </c>
    </row>
    <row r="1268" spans="1:4" x14ac:dyDescent="0.35">
      <c r="A1268" t="s">
        <v>1401</v>
      </c>
      <c r="B1268">
        <v>188.16800000000001</v>
      </c>
      <c r="C1268">
        <v>171.72800000000001</v>
      </c>
      <c r="D1268">
        <f>C1268/B1268</f>
        <v>0.91263126567747976</v>
      </c>
    </row>
    <row r="1269" spans="1:4" x14ac:dyDescent="0.35">
      <c r="A1269" t="s">
        <v>595</v>
      </c>
      <c r="B1269">
        <v>28.3552</v>
      </c>
      <c r="C1269">
        <v>25.872199999999999</v>
      </c>
      <c r="D1269">
        <f>C1269/B1269</f>
        <v>0.91243228755219496</v>
      </c>
    </row>
    <row r="1270" spans="1:4" x14ac:dyDescent="0.35">
      <c r="A1270" t="s">
        <v>83</v>
      </c>
      <c r="B1270">
        <v>9.4048499999999997</v>
      </c>
      <c r="C1270">
        <v>8.5771999999999995</v>
      </c>
      <c r="D1270">
        <f>C1270/B1270</f>
        <v>0.91199753318766374</v>
      </c>
    </row>
    <row r="1271" spans="1:4" x14ac:dyDescent="0.35">
      <c r="A1271" t="s">
        <v>28</v>
      </c>
      <c r="B1271">
        <v>13.4452</v>
      </c>
      <c r="C1271">
        <v>12.255100000000001</v>
      </c>
      <c r="D1271">
        <f>C1271/B1271</f>
        <v>0.91148513967810074</v>
      </c>
    </row>
    <row r="1272" spans="1:4" x14ac:dyDescent="0.35">
      <c r="A1272" t="s">
        <v>1268</v>
      </c>
      <c r="B1272">
        <v>12.6671</v>
      </c>
      <c r="C1272">
        <v>11.545299999999999</v>
      </c>
      <c r="D1272">
        <f>C1272/B1272</f>
        <v>0.91143987179385966</v>
      </c>
    </row>
    <row r="1273" spans="1:4" x14ac:dyDescent="0.35">
      <c r="A1273" t="s">
        <v>1521</v>
      </c>
      <c r="B1273">
        <v>8.9033499999999997</v>
      </c>
      <c r="C1273">
        <v>8.1132500000000007</v>
      </c>
      <c r="D1273">
        <f>C1273/B1273</f>
        <v>0.91125812194286437</v>
      </c>
    </row>
    <row r="1274" spans="1:4" x14ac:dyDescent="0.35">
      <c r="A1274" t="s">
        <v>2215</v>
      </c>
      <c r="B1274">
        <v>13.113099999999999</v>
      </c>
      <c r="C1274">
        <v>11.946199999999999</v>
      </c>
      <c r="D1274">
        <f>C1274/B1274</f>
        <v>0.91101265147066668</v>
      </c>
    </row>
    <row r="1275" spans="1:4" x14ac:dyDescent="0.35">
      <c r="A1275" t="s">
        <v>1201</v>
      </c>
      <c r="B1275">
        <v>11.055899999999999</v>
      </c>
      <c r="C1275">
        <v>10.0664</v>
      </c>
      <c r="D1275">
        <f>C1275/B1275</f>
        <v>0.91050027587080207</v>
      </c>
    </row>
    <row r="1276" spans="1:4" x14ac:dyDescent="0.35">
      <c r="A1276" t="s">
        <v>1822</v>
      </c>
      <c r="B1276">
        <v>73.638499999999993</v>
      </c>
      <c r="C1276">
        <v>67.024100000000004</v>
      </c>
      <c r="D1276">
        <f>C1276/B1276</f>
        <v>0.91017742077853314</v>
      </c>
    </row>
    <row r="1277" spans="1:4" x14ac:dyDescent="0.35">
      <c r="A1277" t="s">
        <v>793</v>
      </c>
      <c r="B1277">
        <v>5.9336200000000003</v>
      </c>
      <c r="C1277">
        <v>5.3969100000000001</v>
      </c>
      <c r="D1277">
        <f>C1277/B1277</f>
        <v>0.90954762859771943</v>
      </c>
    </row>
    <row r="1278" spans="1:4" x14ac:dyDescent="0.35">
      <c r="A1278" t="s">
        <v>546</v>
      </c>
      <c r="B1278">
        <v>23.063300000000002</v>
      </c>
      <c r="C1278">
        <v>20.9755</v>
      </c>
      <c r="D1278">
        <f>C1278/B1278</f>
        <v>0.90947522687559879</v>
      </c>
    </row>
    <row r="1279" spans="1:4" x14ac:dyDescent="0.35">
      <c r="A1279" t="s">
        <v>162</v>
      </c>
      <c r="B1279">
        <v>8.7669899999999998</v>
      </c>
      <c r="C1279">
        <v>7.9698900000000004</v>
      </c>
      <c r="D1279">
        <f>C1279/B1279</f>
        <v>0.9090793989727376</v>
      </c>
    </row>
    <row r="1280" spans="1:4" x14ac:dyDescent="0.35">
      <c r="A1280" t="s">
        <v>596</v>
      </c>
      <c r="B1280">
        <v>10.1684</v>
      </c>
      <c r="C1280">
        <v>9.2435200000000002</v>
      </c>
      <c r="D1280">
        <f>C1280/B1280</f>
        <v>0.90904370402423196</v>
      </c>
    </row>
    <row r="1281" spans="1:4" x14ac:dyDescent="0.35">
      <c r="A1281" t="s">
        <v>1374</v>
      </c>
      <c r="B1281">
        <v>8.0433000000000003</v>
      </c>
      <c r="C1281">
        <v>7.3054100000000002</v>
      </c>
      <c r="D1281">
        <f>C1281/B1281</f>
        <v>0.90826029117402063</v>
      </c>
    </row>
    <row r="1282" spans="1:4" x14ac:dyDescent="0.35">
      <c r="A1282" t="s">
        <v>433</v>
      </c>
      <c r="B1282">
        <v>6.9122300000000001</v>
      </c>
      <c r="C1282">
        <v>6.2780300000000002</v>
      </c>
      <c r="D1282">
        <f>C1282/B1282</f>
        <v>0.90824958081545326</v>
      </c>
    </row>
    <row r="1283" spans="1:4" x14ac:dyDescent="0.35">
      <c r="A1283" t="s">
        <v>1345</v>
      </c>
      <c r="B1283">
        <v>32.335999999999999</v>
      </c>
      <c r="C1283">
        <v>29.366</v>
      </c>
      <c r="D1283">
        <f>C1283/B1283</f>
        <v>0.90815190499752596</v>
      </c>
    </row>
    <row r="1284" spans="1:4" x14ac:dyDescent="0.35">
      <c r="A1284" t="s">
        <v>2224</v>
      </c>
      <c r="B1284">
        <v>6.7463300000000004</v>
      </c>
      <c r="C1284">
        <v>6.1254</v>
      </c>
      <c r="D1284">
        <f>C1284/B1284</f>
        <v>0.90796032805984883</v>
      </c>
    </row>
    <row r="1285" spans="1:4" x14ac:dyDescent="0.35">
      <c r="A1285" t="s">
        <v>2068</v>
      </c>
      <c r="B1285">
        <v>6.9981</v>
      </c>
      <c r="C1285">
        <v>6.3538399999999999</v>
      </c>
      <c r="D1285">
        <f>C1285/B1285</f>
        <v>0.9079378688501164</v>
      </c>
    </row>
    <row r="1286" spans="1:4" x14ac:dyDescent="0.35">
      <c r="A1286" t="s">
        <v>1481</v>
      </c>
      <c r="B1286">
        <v>29.3522</v>
      </c>
      <c r="C1286">
        <v>26.6478</v>
      </c>
      <c r="D1286">
        <f>C1286/B1286</f>
        <v>0.90786380577946457</v>
      </c>
    </row>
    <row r="1287" spans="1:4" x14ac:dyDescent="0.35">
      <c r="A1287" t="s">
        <v>171</v>
      </c>
      <c r="B1287">
        <v>26.288</v>
      </c>
      <c r="C1287">
        <v>23.857299999999999</v>
      </c>
      <c r="D1287">
        <f>C1287/B1287</f>
        <v>0.90753575776019468</v>
      </c>
    </row>
    <row r="1288" spans="1:4" x14ac:dyDescent="0.35">
      <c r="A1288" t="s">
        <v>1789</v>
      </c>
      <c r="B1288">
        <v>36.999299999999998</v>
      </c>
      <c r="C1288">
        <v>33.530299999999997</v>
      </c>
      <c r="D1288">
        <f>C1288/B1288</f>
        <v>0.90624146943320549</v>
      </c>
    </row>
    <row r="1289" spans="1:4" x14ac:dyDescent="0.35">
      <c r="A1289" t="s">
        <v>1375</v>
      </c>
      <c r="B1289">
        <v>8.1471499999999999</v>
      </c>
      <c r="C1289">
        <v>7.3824800000000002</v>
      </c>
      <c r="D1289">
        <f>C1289/B1289</f>
        <v>0.90614263883689394</v>
      </c>
    </row>
    <row r="1290" spans="1:4" x14ac:dyDescent="0.35">
      <c r="A1290" t="s">
        <v>1441</v>
      </c>
      <c r="B1290">
        <v>11.189500000000001</v>
      </c>
      <c r="C1290">
        <v>10.138500000000001</v>
      </c>
      <c r="D1290">
        <f>C1290/B1290</f>
        <v>0.90607265740202869</v>
      </c>
    </row>
    <row r="1291" spans="1:4" x14ac:dyDescent="0.35">
      <c r="A1291" t="s">
        <v>1300</v>
      </c>
      <c r="B1291">
        <v>12.983000000000001</v>
      </c>
      <c r="C1291">
        <v>11.757300000000001</v>
      </c>
      <c r="D1291">
        <f>C1291/B1291</f>
        <v>0.90559192790572285</v>
      </c>
    </row>
    <row r="1292" spans="1:4" x14ac:dyDescent="0.35">
      <c r="A1292" t="s">
        <v>388</v>
      </c>
      <c r="B1292">
        <v>51.701999999999998</v>
      </c>
      <c r="C1292">
        <v>46.816400000000002</v>
      </c>
      <c r="D1292">
        <f>C1292/B1292</f>
        <v>0.90550462264515885</v>
      </c>
    </row>
    <row r="1293" spans="1:4" x14ac:dyDescent="0.35">
      <c r="A1293" t="s">
        <v>435</v>
      </c>
      <c r="B1293">
        <v>16.512</v>
      </c>
      <c r="C1293">
        <v>14.95</v>
      </c>
      <c r="D1293">
        <f>C1293/B1293</f>
        <v>0.90540213178294571</v>
      </c>
    </row>
    <row r="1294" spans="1:4" x14ac:dyDescent="0.35">
      <c r="A1294" t="s">
        <v>114</v>
      </c>
      <c r="B1294">
        <v>51.277799999999999</v>
      </c>
      <c r="C1294">
        <v>46.3658</v>
      </c>
      <c r="D1294">
        <f>C1294/B1294</f>
        <v>0.90420805884807853</v>
      </c>
    </row>
    <row r="1295" spans="1:4" x14ac:dyDescent="0.35">
      <c r="A1295" t="s">
        <v>1407</v>
      </c>
      <c r="B1295">
        <v>8.0084800000000005</v>
      </c>
      <c r="C1295">
        <v>7.2380300000000002</v>
      </c>
      <c r="D1295">
        <f>C1295/B1295</f>
        <v>0.90379572652987827</v>
      </c>
    </row>
    <row r="1296" spans="1:4" x14ac:dyDescent="0.35">
      <c r="A1296" t="s">
        <v>1833</v>
      </c>
      <c r="B1296">
        <v>37.949100000000001</v>
      </c>
      <c r="C1296">
        <v>34.285299999999999</v>
      </c>
      <c r="D1296">
        <f>C1296/B1296</f>
        <v>0.90345489089332809</v>
      </c>
    </row>
    <row r="1297" spans="1:4" x14ac:dyDescent="0.35">
      <c r="A1297" t="s">
        <v>245</v>
      </c>
      <c r="B1297">
        <v>19.652799999999999</v>
      </c>
      <c r="C1297">
        <v>17.7531</v>
      </c>
      <c r="D1297">
        <f>C1297/B1297</f>
        <v>0.90333692908898477</v>
      </c>
    </row>
    <row r="1298" spans="1:4" x14ac:dyDescent="0.35">
      <c r="A1298" t="s">
        <v>62</v>
      </c>
      <c r="B1298">
        <v>5.6936099999999996</v>
      </c>
      <c r="C1298">
        <v>5.13985</v>
      </c>
      <c r="D1298">
        <f>C1298/B1298</f>
        <v>0.90274008932821181</v>
      </c>
    </row>
    <row r="1299" spans="1:4" x14ac:dyDescent="0.35">
      <c r="A1299" t="s">
        <v>1430</v>
      </c>
      <c r="B1299">
        <v>9.6361600000000003</v>
      </c>
      <c r="C1299">
        <v>8.6947600000000005</v>
      </c>
      <c r="D1299">
        <f>C1299/B1299</f>
        <v>0.90230548268189825</v>
      </c>
    </row>
    <row r="1300" spans="1:4" x14ac:dyDescent="0.35">
      <c r="A1300" t="s">
        <v>320</v>
      </c>
      <c r="B1300">
        <v>13.946999999999999</v>
      </c>
      <c r="C1300">
        <v>12.5787</v>
      </c>
      <c r="D1300">
        <f>C1300/B1300</f>
        <v>0.90189288018928804</v>
      </c>
    </row>
    <row r="1301" spans="1:4" x14ac:dyDescent="0.35">
      <c r="A1301" t="s">
        <v>2072</v>
      </c>
      <c r="B1301">
        <v>50.283000000000001</v>
      </c>
      <c r="C1301">
        <v>45.299599999999998</v>
      </c>
      <c r="D1301">
        <f>C1301/B1301</f>
        <v>0.9008929459260584</v>
      </c>
    </row>
    <row r="1302" spans="1:4" x14ac:dyDescent="0.35">
      <c r="A1302" t="s">
        <v>159</v>
      </c>
      <c r="B1302">
        <v>6.6012199999999996</v>
      </c>
      <c r="C1302">
        <v>5.9466099999999997</v>
      </c>
      <c r="D1302">
        <f>C1302/B1302</f>
        <v>0.90083499716719029</v>
      </c>
    </row>
    <row r="1303" spans="1:4" x14ac:dyDescent="0.35">
      <c r="A1303" t="s">
        <v>1161</v>
      </c>
      <c r="B1303">
        <v>138.31700000000001</v>
      </c>
      <c r="C1303">
        <v>124.587</v>
      </c>
      <c r="D1303">
        <f>C1303/B1303</f>
        <v>0.9007352675376129</v>
      </c>
    </row>
    <row r="1304" spans="1:4" x14ac:dyDescent="0.35">
      <c r="A1304" t="s">
        <v>1478</v>
      </c>
      <c r="B1304">
        <v>6.7670899999999996</v>
      </c>
      <c r="C1304">
        <v>6.0922799999999997</v>
      </c>
      <c r="D1304">
        <f>C1304/B1304</f>
        <v>0.90028062283788157</v>
      </c>
    </row>
    <row r="1305" spans="1:4" x14ac:dyDescent="0.35">
      <c r="A1305" t="s">
        <v>630</v>
      </c>
      <c r="B1305">
        <v>18.712900000000001</v>
      </c>
      <c r="C1305">
        <v>16.8416</v>
      </c>
      <c r="D1305">
        <f>C1305/B1305</f>
        <v>0.89999946560928545</v>
      </c>
    </row>
    <row r="1306" spans="1:4" x14ac:dyDescent="0.35">
      <c r="A1306" t="s">
        <v>549</v>
      </c>
      <c r="B1306">
        <v>9.4865700000000004</v>
      </c>
      <c r="C1306">
        <v>8.5342599999999997</v>
      </c>
      <c r="D1306">
        <f>C1306/B1306</f>
        <v>0.8996149293158644</v>
      </c>
    </row>
    <row r="1307" spans="1:4" x14ac:dyDescent="0.35">
      <c r="A1307" t="s">
        <v>1928</v>
      </c>
      <c r="B1307">
        <v>8.6284100000000006</v>
      </c>
      <c r="C1307">
        <v>7.7531800000000004</v>
      </c>
      <c r="D1307">
        <f>C1307/B1307</f>
        <v>0.89856416187918742</v>
      </c>
    </row>
    <row r="1308" spans="1:4" x14ac:dyDescent="0.35">
      <c r="A1308" t="s">
        <v>1663</v>
      </c>
      <c r="B1308">
        <v>5.65327</v>
      </c>
      <c r="C1308">
        <v>5.0786800000000003</v>
      </c>
      <c r="D1308">
        <f>C1308/B1308</f>
        <v>0.89836147928544019</v>
      </c>
    </row>
    <row r="1309" spans="1:4" x14ac:dyDescent="0.35">
      <c r="A1309" t="s">
        <v>727</v>
      </c>
      <c r="B1309">
        <v>96.780799999999999</v>
      </c>
      <c r="C1309">
        <v>86.930899999999994</v>
      </c>
      <c r="D1309">
        <f>C1309/B1309</f>
        <v>0.89822464786403911</v>
      </c>
    </row>
    <row r="1310" spans="1:4" x14ac:dyDescent="0.35">
      <c r="A1310" t="s">
        <v>31</v>
      </c>
      <c r="B1310">
        <v>36.088900000000002</v>
      </c>
      <c r="C1310">
        <v>32.3994</v>
      </c>
      <c r="D1310">
        <f>C1310/B1310</f>
        <v>0.89776634920986775</v>
      </c>
    </row>
    <row r="1311" spans="1:4" x14ac:dyDescent="0.35">
      <c r="A1311" t="s">
        <v>937</v>
      </c>
      <c r="B1311">
        <v>20.249099999999999</v>
      </c>
      <c r="C1311">
        <v>18.176500000000001</v>
      </c>
      <c r="D1311">
        <f>C1311/B1311</f>
        <v>0.89764483359754266</v>
      </c>
    </row>
    <row r="1312" spans="1:4" x14ac:dyDescent="0.35">
      <c r="A1312" t="s">
        <v>1163</v>
      </c>
      <c r="B1312">
        <v>1349.45</v>
      </c>
      <c r="C1312">
        <v>1211.1600000000001</v>
      </c>
      <c r="D1312">
        <f>C1312/B1312</f>
        <v>0.89752121234577054</v>
      </c>
    </row>
    <row r="1313" spans="1:4" x14ac:dyDescent="0.35">
      <c r="A1313" t="s">
        <v>1860</v>
      </c>
      <c r="B1313">
        <v>22.5746</v>
      </c>
      <c r="C1313">
        <v>20.249400000000001</v>
      </c>
      <c r="D1313">
        <f>C1313/B1313</f>
        <v>0.89699928237931137</v>
      </c>
    </row>
    <row r="1314" spans="1:4" x14ac:dyDescent="0.35">
      <c r="A1314" t="s">
        <v>1190</v>
      </c>
      <c r="B1314">
        <v>17.276299999999999</v>
      </c>
      <c r="C1314">
        <v>15.495900000000001</v>
      </c>
      <c r="D1314">
        <f>C1314/B1314</f>
        <v>0.89694552653056503</v>
      </c>
    </row>
    <row r="1315" spans="1:4" x14ac:dyDescent="0.35">
      <c r="A1315" t="s">
        <v>1071</v>
      </c>
      <c r="B1315">
        <v>521.91300000000001</v>
      </c>
      <c r="C1315">
        <v>468.05099999999999</v>
      </c>
      <c r="D1315">
        <f>C1315/B1315</f>
        <v>0.89679889176931782</v>
      </c>
    </row>
    <row r="1316" spans="1:4" x14ac:dyDescent="0.35">
      <c r="A1316" t="s">
        <v>583</v>
      </c>
      <c r="B1316">
        <v>42.792099999999998</v>
      </c>
      <c r="C1316">
        <v>38.356200000000001</v>
      </c>
      <c r="D1316">
        <f>C1316/B1316</f>
        <v>0.89633834282496072</v>
      </c>
    </row>
    <row r="1317" spans="1:4" x14ac:dyDescent="0.35">
      <c r="A1317" t="s">
        <v>644</v>
      </c>
      <c r="B1317">
        <v>18.699000000000002</v>
      </c>
      <c r="C1317">
        <v>16.742599999999999</v>
      </c>
      <c r="D1317">
        <f>C1317/B1317</f>
        <v>0.89537408417562425</v>
      </c>
    </row>
    <row r="1318" spans="1:4" x14ac:dyDescent="0.35">
      <c r="A1318" t="s">
        <v>1500</v>
      </c>
      <c r="B1318">
        <v>35.702399999999997</v>
      </c>
      <c r="C1318">
        <v>31.936</v>
      </c>
      <c r="D1318">
        <f>C1318/B1318</f>
        <v>0.89450569149412928</v>
      </c>
    </row>
    <row r="1319" spans="1:4" x14ac:dyDescent="0.35">
      <c r="A1319" t="s">
        <v>1637</v>
      </c>
      <c r="B1319">
        <v>9.1269200000000001</v>
      </c>
      <c r="C1319">
        <v>8.1623300000000008</v>
      </c>
      <c r="D1319">
        <f>C1319/B1319</f>
        <v>0.89431374439569977</v>
      </c>
    </row>
    <row r="1320" spans="1:4" x14ac:dyDescent="0.35">
      <c r="A1320" t="s">
        <v>945</v>
      </c>
      <c r="B1320">
        <v>6.0156700000000001</v>
      </c>
      <c r="C1320">
        <v>5.3764000000000003</v>
      </c>
      <c r="D1320">
        <f>C1320/B1320</f>
        <v>0.89373253519558093</v>
      </c>
    </row>
    <row r="1321" spans="1:4" x14ac:dyDescent="0.35">
      <c r="A1321" t="s">
        <v>1166</v>
      </c>
      <c r="B1321">
        <v>11.189500000000001</v>
      </c>
      <c r="C1321">
        <v>9.9978999999999996</v>
      </c>
      <c r="D1321">
        <f>C1321/B1321</f>
        <v>0.89350730595647698</v>
      </c>
    </row>
    <row r="1322" spans="1:4" x14ac:dyDescent="0.35">
      <c r="A1322" t="s">
        <v>2014</v>
      </c>
      <c r="B1322">
        <v>13.177899999999999</v>
      </c>
      <c r="C1322">
        <v>11.755699999999999</v>
      </c>
      <c r="D1322">
        <f>C1322/B1322</f>
        <v>0.89207688630206627</v>
      </c>
    </row>
    <row r="1323" spans="1:4" x14ac:dyDescent="0.35">
      <c r="A1323" t="s">
        <v>884</v>
      </c>
      <c r="B1323">
        <v>16.107500000000002</v>
      </c>
      <c r="C1323">
        <v>14.3691</v>
      </c>
      <c r="D1323">
        <f>C1323/B1323</f>
        <v>0.89207512028558111</v>
      </c>
    </row>
    <row r="1324" spans="1:4" x14ac:dyDescent="0.35">
      <c r="A1324" t="s">
        <v>831</v>
      </c>
      <c r="B1324">
        <v>234.68</v>
      </c>
      <c r="C1324">
        <v>209.31800000000001</v>
      </c>
      <c r="D1324">
        <f>C1324/B1324</f>
        <v>0.89192943582750983</v>
      </c>
    </row>
    <row r="1325" spans="1:4" x14ac:dyDescent="0.35">
      <c r="A1325" t="s">
        <v>594</v>
      </c>
      <c r="B1325">
        <v>44.442900000000002</v>
      </c>
      <c r="C1325">
        <v>39.636299999999999</v>
      </c>
      <c r="D1325">
        <f>C1325/B1325</f>
        <v>0.89184774170902437</v>
      </c>
    </row>
    <row r="1326" spans="1:4" x14ac:dyDescent="0.35">
      <c r="A1326" t="s">
        <v>591</v>
      </c>
      <c r="B1326">
        <v>50.219700000000003</v>
      </c>
      <c r="C1326">
        <v>44.7682</v>
      </c>
      <c r="D1326">
        <f>C1326/B1326</f>
        <v>0.89144698196126215</v>
      </c>
    </row>
    <row r="1327" spans="1:4" x14ac:dyDescent="0.35">
      <c r="A1327" t="s">
        <v>450</v>
      </c>
      <c r="B1327">
        <v>35.583199999999998</v>
      </c>
      <c r="C1327">
        <v>31.715399999999999</v>
      </c>
      <c r="D1327">
        <f>C1327/B1327</f>
        <v>0.89130263719957736</v>
      </c>
    </row>
    <row r="1328" spans="1:4" x14ac:dyDescent="0.35">
      <c r="A1328" t="s">
        <v>620</v>
      </c>
      <c r="B1328">
        <v>14.121499999999999</v>
      </c>
      <c r="C1328">
        <v>12.5725</v>
      </c>
      <c r="D1328">
        <f>C1328/B1328</f>
        <v>0.89030910314060119</v>
      </c>
    </row>
    <row r="1329" spans="1:4" x14ac:dyDescent="0.35">
      <c r="A1329" t="s">
        <v>2018</v>
      </c>
      <c r="B1329">
        <v>15.154299999999999</v>
      </c>
      <c r="C1329">
        <v>13.489100000000001</v>
      </c>
      <c r="D1329">
        <f>C1329/B1329</f>
        <v>0.89011699649604414</v>
      </c>
    </row>
    <row r="1330" spans="1:4" x14ac:dyDescent="0.35">
      <c r="A1330" t="s">
        <v>1424</v>
      </c>
      <c r="B1330">
        <v>20.246200000000002</v>
      </c>
      <c r="C1330">
        <v>18.0167</v>
      </c>
      <c r="D1330">
        <f>C1330/B1330</f>
        <v>0.88988057018107092</v>
      </c>
    </row>
    <row r="1331" spans="1:4" x14ac:dyDescent="0.35">
      <c r="A1331" t="s">
        <v>2054</v>
      </c>
      <c r="B1331">
        <v>31.135999999999999</v>
      </c>
      <c r="C1331">
        <v>27.673400000000001</v>
      </c>
      <c r="D1331">
        <f>C1331/B1331</f>
        <v>0.88879110996916755</v>
      </c>
    </row>
    <row r="1332" spans="1:4" x14ac:dyDescent="0.35">
      <c r="A1332" t="s">
        <v>943</v>
      </c>
      <c r="B1332">
        <v>88.265299999999996</v>
      </c>
      <c r="C1332">
        <v>78.368899999999996</v>
      </c>
      <c r="D1332">
        <f>C1332/B1332</f>
        <v>0.88787892863900086</v>
      </c>
    </row>
    <row r="1333" spans="1:4" x14ac:dyDescent="0.35">
      <c r="A1333" t="s">
        <v>307</v>
      </c>
      <c r="B1333">
        <v>44.869</v>
      </c>
      <c r="C1333">
        <v>39.833300000000001</v>
      </c>
      <c r="D1333">
        <f>C1333/B1333</f>
        <v>0.88776883817334906</v>
      </c>
    </row>
    <row r="1334" spans="1:4" x14ac:dyDescent="0.35">
      <c r="A1334" t="s">
        <v>303</v>
      </c>
      <c r="B1334">
        <v>13.5924</v>
      </c>
      <c r="C1334">
        <v>12.0633</v>
      </c>
      <c r="D1334">
        <f>C1334/B1334</f>
        <v>0.88750331067361177</v>
      </c>
    </row>
    <row r="1335" spans="1:4" x14ac:dyDescent="0.35">
      <c r="A1335" t="s">
        <v>184</v>
      </c>
      <c r="B1335">
        <v>13.8415</v>
      </c>
      <c r="C1335">
        <v>12.271800000000001</v>
      </c>
      <c r="D1335">
        <f>C1335/B1335</f>
        <v>0.886594660983275</v>
      </c>
    </row>
    <row r="1336" spans="1:4" x14ac:dyDescent="0.35">
      <c r="A1336" t="s">
        <v>141</v>
      </c>
      <c r="B1336">
        <v>12.1427</v>
      </c>
      <c r="C1336">
        <v>10.761100000000001</v>
      </c>
      <c r="D1336">
        <f>C1336/B1336</f>
        <v>0.88621970401969918</v>
      </c>
    </row>
    <row r="1337" spans="1:4" x14ac:dyDescent="0.35">
      <c r="A1337" t="s">
        <v>2144</v>
      </c>
      <c r="B1337">
        <v>68.122699999999995</v>
      </c>
      <c r="C1337">
        <v>60.3538</v>
      </c>
      <c r="D1337">
        <f>C1337/B1337</f>
        <v>0.88595725066681152</v>
      </c>
    </row>
    <row r="1338" spans="1:4" x14ac:dyDescent="0.35">
      <c r="A1338" t="s">
        <v>1023</v>
      </c>
      <c r="B1338">
        <v>12.583299999999999</v>
      </c>
      <c r="C1338">
        <v>11.1471</v>
      </c>
      <c r="D1338">
        <f>C1338/B1338</f>
        <v>0.88586459831681674</v>
      </c>
    </row>
    <row r="1339" spans="1:4" x14ac:dyDescent="0.35">
      <c r="A1339" t="s">
        <v>1293</v>
      </c>
      <c r="B1339">
        <v>15.758800000000001</v>
      </c>
      <c r="C1339">
        <v>13.9558</v>
      </c>
      <c r="D1339">
        <f>C1339/B1339</f>
        <v>0.88558773510673394</v>
      </c>
    </row>
    <row r="1340" spans="1:4" x14ac:dyDescent="0.35">
      <c r="A1340" t="s">
        <v>2003</v>
      </c>
      <c r="B1340">
        <v>73.234999999999999</v>
      </c>
      <c r="C1340">
        <v>64.846900000000005</v>
      </c>
      <c r="D1340">
        <f>C1340/B1340</f>
        <v>0.88546323479210765</v>
      </c>
    </row>
    <row r="1341" spans="1:4" x14ac:dyDescent="0.35">
      <c r="A1341" t="s">
        <v>1898</v>
      </c>
      <c r="B1341">
        <v>7.0100899999999999</v>
      </c>
      <c r="C1341">
        <v>6.2058900000000001</v>
      </c>
      <c r="D1341">
        <f>C1341/B1341</f>
        <v>0.88527964690895555</v>
      </c>
    </row>
    <row r="1342" spans="1:4" x14ac:dyDescent="0.35">
      <c r="A1342" t="s">
        <v>1032</v>
      </c>
      <c r="B1342">
        <v>28.9697</v>
      </c>
      <c r="C1342">
        <v>25.639399999999998</v>
      </c>
      <c r="D1342">
        <f>C1342/B1342</f>
        <v>0.88504195763159432</v>
      </c>
    </row>
    <row r="1343" spans="1:4" x14ac:dyDescent="0.35">
      <c r="A1343" t="s">
        <v>1986</v>
      </c>
      <c r="B1343">
        <v>42.569800000000001</v>
      </c>
      <c r="C1343">
        <v>37.668100000000003</v>
      </c>
      <c r="D1343">
        <f>C1343/B1343</f>
        <v>0.88485499109697485</v>
      </c>
    </row>
    <row r="1344" spans="1:4" x14ac:dyDescent="0.35">
      <c r="A1344" t="s">
        <v>1410</v>
      </c>
      <c r="B1344">
        <v>6.1316199999999998</v>
      </c>
      <c r="C1344">
        <v>5.4133599999999999</v>
      </c>
      <c r="D1344">
        <f>C1344/B1344</f>
        <v>0.88285966840737029</v>
      </c>
    </row>
    <row r="1345" spans="1:4" x14ac:dyDescent="0.35">
      <c r="A1345" t="s">
        <v>534</v>
      </c>
      <c r="B1345">
        <v>16.874600000000001</v>
      </c>
      <c r="C1345">
        <v>14.892099999999999</v>
      </c>
      <c r="D1345">
        <f>C1345/B1345</f>
        <v>0.88251573370628034</v>
      </c>
    </row>
    <row r="1346" spans="1:4" x14ac:dyDescent="0.35">
      <c r="A1346" t="s">
        <v>912</v>
      </c>
      <c r="B1346">
        <v>13.8063</v>
      </c>
      <c r="C1346">
        <v>12.177199999999999</v>
      </c>
      <c r="D1346">
        <f>C1346/B1346</f>
        <v>0.88200314349246356</v>
      </c>
    </row>
    <row r="1347" spans="1:4" x14ac:dyDescent="0.35">
      <c r="A1347" t="s">
        <v>173</v>
      </c>
      <c r="B1347">
        <v>14.470599999999999</v>
      </c>
      <c r="C1347">
        <v>12.762600000000001</v>
      </c>
      <c r="D1347">
        <f>C1347/B1347</f>
        <v>0.8819675756361175</v>
      </c>
    </row>
    <row r="1348" spans="1:4" x14ac:dyDescent="0.35">
      <c r="A1348" t="s">
        <v>1796</v>
      </c>
      <c r="B1348">
        <v>70.584999999999994</v>
      </c>
      <c r="C1348">
        <v>62.250999999999998</v>
      </c>
      <c r="D1348">
        <f>C1348/B1348</f>
        <v>0.88192958843947022</v>
      </c>
    </row>
    <row r="1349" spans="1:4" x14ac:dyDescent="0.35">
      <c r="A1349" t="s">
        <v>847</v>
      </c>
      <c r="B1349">
        <v>20.4925</v>
      </c>
      <c r="C1349">
        <v>18.068300000000001</v>
      </c>
      <c r="D1349">
        <f>C1349/B1349</f>
        <v>0.88170306209588878</v>
      </c>
    </row>
    <row r="1350" spans="1:4" x14ac:dyDescent="0.35">
      <c r="A1350" t="s">
        <v>89</v>
      </c>
      <c r="B1350">
        <v>12.4902</v>
      </c>
      <c r="C1350">
        <v>11.0099</v>
      </c>
      <c r="D1350">
        <f>C1350/B1350</f>
        <v>0.88148308273686571</v>
      </c>
    </row>
    <row r="1351" spans="1:4" x14ac:dyDescent="0.35">
      <c r="A1351" t="s">
        <v>705</v>
      </c>
      <c r="B1351">
        <v>17.090499999999999</v>
      </c>
      <c r="C1351">
        <v>15.0642</v>
      </c>
      <c r="D1351">
        <f>C1351/B1351</f>
        <v>0.88143705567420505</v>
      </c>
    </row>
    <row r="1352" spans="1:4" x14ac:dyDescent="0.35">
      <c r="A1352" t="s">
        <v>548</v>
      </c>
      <c r="B1352">
        <v>13.1973</v>
      </c>
      <c r="C1352">
        <v>11.623200000000001</v>
      </c>
      <c r="D1352">
        <f>C1352/B1352</f>
        <v>0.88072560296424274</v>
      </c>
    </row>
    <row r="1353" spans="1:4" x14ac:dyDescent="0.35">
      <c r="A1353" t="s">
        <v>386</v>
      </c>
      <c r="B1353">
        <v>21.124600000000001</v>
      </c>
      <c r="C1353">
        <v>18.598800000000001</v>
      </c>
      <c r="D1353">
        <f>C1353/B1353</f>
        <v>0.88043323897257231</v>
      </c>
    </row>
    <row r="1354" spans="1:4" x14ac:dyDescent="0.35">
      <c r="A1354" t="s">
        <v>765</v>
      </c>
      <c r="B1354">
        <v>10.784700000000001</v>
      </c>
      <c r="C1354">
        <v>9.4945699999999995</v>
      </c>
      <c r="D1354">
        <f>C1354/B1354</f>
        <v>0.88037404842044742</v>
      </c>
    </row>
    <row r="1355" spans="1:4" x14ac:dyDescent="0.35">
      <c r="A1355" t="s">
        <v>807</v>
      </c>
      <c r="B1355">
        <v>30.512799999999999</v>
      </c>
      <c r="C1355">
        <v>26.859400000000001</v>
      </c>
      <c r="D1355">
        <f>C1355/B1355</f>
        <v>0.8802666421960621</v>
      </c>
    </row>
    <row r="1356" spans="1:4" x14ac:dyDescent="0.35">
      <c r="A1356" t="s">
        <v>750</v>
      </c>
      <c r="B1356">
        <v>39.9925</v>
      </c>
      <c r="C1356">
        <v>35.197000000000003</v>
      </c>
      <c r="D1356">
        <f>C1356/B1356</f>
        <v>0.88009001687816468</v>
      </c>
    </row>
    <row r="1357" spans="1:4" x14ac:dyDescent="0.35">
      <c r="A1357" t="s">
        <v>1758</v>
      </c>
      <c r="B1357">
        <v>38.703200000000002</v>
      </c>
      <c r="C1357">
        <v>34.043199999999999</v>
      </c>
      <c r="D1357">
        <f>C1357/B1357</f>
        <v>0.87959651915087111</v>
      </c>
    </row>
    <row r="1358" spans="1:4" x14ac:dyDescent="0.35">
      <c r="A1358" t="s">
        <v>911</v>
      </c>
      <c r="B1358">
        <v>57.648499999999999</v>
      </c>
      <c r="C1358">
        <v>50.695999999999998</v>
      </c>
      <c r="D1358">
        <f>C1358/B1358</f>
        <v>0.87939842320268524</v>
      </c>
    </row>
    <row r="1359" spans="1:4" x14ac:dyDescent="0.35">
      <c r="A1359" t="s">
        <v>455</v>
      </c>
      <c r="B1359">
        <v>24.088899999999999</v>
      </c>
      <c r="C1359">
        <v>21.1541</v>
      </c>
      <c r="D1359">
        <f>C1359/B1359</f>
        <v>0.87816795287456051</v>
      </c>
    </row>
    <row r="1360" spans="1:4" x14ac:dyDescent="0.35">
      <c r="A1360" t="s">
        <v>2194</v>
      </c>
      <c r="B1360">
        <v>25.317900000000002</v>
      </c>
      <c r="C1360">
        <v>22.180099999999999</v>
      </c>
      <c r="D1360">
        <f>C1360/B1360</f>
        <v>0.87606397055048002</v>
      </c>
    </row>
    <row r="1361" spans="1:4" x14ac:dyDescent="0.35">
      <c r="A1361" t="s">
        <v>1945</v>
      </c>
      <c r="B1361">
        <v>7.5380399999999996</v>
      </c>
      <c r="C1361">
        <v>6.6029999999999998</v>
      </c>
      <c r="D1361">
        <f>C1361/B1361</f>
        <v>0.87595714535874047</v>
      </c>
    </row>
    <row r="1362" spans="1:4" x14ac:dyDescent="0.35">
      <c r="A1362" t="s">
        <v>264</v>
      </c>
      <c r="B1362">
        <v>24.461400000000001</v>
      </c>
      <c r="C1362">
        <v>21.417400000000001</v>
      </c>
      <c r="D1362">
        <f>C1362/B1362</f>
        <v>0.87555904404490337</v>
      </c>
    </row>
    <row r="1363" spans="1:4" x14ac:dyDescent="0.35">
      <c r="A1363" t="s">
        <v>1902</v>
      </c>
      <c r="B1363">
        <v>8.6174499999999998</v>
      </c>
      <c r="C1363">
        <v>7.5444599999999999</v>
      </c>
      <c r="D1363">
        <f>C1363/B1363</f>
        <v>0.87548636777701061</v>
      </c>
    </row>
    <row r="1364" spans="1:4" x14ac:dyDescent="0.35">
      <c r="A1364" t="s">
        <v>1095</v>
      </c>
      <c r="B1364">
        <v>13.5838</v>
      </c>
      <c r="C1364">
        <v>11.8893</v>
      </c>
      <c r="D1364">
        <f>C1364/B1364</f>
        <v>0.87525581943197051</v>
      </c>
    </row>
    <row r="1365" spans="1:4" x14ac:dyDescent="0.35">
      <c r="A1365" t="s">
        <v>819</v>
      </c>
      <c r="B1365">
        <v>9.8863500000000002</v>
      </c>
      <c r="C1365">
        <v>8.6503899999999998</v>
      </c>
      <c r="D1365">
        <f>C1365/B1365</f>
        <v>0.8749831838848513</v>
      </c>
    </row>
    <row r="1366" spans="1:4" x14ac:dyDescent="0.35">
      <c r="A1366" t="s">
        <v>92</v>
      </c>
      <c r="B1366">
        <v>64.579300000000003</v>
      </c>
      <c r="C1366">
        <v>56.493699999999997</v>
      </c>
      <c r="D1366">
        <f>C1366/B1366</f>
        <v>0.87479579369859994</v>
      </c>
    </row>
    <row r="1367" spans="1:4" x14ac:dyDescent="0.35">
      <c r="A1367" t="s">
        <v>931</v>
      </c>
      <c r="B1367">
        <v>10.680400000000001</v>
      </c>
      <c r="C1367">
        <v>9.3428000000000004</v>
      </c>
      <c r="D1367">
        <f>C1367/B1367</f>
        <v>0.87476124489719487</v>
      </c>
    </row>
    <row r="1368" spans="1:4" x14ac:dyDescent="0.35">
      <c r="A1368" t="s">
        <v>706</v>
      </c>
      <c r="B1368">
        <v>11.848100000000001</v>
      </c>
      <c r="C1368">
        <v>10.360099999999999</v>
      </c>
      <c r="D1368">
        <f>C1368/B1368</f>
        <v>0.87441024299254722</v>
      </c>
    </row>
    <row r="1369" spans="1:4" x14ac:dyDescent="0.35">
      <c r="A1369" t="s">
        <v>1271</v>
      </c>
      <c r="B1369">
        <v>116.797</v>
      </c>
      <c r="C1369">
        <v>102.045</v>
      </c>
      <c r="D1369">
        <f>C1369/B1369</f>
        <v>0.873695386011627</v>
      </c>
    </row>
    <row r="1370" spans="1:4" x14ac:dyDescent="0.35">
      <c r="A1370" t="s">
        <v>323</v>
      </c>
      <c r="B1370">
        <v>16.4024</v>
      </c>
      <c r="C1370">
        <v>14.3263</v>
      </c>
      <c r="D1370">
        <f>C1370/B1370</f>
        <v>0.87342705945471388</v>
      </c>
    </row>
    <row r="1371" spans="1:4" x14ac:dyDescent="0.35">
      <c r="A1371" t="s">
        <v>1111</v>
      </c>
      <c r="B1371">
        <v>42.562100000000001</v>
      </c>
      <c r="C1371">
        <v>37.171599999999998</v>
      </c>
      <c r="D1371">
        <f>C1371/B1371</f>
        <v>0.87334976422685906</v>
      </c>
    </row>
    <row r="1372" spans="1:4" x14ac:dyDescent="0.35">
      <c r="A1372" t="s">
        <v>827</v>
      </c>
      <c r="B1372">
        <v>9.6277600000000003</v>
      </c>
      <c r="C1372">
        <v>8.39818</v>
      </c>
      <c r="D1372">
        <f>C1372/B1372</f>
        <v>0.87228805038762902</v>
      </c>
    </row>
    <row r="1373" spans="1:4" x14ac:dyDescent="0.35">
      <c r="A1373" t="s">
        <v>163</v>
      </c>
      <c r="B1373">
        <v>8.0938499999999998</v>
      </c>
      <c r="C1373">
        <v>7.05246</v>
      </c>
      <c r="D1373">
        <f>C1373/B1373</f>
        <v>0.87133564372949834</v>
      </c>
    </row>
    <row r="1374" spans="1:4" x14ac:dyDescent="0.35">
      <c r="A1374" t="s">
        <v>222</v>
      </c>
      <c r="B1374">
        <v>16.509699999999999</v>
      </c>
      <c r="C1374">
        <v>14.385199999999999</v>
      </c>
      <c r="D1374">
        <f>C1374/B1374</f>
        <v>0.87131807361732805</v>
      </c>
    </row>
    <row r="1375" spans="1:4" x14ac:dyDescent="0.35">
      <c r="A1375" t="s">
        <v>1939</v>
      </c>
      <c r="B1375">
        <v>7.1810099999999997</v>
      </c>
      <c r="C1375">
        <v>6.2551399999999999</v>
      </c>
      <c r="D1375">
        <f>C1375/B1375</f>
        <v>0.87106688334927818</v>
      </c>
    </row>
    <row r="1376" spans="1:4" x14ac:dyDescent="0.35">
      <c r="A1376" t="s">
        <v>1392</v>
      </c>
      <c r="B1376">
        <v>10.286099999999999</v>
      </c>
      <c r="C1376">
        <v>8.9596499999999999</v>
      </c>
      <c r="D1376">
        <f>C1376/B1376</f>
        <v>0.87104441916761455</v>
      </c>
    </row>
    <row r="1377" spans="1:4" x14ac:dyDescent="0.35">
      <c r="A1377" t="s">
        <v>1131</v>
      </c>
      <c r="B1377">
        <v>71.666700000000006</v>
      </c>
      <c r="C1377">
        <v>62.41</v>
      </c>
      <c r="D1377">
        <f>C1377/B1377</f>
        <v>0.87083680426195142</v>
      </c>
    </row>
    <row r="1378" spans="1:4" x14ac:dyDescent="0.35">
      <c r="A1378" t="s">
        <v>1874</v>
      </c>
      <c r="B1378">
        <v>6.3356700000000004</v>
      </c>
      <c r="C1378">
        <v>5.5155599999999998</v>
      </c>
      <c r="D1378">
        <f>C1378/B1378</f>
        <v>0.87055670513142247</v>
      </c>
    </row>
    <row r="1379" spans="1:4" x14ac:dyDescent="0.35">
      <c r="A1379" t="s">
        <v>1210</v>
      </c>
      <c r="B1379">
        <v>9.4343500000000002</v>
      </c>
      <c r="C1379">
        <v>8.2125400000000006</v>
      </c>
      <c r="D1379">
        <f>C1379/B1379</f>
        <v>0.87049346271868233</v>
      </c>
    </row>
    <row r="1380" spans="1:4" x14ac:dyDescent="0.35">
      <c r="A1380" t="s">
        <v>1331</v>
      </c>
      <c r="B1380">
        <v>6.2855699999999999</v>
      </c>
      <c r="C1380">
        <v>5.4709700000000003</v>
      </c>
      <c r="D1380">
        <f>C1380/B1380</f>
        <v>0.87040157058150658</v>
      </c>
    </row>
    <row r="1381" spans="1:4" x14ac:dyDescent="0.35">
      <c r="A1381" t="s">
        <v>1534</v>
      </c>
      <c r="B1381">
        <v>13.7781</v>
      </c>
      <c r="C1381">
        <v>11.992000000000001</v>
      </c>
      <c r="D1381">
        <f>C1381/B1381</f>
        <v>0.87036674142298287</v>
      </c>
    </row>
    <row r="1382" spans="1:4" x14ac:dyDescent="0.35">
      <c r="A1382" t="s">
        <v>1728</v>
      </c>
      <c r="B1382">
        <v>24.501300000000001</v>
      </c>
      <c r="C1382">
        <v>21.3248</v>
      </c>
      <c r="D1382">
        <f>C1382/B1382</f>
        <v>0.87035381796067957</v>
      </c>
    </row>
    <row r="1383" spans="1:4" x14ac:dyDescent="0.35">
      <c r="A1383" t="s">
        <v>631</v>
      </c>
      <c r="B1383">
        <v>31.639700000000001</v>
      </c>
      <c r="C1383">
        <v>27.475000000000001</v>
      </c>
      <c r="D1383">
        <f>C1383/B1383</f>
        <v>0.86837106546522247</v>
      </c>
    </row>
    <row r="1384" spans="1:4" x14ac:dyDescent="0.35">
      <c r="A1384" t="s">
        <v>1559</v>
      </c>
      <c r="B1384">
        <v>9.2595299999999998</v>
      </c>
      <c r="C1384">
        <v>8.0325000000000006</v>
      </c>
      <c r="D1384">
        <f>C1384/B1384</f>
        <v>0.86748463474928006</v>
      </c>
    </row>
    <row r="1385" spans="1:4" x14ac:dyDescent="0.35">
      <c r="A1385" t="s">
        <v>1979</v>
      </c>
      <c r="B1385">
        <v>79.467399999999998</v>
      </c>
      <c r="C1385">
        <v>68.931399999999996</v>
      </c>
      <c r="D1385">
        <f>C1385/B1385</f>
        <v>0.86741733088033579</v>
      </c>
    </row>
    <row r="1386" spans="1:4" x14ac:dyDescent="0.35">
      <c r="A1386" t="s">
        <v>693</v>
      </c>
      <c r="B1386">
        <v>9.7249300000000005</v>
      </c>
      <c r="C1386">
        <v>8.43553</v>
      </c>
      <c r="D1386">
        <f>C1386/B1386</f>
        <v>0.86741292739382181</v>
      </c>
    </row>
    <row r="1387" spans="1:4" x14ac:dyDescent="0.35">
      <c r="A1387" t="s">
        <v>2193</v>
      </c>
      <c r="B1387">
        <v>174.44499999999999</v>
      </c>
      <c r="C1387">
        <v>151.26</v>
      </c>
      <c r="D1387">
        <f>C1387/B1387</f>
        <v>0.86709277995929945</v>
      </c>
    </row>
    <row r="1388" spans="1:4" x14ac:dyDescent="0.35">
      <c r="A1388" t="s">
        <v>1787</v>
      </c>
      <c r="B1388">
        <v>6.1169500000000001</v>
      </c>
      <c r="C1388">
        <v>5.3037700000000001</v>
      </c>
      <c r="D1388">
        <f>C1388/B1388</f>
        <v>0.86706119880005561</v>
      </c>
    </row>
    <row r="1389" spans="1:4" x14ac:dyDescent="0.35">
      <c r="A1389" t="s">
        <v>148</v>
      </c>
      <c r="B1389">
        <v>5.8855399999999998</v>
      </c>
      <c r="C1389">
        <v>5.1027800000000001</v>
      </c>
      <c r="D1389">
        <f>C1389/B1389</f>
        <v>0.86700285785161602</v>
      </c>
    </row>
    <row r="1390" spans="1:4" x14ac:dyDescent="0.35">
      <c r="A1390" t="s">
        <v>2150</v>
      </c>
      <c r="B1390">
        <v>20.881</v>
      </c>
      <c r="C1390">
        <v>18.0974</v>
      </c>
      <c r="D1390">
        <f>C1390/B1390</f>
        <v>0.86669220822757531</v>
      </c>
    </row>
    <row r="1391" spans="1:4" x14ac:dyDescent="0.35">
      <c r="A1391" t="s">
        <v>822</v>
      </c>
      <c r="B1391">
        <v>6.5254399999999997</v>
      </c>
      <c r="C1391">
        <v>5.6488899999999997</v>
      </c>
      <c r="D1391">
        <f>C1391/B1391</f>
        <v>0.86567189338956452</v>
      </c>
    </row>
    <row r="1392" spans="1:4" x14ac:dyDescent="0.35">
      <c r="A1392" t="s">
        <v>119</v>
      </c>
      <c r="B1392">
        <v>69.963399999999993</v>
      </c>
      <c r="C1392">
        <v>60.505699999999997</v>
      </c>
      <c r="D1392">
        <f>C1392/B1392</f>
        <v>0.86481931981578941</v>
      </c>
    </row>
    <row r="1393" spans="1:4" x14ac:dyDescent="0.35">
      <c r="A1393" t="s">
        <v>1601</v>
      </c>
      <c r="B1393">
        <v>141.19900000000001</v>
      </c>
      <c r="C1393">
        <v>122.108</v>
      </c>
      <c r="D1393">
        <f>C1393/B1393</f>
        <v>0.86479366001175639</v>
      </c>
    </row>
    <row r="1394" spans="1:4" x14ac:dyDescent="0.35">
      <c r="A1394" t="s">
        <v>1947</v>
      </c>
      <c r="B1394">
        <v>20.292400000000001</v>
      </c>
      <c r="C1394">
        <v>17.536200000000001</v>
      </c>
      <c r="D1394">
        <f>C1394/B1394</f>
        <v>0.86417575052729101</v>
      </c>
    </row>
    <row r="1395" spans="1:4" x14ac:dyDescent="0.35">
      <c r="A1395" t="s">
        <v>1296</v>
      </c>
      <c r="B1395">
        <v>7.5582099999999999</v>
      </c>
      <c r="C1395">
        <v>6.5307000000000004</v>
      </c>
      <c r="D1395">
        <f>C1395/B1395</f>
        <v>0.86405379051389153</v>
      </c>
    </row>
    <row r="1396" spans="1:4" x14ac:dyDescent="0.35">
      <c r="A1396" t="s">
        <v>880</v>
      </c>
      <c r="B1396">
        <v>6.1951400000000003</v>
      </c>
      <c r="C1396">
        <v>5.3511100000000003</v>
      </c>
      <c r="D1396">
        <f>C1396/B1396</f>
        <v>0.86375933392949955</v>
      </c>
    </row>
    <row r="1397" spans="1:4" x14ac:dyDescent="0.35">
      <c r="A1397" t="s">
        <v>2053</v>
      </c>
      <c r="B1397">
        <v>6.4419899999999997</v>
      </c>
      <c r="C1397">
        <v>5.5615899999999998</v>
      </c>
      <c r="D1397">
        <f>C1397/B1397</f>
        <v>0.86333415606047204</v>
      </c>
    </row>
    <row r="1398" spans="1:4" x14ac:dyDescent="0.35">
      <c r="A1398" t="s">
        <v>539</v>
      </c>
      <c r="B1398">
        <v>17.862500000000001</v>
      </c>
      <c r="C1398">
        <v>15.4198</v>
      </c>
      <c r="D1398">
        <f>C1398/B1398</f>
        <v>0.86324982505248427</v>
      </c>
    </row>
    <row r="1399" spans="1:4" x14ac:dyDescent="0.35">
      <c r="A1399" t="s">
        <v>1145</v>
      </c>
      <c r="B1399">
        <v>12.190300000000001</v>
      </c>
      <c r="C1399">
        <v>10.523099999999999</v>
      </c>
      <c r="D1399">
        <f>C1399/B1399</f>
        <v>0.86323552332592302</v>
      </c>
    </row>
    <row r="1400" spans="1:4" x14ac:dyDescent="0.35">
      <c r="A1400" t="s">
        <v>1714</v>
      </c>
      <c r="B1400">
        <v>43.346299999999999</v>
      </c>
      <c r="C1400">
        <v>37.410699999999999</v>
      </c>
      <c r="D1400">
        <f>C1400/B1400</f>
        <v>0.86306559037334207</v>
      </c>
    </row>
    <row r="1401" spans="1:4" x14ac:dyDescent="0.35">
      <c r="A1401" t="s">
        <v>1681</v>
      </c>
      <c r="B1401">
        <v>8.1361699999999999</v>
      </c>
      <c r="C1401">
        <v>7.0208700000000004</v>
      </c>
      <c r="D1401">
        <f>C1401/B1401</f>
        <v>0.86292076001361828</v>
      </c>
    </row>
    <row r="1402" spans="1:4" x14ac:dyDescent="0.35">
      <c r="A1402" t="s">
        <v>2164</v>
      </c>
      <c r="B1402">
        <v>9.5998400000000004</v>
      </c>
      <c r="C1402">
        <v>8.2819900000000004</v>
      </c>
      <c r="D1402">
        <f>C1402/B1402</f>
        <v>0.86272167036117264</v>
      </c>
    </row>
    <row r="1403" spans="1:4" x14ac:dyDescent="0.35">
      <c r="A1403" t="s">
        <v>1381</v>
      </c>
      <c r="B1403">
        <v>6.4389399999999997</v>
      </c>
      <c r="C1403">
        <v>5.5510999999999999</v>
      </c>
      <c r="D1403">
        <f>C1403/B1403</f>
        <v>0.86211395043283523</v>
      </c>
    </row>
    <row r="1404" spans="1:4" x14ac:dyDescent="0.35">
      <c r="A1404" t="s">
        <v>191</v>
      </c>
      <c r="B1404">
        <v>10.6378</v>
      </c>
      <c r="C1404">
        <v>9.1698799999999991</v>
      </c>
      <c r="D1404">
        <f>C1404/B1404</f>
        <v>0.86200906202410266</v>
      </c>
    </row>
    <row r="1405" spans="1:4" x14ac:dyDescent="0.35">
      <c r="A1405" t="s">
        <v>1978</v>
      </c>
      <c r="B1405">
        <v>58.236199999999997</v>
      </c>
      <c r="C1405">
        <v>50.168599999999998</v>
      </c>
      <c r="D1405">
        <f>C1405/B1405</f>
        <v>0.86146760949375134</v>
      </c>
    </row>
    <row r="1406" spans="1:4" x14ac:dyDescent="0.35">
      <c r="A1406" t="s">
        <v>1629</v>
      </c>
      <c r="B1406">
        <v>13.249499999999999</v>
      </c>
      <c r="C1406">
        <v>11.409599999999999</v>
      </c>
      <c r="D1406">
        <f>C1406/B1406</f>
        <v>0.86113438242952567</v>
      </c>
    </row>
    <row r="1407" spans="1:4" x14ac:dyDescent="0.35">
      <c r="A1407" t="s">
        <v>465</v>
      </c>
      <c r="B1407">
        <v>46.294400000000003</v>
      </c>
      <c r="C1407">
        <v>39.864699999999999</v>
      </c>
      <c r="D1407">
        <f>C1407/B1407</f>
        <v>0.86111279117992667</v>
      </c>
    </row>
    <row r="1408" spans="1:4" x14ac:dyDescent="0.35">
      <c r="A1408" t="s">
        <v>700</v>
      </c>
      <c r="B1408">
        <v>12.191700000000001</v>
      </c>
      <c r="C1408">
        <v>10.4841</v>
      </c>
      <c r="D1408">
        <f>C1408/B1408</f>
        <v>0.85993749846206835</v>
      </c>
    </row>
    <row r="1409" spans="1:4" x14ac:dyDescent="0.35">
      <c r="A1409" t="s">
        <v>1499</v>
      </c>
      <c r="B1409">
        <v>14.42</v>
      </c>
      <c r="C1409">
        <v>12.3924</v>
      </c>
      <c r="D1409">
        <f>C1409/B1409</f>
        <v>0.85938973647711514</v>
      </c>
    </row>
    <row r="1410" spans="1:4" x14ac:dyDescent="0.35">
      <c r="A1410" t="s">
        <v>2055</v>
      </c>
      <c r="B1410">
        <v>435.67700000000002</v>
      </c>
      <c r="C1410">
        <v>374.36500000000001</v>
      </c>
      <c r="D1410">
        <f>C1410/B1410</f>
        <v>0.85927189179139585</v>
      </c>
    </row>
    <row r="1411" spans="1:4" x14ac:dyDescent="0.35">
      <c r="A1411" t="s">
        <v>333</v>
      </c>
      <c r="B1411">
        <v>10.4147</v>
      </c>
      <c r="C1411">
        <v>8.9435500000000001</v>
      </c>
      <c r="D1411">
        <f>C1411/B1411</f>
        <v>0.8587429306653096</v>
      </c>
    </row>
    <row r="1412" spans="1:4" x14ac:dyDescent="0.35">
      <c r="A1412" t="s">
        <v>15</v>
      </c>
      <c r="B1412">
        <v>19.060700000000001</v>
      </c>
      <c r="C1412">
        <v>16.367799999999999</v>
      </c>
      <c r="D1412">
        <f>C1412/B1412</f>
        <v>0.85871977419507151</v>
      </c>
    </row>
    <row r="1413" spans="1:4" x14ac:dyDescent="0.35">
      <c r="A1413" t="s">
        <v>2060</v>
      </c>
      <c r="B1413">
        <v>58.893000000000001</v>
      </c>
      <c r="C1413">
        <v>50.5413</v>
      </c>
      <c r="D1413">
        <f>C1413/B1413</f>
        <v>0.85818857928786108</v>
      </c>
    </row>
    <row r="1414" spans="1:4" x14ac:dyDescent="0.35">
      <c r="A1414" t="s">
        <v>1465</v>
      </c>
      <c r="B1414">
        <v>19.244199999999999</v>
      </c>
      <c r="C1414">
        <v>16.513500000000001</v>
      </c>
      <c r="D1414">
        <f>C1414/B1414</f>
        <v>0.85810270107357023</v>
      </c>
    </row>
    <row r="1415" spans="1:4" x14ac:dyDescent="0.35">
      <c r="A1415" t="s">
        <v>2126</v>
      </c>
      <c r="B1415">
        <v>7.5352800000000002</v>
      </c>
      <c r="C1415">
        <v>6.4632399999999999</v>
      </c>
      <c r="D1415">
        <f>C1415/B1415</f>
        <v>0.85773056873798981</v>
      </c>
    </row>
    <row r="1416" spans="1:4" x14ac:dyDescent="0.35">
      <c r="A1416" t="s">
        <v>1580</v>
      </c>
      <c r="B1416">
        <v>7.1848200000000002</v>
      </c>
      <c r="C1416">
        <v>6.1623299999999999</v>
      </c>
      <c r="D1416">
        <f>C1416/B1416</f>
        <v>0.85768745772336674</v>
      </c>
    </row>
    <row r="1417" spans="1:4" x14ac:dyDescent="0.35">
      <c r="A1417" t="s">
        <v>126</v>
      </c>
      <c r="B1417">
        <v>9.4577799999999996</v>
      </c>
      <c r="C1417">
        <v>8.1094600000000003</v>
      </c>
      <c r="D1417">
        <f>C1417/B1417</f>
        <v>0.85743800342152177</v>
      </c>
    </row>
    <row r="1418" spans="1:4" x14ac:dyDescent="0.35">
      <c r="A1418" t="s">
        <v>2092</v>
      </c>
      <c r="B1418">
        <v>6.7808799999999998</v>
      </c>
      <c r="C1418">
        <v>5.8126899999999999</v>
      </c>
      <c r="D1418">
        <f>C1418/B1418</f>
        <v>0.85721764726702143</v>
      </c>
    </row>
    <row r="1419" spans="1:4" x14ac:dyDescent="0.35">
      <c r="A1419" t="s">
        <v>276</v>
      </c>
      <c r="B1419">
        <v>6.9195599999999997</v>
      </c>
      <c r="C1419">
        <v>5.9276600000000004</v>
      </c>
      <c r="D1419">
        <f>C1419/B1419</f>
        <v>0.85665273514500928</v>
      </c>
    </row>
    <row r="1420" spans="1:4" x14ac:dyDescent="0.35">
      <c r="A1420" t="s">
        <v>2075</v>
      </c>
      <c r="B1420">
        <v>9.4801800000000007</v>
      </c>
      <c r="C1420">
        <v>8.1150800000000007</v>
      </c>
      <c r="D1420">
        <f>C1420/B1420</f>
        <v>0.85600484378988584</v>
      </c>
    </row>
    <row r="1421" spans="1:4" x14ac:dyDescent="0.35">
      <c r="A1421" t="s">
        <v>1170</v>
      </c>
      <c r="B1421">
        <v>22.384599999999999</v>
      </c>
      <c r="C1421">
        <v>19.1494</v>
      </c>
      <c r="D1421">
        <f>C1421/B1421</f>
        <v>0.85547206561653999</v>
      </c>
    </row>
    <row r="1422" spans="1:4" x14ac:dyDescent="0.35">
      <c r="A1422" t="s">
        <v>2118</v>
      </c>
      <c r="B1422">
        <v>7.6036400000000004</v>
      </c>
      <c r="C1422">
        <v>6.49688</v>
      </c>
      <c r="D1422">
        <f>C1422/B1422</f>
        <v>0.85444339816193293</v>
      </c>
    </row>
    <row r="1423" spans="1:4" x14ac:dyDescent="0.35">
      <c r="A1423" t="s">
        <v>315</v>
      </c>
      <c r="B1423">
        <v>12.7658</v>
      </c>
      <c r="C1423">
        <v>10.9072</v>
      </c>
      <c r="D1423">
        <f>C1423/B1423</f>
        <v>0.85440787103040927</v>
      </c>
    </row>
    <row r="1424" spans="1:4" x14ac:dyDescent="0.35">
      <c r="A1424" t="s">
        <v>281</v>
      </c>
      <c r="B1424">
        <v>22.615600000000001</v>
      </c>
      <c r="C1424">
        <v>19.3216</v>
      </c>
      <c r="D1424">
        <f>C1424/B1424</f>
        <v>0.85434832593431076</v>
      </c>
    </row>
    <row r="1425" spans="1:4" x14ac:dyDescent="0.35">
      <c r="A1425" t="s">
        <v>1536</v>
      </c>
      <c r="B1425">
        <v>8.5103899999999992</v>
      </c>
      <c r="C1425">
        <v>7.2707699999999997</v>
      </c>
      <c r="D1425">
        <f>C1425/B1425</f>
        <v>0.8543404003811812</v>
      </c>
    </row>
    <row r="1426" spans="1:4" x14ac:dyDescent="0.35">
      <c r="A1426" t="s">
        <v>900</v>
      </c>
      <c r="B1426">
        <v>14.463800000000001</v>
      </c>
      <c r="C1426">
        <v>12.337899999999999</v>
      </c>
      <c r="D1426">
        <f>C1426/B1426</f>
        <v>0.85301926188138655</v>
      </c>
    </row>
    <row r="1427" spans="1:4" x14ac:dyDescent="0.35">
      <c r="A1427" t="s">
        <v>2116</v>
      </c>
      <c r="B1427">
        <v>8.2042999999999999</v>
      </c>
      <c r="C1427">
        <v>6.9977499999999999</v>
      </c>
      <c r="D1427">
        <f>C1427/B1427</f>
        <v>0.85293687456577649</v>
      </c>
    </row>
    <row r="1428" spans="1:4" x14ac:dyDescent="0.35">
      <c r="A1428" t="s">
        <v>1438</v>
      </c>
      <c r="B1428">
        <v>10.0588</v>
      </c>
      <c r="C1428">
        <v>8.5771999999999995</v>
      </c>
      <c r="D1428">
        <f>C1428/B1428</f>
        <v>0.85270608820137583</v>
      </c>
    </row>
    <row r="1429" spans="1:4" x14ac:dyDescent="0.35">
      <c r="A1429" t="s">
        <v>27</v>
      </c>
      <c r="B1429">
        <v>230.00700000000001</v>
      </c>
      <c r="C1429">
        <v>196.02799999999999</v>
      </c>
      <c r="D1429">
        <f>C1429/B1429</f>
        <v>0.85226971353045766</v>
      </c>
    </row>
    <row r="1430" spans="1:4" x14ac:dyDescent="0.35">
      <c r="A1430" t="s">
        <v>167</v>
      </c>
      <c r="B1430">
        <v>6.1501700000000001</v>
      </c>
      <c r="C1430">
        <v>5.2415500000000002</v>
      </c>
      <c r="D1430">
        <f>C1430/B1430</f>
        <v>0.85226099441153658</v>
      </c>
    </row>
    <row r="1431" spans="1:4" x14ac:dyDescent="0.35">
      <c r="A1431" t="s">
        <v>1845</v>
      </c>
      <c r="B1431">
        <v>29.911100000000001</v>
      </c>
      <c r="C1431">
        <v>25.490500000000001</v>
      </c>
      <c r="D1431">
        <f>C1431/B1431</f>
        <v>0.85220871181601476</v>
      </c>
    </row>
    <row r="1432" spans="1:4" x14ac:dyDescent="0.35">
      <c r="A1432" t="s">
        <v>76</v>
      </c>
      <c r="B1432">
        <v>11.1717</v>
      </c>
      <c r="C1432">
        <v>9.5191499999999998</v>
      </c>
      <c r="D1432">
        <f>C1432/B1432</f>
        <v>0.85207712344584985</v>
      </c>
    </row>
    <row r="1433" spans="1:4" x14ac:dyDescent="0.35">
      <c r="A1433" t="s">
        <v>1510</v>
      </c>
      <c r="B1433">
        <v>95.91</v>
      </c>
      <c r="C1433">
        <v>81.704899999999995</v>
      </c>
      <c r="D1433">
        <f>C1433/B1433</f>
        <v>0.85189135648003333</v>
      </c>
    </row>
    <row r="1434" spans="1:4" x14ac:dyDescent="0.35">
      <c r="A1434" t="s">
        <v>571</v>
      </c>
      <c r="B1434">
        <v>30.1494</v>
      </c>
      <c r="C1434">
        <v>25.683700000000002</v>
      </c>
      <c r="D1434">
        <f>C1434/B1434</f>
        <v>0.85188096612204556</v>
      </c>
    </row>
    <row r="1435" spans="1:4" x14ac:dyDescent="0.35">
      <c r="A1435" t="s">
        <v>1848</v>
      </c>
      <c r="B1435">
        <v>9.3823899999999991</v>
      </c>
      <c r="C1435">
        <v>7.9895399999999999</v>
      </c>
      <c r="D1435">
        <f>C1435/B1435</f>
        <v>0.85154635439370996</v>
      </c>
    </row>
    <row r="1436" spans="1:4" x14ac:dyDescent="0.35">
      <c r="A1436" t="s">
        <v>2019</v>
      </c>
      <c r="B1436">
        <v>28.454599999999999</v>
      </c>
      <c r="C1436">
        <v>24.216699999999999</v>
      </c>
      <c r="D1436">
        <f>C1436/B1436</f>
        <v>0.85106450275175194</v>
      </c>
    </row>
    <row r="1437" spans="1:4" x14ac:dyDescent="0.35">
      <c r="A1437" t="s">
        <v>2180</v>
      </c>
      <c r="B1437">
        <v>40.944600000000001</v>
      </c>
      <c r="C1437">
        <v>34.828499999999998</v>
      </c>
      <c r="D1437">
        <f>C1437/B1437</f>
        <v>0.85062499084128307</v>
      </c>
    </row>
    <row r="1438" spans="1:4" x14ac:dyDescent="0.35">
      <c r="A1438" t="s">
        <v>1106</v>
      </c>
      <c r="B1438">
        <v>27.946100000000001</v>
      </c>
      <c r="C1438">
        <v>23.770399999999999</v>
      </c>
      <c r="D1438">
        <f>C1438/B1438</f>
        <v>0.85058022407419986</v>
      </c>
    </row>
    <row r="1439" spans="1:4" x14ac:dyDescent="0.35">
      <c r="A1439" t="s">
        <v>519</v>
      </c>
      <c r="B1439">
        <v>5.9943099999999996</v>
      </c>
      <c r="C1439">
        <v>5.0963399999999996</v>
      </c>
      <c r="D1439">
        <f>C1439/B1439</f>
        <v>0.85019626946220661</v>
      </c>
    </row>
    <row r="1440" spans="1:4" x14ac:dyDescent="0.35">
      <c r="A1440" t="s">
        <v>38</v>
      </c>
      <c r="B1440">
        <v>26.6554</v>
      </c>
      <c r="C1440">
        <v>22.6614</v>
      </c>
      <c r="D1440">
        <f>C1440/B1440</f>
        <v>0.85016169331542579</v>
      </c>
    </row>
    <row r="1441" spans="1:4" x14ac:dyDescent="0.35">
      <c r="A1441" t="s">
        <v>1216</v>
      </c>
      <c r="B1441">
        <v>10.705</v>
      </c>
      <c r="C1441">
        <v>9.0995799999999996</v>
      </c>
      <c r="D1441">
        <f>C1441/B1441</f>
        <v>0.85003082671648755</v>
      </c>
    </row>
    <row r="1442" spans="1:4" x14ac:dyDescent="0.35">
      <c r="A1442" t="s">
        <v>574</v>
      </c>
      <c r="B1442">
        <v>10.055</v>
      </c>
      <c r="C1442">
        <v>8.5469100000000005</v>
      </c>
      <c r="D1442">
        <f>C1442/B1442</f>
        <v>0.85001591248135266</v>
      </c>
    </row>
    <row r="1443" spans="1:4" x14ac:dyDescent="0.35">
      <c r="A1443" t="s">
        <v>1204</v>
      </c>
      <c r="B1443">
        <v>18.4724</v>
      </c>
      <c r="C1443">
        <v>15.6973</v>
      </c>
      <c r="D1443">
        <f>C1443/B1443</f>
        <v>0.8497704683744397</v>
      </c>
    </row>
    <row r="1444" spans="1:4" x14ac:dyDescent="0.35">
      <c r="A1444" t="s">
        <v>617</v>
      </c>
      <c r="B1444">
        <v>7.1120700000000001</v>
      </c>
      <c r="C1444">
        <v>6.0421199999999997</v>
      </c>
      <c r="D1444">
        <f>C1444/B1444</f>
        <v>0.84955856733693558</v>
      </c>
    </row>
    <row r="1445" spans="1:4" x14ac:dyDescent="0.35">
      <c r="A1445" t="s">
        <v>457</v>
      </c>
      <c r="B1445">
        <v>22.2545</v>
      </c>
      <c r="C1445">
        <v>18.902000000000001</v>
      </c>
      <c r="D1445">
        <f>C1445/B1445</f>
        <v>0.84935630995978351</v>
      </c>
    </row>
    <row r="1446" spans="1:4" x14ac:dyDescent="0.35">
      <c r="A1446" t="s">
        <v>468</v>
      </c>
      <c r="B1446">
        <v>43.011800000000001</v>
      </c>
      <c r="C1446">
        <v>36.5321</v>
      </c>
      <c r="D1446">
        <f>C1446/B1446</f>
        <v>0.8493506433118353</v>
      </c>
    </row>
    <row r="1447" spans="1:4" x14ac:dyDescent="0.35">
      <c r="A1447" t="s">
        <v>1799</v>
      </c>
      <c r="B1447">
        <v>12.849500000000001</v>
      </c>
      <c r="C1447">
        <v>10.8941</v>
      </c>
      <c r="D1447">
        <f>C1447/B1447</f>
        <v>0.84782287248531063</v>
      </c>
    </row>
    <row r="1448" spans="1:4" x14ac:dyDescent="0.35">
      <c r="A1448" t="s">
        <v>1990</v>
      </c>
      <c r="B1448">
        <v>13.739800000000001</v>
      </c>
      <c r="C1448">
        <v>11.635</v>
      </c>
      <c r="D1448">
        <f>C1448/B1448</f>
        <v>0.84680999723431194</v>
      </c>
    </row>
    <row r="1449" spans="1:4" x14ac:dyDescent="0.35">
      <c r="A1449" t="s">
        <v>1719</v>
      </c>
      <c r="B1449">
        <v>10.3063</v>
      </c>
      <c r="C1449">
        <v>8.7270400000000006</v>
      </c>
      <c r="D1449">
        <f>C1449/B1449</f>
        <v>0.84676751113396664</v>
      </c>
    </row>
    <row r="1450" spans="1:4" x14ac:dyDescent="0.35">
      <c r="A1450" t="s">
        <v>1554</v>
      </c>
      <c r="B1450">
        <v>64.551299999999998</v>
      </c>
      <c r="C1450">
        <v>54.648000000000003</v>
      </c>
      <c r="D1450">
        <f>C1450/B1450</f>
        <v>0.84658248555799809</v>
      </c>
    </row>
    <row r="1451" spans="1:4" x14ac:dyDescent="0.35">
      <c r="A1451" t="s">
        <v>922</v>
      </c>
      <c r="B1451">
        <v>117.12</v>
      </c>
      <c r="C1451">
        <v>99.150599999999997</v>
      </c>
      <c r="D1451">
        <f>C1451/B1451</f>
        <v>0.84657274590163933</v>
      </c>
    </row>
    <row r="1452" spans="1:4" x14ac:dyDescent="0.35">
      <c r="A1452" t="s">
        <v>1558</v>
      </c>
      <c r="B1452">
        <v>7.4073200000000003</v>
      </c>
      <c r="C1452">
        <v>6.2699400000000001</v>
      </c>
      <c r="D1452">
        <f>C1452/B1452</f>
        <v>0.84645188813227989</v>
      </c>
    </row>
    <row r="1453" spans="1:4" x14ac:dyDescent="0.35">
      <c r="A1453" t="s">
        <v>1961</v>
      </c>
      <c r="B1453">
        <v>101.288</v>
      </c>
      <c r="C1453">
        <v>85.722999999999999</v>
      </c>
      <c r="D1453">
        <f>C1453/B1453</f>
        <v>0.84632927888792353</v>
      </c>
    </row>
    <row r="1454" spans="1:4" x14ac:dyDescent="0.35">
      <c r="A1454" t="s">
        <v>424</v>
      </c>
      <c r="B1454">
        <v>40.998699999999999</v>
      </c>
      <c r="C1454">
        <v>34.684800000000003</v>
      </c>
      <c r="D1454">
        <f>C1454/B1454</f>
        <v>0.84599755602006899</v>
      </c>
    </row>
    <row r="1455" spans="1:4" x14ac:dyDescent="0.35">
      <c r="A1455" t="s">
        <v>1415</v>
      </c>
      <c r="B1455">
        <v>28.5397</v>
      </c>
      <c r="C1455">
        <v>24.1432</v>
      </c>
      <c r="D1455">
        <f>C1455/B1455</f>
        <v>0.84595142906197329</v>
      </c>
    </row>
    <row r="1456" spans="1:4" x14ac:dyDescent="0.35">
      <c r="A1456" t="s">
        <v>798</v>
      </c>
      <c r="B1456">
        <v>19.688800000000001</v>
      </c>
      <c r="C1456">
        <v>16.647300000000001</v>
      </c>
      <c r="D1456">
        <f>C1456/B1456</f>
        <v>0.84552131160863031</v>
      </c>
    </row>
    <row r="1457" spans="1:4" x14ac:dyDescent="0.35">
      <c r="A1457" t="s">
        <v>385</v>
      </c>
      <c r="B1457">
        <v>46.362400000000001</v>
      </c>
      <c r="C1457">
        <v>39.197699999999998</v>
      </c>
      <c r="D1457">
        <f>C1457/B1457</f>
        <v>0.84546313391886518</v>
      </c>
    </row>
    <row r="1458" spans="1:4" x14ac:dyDescent="0.35">
      <c r="A1458" t="s">
        <v>327</v>
      </c>
      <c r="B1458">
        <v>15.6274</v>
      </c>
      <c r="C1458">
        <v>13.211</v>
      </c>
      <c r="D1458">
        <f>C1458/B1458</f>
        <v>0.8453741505304786</v>
      </c>
    </row>
    <row r="1459" spans="1:4" x14ac:dyDescent="0.35">
      <c r="A1459" t="s">
        <v>1548</v>
      </c>
      <c r="B1459">
        <v>72.171700000000001</v>
      </c>
      <c r="C1459">
        <v>60.988199999999999</v>
      </c>
      <c r="D1459">
        <f>C1459/B1459</f>
        <v>0.84504314017821391</v>
      </c>
    </row>
    <row r="1460" spans="1:4" x14ac:dyDescent="0.35">
      <c r="A1460" t="s">
        <v>1320</v>
      </c>
      <c r="B1460">
        <v>19.326799999999999</v>
      </c>
      <c r="C1460">
        <v>16.331700000000001</v>
      </c>
      <c r="D1460">
        <f>C1460/B1460</f>
        <v>0.8450286648591594</v>
      </c>
    </row>
    <row r="1461" spans="1:4" x14ac:dyDescent="0.35">
      <c r="A1461" t="s">
        <v>575</v>
      </c>
      <c r="B1461">
        <v>55.0871</v>
      </c>
      <c r="C1461">
        <v>46.534199999999998</v>
      </c>
      <c r="D1461">
        <f>C1461/B1461</f>
        <v>0.8447386048639336</v>
      </c>
    </row>
    <row r="1462" spans="1:4" x14ac:dyDescent="0.35">
      <c r="A1462" t="s">
        <v>1693</v>
      </c>
      <c r="B1462">
        <v>19.593499999999999</v>
      </c>
      <c r="C1462">
        <v>16.549900000000001</v>
      </c>
      <c r="D1462">
        <f>C1462/B1462</f>
        <v>0.84466277081685259</v>
      </c>
    </row>
    <row r="1463" spans="1:4" x14ac:dyDescent="0.35">
      <c r="A1463" t="s">
        <v>1144</v>
      </c>
      <c r="B1463">
        <v>20.7196</v>
      </c>
      <c r="C1463">
        <v>17.484500000000001</v>
      </c>
      <c r="D1463">
        <f>C1463/B1463</f>
        <v>0.84386281588447654</v>
      </c>
    </row>
    <row r="1464" spans="1:4" x14ac:dyDescent="0.35">
      <c r="A1464" t="s">
        <v>1599</v>
      </c>
      <c r="B1464">
        <v>6.9012599999999997</v>
      </c>
      <c r="C1464">
        <v>5.81867</v>
      </c>
      <c r="D1464">
        <f>C1464/B1464</f>
        <v>0.84313154409484647</v>
      </c>
    </row>
    <row r="1465" spans="1:4" x14ac:dyDescent="0.35">
      <c r="A1465" t="s">
        <v>313</v>
      </c>
      <c r="B1465">
        <v>16.7592</v>
      </c>
      <c r="C1465">
        <v>14.128299999999999</v>
      </c>
      <c r="D1465">
        <f>C1465/B1465</f>
        <v>0.84301756647095327</v>
      </c>
    </row>
    <row r="1466" spans="1:4" x14ac:dyDescent="0.35">
      <c r="A1466" t="s">
        <v>1633</v>
      </c>
      <c r="B1466">
        <v>8.3049300000000006</v>
      </c>
      <c r="C1466">
        <v>6.9970699999999999</v>
      </c>
      <c r="D1466">
        <f>C1466/B1466</f>
        <v>0.84252004532247704</v>
      </c>
    </row>
    <row r="1467" spans="1:4" x14ac:dyDescent="0.35">
      <c r="A1467" t="s">
        <v>1671</v>
      </c>
      <c r="B1467">
        <v>19.8474</v>
      </c>
      <c r="C1467">
        <v>16.7105</v>
      </c>
      <c r="D1467">
        <f>C1467/B1467</f>
        <v>0.84194907141489561</v>
      </c>
    </row>
    <row r="1468" spans="1:4" x14ac:dyDescent="0.35">
      <c r="A1468" t="s">
        <v>834</v>
      </c>
      <c r="B1468">
        <v>13.520300000000001</v>
      </c>
      <c r="C1468">
        <v>11.3757</v>
      </c>
      <c r="D1468">
        <f>C1468/B1468</f>
        <v>0.84137925933596147</v>
      </c>
    </row>
    <row r="1469" spans="1:4" x14ac:dyDescent="0.35">
      <c r="A1469" t="s">
        <v>598</v>
      </c>
      <c r="B1469">
        <v>21.5793</v>
      </c>
      <c r="C1469">
        <v>18.150200000000002</v>
      </c>
      <c r="D1469">
        <f>C1469/B1469</f>
        <v>0.84109308457642284</v>
      </c>
    </row>
    <row r="1470" spans="1:4" x14ac:dyDescent="0.35">
      <c r="A1470" t="s">
        <v>235</v>
      </c>
      <c r="B1470">
        <v>7.7749499999999996</v>
      </c>
      <c r="C1470">
        <v>6.5360300000000002</v>
      </c>
      <c r="D1470">
        <f>C1470/B1470</f>
        <v>0.8406523514620674</v>
      </c>
    </row>
    <row r="1471" spans="1:4" x14ac:dyDescent="0.35">
      <c r="A1471" t="s">
        <v>697</v>
      </c>
      <c r="B1471">
        <v>50.240900000000003</v>
      </c>
      <c r="C1471">
        <v>42.185699999999997</v>
      </c>
      <c r="D1471">
        <f>C1471/B1471</f>
        <v>0.83966847727648175</v>
      </c>
    </row>
    <row r="1472" spans="1:4" x14ac:dyDescent="0.35">
      <c r="A1472" t="s">
        <v>1439</v>
      </c>
      <c r="B1472">
        <v>6.44116</v>
      </c>
      <c r="C1472">
        <v>5.39994</v>
      </c>
      <c r="D1472">
        <f>C1472/B1472</f>
        <v>0.83834899303852095</v>
      </c>
    </row>
    <row r="1473" spans="1:4" x14ac:dyDescent="0.35">
      <c r="A1473" t="s">
        <v>300</v>
      </c>
      <c r="B1473">
        <v>24.226700000000001</v>
      </c>
      <c r="C1473">
        <v>20.2941</v>
      </c>
      <c r="D1473">
        <f>C1473/B1473</f>
        <v>0.83767496192217672</v>
      </c>
    </row>
    <row r="1474" spans="1:4" x14ac:dyDescent="0.35">
      <c r="A1474" t="s">
        <v>1229</v>
      </c>
      <c r="B1474">
        <v>12.786899999999999</v>
      </c>
      <c r="C1474">
        <v>10.7067</v>
      </c>
      <c r="D1474">
        <f>C1474/B1474</f>
        <v>0.83731788001783081</v>
      </c>
    </row>
    <row r="1475" spans="1:4" x14ac:dyDescent="0.35">
      <c r="A1475" t="s">
        <v>919</v>
      </c>
      <c r="B1475">
        <v>19.1325</v>
      </c>
      <c r="C1475">
        <v>16.0152</v>
      </c>
      <c r="D1475">
        <f>C1475/B1475</f>
        <v>0.83706781654253237</v>
      </c>
    </row>
    <row r="1476" spans="1:4" x14ac:dyDescent="0.35">
      <c r="A1476" t="s">
        <v>1468</v>
      </c>
      <c r="B1476">
        <v>36.9251</v>
      </c>
      <c r="C1476">
        <v>30.9087</v>
      </c>
      <c r="D1476">
        <f>C1476/B1476</f>
        <v>0.83706476082664638</v>
      </c>
    </row>
    <row r="1477" spans="1:4" x14ac:dyDescent="0.35">
      <c r="A1477" t="s">
        <v>22</v>
      </c>
      <c r="B1477">
        <v>11.419</v>
      </c>
      <c r="C1477">
        <v>9.5575500000000009</v>
      </c>
      <c r="D1477">
        <f>C1477/B1477</f>
        <v>0.83698660127857083</v>
      </c>
    </row>
    <row r="1478" spans="1:4" x14ac:dyDescent="0.35">
      <c r="A1478" t="s">
        <v>394</v>
      </c>
      <c r="B1478">
        <v>8.4613800000000001</v>
      </c>
      <c r="C1478">
        <v>7.0758799999999997</v>
      </c>
      <c r="D1478">
        <f>C1478/B1478</f>
        <v>0.83625602443100289</v>
      </c>
    </row>
    <row r="1479" spans="1:4" x14ac:dyDescent="0.35">
      <c r="A1479" t="s">
        <v>14</v>
      </c>
      <c r="B1479">
        <v>21.1707</v>
      </c>
      <c r="C1479">
        <v>17.696999999999999</v>
      </c>
      <c r="D1479">
        <f>C1479/B1479</f>
        <v>0.83591945471807727</v>
      </c>
    </row>
    <row r="1480" spans="1:4" x14ac:dyDescent="0.35">
      <c r="A1480" t="s">
        <v>1389</v>
      </c>
      <c r="B1480">
        <v>11.1625</v>
      </c>
      <c r="C1480">
        <v>9.3203499999999995</v>
      </c>
      <c r="D1480">
        <f>C1480/B1480</f>
        <v>0.83496976483762597</v>
      </c>
    </row>
    <row r="1481" spans="1:4" x14ac:dyDescent="0.35">
      <c r="A1481" t="s">
        <v>183</v>
      </c>
      <c r="B1481">
        <v>59.131999999999998</v>
      </c>
      <c r="C1481">
        <v>49.371299999999998</v>
      </c>
      <c r="D1481">
        <f>C1481/B1481</f>
        <v>0.8349337076371508</v>
      </c>
    </row>
    <row r="1482" spans="1:4" x14ac:dyDescent="0.35">
      <c r="A1482" t="s">
        <v>1068</v>
      </c>
      <c r="B1482">
        <v>7.5250300000000001</v>
      </c>
      <c r="C1482">
        <v>6.2821600000000002</v>
      </c>
      <c r="D1482">
        <f>C1482/B1482</f>
        <v>0.83483520995929583</v>
      </c>
    </row>
    <row r="1483" spans="1:4" x14ac:dyDescent="0.35">
      <c r="A1483" t="s">
        <v>1302</v>
      </c>
      <c r="B1483">
        <v>11.5998</v>
      </c>
      <c r="C1483">
        <v>9.6811900000000009</v>
      </c>
      <c r="D1483">
        <f>C1483/B1483</f>
        <v>0.8345997344781807</v>
      </c>
    </row>
    <row r="1484" spans="1:4" x14ac:dyDescent="0.35">
      <c r="A1484" t="s">
        <v>2095</v>
      </c>
      <c r="B1484">
        <v>7.2884099999999998</v>
      </c>
      <c r="C1484">
        <v>6.0791500000000003</v>
      </c>
      <c r="D1484">
        <f>C1484/B1484</f>
        <v>0.83408452598028926</v>
      </c>
    </row>
    <row r="1485" spans="1:4" x14ac:dyDescent="0.35">
      <c r="A1485" t="s">
        <v>1786</v>
      </c>
      <c r="B1485">
        <v>13.3787</v>
      </c>
      <c r="C1485">
        <v>11.148999999999999</v>
      </c>
      <c r="D1485">
        <f>C1485/B1485</f>
        <v>0.83333956213981919</v>
      </c>
    </row>
    <row r="1486" spans="1:4" x14ac:dyDescent="0.35">
      <c r="A1486" t="s">
        <v>961</v>
      </c>
      <c r="B1486">
        <v>13.3681</v>
      </c>
      <c r="C1486">
        <v>11.1386</v>
      </c>
      <c r="D1486">
        <f>C1486/B1486</f>
        <v>0.83322237266328048</v>
      </c>
    </row>
    <row r="1487" spans="1:4" x14ac:dyDescent="0.35">
      <c r="A1487" t="s">
        <v>437</v>
      </c>
      <c r="B1487">
        <v>26.440799999999999</v>
      </c>
      <c r="C1487">
        <v>22.0303</v>
      </c>
      <c r="D1487">
        <f>C1487/B1487</f>
        <v>0.83319339808175252</v>
      </c>
    </row>
    <row r="1488" spans="1:4" x14ac:dyDescent="0.35">
      <c r="A1488" t="s">
        <v>1327</v>
      </c>
      <c r="B1488">
        <v>25.772400000000001</v>
      </c>
      <c r="C1488">
        <v>21.461300000000001</v>
      </c>
      <c r="D1488">
        <f>C1488/B1488</f>
        <v>0.83272415452189164</v>
      </c>
    </row>
    <row r="1489" spans="1:4" x14ac:dyDescent="0.35">
      <c r="A1489" t="s">
        <v>1683</v>
      </c>
      <c r="B1489">
        <v>331.02699999999999</v>
      </c>
      <c r="C1489">
        <v>275.54199999999997</v>
      </c>
      <c r="D1489">
        <f>C1489/B1489</f>
        <v>0.83238527370879112</v>
      </c>
    </row>
    <row r="1490" spans="1:4" x14ac:dyDescent="0.35">
      <c r="A1490" t="s">
        <v>932</v>
      </c>
      <c r="B1490">
        <v>9.6783800000000006</v>
      </c>
      <c r="C1490">
        <v>8.0506399999999996</v>
      </c>
      <c r="D1490">
        <f>C1490/B1490</f>
        <v>0.83181689497622524</v>
      </c>
    </row>
    <row r="1491" spans="1:4" x14ac:dyDescent="0.35">
      <c r="A1491" t="s">
        <v>203</v>
      </c>
      <c r="B1491">
        <v>11.273899999999999</v>
      </c>
      <c r="C1491">
        <v>9.3764500000000002</v>
      </c>
      <c r="D1491">
        <f>C1491/B1491</f>
        <v>0.83169533169533172</v>
      </c>
    </row>
    <row r="1492" spans="1:4" x14ac:dyDescent="0.35">
      <c r="A1492" t="s">
        <v>2184</v>
      </c>
      <c r="B1492">
        <v>48.052100000000003</v>
      </c>
      <c r="C1492">
        <v>39.951999999999998</v>
      </c>
      <c r="D1492">
        <f>C1492/B1492</f>
        <v>0.8314308843942303</v>
      </c>
    </row>
    <row r="1493" spans="1:4" x14ac:dyDescent="0.35">
      <c r="A1493" t="s">
        <v>2135</v>
      </c>
      <c r="B1493">
        <v>46.067</v>
      </c>
      <c r="C1493">
        <v>38.261499999999998</v>
      </c>
      <c r="D1493">
        <f>C1493/B1493</f>
        <v>0.83056200751079945</v>
      </c>
    </row>
    <row r="1494" spans="1:4" x14ac:dyDescent="0.35">
      <c r="A1494" t="s">
        <v>2030</v>
      </c>
      <c r="B1494">
        <v>13.773300000000001</v>
      </c>
      <c r="C1494">
        <v>11.4351</v>
      </c>
      <c r="D1494">
        <f>C1494/B1494</f>
        <v>0.83023676243166122</v>
      </c>
    </row>
    <row r="1495" spans="1:4" x14ac:dyDescent="0.35">
      <c r="A1495" t="s">
        <v>923</v>
      </c>
      <c r="B1495">
        <v>23.0627</v>
      </c>
      <c r="C1495">
        <v>19.144400000000001</v>
      </c>
      <c r="D1495">
        <f>C1495/B1495</f>
        <v>0.83010228637583638</v>
      </c>
    </row>
    <row r="1496" spans="1:4" x14ac:dyDescent="0.35">
      <c r="A1496" t="s">
        <v>2114</v>
      </c>
      <c r="B1496">
        <v>8.8942800000000002</v>
      </c>
      <c r="C1496">
        <v>7.3783200000000004</v>
      </c>
      <c r="D1496">
        <f>C1496/B1496</f>
        <v>0.82955787314993457</v>
      </c>
    </row>
    <row r="1497" spans="1:4" x14ac:dyDescent="0.35">
      <c r="A1497" t="s">
        <v>1231</v>
      </c>
      <c r="B1497">
        <v>8.6285299999999996</v>
      </c>
      <c r="C1497">
        <v>7.1565500000000002</v>
      </c>
      <c r="D1497">
        <f>C1497/B1497</f>
        <v>0.82940547231104267</v>
      </c>
    </row>
    <row r="1498" spans="1:4" x14ac:dyDescent="0.35">
      <c r="A1498" t="s">
        <v>369</v>
      </c>
      <c r="B1498">
        <v>7.9178300000000004</v>
      </c>
      <c r="C1498">
        <v>6.5652400000000002</v>
      </c>
      <c r="D1498">
        <f>C1498/B1498</f>
        <v>0.82917162909534559</v>
      </c>
    </row>
    <row r="1499" spans="1:4" x14ac:dyDescent="0.35">
      <c r="A1499" t="s">
        <v>428</v>
      </c>
      <c r="B1499">
        <v>182.97900000000001</v>
      </c>
      <c r="C1499">
        <v>151.66800000000001</v>
      </c>
      <c r="D1499">
        <f>C1499/B1499</f>
        <v>0.82888200285278635</v>
      </c>
    </row>
    <row r="1500" spans="1:4" x14ac:dyDescent="0.35">
      <c r="A1500" t="s">
        <v>898</v>
      </c>
      <c r="B1500">
        <v>273.22399999999999</v>
      </c>
      <c r="C1500">
        <v>226.411</v>
      </c>
      <c r="D1500">
        <f>C1500/B1500</f>
        <v>0.82866439258630287</v>
      </c>
    </row>
    <row r="1501" spans="1:4" x14ac:dyDescent="0.35">
      <c r="A1501" t="s">
        <v>1440</v>
      </c>
      <c r="B1501">
        <v>28.315899999999999</v>
      </c>
      <c r="C1501">
        <v>23.458300000000001</v>
      </c>
      <c r="D1501">
        <f>C1501/B1501</f>
        <v>0.82844974025194329</v>
      </c>
    </row>
    <row r="1502" spans="1:4" x14ac:dyDescent="0.35">
      <c r="A1502" t="s">
        <v>1792</v>
      </c>
      <c r="B1502">
        <v>204.29300000000001</v>
      </c>
      <c r="C1502">
        <v>169.19900000000001</v>
      </c>
      <c r="D1502">
        <f>C1502/B1502</f>
        <v>0.82821731532651632</v>
      </c>
    </row>
    <row r="1503" spans="1:4" x14ac:dyDescent="0.35">
      <c r="A1503" t="s">
        <v>2146</v>
      </c>
      <c r="B1503">
        <v>9.5366099999999996</v>
      </c>
      <c r="C1503">
        <v>7.8947700000000003</v>
      </c>
      <c r="D1503">
        <f>C1503/B1503</f>
        <v>0.82783819407525328</v>
      </c>
    </row>
    <row r="1504" spans="1:4" x14ac:dyDescent="0.35">
      <c r="A1504" t="s">
        <v>1863</v>
      </c>
      <c r="B1504">
        <v>10.2332</v>
      </c>
      <c r="C1504">
        <v>8.4695499999999999</v>
      </c>
      <c r="D1504">
        <f>C1504/B1504</f>
        <v>0.82765410624242663</v>
      </c>
    </row>
    <row r="1505" spans="1:4" x14ac:dyDescent="0.35">
      <c r="A1505" t="s">
        <v>930</v>
      </c>
      <c r="B1505">
        <v>51.9559</v>
      </c>
      <c r="C1505">
        <v>42.986800000000002</v>
      </c>
      <c r="D1505">
        <f>C1505/B1505</f>
        <v>0.82737090494053611</v>
      </c>
    </row>
    <row r="1506" spans="1:4" x14ac:dyDescent="0.35">
      <c r="A1506" t="s">
        <v>1043</v>
      </c>
      <c r="B1506">
        <v>10.932600000000001</v>
      </c>
      <c r="C1506">
        <v>9.0365699999999993</v>
      </c>
      <c r="D1506">
        <f>C1506/B1506</f>
        <v>0.82657098951758945</v>
      </c>
    </row>
    <row r="1507" spans="1:4" x14ac:dyDescent="0.35">
      <c r="A1507" t="s">
        <v>1605</v>
      </c>
      <c r="B1507">
        <v>16.605799999999999</v>
      </c>
      <c r="C1507">
        <v>13.7117</v>
      </c>
      <c r="D1507">
        <f>C1507/B1507</f>
        <v>0.82571752038444413</v>
      </c>
    </row>
    <row r="1508" spans="1:4" x14ac:dyDescent="0.35">
      <c r="A1508" t="s">
        <v>2157</v>
      </c>
      <c r="B1508">
        <v>6.18004</v>
      </c>
      <c r="C1508">
        <v>5.10222</v>
      </c>
      <c r="D1508">
        <f>C1508/B1508</f>
        <v>0.8255965980802713</v>
      </c>
    </row>
    <row r="1509" spans="1:4" x14ac:dyDescent="0.35">
      <c r="A1509" t="s">
        <v>1228</v>
      </c>
      <c r="B1509">
        <v>21.6525</v>
      </c>
      <c r="C1509">
        <v>17.869399999999999</v>
      </c>
      <c r="D1509">
        <f>C1509/B1509</f>
        <v>0.82528114536427655</v>
      </c>
    </row>
    <row r="1510" spans="1:4" x14ac:dyDescent="0.35">
      <c r="A1510" t="s">
        <v>9</v>
      </c>
      <c r="B1510">
        <v>7.4797200000000004</v>
      </c>
      <c r="C1510">
        <v>6.1653000000000002</v>
      </c>
      <c r="D1510">
        <f>C1510/B1510</f>
        <v>0.82426882289711378</v>
      </c>
    </row>
    <row r="1511" spans="1:4" x14ac:dyDescent="0.35">
      <c r="A1511" t="s">
        <v>2131</v>
      </c>
      <c r="B1511">
        <v>257.25700000000001</v>
      </c>
      <c r="C1511">
        <v>211.64599999999999</v>
      </c>
      <c r="D1511">
        <f>C1511/B1511</f>
        <v>0.82270258923955419</v>
      </c>
    </row>
    <row r="1512" spans="1:4" x14ac:dyDescent="0.35">
      <c r="A1512" t="s">
        <v>244</v>
      </c>
      <c r="B1512">
        <v>6.2648799999999998</v>
      </c>
      <c r="C1512">
        <v>5.1503800000000002</v>
      </c>
      <c r="D1512">
        <f>C1512/B1512</f>
        <v>0.82210353590172525</v>
      </c>
    </row>
    <row r="1513" spans="1:4" x14ac:dyDescent="0.35">
      <c r="A1513" t="s">
        <v>1297</v>
      </c>
      <c r="B1513">
        <v>11.548</v>
      </c>
      <c r="C1513">
        <v>9.4931000000000001</v>
      </c>
      <c r="D1513">
        <f>C1513/B1513</f>
        <v>0.82205576723242124</v>
      </c>
    </row>
    <row r="1514" spans="1:4" x14ac:dyDescent="0.35">
      <c r="A1514" t="s">
        <v>349</v>
      </c>
      <c r="B1514">
        <v>6.3797899999999998</v>
      </c>
      <c r="C1514">
        <v>5.2431099999999997</v>
      </c>
      <c r="D1514">
        <f>C1514/B1514</f>
        <v>0.82183112610289677</v>
      </c>
    </row>
    <row r="1515" spans="1:4" x14ac:dyDescent="0.35">
      <c r="A1515" t="s">
        <v>1284</v>
      </c>
      <c r="B1515">
        <v>203.91499999999999</v>
      </c>
      <c r="C1515">
        <v>167.53700000000001</v>
      </c>
      <c r="D1515">
        <f>C1515/B1515</f>
        <v>0.82160213814579608</v>
      </c>
    </row>
    <row r="1516" spans="1:4" x14ac:dyDescent="0.35">
      <c r="A1516" t="s">
        <v>1525</v>
      </c>
      <c r="B1516">
        <v>86.361199999999997</v>
      </c>
      <c r="C1516">
        <v>70.945899999999995</v>
      </c>
      <c r="D1516">
        <f>C1516/B1516</f>
        <v>0.8215020171095353</v>
      </c>
    </row>
    <row r="1517" spans="1:4" x14ac:dyDescent="0.35">
      <c r="A1517" t="s">
        <v>1309</v>
      </c>
      <c r="B1517">
        <v>47.415399999999998</v>
      </c>
      <c r="C1517">
        <v>38.913800000000002</v>
      </c>
      <c r="D1517">
        <f>C1517/B1517</f>
        <v>0.8206996039261506</v>
      </c>
    </row>
    <row r="1518" spans="1:4" x14ac:dyDescent="0.35">
      <c r="A1518" t="s">
        <v>1566</v>
      </c>
      <c r="B1518">
        <v>12.2102</v>
      </c>
      <c r="C1518">
        <v>10.0197</v>
      </c>
      <c r="D1518">
        <f>C1518/B1518</f>
        <v>0.82060080915955513</v>
      </c>
    </row>
    <row r="1519" spans="1:4" x14ac:dyDescent="0.35">
      <c r="A1519" t="s">
        <v>2103</v>
      </c>
      <c r="B1519">
        <v>15.609</v>
      </c>
      <c r="C1519">
        <v>12.795500000000001</v>
      </c>
      <c r="D1519">
        <f>C1519/B1519</f>
        <v>0.81975142545967072</v>
      </c>
    </row>
    <row r="1520" spans="1:4" x14ac:dyDescent="0.35">
      <c r="A1520" t="s">
        <v>1384</v>
      </c>
      <c r="B1520">
        <v>67.278999999999996</v>
      </c>
      <c r="C1520">
        <v>55.134099999999997</v>
      </c>
      <c r="D1520">
        <f>C1520/B1520</f>
        <v>0.8194845345501568</v>
      </c>
    </row>
    <row r="1521" spans="1:4" x14ac:dyDescent="0.35">
      <c r="A1521" t="s">
        <v>863</v>
      </c>
      <c r="B1521">
        <v>9.3094800000000006</v>
      </c>
      <c r="C1521">
        <v>7.6288200000000002</v>
      </c>
      <c r="D1521">
        <f>C1521/B1521</f>
        <v>0.8194678972402325</v>
      </c>
    </row>
    <row r="1522" spans="1:4" x14ac:dyDescent="0.35">
      <c r="A1522" t="s">
        <v>917</v>
      </c>
      <c r="B1522">
        <v>10.8279</v>
      </c>
      <c r="C1522">
        <v>8.8701799999999995</v>
      </c>
      <c r="D1522">
        <f>C1522/B1522</f>
        <v>0.81919670480887341</v>
      </c>
    </row>
    <row r="1523" spans="1:4" x14ac:dyDescent="0.35">
      <c r="A1523" t="s">
        <v>2186</v>
      </c>
      <c r="B1523">
        <v>10.280799999999999</v>
      </c>
      <c r="C1523">
        <v>8.4197600000000001</v>
      </c>
      <c r="D1523">
        <f>C1523/B1523</f>
        <v>0.81897906777682683</v>
      </c>
    </row>
    <row r="1524" spans="1:4" x14ac:dyDescent="0.35">
      <c r="A1524" t="s">
        <v>1281</v>
      </c>
      <c r="B1524">
        <v>57.317599999999999</v>
      </c>
      <c r="C1524">
        <v>46.8048</v>
      </c>
      <c r="D1524">
        <f>C1524/B1524</f>
        <v>0.8165868773291276</v>
      </c>
    </row>
    <row r="1525" spans="1:4" x14ac:dyDescent="0.35">
      <c r="A1525" t="s">
        <v>1283</v>
      </c>
      <c r="B1525">
        <v>51.411900000000003</v>
      </c>
      <c r="C1525">
        <v>41.971299999999999</v>
      </c>
      <c r="D1525">
        <f>C1525/B1525</f>
        <v>0.8163732521070024</v>
      </c>
    </row>
    <row r="1526" spans="1:4" x14ac:dyDescent="0.35">
      <c r="A1526" t="s">
        <v>669</v>
      </c>
      <c r="B1526">
        <v>14.509600000000001</v>
      </c>
      <c r="C1526">
        <v>11.837400000000001</v>
      </c>
      <c r="D1526">
        <f>C1526/B1526</f>
        <v>0.81583227656172463</v>
      </c>
    </row>
    <row r="1527" spans="1:4" x14ac:dyDescent="0.35">
      <c r="A1527" t="s">
        <v>960</v>
      </c>
      <c r="B1527">
        <v>40.174599999999998</v>
      </c>
      <c r="C1527">
        <v>32.7727</v>
      </c>
      <c r="D1527">
        <f>C1527/B1527</f>
        <v>0.81575672190886783</v>
      </c>
    </row>
    <row r="1528" spans="1:4" x14ac:dyDescent="0.35">
      <c r="A1528" t="s">
        <v>263</v>
      </c>
      <c r="B1528">
        <v>28.614999999999998</v>
      </c>
      <c r="C1528">
        <v>23.331099999999999</v>
      </c>
      <c r="D1528">
        <f>C1528/B1528</f>
        <v>0.81534509872444527</v>
      </c>
    </row>
    <row r="1529" spans="1:4" x14ac:dyDescent="0.35">
      <c r="A1529" t="s">
        <v>1913</v>
      </c>
      <c r="B1529">
        <v>26.926500000000001</v>
      </c>
      <c r="C1529">
        <v>21.938600000000001</v>
      </c>
      <c r="D1529">
        <f>C1529/B1529</f>
        <v>0.81475869496592579</v>
      </c>
    </row>
    <row r="1530" spans="1:4" x14ac:dyDescent="0.35">
      <c r="A1530" t="s">
        <v>1022</v>
      </c>
      <c r="B1530">
        <v>184.42099999999999</v>
      </c>
      <c r="C1530">
        <v>150.255</v>
      </c>
      <c r="D1530">
        <f>C1530/B1530</f>
        <v>0.81473910237988079</v>
      </c>
    </row>
    <row r="1531" spans="1:4" x14ac:dyDescent="0.35">
      <c r="A1531" t="s">
        <v>414</v>
      </c>
      <c r="B1531">
        <v>6.9744299999999999</v>
      </c>
      <c r="C1531">
        <v>5.6814499999999999</v>
      </c>
      <c r="D1531">
        <f>C1531/B1531</f>
        <v>0.81461137325917676</v>
      </c>
    </row>
    <row r="1532" spans="1:4" x14ac:dyDescent="0.35">
      <c r="A1532" t="s">
        <v>529</v>
      </c>
      <c r="B1532">
        <v>29.939699999999998</v>
      </c>
      <c r="C1532">
        <v>24.350899999999999</v>
      </c>
      <c r="D1532">
        <f>C1532/B1532</f>
        <v>0.81333146290711</v>
      </c>
    </row>
    <row r="1533" spans="1:4" x14ac:dyDescent="0.35">
      <c r="A1533" t="s">
        <v>1657</v>
      </c>
      <c r="B1533">
        <v>12.0786</v>
      </c>
      <c r="C1533">
        <v>9.8149899999999999</v>
      </c>
      <c r="D1533">
        <f>C1533/B1533</f>
        <v>0.81259334691106588</v>
      </c>
    </row>
    <row r="1534" spans="1:4" x14ac:dyDescent="0.35">
      <c r="A1534" t="s">
        <v>2047</v>
      </c>
      <c r="B1534">
        <v>27.927700000000002</v>
      </c>
      <c r="C1534">
        <v>22.662700000000001</v>
      </c>
      <c r="D1534">
        <f>C1534/B1534</f>
        <v>0.81147749367115807</v>
      </c>
    </row>
    <row r="1535" spans="1:4" x14ac:dyDescent="0.35">
      <c r="A1535" t="s">
        <v>2178</v>
      </c>
      <c r="B1535">
        <v>17.367100000000001</v>
      </c>
      <c r="C1535">
        <v>14.091799999999999</v>
      </c>
      <c r="D1535">
        <f>C1535/B1535</f>
        <v>0.81140777677332421</v>
      </c>
    </row>
    <row r="1536" spans="1:4" x14ac:dyDescent="0.35">
      <c r="A1536" t="s">
        <v>1134</v>
      </c>
      <c r="B1536">
        <v>32.679400000000001</v>
      </c>
      <c r="C1536">
        <v>26.459299999999999</v>
      </c>
      <c r="D1536">
        <f>C1536/B1536</f>
        <v>0.80966296810834959</v>
      </c>
    </row>
    <row r="1537" spans="1:4" x14ac:dyDescent="0.35">
      <c r="A1537" t="s">
        <v>1953</v>
      </c>
      <c r="B1537">
        <v>14.183999999999999</v>
      </c>
      <c r="C1537">
        <v>11.4838</v>
      </c>
      <c r="D1537">
        <f>C1537/B1537</f>
        <v>0.80963056965595048</v>
      </c>
    </row>
    <row r="1538" spans="1:4" x14ac:dyDescent="0.35">
      <c r="A1538" t="s">
        <v>538</v>
      </c>
      <c r="B1538">
        <v>15.6844</v>
      </c>
      <c r="C1538">
        <v>12.694000000000001</v>
      </c>
      <c r="D1538">
        <f>C1538/B1538</f>
        <v>0.80933921603631642</v>
      </c>
    </row>
    <row r="1539" spans="1:4" x14ac:dyDescent="0.35">
      <c r="A1539" t="s">
        <v>1142</v>
      </c>
      <c r="B1539">
        <v>7.8919199999999998</v>
      </c>
      <c r="C1539">
        <v>6.3867900000000004</v>
      </c>
      <c r="D1539">
        <f>C1539/B1539</f>
        <v>0.80928215187178787</v>
      </c>
    </row>
    <row r="1540" spans="1:4" x14ac:dyDescent="0.35">
      <c r="A1540" t="s">
        <v>576</v>
      </c>
      <c r="B1540">
        <v>2222.0300000000002</v>
      </c>
      <c r="C1540">
        <v>1797.29</v>
      </c>
      <c r="D1540">
        <f>C1540/B1540</f>
        <v>0.80885046556527129</v>
      </c>
    </row>
    <row r="1541" spans="1:4" x14ac:dyDescent="0.35">
      <c r="A1541" t="s">
        <v>2011</v>
      </c>
      <c r="B1541">
        <v>18.916799999999999</v>
      </c>
      <c r="C1541">
        <v>15.299099999999999</v>
      </c>
      <c r="D1541">
        <f>C1541/B1541</f>
        <v>0.80875729510276584</v>
      </c>
    </row>
    <row r="1542" spans="1:4" x14ac:dyDescent="0.35">
      <c r="A1542" t="s">
        <v>1282</v>
      </c>
      <c r="B1542">
        <v>26.19</v>
      </c>
      <c r="C1542">
        <v>21.174499999999998</v>
      </c>
      <c r="D1542">
        <f>C1542/B1542</f>
        <v>0.80849560901107287</v>
      </c>
    </row>
    <row r="1543" spans="1:4" x14ac:dyDescent="0.35">
      <c r="A1543" t="s">
        <v>1835</v>
      </c>
      <c r="B1543">
        <v>17.9314</v>
      </c>
      <c r="C1543">
        <v>14.4955</v>
      </c>
      <c r="D1543">
        <f>C1543/B1543</f>
        <v>0.8083864059694168</v>
      </c>
    </row>
    <row r="1544" spans="1:4" x14ac:dyDescent="0.35">
      <c r="A1544" t="s">
        <v>1750</v>
      </c>
      <c r="B1544">
        <v>20.4648</v>
      </c>
      <c r="C1544">
        <v>16.539400000000001</v>
      </c>
      <c r="D1544">
        <f>C1544/B1544</f>
        <v>0.80818771744654239</v>
      </c>
    </row>
    <row r="1545" spans="1:4" x14ac:dyDescent="0.35">
      <c r="A1545" t="s">
        <v>850</v>
      </c>
      <c r="B1545">
        <v>20.569199999999999</v>
      </c>
      <c r="C1545">
        <v>16.607099999999999</v>
      </c>
      <c r="D1545">
        <f>C1545/B1545</f>
        <v>0.80737704918032793</v>
      </c>
    </row>
    <row r="1546" spans="1:4" x14ac:dyDescent="0.35">
      <c r="A1546" t="s">
        <v>358</v>
      </c>
      <c r="B1546">
        <v>11.590199999999999</v>
      </c>
      <c r="C1546">
        <v>9.3566299999999991</v>
      </c>
      <c r="D1546">
        <f>C1546/B1546</f>
        <v>0.80728805370054013</v>
      </c>
    </row>
    <row r="1547" spans="1:4" x14ac:dyDescent="0.35">
      <c r="A1547" t="s">
        <v>1075</v>
      </c>
      <c r="B1547">
        <v>284.80200000000002</v>
      </c>
      <c r="C1547">
        <v>229.87899999999999</v>
      </c>
      <c r="D1547">
        <f>C1547/B1547</f>
        <v>0.80715374189787981</v>
      </c>
    </row>
    <row r="1548" spans="1:4" x14ac:dyDescent="0.35">
      <c r="A1548" t="s">
        <v>1984</v>
      </c>
      <c r="B1548">
        <v>8.3498199999999994</v>
      </c>
      <c r="C1548">
        <v>6.7391399999999999</v>
      </c>
      <c r="D1548">
        <f>C1548/B1548</f>
        <v>0.80710003329413094</v>
      </c>
    </row>
    <row r="1549" spans="1:4" x14ac:dyDescent="0.35">
      <c r="A1549" t="s">
        <v>256</v>
      </c>
      <c r="B1549">
        <v>29.838899999999999</v>
      </c>
      <c r="C1549">
        <v>24.082799999999999</v>
      </c>
      <c r="D1549">
        <f>C1549/B1549</f>
        <v>0.8070940952917165</v>
      </c>
    </row>
    <row r="1550" spans="1:4" x14ac:dyDescent="0.35">
      <c r="A1550" t="s">
        <v>1589</v>
      </c>
      <c r="B1550">
        <v>10.7562</v>
      </c>
      <c r="C1550">
        <v>8.6811100000000003</v>
      </c>
      <c r="D1550">
        <f>C1550/B1550</f>
        <v>0.80707963779029779</v>
      </c>
    </row>
    <row r="1551" spans="1:4" x14ac:dyDescent="0.35">
      <c r="A1551" t="s">
        <v>1732</v>
      </c>
      <c r="B1551">
        <v>17.047000000000001</v>
      </c>
      <c r="C1551">
        <v>13.7569</v>
      </c>
      <c r="D1551">
        <f>C1551/B1551</f>
        <v>0.8069982988209069</v>
      </c>
    </row>
    <row r="1552" spans="1:4" x14ac:dyDescent="0.35">
      <c r="A1552" t="s">
        <v>874</v>
      </c>
      <c r="B1552">
        <v>10.8355</v>
      </c>
      <c r="C1552">
        <v>8.7425700000000006</v>
      </c>
      <c r="D1552">
        <f>C1552/B1552</f>
        <v>0.80684509251995762</v>
      </c>
    </row>
    <row r="1553" spans="1:4" x14ac:dyDescent="0.35">
      <c r="A1553" t="s">
        <v>1969</v>
      </c>
      <c r="B1553">
        <v>9.4460700000000006</v>
      </c>
      <c r="C1553">
        <v>7.6118899999999998</v>
      </c>
      <c r="D1553">
        <f>C1553/B1553</f>
        <v>0.80582612663255715</v>
      </c>
    </row>
    <row r="1554" spans="1:4" x14ac:dyDescent="0.35">
      <c r="A1554" t="s">
        <v>357</v>
      </c>
      <c r="B1554">
        <v>13.479799999999999</v>
      </c>
      <c r="C1554">
        <v>10.862299999999999</v>
      </c>
      <c r="D1554">
        <f>C1554/B1554</f>
        <v>0.80582056113592193</v>
      </c>
    </row>
    <row r="1555" spans="1:4" x14ac:dyDescent="0.35">
      <c r="A1555" t="s">
        <v>442</v>
      </c>
      <c r="B1555">
        <v>6.6328399999999998</v>
      </c>
      <c r="C1555">
        <v>5.3436300000000001</v>
      </c>
      <c r="D1555">
        <f>C1555/B1555</f>
        <v>0.80563227817948269</v>
      </c>
    </row>
    <row r="1556" spans="1:4" x14ac:dyDescent="0.35">
      <c r="A1556" t="s">
        <v>1626</v>
      </c>
      <c r="B1556">
        <v>7.4330400000000001</v>
      </c>
      <c r="C1556">
        <v>5.9806900000000001</v>
      </c>
      <c r="D1556">
        <f>C1556/B1556</f>
        <v>0.80460888142671105</v>
      </c>
    </row>
    <row r="1557" spans="1:4" x14ac:dyDescent="0.35">
      <c r="A1557" t="s">
        <v>1604</v>
      </c>
      <c r="B1557">
        <v>13.784000000000001</v>
      </c>
      <c r="C1557">
        <v>11.084899999999999</v>
      </c>
      <c r="D1557">
        <f>C1557/B1557</f>
        <v>0.80418601276842705</v>
      </c>
    </row>
    <row r="1558" spans="1:4" x14ac:dyDescent="0.35">
      <c r="A1558" t="s">
        <v>459</v>
      </c>
      <c r="B1558">
        <v>24.845400000000001</v>
      </c>
      <c r="C1558">
        <v>19.962199999999999</v>
      </c>
      <c r="D1558">
        <f>C1558/B1558</f>
        <v>0.80345657546266103</v>
      </c>
    </row>
    <row r="1559" spans="1:4" x14ac:dyDescent="0.35">
      <c r="A1559" t="s">
        <v>1400</v>
      </c>
      <c r="B1559">
        <v>19.250499999999999</v>
      </c>
      <c r="C1559">
        <v>15.465299999999999</v>
      </c>
      <c r="D1559">
        <f>C1559/B1559</f>
        <v>0.80337134100412977</v>
      </c>
    </row>
    <row r="1560" spans="1:4" x14ac:dyDescent="0.35">
      <c r="A1560" t="s">
        <v>1104</v>
      </c>
      <c r="B1560">
        <v>44.362099999999998</v>
      </c>
      <c r="C1560">
        <v>35.610599999999998</v>
      </c>
      <c r="D1560">
        <f>C1560/B1560</f>
        <v>0.80272575013355996</v>
      </c>
    </row>
    <row r="1561" spans="1:4" x14ac:dyDescent="0.35">
      <c r="A1561" t="s">
        <v>2153</v>
      </c>
      <c r="B1561">
        <v>7.0872299999999999</v>
      </c>
      <c r="C1561">
        <v>5.6875200000000001</v>
      </c>
      <c r="D1561">
        <f>C1561/B1561</f>
        <v>0.80250252919687948</v>
      </c>
    </row>
    <row r="1562" spans="1:4" x14ac:dyDescent="0.35">
      <c r="A1562" t="s">
        <v>1377</v>
      </c>
      <c r="B1562">
        <v>8.9657699999999991</v>
      </c>
      <c r="C1562">
        <v>7.1943799999999998</v>
      </c>
      <c r="D1562">
        <f>C1562/B1562</f>
        <v>0.80242745464137499</v>
      </c>
    </row>
    <row r="1563" spans="1:4" x14ac:dyDescent="0.35">
      <c r="A1563" t="s">
        <v>1744</v>
      </c>
      <c r="B1563">
        <v>15.479799999999999</v>
      </c>
      <c r="C1563">
        <v>12.414400000000001</v>
      </c>
      <c r="D1563">
        <f>C1563/B1563</f>
        <v>0.80197418571299384</v>
      </c>
    </row>
    <row r="1564" spans="1:4" x14ac:dyDescent="0.35">
      <c r="A1564" t="s">
        <v>1353</v>
      </c>
      <c r="B1564">
        <v>11.5276</v>
      </c>
      <c r="C1564">
        <v>9.2446699999999993</v>
      </c>
      <c r="D1564">
        <f>C1564/B1564</f>
        <v>0.80195964467885761</v>
      </c>
    </row>
    <row r="1565" spans="1:4" x14ac:dyDescent="0.35">
      <c r="A1565" t="s">
        <v>1788</v>
      </c>
      <c r="B1565">
        <v>6.82735</v>
      </c>
      <c r="C1565">
        <v>5.4691700000000001</v>
      </c>
      <c r="D1565">
        <f>C1565/B1565</f>
        <v>0.80106776421305481</v>
      </c>
    </row>
    <row r="1566" spans="1:4" x14ac:dyDescent="0.35">
      <c r="A1566" t="s">
        <v>1206</v>
      </c>
      <c r="B1566">
        <v>34.490499999999997</v>
      </c>
      <c r="C1566">
        <v>27.604099999999999</v>
      </c>
      <c r="D1566">
        <f>C1566/B1566</f>
        <v>0.80033922384424705</v>
      </c>
    </row>
    <row r="1567" spans="1:4" x14ac:dyDescent="0.35">
      <c r="A1567" t="s">
        <v>1275</v>
      </c>
      <c r="B1567">
        <v>23.6557</v>
      </c>
      <c r="C1567">
        <v>18.929300000000001</v>
      </c>
      <c r="D1567">
        <f>C1567/B1567</f>
        <v>0.80020037453975157</v>
      </c>
    </row>
    <row r="1568" spans="1:4" x14ac:dyDescent="0.35">
      <c r="A1568" t="s">
        <v>229</v>
      </c>
      <c r="B1568">
        <v>6.4213100000000001</v>
      </c>
      <c r="C1568">
        <v>5.1365800000000004</v>
      </c>
      <c r="D1568">
        <f>C1568/B1568</f>
        <v>0.7999271176753654</v>
      </c>
    </row>
    <row r="1569" spans="1:4" x14ac:dyDescent="0.35">
      <c r="A1569" t="s">
        <v>2200</v>
      </c>
      <c r="B1569">
        <v>18.383700000000001</v>
      </c>
      <c r="C1569">
        <v>14.703799999999999</v>
      </c>
      <c r="D1569">
        <f>C1569/B1569</f>
        <v>0.79982810859620201</v>
      </c>
    </row>
    <row r="1570" spans="1:4" x14ac:dyDescent="0.35">
      <c r="A1570" t="s">
        <v>431</v>
      </c>
      <c r="B1570">
        <v>9.9939199999999992</v>
      </c>
      <c r="C1570">
        <v>7.9933199999999998</v>
      </c>
      <c r="D1570">
        <f>C1570/B1570</f>
        <v>0.7998182895200282</v>
      </c>
    </row>
    <row r="1571" spans="1:4" x14ac:dyDescent="0.35">
      <c r="A1571" t="s">
        <v>1926</v>
      </c>
      <c r="B1571">
        <v>6.8253700000000004</v>
      </c>
      <c r="C1571">
        <v>5.4578699999999998</v>
      </c>
      <c r="D1571">
        <f>C1571/B1571</f>
        <v>0.79964456139374118</v>
      </c>
    </row>
    <row r="1572" spans="1:4" x14ac:dyDescent="0.35">
      <c r="A1572" t="s">
        <v>1584</v>
      </c>
      <c r="B1572">
        <v>30.178899999999999</v>
      </c>
      <c r="C1572">
        <v>24.110600000000002</v>
      </c>
      <c r="D1572">
        <f>C1572/B1572</f>
        <v>0.79892242593335083</v>
      </c>
    </row>
    <row r="1573" spans="1:4" x14ac:dyDescent="0.35">
      <c r="A1573" t="s">
        <v>1590</v>
      </c>
      <c r="B1573">
        <v>16.313099999999999</v>
      </c>
      <c r="C1573">
        <v>13.0328</v>
      </c>
      <c r="D1573">
        <f>C1573/B1573</f>
        <v>0.79891620844597289</v>
      </c>
    </row>
    <row r="1574" spans="1:4" x14ac:dyDescent="0.35">
      <c r="A1574" t="s">
        <v>380</v>
      </c>
      <c r="B1574">
        <v>7.7793400000000004</v>
      </c>
      <c r="C1574">
        <v>6.2099500000000001</v>
      </c>
      <c r="D1574">
        <f>C1574/B1574</f>
        <v>0.79826180627148313</v>
      </c>
    </row>
    <row r="1575" spans="1:4" x14ac:dyDescent="0.35">
      <c r="A1575" t="s">
        <v>1595</v>
      </c>
      <c r="B1575">
        <v>8.6542499999999993</v>
      </c>
      <c r="C1575">
        <v>6.90726</v>
      </c>
      <c r="D1575">
        <f>C1575/B1575</f>
        <v>0.79813502036571637</v>
      </c>
    </row>
    <row r="1576" spans="1:4" x14ac:dyDescent="0.35">
      <c r="A1576" t="s">
        <v>650</v>
      </c>
      <c r="B1576">
        <v>15.05</v>
      </c>
      <c r="C1576">
        <v>12.0063</v>
      </c>
      <c r="D1576">
        <f>C1576/B1576</f>
        <v>0.79776079734219263</v>
      </c>
    </row>
    <row r="1577" spans="1:4" x14ac:dyDescent="0.35">
      <c r="A1577" t="s">
        <v>149</v>
      </c>
      <c r="B1577">
        <v>7.0617299999999998</v>
      </c>
      <c r="C1577">
        <v>5.6228499999999997</v>
      </c>
      <c r="D1577">
        <f>C1577/B1577</f>
        <v>0.79624256379102565</v>
      </c>
    </row>
    <row r="1578" spans="1:4" x14ac:dyDescent="0.35">
      <c r="A1578" t="s">
        <v>752</v>
      </c>
      <c r="B1578">
        <v>737.4</v>
      </c>
      <c r="C1578">
        <v>587.09299999999996</v>
      </c>
      <c r="D1578">
        <f>C1578/B1578</f>
        <v>0.79616625983184153</v>
      </c>
    </row>
    <row r="1579" spans="1:4" x14ac:dyDescent="0.35">
      <c r="A1579" t="s">
        <v>1826</v>
      </c>
      <c r="B1579">
        <v>12.6175</v>
      </c>
      <c r="C1579">
        <v>10.0397</v>
      </c>
      <c r="D1579">
        <f>C1579/B1579</f>
        <v>0.79569645333861705</v>
      </c>
    </row>
    <row r="1580" spans="1:4" x14ac:dyDescent="0.35">
      <c r="A1580" t="s">
        <v>2005</v>
      </c>
      <c r="B1580">
        <v>11.7902</v>
      </c>
      <c r="C1580">
        <v>9.3753100000000007</v>
      </c>
      <c r="D1580">
        <f>C1580/B1580</f>
        <v>0.79517819884310703</v>
      </c>
    </row>
    <row r="1581" spans="1:4" x14ac:dyDescent="0.35">
      <c r="A1581" t="s">
        <v>732</v>
      </c>
      <c r="B1581">
        <v>17.482399999999998</v>
      </c>
      <c r="C1581">
        <v>13.8995</v>
      </c>
      <c r="D1581">
        <f>C1581/B1581</f>
        <v>0.79505674278131155</v>
      </c>
    </row>
    <row r="1582" spans="1:4" x14ac:dyDescent="0.35">
      <c r="A1582" t="s">
        <v>1538</v>
      </c>
      <c r="B1582">
        <v>26.823899999999998</v>
      </c>
      <c r="C1582">
        <v>21.320900000000002</v>
      </c>
      <c r="D1582">
        <f>C1582/B1582</f>
        <v>0.79484713259444018</v>
      </c>
    </row>
    <row r="1583" spans="1:4" x14ac:dyDescent="0.35">
      <c r="A1583" t="s">
        <v>257</v>
      </c>
      <c r="B1583">
        <v>13.7195</v>
      </c>
      <c r="C1583">
        <v>10.9039</v>
      </c>
      <c r="D1583">
        <f>C1583/B1583</f>
        <v>0.7947738620212107</v>
      </c>
    </row>
    <row r="1584" spans="1:4" x14ac:dyDescent="0.35">
      <c r="A1584" t="s">
        <v>676</v>
      </c>
      <c r="B1584">
        <v>11.0184</v>
      </c>
      <c r="C1584">
        <v>8.7553400000000003</v>
      </c>
      <c r="D1584">
        <f>C1584/B1584</f>
        <v>0.79461083278878974</v>
      </c>
    </row>
    <row r="1585" spans="1:4" x14ac:dyDescent="0.35">
      <c r="A1585" t="s">
        <v>1730</v>
      </c>
      <c r="B1585">
        <v>22.874400000000001</v>
      </c>
      <c r="C1585">
        <v>18.160399999999999</v>
      </c>
      <c r="D1585">
        <f>C1585/B1585</f>
        <v>0.7939180918406602</v>
      </c>
    </row>
    <row r="1586" spans="1:4" x14ac:dyDescent="0.35">
      <c r="A1586" t="s">
        <v>154</v>
      </c>
      <c r="B1586">
        <v>41.367100000000001</v>
      </c>
      <c r="C1586">
        <v>32.830800000000004</v>
      </c>
      <c r="D1586">
        <f>C1586/B1586</f>
        <v>0.79364519146858259</v>
      </c>
    </row>
    <row r="1587" spans="1:4" x14ac:dyDescent="0.35">
      <c r="A1587" t="s">
        <v>2205</v>
      </c>
      <c r="B1587">
        <v>27.278300000000002</v>
      </c>
      <c r="C1587">
        <v>21.646100000000001</v>
      </c>
      <c r="D1587">
        <f>C1587/B1587</f>
        <v>0.79352818907336597</v>
      </c>
    </row>
    <row r="1588" spans="1:4" x14ac:dyDescent="0.35">
      <c r="A1588" t="s">
        <v>1329</v>
      </c>
      <c r="B1588">
        <v>18.748999999999999</v>
      </c>
      <c r="C1588">
        <v>14.873799999999999</v>
      </c>
      <c r="D1588">
        <f>C1588/B1588</f>
        <v>0.79331164328764203</v>
      </c>
    </row>
    <row r="1589" spans="1:4" x14ac:dyDescent="0.35">
      <c r="A1589" t="s">
        <v>603</v>
      </c>
      <c r="B1589">
        <v>72.174700000000001</v>
      </c>
      <c r="C1589">
        <v>57.253599999999999</v>
      </c>
      <c r="D1589">
        <f>C1589/B1589</f>
        <v>0.79326412163819171</v>
      </c>
    </row>
    <row r="1590" spans="1:4" x14ac:dyDescent="0.35">
      <c r="A1590" t="s">
        <v>111</v>
      </c>
      <c r="B1590">
        <v>10.8314</v>
      </c>
      <c r="C1590">
        <v>8.5903299999999998</v>
      </c>
      <c r="D1590">
        <f>C1590/B1590</f>
        <v>0.79309507542884572</v>
      </c>
    </row>
    <row r="1591" spans="1:4" x14ac:dyDescent="0.35">
      <c r="A1591" t="s">
        <v>1335</v>
      </c>
      <c r="B1591">
        <v>28.542200000000001</v>
      </c>
      <c r="C1591">
        <v>22.602699999999999</v>
      </c>
      <c r="D1591">
        <f>C1591/B1591</f>
        <v>0.79190461842464832</v>
      </c>
    </row>
    <row r="1592" spans="1:4" x14ac:dyDescent="0.35">
      <c r="A1592" t="s">
        <v>444</v>
      </c>
      <c r="B1592">
        <v>6.6305800000000001</v>
      </c>
      <c r="C1592">
        <v>5.2470400000000001</v>
      </c>
      <c r="D1592">
        <f>C1592/B1592</f>
        <v>0.79133952082623238</v>
      </c>
    </row>
    <row r="1593" spans="1:4" x14ac:dyDescent="0.35">
      <c r="A1593" t="s">
        <v>2190</v>
      </c>
      <c r="B1593">
        <v>11.503500000000001</v>
      </c>
      <c r="C1593">
        <v>9.1014700000000008</v>
      </c>
      <c r="D1593">
        <f>C1593/B1593</f>
        <v>0.79119137653757554</v>
      </c>
    </row>
    <row r="1594" spans="1:4" x14ac:dyDescent="0.35">
      <c r="A1594" t="s">
        <v>363</v>
      </c>
      <c r="B1594">
        <v>7.2974899999999998</v>
      </c>
      <c r="C1594">
        <v>5.7680199999999999</v>
      </c>
      <c r="D1594">
        <f>C1594/B1594</f>
        <v>0.79041149765193242</v>
      </c>
    </row>
    <row r="1595" spans="1:4" x14ac:dyDescent="0.35">
      <c r="A1595" t="s">
        <v>1396</v>
      </c>
      <c r="B1595">
        <v>12.461600000000001</v>
      </c>
      <c r="C1595">
        <v>9.8494200000000003</v>
      </c>
      <c r="D1595">
        <f>C1595/B1595</f>
        <v>0.79038165243628422</v>
      </c>
    </row>
    <row r="1596" spans="1:4" x14ac:dyDescent="0.35">
      <c r="A1596" t="s">
        <v>902</v>
      </c>
      <c r="B1596">
        <v>14.3337</v>
      </c>
      <c r="C1596">
        <v>11.327299999999999</v>
      </c>
      <c r="D1596">
        <f>C1596/B1596</f>
        <v>0.7902565283213685</v>
      </c>
    </row>
    <row r="1597" spans="1:4" x14ac:dyDescent="0.35">
      <c r="A1597" t="s">
        <v>2220</v>
      </c>
      <c r="B1597">
        <v>6.5487799999999998</v>
      </c>
      <c r="C1597">
        <v>5.1630799999999999</v>
      </c>
      <c r="D1597">
        <f>C1597/B1597</f>
        <v>0.788403336193917</v>
      </c>
    </row>
    <row r="1598" spans="1:4" x14ac:dyDescent="0.35">
      <c r="A1598" t="s">
        <v>1965</v>
      </c>
      <c r="B1598">
        <v>9.1962899999999994</v>
      </c>
      <c r="C1598">
        <v>7.2464300000000001</v>
      </c>
      <c r="D1598">
        <f>C1598/B1598</f>
        <v>0.78797319353782891</v>
      </c>
    </row>
    <row r="1599" spans="1:4" x14ac:dyDescent="0.35">
      <c r="A1599" t="s">
        <v>729</v>
      </c>
      <c r="B1599">
        <v>18.819400000000002</v>
      </c>
      <c r="C1599">
        <v>14.827299999999999</v>
      </c>
      <c r="D1599">
        <f>C1599/B1599</f>
        <v>0.78787315217275777</v>
      </c>
    </row>
    <row r="1600" spans="1:4" x14ac:dyDescent="0.35">
      <c r="A1600" t="s">
        <v>1370</v>
      </c>
      <c r="B1600">
        <v>19.932700000000001</v>
      </c>
      <c r="C1600">
        <v>15.701499999999999</v>
      </c>
      <c r="D1600">
        <f>C1600/B1600</f>
        <v>0.78772569697030503</v>
      </c>
    </row>
    <row r="1601" spans="1:4" x14ac:dyDescent="0.35">
      <c r="A1601" t="s">
        <v>545</v>
      </c>
      <c r="B1601">
        <v>9.2697900000000004</v>
      </c>
      <c r="C1601">
        <v>7.2955800000000002</v>
      </c>
      <c r="D1601">
        <f>C1601/B1601</f>
        <v>0.78702753784066304</v>
      </c>
    </row>
    <row r="1602" spans="1:4" x14ac:dyDescent="0.35">
      <c r="A1602" t="s">
        <v>373</v>
      </c>
      <c r="B1602">
        <v>7.4804199999999996</v>
      </c>
      <c r="C1602">
        <v>5.8867200000000004</v>
      </c>
      <c r="D1602">
        <f>C1602/B1602</f>
        <v>0.78695046534820245</v>
      </c>
    </row>
    <row r="1603" spans="1:4" x14ac:dyDescent="0.35">
      <c r="A1603" t="s">
        <v>1489</v>
      </c>
      <c r="B1603">
        <v>10.931100000000001</v>
      </c>
      <c r="C1603">
        <v>8.6021599999999996</v>
      </c>
      <c r="D1603">
        <f>C1603/B1603</f>
        <v>0.78694367447008984</v>
      </c>
    </row>
    <row r="1604" spans="1:4" x14ac:dyDescent="0.35">
      <c r="A1604" t="s">
        <v>1089</v>
      </c>
      <c r="B1604">
        <v>65.149299999999997</v>
      </c>
      <c r="C1604">
        <v>51.2453</v>
      </c>
      <c r="D1604">
        <f>C1604/B1604</f>
        <v>0.78658251124724288</v>
      </c>
    </row>
    <row r="1605" spans="1:4" x14ac:dyDescent="0.35">
      <c r="A1605" t="s">
        <v>60</v>
      </c>
      <c r="B1605">
        <v>70.638999999999996</v>
      </c>
      <c r="C1605">
        <v>55.540999999999997</v>
      </c>
      <c r="D1605">
        <f>C1605/B1605</f>
        <v>0.78626537748269365</v>
      </c>
    </row>
    <row r="1606" spans="1:4" x14ac:dyDescent="0.35">
      <c r="A1606" t="s">
        <v>1952</v>
      </c>
      <c r="B1606">
        <v>9.3671100000000003</v>
      </c>
      <c r="C1606">
        <v>7.3614800000000002</v>
      </c>
      <c r="D1606">
        <f>C1606/B1606</f>
        <v>0.78588593493617565</v>
      </c>
    </row>
    <row r="1607" spans="1:4" x14ac:dyDescent="0.35">
      <c r="A1607" t="s">
        <v>1007</v>
      </c>
      <c r="B1607">
        <v>12.702500000000001</v>
      </c>
      <c r="C1607">
        <v>9.9651300000000003</v>
      </c>
      <c r="D1607">
        <f>C1607/B1607</f>
        <v>0.78450147608738441</v>
      </c>
    </row>
    <row r="1608" spans="1:4" x14ac:dyDescent="0.35">
      <c r="A1608" t="s">
        <v>984</v>
      </c>
      <c r="B1608">
        <v>44.918500000000002</v>
      </c>
      <c r="C1608">
        <v>35.232700000000001</v>
      </c>
      <c r="D1608">
        <f>C1608/B1608</f>
        <v>0.7843694691496822</v>
      </c>
    </row>
    <row r="1609" spans="1:4" x14ac:dyDescent="0.35">
      <c r="A1609" t="s">
        <v>332</v>
      </c>
      <c r="B1609">
        <v>27.088200000000001</v>
      </c>
      <c r="C1609">
        <v>21.235900000000001</v>
      </c>
      <c r="D1609">
        <f>C1609/B1609</f>
        <v>0.7839538987455793</v>
      </c>
    </row>
    <row r="1610" spans="1:4" x14ac:dyDescent="0.35">
      <c r="A1610" t="s">
        <v>830</v>
      </c>
      <c r="B1610">
        <v>43.083100000000002</v>
      </c>
      <c r="C1610">
        <v>33.768099999999997</v>
      </c>
      <c r="D1610">
        <f>C1610/B1610</f>
        <v>0.78378993155088639</v>
      </c>
    </row>
    <row r="1611" spans="1:4" x14ac:dyDescent="0.35">
      <c r="A1611" t="s">
        <v>236</v>
      </c>
      <c r="B1611">
        <v>6.4849500000000004</v>
      </c>
      <c r="C1611">
        <v>5.0778100000000004</v>
      </c>
      <c r="D1611">
        <f>C1611/B1611</f>
        <v>0.78301451823067258</v>
      </c>
    </row>
    <row r="1612" spans="1:4" x14ac:dyDescent="0.35">
      <c r="A1612" t="s">
        <v>2188</v>
      </c>
      <c r="B1612">
        <v>8.9976299999999991</v>
      </c>
      <c r="C1612">
        <v>7.0386800000000003</v>
      </c>
      <c r="D1612">
        <f>C1612/B1612</f>
        <v>0.78228155636539853</v>
      </c>
    </row>
    <row r="1613" spans="1:4" x14ac:dyDescent="0.35">
      <c r="A1613" t="s">
        <v>563</v>
      </c>
      <c r="B1613">
        <v>14.4034</v>
      </c>
      <c r="C1613">
        <v>11.2674</v>
      </c>
      <c r="D1613">
        <f>C1613/B1613</f>
        <v>0.78227362983739956</v>
      </c>
    </row>
    <row r="1614" spans="1:4" x14ac:dyDescent="0.35">
      <c r="A1614" t="s">
        <v>656</v>
      </c>
      <c r="B1614">
        <v>6.8680099999999999</v>
      </c>
      <c r="C1614">
        <v>5.3653000000000004</v>
      </c>
      <c r="D1614">
        <f>C1614/B1614</f>
        <v>0.78120154164015487</v>
      </c>
    </row>
    <row r="1615" spans="1:4" x14ac:dyDescent="0.35">
      <c r="A1615" t="s">
        <v>1019</v>
      </c>
      <c r="B1615">
        <v>14.829000000000001</v>
      </c>
      <c r="C1615">
        <v>11.583600000000001</v>
      </c>
      <c r="D1615">
        <f>C1615/B1615</f>
        <v>0.78114505361116726</v>
      </c>
    </row>
    <row r="1616" spans="1:4" x14ac:dyDescent="0.35">
      <c r="A1616" t="s">
        <v>695</v>
      </c>
      <c r="B1616">
        <v>19.688300000000002</v>
      </c>
      <c r="C1616">
        <v>15.3598</v>
      </c>
      <c r="D1616">
        <f>C1616/B1616</f>
        <v>0.78014861618321529</v>
      </c>
    </row>
    <row r="1617" spans="1:4" x14ac:dyDescent="0.35">
      <c r="A1617" t="s">
        <v>1666</v>
      </c>
      <c r="B1617">
        <v>11.4649</v>
      </c>
      <c r="C1617">
        <v>8.9386500000000009</v>
      </c>
      <c r="D1617">
        <f>C1617/B1617</f>
        <v>0.77965355127388825</v>
      </c>
    </row>
    <row r="1618" spans="1:4" x14ac:dyDescent="0.35">
      <c r="A1618" t="s">
        <v>1084</v>
      </c>
      <c r="B1618">
        <v>72.982100000000003</v>
      </c>
      <c r="C1618">
        <v>56.796500000000002</v>
      </c>
      <c r="D1618">
        <f>C1618/B1618</f>
        <v>0.77822507162715238</v>
      </c>
    </row>
    <row r="1619" spans="1:4" x14ac:dyDescent="0.35">
      <c r="A1619" t="s">
        <v>1373</v>
      </c>
      <c r="B1619">
        <v>9.8589699999999993</v>
      </c>
      <c r="C1619">
        <v>7.6724300000000003</v>
      </c>
      <c r="D1619">
        <f>C1619/B1619</f>
        <v>0.77821821143588032</v>
      </c>
    </row>
    <row r="1620" spans="1:4" x14ac:dyDescent="0.35">
      <c r="A1620" t="s">
        <v>1346</v>
      </c>
      <c r="B1620">
        <v>15.997999999999999</v>
      </c>
      <c r="C1620">
        <v>12.4392</v>
      </c>
      <c r="D1620">
        <f>C1620/B1620</f>
        <v>0.77754719339917489</v>
      </c>
    </row>
    <row r="1621" spans="1:4" x14ac:dyDescent="0.35">
      <c r="A1621" t="s">
        <v>1388</v>
      </c>
      <c r="B1621">
        <v>7.1963100000000004</v>
      </c>
      <c r="C1621">
        <v>5.5951599999999999</v>
      </c>
      <c r="D1621">
        <f>C1621/B1621</f>
        <v>0.77750402636906968</v>
      </c>
    </row>
    <row r="1622" spans="1:4" x14ac:dyDescent="0.35">
      <c r="A1622" t="s">
        <v>2169</v>
      </c>
      <c r="B1622">
        <v>20.380199999999999</v>
      </c>
      <c r="C1622">
        <v>15.843</v>
      </c>
      <c r="D1622">
        <f>C1622/B1622</f>
        <v>0.77737215532722947</v>
      </c>
    </row>
    <row r="1623" spans="1:4" x14ac:dyDescent="0.35">
      <c r="A1623" t="s">
        <v>1229</v>
      </c>
      <c r="B1623">
        <v>7.6978999999999997</v>
      </c>
      <c r="C1623">
        <v>5.9781000000000004</v>
      </c>
      <c r="D1623">
        <f>C1623/B1623</f>
        <v>0.77658842021850127</v>
      </c>
    </row>
    <row r="1624" spans="1:4" x14ac:dyDescent="0.35">
      <c r="A1624" t="s">
        <v>1526</v>
      </c>
      <c r="B1624">
        <v>7.70777</v>
      </c>
      <c r="C1624">
        <v>5.9840900000000001</v>
      </c>
      <c r="D1624">
        <f>C1624/B1624</f>
        <v>0.77637111641888645</v>
      </c>
    </row>
    <row r="1625" spans="1:4" x14ac:dyDescent="0.35">
      <c r="A1625" t="s">
        <v>893</v>
      </c>
      <c r="B1625">
        <v>9.6460399999999993</v>
      </c>
      <c r="C1625">
        <v>7.4751799999999999</v>
      </c>
      <c r="D1625">
        <f>C1625/B1625</f>
        <v>0.77494806158796781</v>
      </c>
    </row>
    <row r="1626" spans="1:4" x14ac:dyDescent="0.35">
      <c r="A1626" t="s">
        <v>1676</v>
      </c>
      <c r="B1626">
        <v>10.3057</v>
      </c>
      <c r="C1626">
        <v>7.9836299999999998</v>
      </c>
      <c r="D1626">
        <f>C1626/B1626</f>
        <v>0.7746810017757163</v>
      </c>
    </row>
    <row r="1627" spans="1:4" x14ac:dyDescent="0.35">
      <c r="A1627" t="s">
        <v>1270</v>
      </c>
      <c r="B1627">
        <v>18.676600000000001</v>
      </c>
      <c r="C1627">
        <v>14.4673</v>
      </c>
      <c r="D1627">
        <f>C1627/B1627</f>
        <v>0.77462171915659161</v>
      </c>
    </row>
    <row r="1628" spans="1:4" x14ac:dyDescent="0.35">
      <c r="A1628" t="s">
        <v>1474</v>
      </c>
      <c r="B1628">
        <v>11.078200000000001</v>
      </c>
      <c r="C1628">
        <v>8.5757499999999993</v>
      </c>
      <c r="D1628">
        <f>C1628/B1628</f>
        <v>0.77411041504937617</v>
      </c>
    </row>
    <row r="1629" spans="1:4" x14ac:dyDescent="0.35">
      <c r="A1629" t="s">
        <v>342</v>
      </c>
      <c r="B1629">
        <v>9.0988100000000003</v>
      </c>
      <c r="C1629">
        <v>7.0410000000000004</v>
      </c>
      <c r="D1629">
        <f>C1629/B1629</f>
        <v>0.77383745786536917</v>
      </c>
    </row>
    <row r="1630" spans="1:4" x14ac:dyDescent="0.35">
      <c r="A1630" t="s">
        <v>1749</v>
      </c>
      <c r="B1630">
        <v>11.5739</v>
      </c>
      <c r="C1630">
        <v>8.9515200000000004</v>
      </c>
      <c r="D1630">
        <f>C1630/B1630</f>
        <v>0.77342296028132262</v>
      </c>
    </row>
    <row r="1631" spans="1:4" x14ac:dyDescent="0.35">
      <c r="A1631" t="s">
        <v>986</v>
      </c>
      <c r="B1631">
        <v>13.6281</v>
      </c>
      <c r="C1631">
        <v>10.5304</v>
      </c>
      <c r="D1631">
        <f>C1631/B1631</f>
        <v>0.77269758807170486</v>
      </c>
    </row>
    <row r="1632" spans="1:4" x14ac:dyDescent="0.35">
      <c r="A1632" t="s">
        <v>1610</v>
      </c>
      <c r="B1632">
        <v>11.2492</v>
      </c>
      <c r="C1632">
        <v>8.6888900000000007</v>
      </c>
      <c r="D1632">
        <f>C1632/B1632</f>
        <v>0.77240070405006589</v>
      </c>
    </row>
    <row r="1633" spans="1:4" x14ac:dyDescent="0.35">
      <c r="A1633" t="s">
        <v>678</v>
      </c>
      <c r="B1633">
        <v>8.9108000000000001</v>
      </c>
      <c r="C1633">
        <v>6.8813599999999999</v>
      </c>
      <c r="D1633">
        <f>C1633/B1633</f>
        <v>0.77224940521614216</v>
      </c>
    </row>
    <row r="1634" spans="1:4" x14ac:dyDescent="0.35">
      <c r="A1634" t="s">
        <v>513</v>
      </c>
      <c r="B1634">
        <v>15.630699999999999</v>
      </c>
      <c r="C1634">
        <v>12.0693</v>
      </c>
      <c r="D1634">
        <f>C1634/B1634</f>
        <v>0.77215351839648905</v>
      </c>
    </row>
    <row r="1635" spans="1:4" x14ac:dyDescent="0.35">
      <c r="A1635" t="s">
        <v>318</v>
      </c>
      <c r="B1635">
        <v>21.647500000000001</v>
      </c>
      <c r="C1635">
        <v>16.713699999999999</v>
      </c>
      <c r="D1635">
        <f>C1635/B1635</f>
        <v>0.77208453632059126</v>
      </c>
    </row>
    <row r="1636" spans="1:4" x14ac:dyDescent="0.35">
      <c r="A1636" t="s">
        <v>916</v>
      </c>
      <c r="B1636">
        <v>13.610900000000001</v>
      </c>
      <c r="C1636">
        <v>10.507400000000001</v>
      </c>
      <c r="D1636">
        <f>C1636/B1636</f>
        <v>0.7719842185307364</v>
      </c>
    </row>
    <row r="1637" spans="1:4" x14ac:dyDescent="0.35">
      <c r="A1637" t="s">
        <v>265</v>
      </c>
      <c r="B1637">
        <v>6.7808599999999997</v>
      </c>
      <c r="C1637">
        <v>5.2313999999999998</v>
      </c>
      <c r="D1637">
        <f>C1637/B1637</f>
        <v>0.77149506109844479</v>
      </c>
    </row>
    <row r="1638" spans="1:4" x14ac:dyDescent="0.35">
      <c r="A1638" t="s">
        <v>1200</v>
      </c>
      <c r="B1638">
        <v>9.2123399999999993</v>
      </c>
      <c r="C1638">
        <v>7.1039500000000002</v>
      </c>
      <c r="D1638">
        <f>C1638/B1638</f>
        <v>0.77113415266913732</v>
      </c>
    </row>
    <row r="1639" spans="1:4" x14ac:dyDescent="0.35">
      <c r="A1639" t="s">
        <v>1100</v>
      </c>
      <c r="B1639">
        <v>9.1754200000000008</v>
      </c>
      <c r="C1639">
        <v>7.0716900000000003</v>
      </c>
      <c r="D1639">
        <f>C1639/B1639</f>
        <v>0.77072112230284817</v>
      </c>
    </row>
    <row r="1640" spans="1:4" x14ac:dyDescent="0.35">
      <c r="A1640" t="s">
        <v>2049</v>
      </c>
      <c r="B1640">
        <v>10.763500000000001</v>
      </c>
      <c r="C1640">
        <v>8.2800700000000003</v>
      </c>
      <c r="D1640">
        <f>C1640/B1640</f>
        <v>0.7692730059924745</v>
      </c>
    </row>
    <row r="1641" spans="1:4" x14ac:dyDescent="0.35">
      <c r="A1641" t="s">
        <v>1263</v>
      </c>
      <c r="B1641">
        <v>51.515900000000002</v>
      </c>
      <c r="C1641">
        <v>39.589599999999997</v>
      </c>
      <c r="D1641">
        <f>C1641/B1641</f>
        <v>0.76849283425117287</v>
      </c>
    </row>
    <row r="1642" spans="1:4" x14ac:dyDescent="0.35">
      <c r="A1642" t="s">
        <v>248</v>
      </c>
      <c r="B1642">
        <v>8.00244</v>
      </c>
      <c r="C1642">
        <v>6.14175</v>
      </c>
      <c r="D1642">
        <f>C1642/B1642</f>
        <v>0.7674846671765112</v>
      </c>
    </row>
    <row r="1643" spans="1:4" x14ac:dyDescent="0.35">
      <c r="A1643" t="s">
        <v>1306</v>
      </c>
      <c r="B1643">
        <v>24.416399999999999</v>
      </c>
      <c r="C1643">
        <v>18.736999999999998</v>
      </c>
      <c r="D1643">
        <f>C1643/B1643</f>
        <v>0.76739404662439992</v>
      </c>
    </row>
    <row r="1644" spans="1:4" x14ac:dyDescent="0.35">
      <c r="A1644" t="s">
        <v>298</v>
      </c>
      <c r="B1644">
        <v>141.89599999999999</v>
      </c>
      <c r="C1644">
        <v>108.889</v>
      </c>
      <c r="D1644">
        <f>C1644/B1644</f>
        <v>0.76738597282516774</v>
      </c>
    </row>
    <row r="1645" spans="1:4" x14ac:dyDescent="0.35">
      <c r="A1645" t="s">
        <v>2080</v>
      </c>
      <c r="B1645">
        <v>17.596299999999999</v>
      </c>
      <c r="C1645">
        <v>13.4985</v>
      </c>
      <c r="D1645">
        <f>C1645/B1645</f>
        <v>0.76712149713291999</v>
      </c>
    </row>
    <row r="1646" spans="1:4" x14ac:dyDescent="0.35">
      <c r="A1646" t="s">
        <v>477</v>
      </c>
      <c r="B1646">
        <v>18.845400000000001</v>
      </c>
      <c r="C1646">
        <v>14.4535</v>
      </c>
      <c r="D1646">
        <f>C1646/B1646</f>
        <v>0.76695108620671348</v>
      </c>
    </row>
    <row r="1647" spans="1:4" x14ac:dyDescent="0.35">
      <c r="A1647" t="s">
        <v>2159</v>
      </c>
      <c r="B1647">
        <v>20.484100000000002</v>
      </c>
      <c r="C1647">
        <v>15.7103</v>
      </c>
      <c r="D1647">
        <f>C1647/B1647</f>
        <v>0.76695095220195175</v>
      </c>
    </row>
    <row r="1648" spans="1:4" x14ac:dyDescent="0.35">
      <c r="A1648" t="s">
        <v>1243</v>
      </c>
      <c r="B1648">
        <v>6.6257099999999998</v>
      </c>
      <c r="C1648">
        <v>5.0800299999999998</v>
      </c>
      <c r="D1648">
        <f>C1648/B1648</f>
        <v>0.76671481245028839</v>
      </c>
    </row>
    <row r="1649" spans="1:4" x14ac:dyDescent="0.35">
      <c r="A1649" t="s">
        <v>190</v>
      </c>
      <c r="B1649">
        <v>21.559799999999999</v>
      </c>
      <c r="C1649">
        <v>16.4819</v>
      </c>
      <c r="D1649">
        <f>C1649/B1649</f>
        <v>0.76447369641647878</v>
      </c>
    </row>
    <row r="1650" spans="1:4" x14ac:dyDescent="0.35">
      <c r="A1650" t="s">
        <v>1917</v>
      </c>
      <c r="B1650">
        <v>30.943000000000001</v>
      </c>
      <c r="C1650">
        <v>23.6539</v>
      </c>
      <c r="D1650">
        <f>C1650/B1650</f>
        <v>0.76443460556507126</v>
      </c>
    </row>
    <row r="1651" spans="1:4" x14ac:dyDescent="0.35">
      <c r="A1651" t="s">
        <v>1273</v>
      </c>
      <c r="B1651">
        <v>44.583199999999998</v>
      </c>
      <c r="C1651">
        <v>34.054600000000001</v>
      </c>
      <c r="D1651">
        <f>C1651/B1651</f>
        <v>0.76384377971971507</v>
      </c>
    </row>
    <row r="1652" spans="1:4" x14ac:dyDescent="0.35">
      <c r="A1652" t="s">
        <v>1772</v>
      </c>
      <c r="B1652">
        <v>13.876099999999999</v>
      </c>
      <c r="C1652">
        <v>10.597</v>
      </c>
      <c r="D1652">
        <f>C1652/B1652</f>
        <v>0.76368720317668515</v>
      </c>
    </row>
    <row r="1653" spans="1:4" x14ac:dyDescent="0.35">
      <c r="A1653" t="s">
        <v>1853</v>
      </c>
      <c r="B1653">
        <v>21.1877</v>
      </c>
      <c r="C1653">
        <v>16.168199999999999</v>
      </c>
      <c r="D1653">
        <f>C1653/B1653</f>
        <v>0.763093681711559</v>
      </c>
    </row>
    <row r="1654" spans="1:4" x14ac:dyDescent="0.35">
      <c r="A1654" t="s">
        <v>808</v>
      </c>
      <c r="B1654">
        <v>21.864899999999999</v>
      </c>
      <c r="C1654">
        <v>16.671900000000001</v>
      </c>
      <c r="D1654">
        <f>C1654/B1654</f>
        <v>0.76249605532154285</v>
      </c>
    </row>
    <row r="1655" spans="1:4" x14ac:dyDescent="0.35">
      <c r="A1655" t="s">
        <v>366</v>
      </c>
      <c r="B1655">
        <v>17.668700000000001</v>
      </c>
      <c r="C1655">
        <v>13.4541</v>
      </c>
      <c r="D1655">
        <f>C1655/B1655</f>
        <v>0.76146518985550715</v>
      </c>
    </row>
    <row r="1656" spans="1:4" x14ac:dyDescent="0.35">
      <c r="A1656" t="s">
        <v>1155</v>
      </c>
      <c r="B1656">
        <v>44.716700000000003</v>
      </c>
      <c r="C1656">
        <v>33.9666</v>
      </c>
      <c r="D1656">
        <f>C1656/B1656</f>
        <v>0.75959540842682927</v>
      </c>
    </row>
    <row r="1657" spans="1:4" x14ac:dyDescent="0.35">
      <c r="A1657" t="s">
        <v>1333</v>
      </c>
      <c r="B1657">
        <v>15.604900000000001</v>
      </c>
      <c r="C1657">
        <v>11.8521</v>
      </c>
      <c r="D1657">
        <f>C1657/B1657</f>
        <v>0.75951143551064082</v>
      </c>
    </row>
    <row r="1658" spans="1:4" x14ac:dyDescent="0.35">
      <c r="A1658" t="s">
        <v>1490</v>
      </c>
      <c r="B1658">
        <v>494.08</v>
      </c>
      <c r="C1658">
        <v>375.19200000000001</v>
      </c>
      <c r="D1658">
        <f>C1658/B1658</f>
        <v>0.75937500000000002</v>
      </c>
    </row>
    <row r="1659" spans="1:4" x14ac:dyDescent="0.35">
      <c r="A1659" t="s">
        <v>1195</v>
      </c>
      <c r="B1659">
        <v>53.076900000000002</v>
      </c>
      <c r="C1659">
        <v>40.302799999999998</v>
      </c>
      <c r="D1659">
        <f>C1659/B1659</f>
        <v>0.75932844608483152</v>
      </c>
    </row>
    <row r="1660" spans="1:4" x14ac:dyDescent="0.35">
      <c r="A1660" t="s">
        <v>940</v>
      </c>
      <c r="B1660">
        <v>87.0364</v>
      </c>
      <c r="C1660">
        <v>66.077799999999996</v>
      </c>
      <c r="D1660">
        <f>C1660/B1660</f>
        <v>0.75919730135897157</v>
      </c>
    </row>
    <row r="1661" spans="1:4" x14ac:dyDescent="0.35">
      <c r="A1661" t="s">
        <v>2071</v>
      </c>
      <c r="B1661">
        <v>57.072400000000002</v>
      </c>
      <c r="C1661">
        <v>43.308</v>
      </c>
      <c r="D1661">
        <f>C1661/B1661</f>
        <v>0.75882563200426123</v>
      </c>
    </row>
    <row r="1662" spans="1:4" x14ac:dyDescent="0.35">
      <c r="A1662" t="s">
        <v>2214</v>
      </c>
      <c r="B1662">
        <v>38.122300000000003</v>
      </c>
      <c r="C1662">
        <v>28.927399999999999</v>
      </c>
      <c r="D1662">
        <f>C1662/B1662</f>
        <v>0.75880521374628485</v>
      </c>
    </row>
    <row r="1663" spans="1:4" x14ac:dyDescent="0.35">
      <c r="A1663" t="s">
        <v>44</v>
      </c>
      <c r="B1663">
        <v>18.865300000000001</v>
      </c>
      <c r="C1663">
        <v>14.3102</v>
      </c>
      <c r="D1663">
        <f>C1663/B1663</f>
        <v>0.7585461137644246</v>
      </c>
    </row>
    <row r="1664" spans="1:4" x14ac:dyDescent="0.35">
      <c r="A1664" t="s">
        <v>2119</v>
      </c>
      <c r="B1664">
        <v>14.053100000000001</v>
      </c>
      <c r="C1664">
        <v>10.6599</v>
      </c>
      <c r="D1664">
        <f>C1664/B1664</f>
        <v>0.75854437810874464</v>
      </c>
    </row>
    <row r="1665" spans="1:4" x14ac:dyDescent="0.35">
      <c r="A1665" t="s">
        <v>1603</v>
      </c>
      <c r="B1665">
        <v>27.320900000000002</v>
      </c>
      <c r="C1665">
        <v>20.715699999999998</v>
      </c>
      <c r="D1665">
        <f>C1665/B1665</f>
        <v>0.7582363684944492</v>
      </c>
    </row>
    <row r="1666" spans="1:4" x14ac:dyDescent="0.35">
      <c r="A1666" t="s">
        <v>778</v>
      </c>
      <c r="B1666">
        <v>10.5192</v>
      </c>
      <c r="C1666">
        <v>7.9701599999999999</v>
      </c>
      <c r="D1666">
        <f>C1666/B1666</f>
        <v>0.75767738991558298</v>
      </c>
    </row>
    <row r="1667" spans="1:4" x14ac:dyDescent="0.35">
      <c r="A1667" t="s">
        <v>1150</v>
      </c>
      <c r="B1667">
        <v>19.452200000000001</v>
      </c>
      <c r="C1667">
        <v>14.7311</v>
      </c>
      <c r="D1667">
        <f>C1667/B1667</f>
        <v>0.75729737510410122</v>
      </c>
    </row>
    <row r="1668" spans="1:4" x14ac:dyDescent="0.35">
      <c r="A1668" t="s">
        <v>2098</v>
      </c>
      <c r="B1668">
        <v>30.733499999999999</v>
      </c>
      <c r="C1668">
        <v>23.273199999999999</v>
      </c>
      <c r="D1668">
        <f>C1668/B1668</f>
        <v>0.75725836627784016</v>
      </c>
    </row>
    <row r="1669" spans="1:4" x14ac:dyDescent="0.35">
      <c r="A1669" t="s">
        <v>746</v>
      </c>
      <c r="B1669">
        <v>48.997900000000001</v>
      </c>
      <c r="C1669">
        <v>37.085900000000002</v>
      </c>
      <c r="D1669">
        <f>C1669/B1669</f>
        <v>0.75688754007824832</v>
      </c>
    </row>
    <row r="1670" spans="1:4" x14ac:dyDescent="0.35">
      <c r="A1670" t="s">
        <v>325</v>
      </c>
      <c r="B1670">
        <v>8.6860800000000005</v>
      </c>
      <c r="C1670">
        <v>6.5716099999999997</v>
      </c>
      <c r="D1670">
        <f>C1670/B1670</f>
        <v>0.75656798003241965</v>
      </c>
    </row>
    <row r="1671" spans="1:4" x14ac:dyDescent="0.35">
      <c r="A1671" t="s">
        <v>968</v>
      </c>
      <c r="B1671">
        <v>8.7891200000000005</v>
      </c>
      <c r="C1671">
        <v>6.6480699999999997</v>
      </c>
      <c r="D1671">
        <f>C1671/B1671</f>
        <v>0.75639768258938311</v>
      </c>
    </row>
    <row r="1672" spans="1:4" x14ac:dyDescent="0.35">
      <c r="A1672" t="s">
        <v>272</v>
      </c>
      <c r="B1672">
        <v>15.106299999999999</v>
      </c>
      <c r="C1672">
        <v>11.4124</v>
      </c>
      <c r="D1672">
        <f>C1672/B1672</f>
        <v>0.75547288217498665</v>
      </c>
    </row>
    <row r="1673" spans="1:4" x14ac:dyDescent="0.35">
      <c r="A1673" t="s">
        <v>107</v>
      </c>
      <c r="B1673">
        <v>15.479799999999999</v>
      </c>
      <c r="C1673">
        <v>11.691800000000001</v>
      </c>
      <c r="D1673">
        <f>C1673/B1673</f>
        <v>0.75529399604646064</v>
      </c>
    </row>
    <row r="1674" spans="1:4" x14ac:dyDescent="0.35">
      <c r="A1674" t="s">
        <v>476</v>
      </c>
      <c r="B1674">
        <v>16.8094</v>
      </c>
      <c r="C1674">
        <v>12.686999999999999</v>
      </c>
      <c r="D1674">
        <f>C1674/B1674</f>
        <v>0.75475626732661483</v>
      </c>
    </row>
    <row r="1675" spans="1:4" x14ac:dyDescent="0.35">
      <c r="A1675" t="s">
        <v>362</v>
      </c>
      <c r="B1675">
        <v>60.499000000000002</v>
      </c>
      <c r="C1675">
        <v>45.647100000000002</v>
      </c>
      <c r="D1675">
        <f>C1675/B1675</f>
        <v>0.75450999190069257</v>
      </c>
    </row>
    <row r="1676" spans="1:4" x14ac:dyDescent="0.35">
      <c r="A1676" t="s">
        <v>1690</v>
      </c>
      <c r="B1676">
        <v>9.7120700000000006</v>
      </c>
      <c r="C1676">
        <v>7.3276300000000001</v>
      </c>
      <c r="D1676">
        <f>C1676/B1676</f>
        <v>0.75448694253645199</v>
      </c>
    </row>
    <row r="1677" spans="1:4" x14ac:dyDescent="0.35">
      <c r="A1677" t="s">
        <v>908</v>
      </c>
      <c r="B1677">
        <v>18.629200000000001</v>
      </c>
      <c r="C1677">
        <v>14.049300000000001</v>
      </c>
      <c r="D1677">
        <f>C1677/B1677</f>
        <v>0.75415476778390911</v>
      </c>
    </row>
    <row r="1678" spans="1:4" x14ac:dyDescent="0.35">
      <c r="A1678" t="s">
        <v>1569</v>
      </c>
      <c r="B1678">
        <v>13.122199999999999</v>
      </c>
      <c r="C1678">
        <v>9.8803400000000003</v>
      </c>
      <c r="D1678">
        <f>C1678/B1678</f>
        <v>0.75294843852402804</v>
      </c>
    </row>
    <row r="1679" spans="1:4" x14ac:dyDescent="0.35">
      <c r="A1679" t="s">
        <v>942</v>
      </c>
      <c r="B1679">
        <v>37.0411</v>
      </c>
      <c r="C1679">
        <v>27.862500000000001</v>
      </c>
      <c r="D1679">
        <f>C1679/B1679</f>
        <v>0.75220498311335249</v>
      </c>
    </row>
    <row r="1680" spans="1:4" x14ac:dyDescent="0.35">
      <c r="A1680" t="s">
        <v>1727</v>
      </c>
      <c r="B1680">
        <v>74.489400000000003</v>
      </c>
      <c r="C1680">
        <v>55.993099999999998</v>
      </c>
      <c r="D1680">
        <f>C1680/B1680</f>
        <v>0.75169218707628194</v>
      </c>
    </row>
    <row r="1681" spans="1:4" x14ac:dyDescent="0.35">
      <c r="A1681" t="s">
        <v>498</v>
      </c>
      <c r="B1681">
        <v>1227.3399999999999</v>
      </c>
      <c r="C1681">
        <v>922.07</v>
      </c>
      <c r="D1681">
        <f>C1681/B1681</f>
        <v>0.75127511528997681</v>
      </c>
    </row>
    <row r="1682" spans="1:4" x14ac:dyDescent="0.35">
      <c r="A1682" t="s">
        <v>610</v>
      </c>
      <c r="B1682">
        <v>7.3715900000000003</v>
      </c>
      <c r="C1682">
        <v>5.5340499999999997</v>
      </c>
      <c r="D1682">
        <f>C1682/B1682</f>
        <v>0.75072677671981203</v>
      </c>
    </row>
    <row r="1683" spans="1:4" x14ac:dyDescent="0.35">
      <c r="A1683" t="s">
        <v>177</v>
      </c>
      <c r="B1683">
        <v>19.8371</v>
      </c>
      <c r="C1683">
        <v>14.8712</v>
      </c>
      <c r="D1683">
        <f>C1683/B1683</f>
        <v>0.74966602981282549</v>
      </c>
    </row>
    <row r="1684" spans="1:4" x14ac:dyDescent="0.35">
      <c r="A1684" t="s">
        <v>1505</v>
      </c>
      <c r="B1684">
        <v>11.665699999999999</v>
      </c>
      <c r="C1684">
        <v>8.73977</v>
      </c>
      <c r="D1684">
        <f>C1684/B1684</f>
        <v>0.74918521820379402</v>
      </c>
    </row>
    <row r="1685" spans="1:4" x14ac:dyDescent="0.35">
      <c r="A1685" t="s">
        <v>331</v>
      </c>
      <c r="B1685">
        <v>30.175599999999999</v>
      </c>
      <c r="C1685">
        <v>22.5852</v>
      </c>
      <c r="D1685">
        <f>C1685/B1685</f>
        <v>0.7484590198703589</v>
      </c>
    </row>
    <row r="1686" spans="1:4" x14ac:dyDescent="0.35">
      <c r="A1686" t="s">
        <v>2149</v>
      </c>
      <c r="B1686">
        <v>27.164999999999999</v>
      </c>
      <c r="C1686">
        <v>20.317399999999999</v>
      </c>
      <c r="D1686">
        <f>C1686/B1686</f>
        <v>0.74792563960979197</v>
      </c>
    </row>
    <row r="1687" spans="1:4" x14ac:dyDescent="0.35">
      <c r="A1687" t="s">
        <v>1148</v>
      </c>
      <c r="B1687">
        <v>130.465</v>
      </c>
      <c r="C1687">
        <v>97.517899999999997</v>
      </c>
      <c r="D1687">
        <f>C1687/B1687</f>
        <v>0.74746407082359245</v>
      </c>
    </row>
    <row r="1688" spans="1:4" x14ac:dyDescent="0.35">
      <c r="A1688" t="s">
        <v>2143</v>
      </c>
      <c r="B1688">
        <v>10.9741</v>
      </c>
      <c r="C1688">
        <v>8.2024000000000008</v>
      </c>
      <c r="D1688">
        <f>C1688/B1688</f>
        <v>0.74743259128311212</v>
      </c>
    </row>
    <row r="1689" spans="1:4" x14ac:dyDescent="0.35">
      <c r="A1689" t="s">
        <v>1680</v>
      </c>
      <c r="B1689">
        <v>10.2218</v>
      </c>
      <c r="C1689">
        <v>7.6296499999999998</v>
      </c>
      <c r="D1689">
        <f>C1689/B1689</f>
        <v>0.7464096343109824</v>
      </c>
    </row>
    <row r="1690" spans="1:4" x14ac:dyDescent="0.35">
      <c r="A1690" t="s">
        <v>2087</v>
      </c>
      <c r="B1690">
        <v>26.0716</v>
      </c>
      <c r="C1690">
        <v>19.4544</v>
      </c>
      <c r="D1690">
        <f>C1690/B1690</f>
        <v>0.7461912579204959</v>
      </c>
    </row>
    <row r="1691" spans="1:4" x14ac:dyDescent="0.35">
      <c r="A1691" t="s">
        <v>225</v>
      </c>
      <c r="B1691">
        <v>16.130600000000001</v>
      </c>
      <c r="C1691">
        <v>12.026999999999999</v>
      </c>
      <c r="D1691">
        <f>C1691/B1691</f>
        <v>0.74560152753152387</v>
      </c>
    </row>
    <row r="1692" spans="1:4" x14ac:dyDescent="0.35">
      <c r="A1692" t="s">
        <v>1802</v>
      </c>
      <c r="B1692">
        <v>9.3637599999999992</v>
      </c>
      <c r="C1692">
        <v>6.97539</v>
      </c>
      <c r="D1692">
        <f>C1692/B1692</f>
        <v>0.74493472707544839</v>
      </c>
    </row>
    <row r="1693" spans="1:4" x14ac:dyDescent="0.35">
      <c r="A1693" t="s">
        <v>1769</v>
      </c>
      <c r="B1693">
        <v>8.1128599999999995</v>
      </c>
      <c r="C1693">
        <v>6.0405300000000004</v>
      </c>
      <c r="D1693">
        <f>C1693/B1693</f>
        <v>0.74456233683312678</v>
      </c>
    </row>
    <row r="1694" spans="1:4" x14ac:dyDescent="0.35">
      <c r="A1694" t="s">
        <v>1748</v>
      </c>
      <c r="B1694">
        <v>7.2762900000000004</v>
      </c>
      <c r="C1694">
        <v>5.4146000000000001</v>
      </c>
      <c r="D1694">
        <f>C1694/B1694</f>
        <v>0.74414296296601701</v>
      </c>
    </row>
    <row r="1695" spans="1:4" x14ac:dyDescent="0.35">
      <c r="A1695" t="s">
        <v>907</v>
      </c>
      <c r="B1695">
        <v>11.300700000000001</v>
      </c>
      <c r="C1695">
        <v>8.4023900000000005</v>
      </c>
      <c r="D1695">
        <f>C1695/B1695</f>
        <v>0.74352827700938884</v>
      </c>
    </row>
    <row r="1696" spans="1:4" x14ac:dyDescent="0.35">
      <c r="A1696" t="s">
        <v>464</v>
      </c>
      <c r="B1696">
        <v>7.8074599999999998</v>
      </c>
      <c r="C1696">
        <v>5.8047899999999997</v>
      </c>
      <c r="D1696">
        <f>C1696/B1696</f>
        <v>0.74349276205065407</v>
      </c>
    </row>
    <row r="1697" spans="1:4" x14ac:dyDescent="0.35">
      <c r="A1697" t="s">
        <v>470</v>
      </c>
      <c r="B1697">
        <v>18.913499999999999</v>
      </c>
      <c r="C1697">
        <v>14.061999999999999</v>
      </c>
      <c r="D1697">
        <f>C1697/B1697</f>
        <v>0.74349009966426094</v>
      </c>
    </row>
    <row r="1698" spans="1:4" x14ac:dyDescent="0.35">
      <c r="A1698" t="s">
        <v>1668</v>
      </c>
      <c r="B1698">
        <v>57.773299999999999</v>
      </c>
      <c r="C1698">
        <v>42.929699999999997</v>
      </c>
      <c r="D1698">
        <f>C1698/B1698</f>
        <v>0.74307162651259318</v>
      </c>
    </row>
    <row r="1699" spans="1:4" x14ac:dyDescent="0.35">
      <c r="A1699" t="s">
        <v>686</v>
      </c>
      <c r="B1699">
        <v>11.7308</v>
      </c>
      <c r="C1699">
        <v>8.7155400000000007</v>
      </c>
      <c r="D1699">
        <f>C1699/B1699</f>
        <v>0.74296211682067725</v>
      </c>
    </row>
    <row r="1700" spans="1:4" x14ac:dyDescent="0.35">
      <c r="A1700" t="s">
        <v>623</v>
      </c>
      <c r="B1700">
        <v>29.7193</v>
      </c>
      <c r="C1700">
        <v>22.079599999999999</v>
      </c>
      <c r="D1700">
        <f>C1700/B1700</f>
        <v>0.74293809073564987</v>
      </c>
    </row>
    <row r="1701" spans="1:4" x14ac:dyDescent="0.35">
      <c r="A1701" t="s">
        <v>137</v>
      </c>
      <c r="B1701">
        <v>9.2442799999999998</v>
      </c>
      <c r="C1701">
        <v>6.86334</v>
      </c>
      <c r="D1701">
        <f>C1701/B1701</f>
        <v>0.74244181266685993</v>
      </c>
    </row>
    <row r="1702" spans="1:4" x14ac:dyDescent="0.35">
      <c r="A1702" t="s">
        <v>1418</v>
      </c>
      <c r="B1702">
        <v>8.3360400000000006</v>
      </c>
      <c r="C1702">
        <v>6.1866700000000003</v>
      </c>
      <c r="D1702">
        <f>C1702/B1702</f>
        <v>0.74215934664420991</v>
      </c>
    </row>
    <row r="1703" spans="1:4" x14ac:dyDescent="0.35">
      <c r="A1703" t="s">
        <v>1803</v>
      </c>
      <c r="B1703">
        <v>20.815999999999999</v>
      </c>
      <c r="C1703">
        <v>15.4192</v>
      </c>
      <c r="D1703">
        <f>C1703/B1703</f>
        <v>0.74073789392774791</v>
      </c>
    </row>
    <row r="1704" spans="1:4" x14ac:dyDescent="0.35">
      <c r="A1704" t="s">
        <v>1420</v>
      </c>
      <c r="B1704">
        <v>8.5082799999999992</v>
      </c>
      <c r="C1704">
        <v>6.3016899999999998</v>
      </c>
      <c r="D1704">
        <f>C1704/B1704</f>
        <v>0.74065381017079834</v>
      </c>
    </row>
    <row r="1705" spans="1:4" x14ac:dyDescent="0.35">
      <c r="A1705" t="s">
        <v>913</v>
      </c>
      <c r="B1705">
        <v>15.83</v>
      </c>
      <c r="C1705">
        <v>11.724500000000001</v>
      </c>
      <c r="D1705">
        <f>C1705/B1705</f>
        <v>0.74065066329753637</v>
      </c>
    </row>
    <row r="1706" spans="1:4" x14ac:dyDescent="0.35">
      <c r="A1706" t="s">
        <v>131</v>
      </c>
      <c r="B1706">
        <v>10.9978</v>
      </c>
      <c r="C1706">
        <v>8.1432199999999995</v>
      </c>
      <c r="D1706">
        <f>C1706/B1706</f>
        <v>0.74044081543581441</v>
      </c>
    </row>
    <row r="1707" spans="1:4" x14ac:dyDescent="0.35">
      <c r="A1707" t="s">
        <v>982</v>
      </c>
      <c r="B1707">
        <v>9.0384399999999996</v>
      </c>
      <c r="C1707">
        <v>6.6922600000000001</v>
      </c>
      <c r="D1707">
        <f>C1707/B1707</f>
        <v>0.74042201972906829</v>
      </c>
    </row>
    <row r="1708" spans="1:4" x14ac:dyDescent="0.35">
      <c r="A1708" t="s">
        <v>26</v>
      </c>
      <c r="B1708">
        <v>12.664099999999999</v>
      </c>
      <c r="C1708">
        <v>9.3624799999999997</v>
      </c>
      <c r="D1708">
        <f>C1708/B1708</f>
        <v>0.73929296199493055</v>
      </c>
    </row>
    <row r="1709" spans="1:4" x14ac:dyDescent="0.35">
      <c r="A1709" t="s">
        <v>1824</v>
      </c>
      <c r="B1709">
        <v>9.6805400000000006</v>
      </c>
      <c r="C1709">
        <v>7.1551</v>
      </c>
      <c r="D1709">
        <f>C1709/B1709</f>
        <v>0.739121991128594</v>
      </c>
    </row>
    <row r="1710" spans="1:4" x14ac:dyDescent="0.35">
      <c r="A1710" t="s">
        <v>1115</v>
      </c>
      <c r="B1710">
        <v>36.960299999999997</v>
      </c>
      <c r="C1710">
        <v>27.306699999999999</v>
      </c>
      <c r="D1710">
        <f>C1710/B1710</f>
        <v>0.73881164384488229</v>
      </c>
    </row>
    <row r="1711" spans="1:4" x14ac:dyDescent="0.35">
      <c r="A1711" t="s">
        <v>461</v>
      </c>
      <c r="B1711">
        <v>14.177</v>
      </c>
      <c r="C1711">
        <v>10.4551</v>
      </c>
      <c r="D1711">
        <f>C1711/B1711</f>
        <v>0.73746914015659171</v>
      </c>
    </row>
    <row r="1712" spans="1:4" x14ac:dyDescent="0.35">
      <c r="A1712" t="s">
        <v>1654</v>
      </c>
      <c r="B1712">
        <v>37.047699999999999</v>
      </c>
      <c r="C1712">
        <v>27.272200000000002</v>
      </c>
      <c r="D1712">
        <f>C1712/B1712</f>
        <v>0.73613746602353192</v>
      </c>
    </row>
    <row r="1713" spans="1:4" x14ac:dyDescent="0.35">
      <c r="A1713" t="s">
        <v>2042</v>
      </c>
      <c r="B1713">
        <v>7.4710299999999998</v>
      </c>
      <c r="C1713">
        <v>5.4991000000000003</v>
      </c>
      <c r="D1713">
        <f>C1713/B1713</f>
        <v>0.73605647414078124</v>
      </c>
    </row>
    <row r="1714" spans="1:4" x14ac:dyDescent="0.35">
      <c r="A1714" t="s">
        <v>415</v>
      </c>
      <c r="B1714">
        <v>16.517099999999999</v>
      </c>
      <c r="C1714">
        <v>12.149900000000001</v>
      </c>
      <c r="D1714">
        <f>C1714/B1714</f>
        <v>0.7355952316084543</v>
      </c>
    </row>
    <row r="1715" spans="1:4" x14ac:dyDescent="0.35">
      <c r="A1715" t="s">
        <v>835</v>
      </c>
      <c r="B1715">
        <v>16.567299999999999</v>
      </c>
      <c r="C1715">
        <v>12.185499999999999</v>
      </c>
      <c r="D1715">
        <f>C1715/B1715</f>
        <v>0.73551514127226525</v>
      </c>
    </row>
    <row r="1716" spans="1:4" x14ac:dyDescent="0.35">
      <c r="A1716" t="s">
        <v>491</v>
      </c>
      <c r="B1716">
        <v>14.855600000000001</v>
      </c>
      <c r="C1716">
        <v>10.9214</v>
      </c>
      <c r="D1716">
        <f>C1716/B1716</f>
        <v>0.73517057540590747</v>
      </c>
    </row>
    <row r="1717" spans="1:4" x14ac:dyDescent="0.35">
      <c r="A1717" t="s">
        <v>896</v>
      </c>
      <c r="B1717">
        <v>26.054200000000002</v>
      </c>
      <c r="C1717">
        <v>19.148299999999999</v>
      </c>
      <c r="D1717">
        <f>C1717/B1717</f>
        <v>0.73494100759186609</v>
      </c>
    </row>
    <row r="1718" spans="1:4" x14ac:dyDescent="0.35">
      <c r="A1718" t="s">
        <v>2165</v>
      </c>
      <c r="B1718">
        <v>8.7028999999999996</v>
      </c>
      <c r="C1718">
        <v>6.3804400000000001</v>
      </c>
      <c r="D1718">
        <f>C1718/B1718</f>
        <v>0.73313952820324269</v>
      </c>
    </row>
    <row r="1719" spans="1:4" x14ac:dyDescent="0.35">
      <c r="A1719" t="s">
        <v>515</v>
      </c>
      <c r="B1719">
        <v>8.9995700000000003</v>
      </c>
      <c r="C1719">
        <v>6.5949600000000004</v>
      </c>
      <c r="D1719">
        <f>C1719/B1719</f>
        <v>0.73280834528760819</v>
      </c>
    </row>
    <row r="1720" spans="1:4" x14ac:dyDescent="0.35">
      <c r="A1720" t="s">
        <v>1330</v>
      </c>
      <c r="B1720">
        <v>24.648099999999999</v>
      </c>
      <c r="C1720">
        <v>18.052600000000002</v>
      </c>
      <c r="D1720">
        <f>C1720/B1720</f>
        <v>0.73241345174678785</v>
      </c>
    </row>
    <row r="1721" spans="1:4" x14ac:dyDescent="0.35">
      <c r="A1721" t="s">
        <v>1225</v>
      </c>
      <c r="B1721">
        <v>14.3612</v>
      </c>
      <c r="C1721">
        <v>10.5153</v>
      </c>
      <c r="D1721">
        <f>C1721/B1721</f>
        <v>0.73220204439740411</v>
      </c>
    </row>
    <row r="1722" spans="1:4" x14ac:dyDescent="0.35">
      <c r="A1722" t="s">
        <v>712</v>
      </c>
      <c r="B1722">
        <v>19.096599999999999</v>
      </c>
      <c r="C1722">
        <v>13.9808</v>
      </c>
      <c r="D1722">
        <f>C1722/B1722</f>
        <v>0.73210938072745946</v>
      </c>
    </row>
    <row r="1723" spans="1:4" x14ac:dyDescent="0.35">
      <c r="A1723" t="s">
        <v>632</v>
      </c>
      <c r="B1723">
        <v>93.969300000000004</v>
      </c>
      <c r="C1723">
        <v>68.761700000000005</v>
      </c>
      <c r="D1723">
        <f>C1723/B1723</f>
        <v>0.73174643207941314</v>
      </c>
    </row>
    <row r="1724" spans="1:4" x14ac:dyDescent="0.35">
      <c r="A1724" t="s">
        <v>223</v>
      </c>
      <c r="B1724">
        <v>7.1239499999999998</v>
      </c>
      <c r="C1724">
        <v>5.2102599999999999</v>
      </c>
      <c r="D1724">
        <f>C1724/B1724</f>
        <v>0.73137234259083794</v>
      </c>
    </row>
    <row r="1725" spans="1:4" x14ac:dyDescent="0.35">
      <c r="A1725" t="s">
        <v>1348</v>
      </c>
      <c r="B1725">
        <v>19.284800000000001</v>
      </c>
      <c r="C1725">
        <v>14.102</v>
      </c>
      <c r="D1725">
        <f>C1725/B1725</f>
        <v>0.73124948145689872</v>
      </c>
    </row>
    <row r="1726" spans="1:4" x14ac:dyDescent="0.35">
      <c r="A1726" t="s">
        <v>555</v>
      </c>
      <c r="B1726">
        <v>10.191000000000001</v>
      </c>
      <c r="C1726">
        <v>7.4488700000000003</v>
      </c>
      <c r="D1726">
        <f>C1726/B1726</f>
        <v>0.73092630752624865</v>
      </c>
    </row>
    <row r="1727" spans="1:4" x14ac:dyDescent="0.35">
      <c r="A1727" t="s">
        <v>775</v>
      </c>
      <c r="B1727">
        <v>25.445799999999998</v>
      </c>
      <c r="C1727">
        <v>18.5807</v>
      </c>
      <c r="D1727">
        <f>C1727/B1727</f>
        <v>0.73020694967342359</v>
      </c>
    </row>
    <row r="1728" spans="1:4" x14ac:dyDescent="0.35">
      <c r="A1728" t="s">
        <v>1644</v>
      </c>
      <c r="B1728">
        <v>14.1303</v>
      </c>
      <c r="C1728">
        <v>10.301399999999999</v>
      </c>
      <c r="D1728">
        <f>C1728/B1728</f>
        <v>0.72902910766225759</v>
      </c>
    </row>
    <row r="1729" spans="1:4" x14ac:dyDescent="0.35">
      <c r="A1729" t="s">
        <v>1397</v>
      </c>
      <c r="B1729">
        <v>24.687200000000001</v>
      </c>
      <c r="C1729">
        <v>17.989599999999999</v>
      </c>
      <c r="D1729">
        <f>C1729/B1729</f>
        <v>0.72870151333484556</v>
      </c>
    </row>
    <row r="1730" spans="1:4" x14ac:dyDescent="0.35">
      <c r="A1730" t="s">
        <v>1172</v>
      </c>
      <c r="B1730">
        <v>50.438400000000001</v>
      </c>
      <c r="C1730">
        <v>36.738799999999998</v>
      </c>
      <c r="D1730">
        <f>C1730/B1730</f>
        <v>0.72838948103032608</v>
      </c>
    </row>
    <row r="1731" spans="1:4" x14ac:dyDescent="0.35">
      <c r="A1731" t="s">
        <v>1158</v>
      </c>
      <c r="B1731">
        <v>123.11499999999999</v>
      </c>
      <c r="C1731">
        <v>89.580600000000004</v>
      </c>
      <c r="D1731">
        <f>C1731/B1731</f>
        <v>0.72761726840758645</v>
      </c>
    </row>
    <row r="1732" spans="1:4" x14ac:dyDescent="0.35">
      <c r="A1732" t="s">
        <v>1820</v>
      </c>
      <c r="B1732">
        <v>17.418500000000002</v>
      </c>
      <c r="C1732">
        <v>12.6706</v>
      </c>
      <c r="D1732">
        <f>C1732/B1732</f>
        <v>0.72742199385710593</v>
      </c>
    </row>
    <row r="1733" spans="1:4" x14ac:dyDescent="0.35">
      <c r="A1733" t="s">
        <v>862</v>
      </c>
      <c r="B1733">
        <v>17.2318</v>
      </c>
      <c r="C1733">
        <v>12.5261</v>
      </c>
      <c r="D1733">
        <f>C1733/B1733</f>
        <v>0.7269176754604858</v>
      </c>
    </row>
    <row r="1734" spans="1:4" x14ac:dyDescent="0.35">
      <c r="A1734" t="s">
        <v>1686</v>
      </c>
      <c r="B1734">
        <v>30.555299999999999</v>
      </c>
      <c r="C1734">
        <v>22.209499999999998</v>
      </c>
      <c r="D1734">
        <f>C1734/B1734</f>
        <v>0.72686244284952195</v>
      </c>
    </row>
    <row r="1735" spans="1:4" x14ac:dyDescent="0.35">
      <c r="A1735" t="s">
        <v>1165</v>
      </c>
      <c r="B1735">
        <v>108.56699999999999</v>
      </c>
      <c r="C1735">
        <v>78.884200000000007</v>
      </c>
      <c r="D1735">
        <f>C1735/B1735</f>
        <v>0.72659463741284191</v>
      </c>
    </row>
    <row r="1736" spans="1:4" x14ac:dyDescent="0.35">
      <c r="A1736" t="s">
        <v>1916</v>
      </c>
      <c r="B1736">
        <v>33.569200000000002</v>
      </c>
      <c r="C1736">
        <v>24.363900000000001</v>
      </c>
      <c r="D1736">
        <f>C1736/B1736</f>
        <v>0.72578137101867191</v>
      </c>
    </row>
    <row r="1737" spans="1:4" x14ac:dyDescent="0.35">
      <c r="A1737" t="s">
        <v>5</v>
      </c>
      <c r="B1737">
        <v>12.0913</v>
      </c>
      <c r="C1737">
        <v>8.77468</v>
      </c>
      <c r="D1737">
        <f>C1737/B1737</f>
        <v>0.72570195098955448</v>
      </c>
    </row>
    <row r="1738" spans="1:4" x14ac:dyDescent="0.35">
      <c r="A1738" t="s">
        <v>743</v>
      </c>
      <c r="B1738">
        <v>64.447999999999993</v>
      </c>
      <c r="C1738">
        <v>46.721499999999999</v>
      </c>
      <c r="D1738">
        <f>C1738/B1738</f>
        <v>0.72494879592850059</v>
      </c>
    </row>
    <row r="1739" spans="1:4" x14ac:dyDescent="0.35">
      <c r="A1739" t="s">
        <v>999</v>
      </c>
      <c r="B1739">
        <v>16.248000000000001</v>
      </c>
      <c r="C1739">
        <v>11.770300000000001</v>
      </c>
      <c r="D1739">
        <f>C1739/B1739</f>
        <v>0.72441531265386505</v>
      </c>
    </row>
    <row r="1740" spans="1:4" x14ac:dyDescent="0.35">
      <c r="A1740" t="s">
        <v>1382</v>
      </c>
      <c r="B1740">
        <v>10.102399999999999</v>
      </c>
      <c r="C1740">
        <v>7.3170500000000001</v>
      </c>
      <c r="D1740">
        <f>C1740/B1740</f>
        <v>0.72428828793158062</v>
      </c>
    </row>
    <row r="1741" spans="1:4" x14ac:dyDescent="0.35">
      <c r="A1741" t="s">
        <v>1140</v>
      </c>
      <c r="B1741">
        <v>10.4216</v>
      </c>
      <c r="C1741">
        <v>7.5440899999999997</v>
      </c>
      <c r="D1741">
        <f>C1741/B1741</f>
        <v>0.72388980578797879</v>
      </c>
    </row>
    <row r="1742" spans="1:4" x14ac:dyDescent="0.35">
      <c r="A1742" t="s">
        <v>179</v>
      </c>
      <c r="B1742">
        <v>19.955400000000001</v>
      </c>
      <c r="C1742">
        <v>14.444000000000001</v>
      </c>
      <c r="D1742">
        <f>C1742/B1742</f>
        <v>0.723814105455165</v>
      </c>
    </row>
    <row r="1743" spans="1:4" x14ac:dyDescent="0.35">
      <c r="A1743" t="s">
        <v>116</v>
      </c>
      <c r="B1743">
        <v>20.1663</v>
      </c>
      <c r="C1743">
        <v>14.566599999999999</v>
      </c>
      <c r="D1743">
        <f>C1743/B1743</f>
        <v>0.72232387696305222</v>
      </c>
    </row>
    <row r="1744" spans="1:4" x14ac:dyDescent="0.35">
      <c r="A1744" t="s">
        <v>1469</v>
      </c>
      <c r="B1744">
        <v>13.382</v>
      </c>
      <c r="C1744">
        <v>9.6546500000000002</v>
      </c>
      <c r="D1744">
        <f>C1744/B1744</f>
        <v>0.72146540128530867</v>
      </c>
    </row>
    <row r="1745" spans="1:4" x14ac:dyDescent="0.35">
      <c r="A1745" t="s">
        <v>311</v>
      </c>
      <c r="B1745">
        <v>6.9705399999999997</v>
      </c>
      <c r="C1745">
        <v>5.0287800000000002</v>
      </c>
      <c r="D1745">
        <f>C1745/B1745</f>
        <v>0.72143334662737757</v>
      </c>
    </row>
    <row r="1746" spans="1:4" x14ac:dyDescent="0.35">
      <c r="A1746" t="s">
        <v>1119</v>
      </c>
      <c r="B1746">
        <v>9.2599599999999995</v>
      </c>
      <c r="C1746">
        <v>6.6711</v>
      </c>
      <c r="D1746">
        <f>C1746/B1746</f>
        <v>0.72042427829061906</v>
      </c>
    </row>
    <row r="1747" spans="1:4" x14ac:dyDescent="0.35">
      <c r="A1747" t="s">
        <v>1239</v>
      </c>
      <c r="B1747">
        <v>33.747199999999999</v>
      </c>
      <c r="C1747">
        <v>24.302199999999999</v>
      </c>
      <c r="D1747">
        <f>C1747/B1747</f>
        <v>0.72012492888298885</v>
      </c>
    </row>
    <row r="1748" spans="1:4" x14ac:dyDescent="0.35">
      <c r="A1748" t="s">
        <v>2093</v>
      </c>
      <c r="B1748">
        <v>10.9582</v>
      </c>
      <c r="C1748">
        <v>7.8787200000000004</v>
      </c>
      <c r="D1748">
        <f>C1748/B1748</f>
        <v>0.71897939442609193</v>
      </c>
    </row>
    <row r="1749" spans="1:4" x14ac:dyDescent="0.35">
      <c r="A1749" t="s">
        <v>454</v>
      </c>
      <c r="B1749">
        <v>7.7368600000000001</v>
      </c>
      <c r="C1749">
        <v>5.5624599999999997</v>
      </c>
      <c r="D1749">
        <f>C1749/B1749</f>
        <v>0.71895575207513118</v>
      </c>
    </row>
    <row r="1750" spans="1:4" x14ac:dyDescent="0.35">
      <c r="A1750" t="s">
        <v>512</v>
      </c>
      <c r="B1750">
        <v>8.43215</v>
      </c>
      <c r="C1750">
        <v>6.0615800000000002</v>
      </c>
      <c r="D1750">
        <f>C1750/B1750</f>
        <v>0.71886529532800059</v>
      </c>
    </row>
    <row r="1751" spans="1:4" x14ac:dyDescent="0.35">
      <c r="A1751" t="s">
        <v>1596</v>
      </c>
      <c r="B1751">
        <v>9.3750400000000003</v>
      </c>
      <c r="C1751">
        <v>6.7291299999999996</v>
      </c>
      <c r="D1751">
        <f>C1751/B1751</f>
        <v>0.71777080417790207</v>
      </c>
    </row>
    <row r="1752" spans="1:4" x14ac:dyDescent="0.35">
      <c r="A1752" t="s">
        <v>1083</v>
      </c>
      <c r="B1752">
        <v>24.482099999999999</v>
      </c>
      <c r="C1752">
        <v>17.558</v>
      </c>
      <c r="D1752">
        <f>C1752/B1752</f>
        <v>0.71717703955134571</v>
      </c>
    </row>
    <row r="1753" spans="1:4" x14ac:dyDescent="0.35">
      <c r="A1753" t="s">
        <v>2210</v>
      </c>
      <c r="B1753">
        <v>33.523499999999999</v>
      </c>
      <c r="C1753">
        <v>24.0276</v>
      </c>
      <c r="D1753">
        <f>C1753/B1753</f>
        <v>0.71673900398228108</v>
      </c>
    </row>
    <row r="1754" spans="1:4" x14ac:dyDescent="0.35">
      <c r="A1754" t="s">
        <v>23</v>
      </c>
      <c r="B1754">
        <v>20.308700000000002</v>
      </c>
      <c r="C1754">
        <v>14.554600000000001</v>
      </c>
      <c r="D1754">
        <f>C1754/B1754</f>
        <v>0.71666822593272828</v>
      </c>
    </row>
    <row r="1755" spans="1:4" x14ac:dyDescent="0.35">
      <c r="A1755" t="s">
        <v>802</v>
      </c>
      <c r="B1755">
        <v>72.266499999999994</v>
      </c>
      <c r="C1755">
        <v>51.744999999999997</v>
      </c>
      <c r="D1755">
        <f>C1755/B1755</f>
        <v>0.71603024914725355</v>
      </c>
    </row>
    <row r="1756" spans="1:4" x14ac:dyDescent="0.35">
      <c r="A1756" t="s">
        <v>2138</v>
      </c>
      <c r="B1756">
        <v>7.2021600000000001</v>
      </c>
      <c r="C1756">
        <v>5.1440999999999999</v>
      </c>
      <c r="D1756">
        <f>C1756/B1756</f>
        <v>0.71424406011529873</v>
      </c>
    </row>
    <row r="1757" spans="1:4" x14ac:dyDescent="0.35">
      <c r="A1757" t="s">
        <v>1988</v>
      </c>
      <c r="B1757">
        <v>18.942799999999998</v>
      </c>
      <c r="C1757">
        <v>13.5044</v>
      </c>
      <c r="D1757">
        <f>C1757/B1757</f>
        <v>0.7129041113246195</v>
      </c>
    </row>
    <row r="1758" spans="1:4" x14ac:dyDescent="0.35">
      <c r="A1758" t="s">
        <v>16</v>
      </c>
      <c r="B1758">
        <v>14.886100000000001</v>
      </c>
      <c r="C1758">
        <v>10.5982</v>
      </c>
      <c r="D1758">
        <f>C1758/B1758</f>
        <v>0.71195276130081075</v>
      </c>
    </row>
    <row r="1759" spans="1:4" x14ac:dyDescent="0.35">
      <c r="A1759" t="s">
        <v>2172</v>
      </c>
      <c r="B1759">
        <v>14.886100000000001</v>
      </c>
      <c r="C1759">
        <v>10.5982</v>
      </c>
      <c r="D1759">
        <f>C1759/B1759</f>
        <v>0.71195276130081075</v>
      </c>
    </row>
    <row r="1760" spans="1:4" x14ac:dyDescent="0.35">
      <c r="A1760" t="s">
        <v>1437</v>
      </c>
      <c r="B1760">
        <v>28.642499999999998</v>
      </c>
      <c r="C1760">
        <v>20.383900000000001</v>
      </c>
      <c r="D1760">
        <f>C1760/B1760</f>
        <v>0.71166623025224762</v>
      </c>
    </row>
    <row r="1761" spans="1:4" x14ac:dyDescent="0.35">
      <c r="A1761" t="s">
        <v>2088</v>
      </c>
      <c r="B1761">
        <v>9.9270399999999999</v>
      </c>
      <c r="C1761">
        <v>7.0645199999999999</v>
      </c>
      <c r="D1761">
        <f>C1761/B1761</f>
        <v>0.71164415576042805</v>
      </c>
    </row>
    <row r="1762" spans="1:4" x14ac:dyDescent="0.35">
      <c r="A1762" t="s">
        <v>1577</v>
      </c>
      <c r="B1762">
        <v>8.6884399999999999</v>
      </c>
      <c r="C1762">
        <v>6.1829900000000002</v>
      </c>
      <c r="D1762">
        <f>C1762/B1762</f>
        <v>0.71163407930537592</v>
      </c>
    </row>
    <row r="1763" spans="1:4" x14ac:dyDescent="0.35">
      <c r="A1763" t="s">
        <v>1904</v>
      </c>
      <c r="B1763">
        <v>12.7491</v>
      </c>
      <c r="C1763">
        <v>9.0654500000000002</v>
      </c>
      <c r="D1763">
        <f>C1763/B1763</f>
        <v>0.71106587916009756</v>
      </c>
    </row>
    <row r="1764" spans="1:4" x14ac:dyDescent="0.35">
      <c r="A1764" t="s">
        <v>1065</v>
      </c>
      <c r="B1764">
        <v>10.1187</v>
      </c>
      <c r="C1764">
        <v>7.1926800000000002</v>
      </c>
      <c r="D1764">
        <f>C1764/B1764</f>
        <v>0.71083044264579442</v>
      </c>
    </row>
    <row r="1765" spans="1:4" x14ac:dyDescent="0.35">
      <c r="A1765" t="s">
        <v>1215</v>
      </c>
      <c r="B1765">
        <v>20.194400000000002</v>
      </c>
      <c r="C1765">
        <v>14.3385</v>
      </c>
      <c r="D1765">
        <f>C1765/B1765</f>
        <v>0.71002357089094004</v>
      </c>
    </row>
    <row r="1766" spans="1:4" x14ac:dyDescent="0.35">
      <c r="A1766" t="s">
        <v>1197</v>
      </c>
      <c r="B1766">
        <v>56.868200000000002</v>
      </c>
      <c r="C1766">
        <v>40.302799999999998</v>
      </c>
      <c r="D1766">
        <f>C1766/B1766</f>
        <v>0.70870539246890174</v>
      </c>
    </row>
    <row r="1767" spans="1:4" x14ac:dyDescent="0.35">
      <c r="A1767" t="s">
        <v>341</v>
      </c>
      <c r="B1767">
        <v>45.368400000000001</v>
      </c>
      <c r="C1767">
        <v>32.118200000000002</v>
      </c>
      <c r="D1767">
        <f>C1767/B1767</f>
        <v>0.70794209185247881</v>
      </c>
    </row>
    <row r="1768" spans="1:4" x14ac:dyDescent="0.35">
      <c r="A1768" t="s">
        <v>642</v>
      </c>
      <c r="B1768">
        <v>14.7926</v>
      </c>
      <c r="C1768">
        <v>10.471</v>
      </c>
      <c r="D1768">
        <f>C1768/B1768</f>
        <v>0.70785392696348171</v>
      </c>
    </row>
    <row r="1769" spans="1:4" x14ac:dyDescent="0.35">
      <c r="A1769" t="s">
        <v>2081</v>
      </c>
      <c r="B1769">
        <v>7.6165200000000004</v>
      </c>
      <c r="C1769">
        <v>5.3904399999999999</v>
      </c>
      <c r="D1769">
        <f>C1769/B1769</f>
        <v>0.70773003944058432</v>
      </c>
    </row>
    <row r="1770" spans="1:4" x14ac:dyDescent="0.35">
      <c r="A1770" t="s">
        <v>853</v>
      </c>
      <c r="B1770">
        <v>46.6417</v>
      </c>
      <c r="C1770">
        <v>33.001199999999997</v>
      </c>
      <c r="D1770">
        <f>C1770/B1770</f>
        <v>0.70754710913195695</v>
      </c>
    </row>
    <row r="1771" spans="1:4" x14ac:dyDescent="0.35">
      <c r="A1771" t="s">
        <v>952</v>
      </c>
      <c r="B1771">
        <v>10.6715</v>
      </c>
      <c r="C1771">
        <v>7.5441399999999996</v>
      </c>
      <c r="D1771">
        <f>C1771/B1771</f>
        <v>0.70694279154758</v>
      </c>
    </row>
    <row r="1772" spans="1:4" x14ac:dyDescent="0.35">
      <c r="A1772" t="s">
        <v>872</v>
      </c>
      <c r="B1772">
        <v>8.4183900000000005</v>
      </c>
      <c r="C1772">
        <v>5.9469000000000003</v>
      </c>
      <c r="D1772">
        <f>C1772/B1772</f>
        <v>0.70641773545773001</v>
      </c>
    </row>
    <row r="1773" spans="1:4" x14ac:dyDescent="0.35">
      <c r="A1773" t="s">
        <v>588</v>
      </c>
      <c r="B1773">
        <v>8.4309899999999995</v>
      </c>
      <c r="C1773">
        <v>5.93825</v>
      </c>
      <c r="D1773">
        <f>C1773/B1773</f>
        <v>0.70433602696717712</v>
      </c>
    </row>
    <row r="1774" spans="1:4" x14ac:dyDescent="0.35">
      <c r="A1774" t="s">
        <v>252</v>
      </c>
      <c r="B1774">
        <v>9.5585100000000001</v>
      </c>
      <c r="C1774">
        <v>6.7309400000000004</v>
      </c>
      <c r="D1774">
        <f>C1774/B1774</f>
        <v>0.70418297412462827</v>
      </c>
    </row>
    <row r="1775" spans="1:4" x14ac:dyDescent="0.35">
      <c r="A1775" t="s">
        <v>273</v>
      </c>
      <c r="B1775">
        <v>48.652799999999999</v>
      </c>
      <c r="C1775">
        <v>34.250300000000003</v>
      </c>
      <c r="D1775">
        <f>C1775/B1775</f>
        <v>0.70397387200736661</v>
      </c>
    </row>
    <row r="1776" spans="1:4" x14ac:dyDescent="0.35">
      <c r="A1776" t="s">
        <v>552</v>
      </c>
      <c r="B1776">
        <v>16.589600000000001</v>
      </c>
      <c r="C1776">
        <v>11.6615</v>
      </c>
      <c r="D1776">
        <f>C1776/B1776</f>
        <v>0.70294039639292083</v>
      </c>
    </row>
    <row r="1777" spans="1:4" x14ac:dyDescent="0.35">
      <c r="A1777" t="s">
        <v>1924</v>
      </c>
      <c r="B1777">
        <v>8.93858</v>
      </c>
      <c r="C1777">
        <v>6.2829800000000002</v>
      </c>
      <c r="D1777">
        <f>C1777/B1777</f>
        <v>0.70290583068004098</v>
      </c>
    </row>
    <row r="1778" spans="1:4" x14ac:dyDescent="0.35">
      <c r="A1778" t="s">
        <v>1760</v>
      </c>
      <c r="B1778">
        <v>27.1386</v>
      </c>
      <c r="C1778">
        <v>19.075600000000001</v>
      </c>
      <c r="D1778">
        <f>C1778/B1778</f>
        <v>0.7028955067689564</v>
      </c>
    </row>
    <row r="1779" spans="1:4" x14ac:dyDescent="0.35">
      <c r="A1779" t="s">
        <v>1915</v>
      </c>
      <c r="B1779">
        <v>10.4336</v>
      </c>
      <c r="C1779">
        <v>7.3310199999999996</v>
      </c>
      <c r="D1779">
        <f>C1779/B1779</f>
        <v>0.7026357153810765</v>
      </c>
    </row>
    <row r="1780" spans="1:4" x14ac:dyDescent="0.35">
      <c r="A1780" t="s">
        <v>1980</v>
      </c>
      <c r="B1780">
        <v>17.351800000000001</v>
      </c>
      <c r="C1780">
        <v>12.1822</v>
      </c>
      <c r="D1780">
        <f>C1780/B1780</f>
        <v>0.702071254855404</v>
      </c>
    </row>
    <row r="1781" spans="1:4" x14ac:dyDescent="0.35">
      <c r="A1781" t="s">
        <v>1254</v>
      </c>
      <c r="B1781">
        <v>11.107200000000001</v>
      </c>
      <c r="C1781">
        <v>7.7889900000000001</v>
      </c>
      <c r="D1781">
        <f>C1781/B1781</f>
        <v>0.70125594209161624</v>
      </c>
    </row>
    <row r="1782" spans="1:4" x14ac:dyDescent="0.35">
      <c r="A1782" t="s">
        <v>50</v>
      </c>
      <c r="B1782">
        <v>30.205400000000001</v>
      </c>
      <c r="C1782">
        <v>21.1631</v>
      </c>
      <c r="D1782">
        <f>C1782/B1782</f>
        <v>0.70063962073006814</v>
      </c>
    </row>
    <row r="1783" spans="1:4" x14ac:dyDescent="0.35">
      <c r="A1783" t="s">
        <v>1762</v>
      </c>
      <c r="B1783">
        <v>16.276800000000001</v>
      </c>
      <c r="C1783">
        <v>11.3925</v>
      </c>
      <c r="D1783">
        <f>C1783/B1783</f>
        <v>0.69992258920672357</v>
      </c>
    </row>
    <row r="1784" spans="1:4" x14ac:dyDescent="0.35">
      <c r="A1784" t="s">
        <v>37</v>
      </c>
      <c r="B1784">
        <v>19.6052</v>
      </c>
      <c r="C1784">
        <v>13.710699999999999</v>
      </c>
      <c r="D1784">
        <f>C1784/B1784</f>
        <v>0.69933997102809453</v>
      </c>
    </row>
    <row r="1785" spans="1:4" x14ac:dyDescent="0.35">
      <c r="A1785" t="s">
        <v>771</v>
      </c>
      <c r="B1785">
        <v>15.4467</v>
      </c>
      <c r="C1785">
        <v>10.782299999999999</v>
      </c>
      <c r="D1785">
        <f>C1785/B1785</f>
        <v>0.69803258948513269</v>
      </c>
    </row>
    <row r="1786" spans="1:4" x14ac:dyDescent="0.35">
      <c r="A1786" t="s">
        <v>287</v>
      </c>
      <c r="B1786">
        <v>17.5504</v>
      </c>
      <c r="C1786">
        <v>12.238200000000001</v>
      </c>
      <c r="D1786">
        <f>C1786/B1786</f>
        <v>0.69731744005834628</v>
      </c>
    </row>
    <row r="1787" spans="1:4" x14ac:dyDescent="0.35">
      <c r="A1787" t="s">
        <v>1776</v>
      </c>
      <c r="B1787">
        <v>14.7217</v>
      </c>
      <c r="C1787">
        <v>10.2598</v>
      </c>
      <c r="D1787">
        <f>C1787/B1787</f>
        <v>0.69691679629390624</v>
      </c>
    </row>
    <row r="1788" spans="1:4" x14ac:dyDescent="0.35">
      <c r="A1788" t="s">
        <v>1160</v>
      </c>
      <c r="B1788">
        <v>10.7845</v>
      </c>
      <c r="C1788">
        <v>7.51126</v>
      </c>
      <c r="D1788">
        <f>C1788/B1788</f>
        <v>0.69648662432194353</v>
      </c>
    </row>
    <row r="1789" spans="1:4" x14ac:dyDescent="0.35">
      <c r="A1789" t="s">
        <v>1176</v>
      </c>
      <c r="B1789">
        <v>78.811199999999999</v>
      </c>
      <c r="C1789">
        <v>54.851599999999998</v>
      </c>
      <c r="D1789">
        <f>C1789/B1789</f>
        <v>0.6959873723531681</v>
      </c>
    </row>
    <row r="1790" spans="1:4" x14ac:dyDescent="0.35">
      <c r="A1790" t="s">
        <v>1419</v>
      </c>
      <c r="B1790">
        <v>25.180399999999999</v>
      </c>
      <c r="C1790">
        <v>17.504100000000001</v>
      </c>
      <c r="D1790">
        <f>C1790/B1790</f>
        <v>0.69514781337865972</v>
      </c>
    </row>
    <row r="1791" spans="1:4" x14ac:dyDescent="0.35">
      <c r="A1791" t="s">
        <v>998</v>
      </c>
      <c r="B1791">
        <v>131.554</v>
      </c>
      <c r="C1791">
        <v>91.431200000000004</v>
      </c>
      <c r="D1791">
        <f>C1791/B1791</f>
        <v>0.69500889368624297</v>
      </c>
    </row>
    <row r="1792" spans="1:4" x14ac:dyDescent="0.35">
      <c r="A1792" t="s">
        <v>2101</v>
      </c>
      <c r="B1792">
        <v>8.4402899999999992</v>
      </c>
      <c r="C1792">
        <v>5.8654299999999999</v>
      </c>
      <c r="D1792">
        <f>C1792/B1792</f>
        <v>0.6949322831324517</v>
      </c>
    </row>
    <row r="1793" spans="1:4" x14ac:dyDescent="0.35">
      <c r="A1793" t="s">
        <v>1568</v>
      </c>
      <c r="B1793">
        <v>8.4692600000000002</v>
      </c>
      <c r="C1793">
        <v>5.8853499999999999</v>
      </c>
      <c r="D1793">
        <f>C1793/B1793</f>
        <v>0.69490722920302361</v>
      </c>
    </row>
    <row r="1794" spans="1:4" x14ac:dyDescent="0.35">
      <c r="A1794" t="s">
        <v>122</v>
      </c>
      <c r="B1794">
        <v>24.9695</v>
      </c>
      <c r="C1794">
        <v>17.349900000000002</v>
      </c>
      <c r="D1794">
        <f>C1794/B1794</f>
        <v>0.69484370932537698</v>
      </c>
    </row>
    <row r="1795" spans="1:4" x14ac:dyDescent="0.35">
      <c r="A1795" t="s">
        <v>504</v>
      </c>
      <c r="B1795">
        <v>19.088999999999999</v>
      </c>
      <c r="C1795">
        <v>13.2521</v>
      </c>
      <c r="D1795">
        <f>C1795/B1795</f>
        <v>0.69422704175179428</v>
      </c>
    </row>
    <row r="1796" spans="1:4" x14ac:dyDescent="0.35">
      <c r="A1796" t="s">
        <v>783</v>
      </c>
      <c r="B1796">
        <v>11.422700000000001</v>
      </c>
      <c r="C1796">
        <v>7.9293199999999997</v>
      </c>
      <c r="D1796">
        <f>C1796/B1796</f>
        <v>0.69417213093226637</v>
      </c>
    </row>
    <row r="1797" spans="1:4" x14ac:dyDescent="0.35">
      <c r="A1797" t="s">
        <v>389</v>
      </c>
      <c r="B1797">
        <v>12.8934</v>
      </c>
      <c r="C1797">
        <v>8.9441600000000001</v>
      </c>
      <c r="D1797">
        <f>C1797/B1797</f>
        <v>0.69370065304729556</v>
      </c>
    </row>
    <row r="1798" spans="1:4" x14ac:dyDescent="0.35">
      <c r="A1798" t="s">
        <v>1640</v>
      </c>
      <c r="B1798">
        <v>9.7908100000000005</v>
      </c>
      <c r="C1798">
        <v>6.7789400000000004</v>
      </c>
      <c r="D1798">
        <f>C1798/B1798</f>
        <v>0.69237785229209836</v>
      </c>
    </row>
    <row r="1799" spans="1:4" x14ac:dyDescent="0.35">
      <c r="A1799" t="s">
        <v>1575</v>
      </c>
      <c r="B1799">
        <v>18.025300000000001</v>
      </c>
      <c r="C1799">
        <v>12.4763</v>
      </c>
      <c r="D1799">
        <f>C1799/B1799</f>
        <v>0.69215491559086395</v>
      </c>
    </row>
    <row r="1800" spans="1:4" x14ac:dyDescent="0.35">
      <c r="A1800" t="s">
        <v>1981</v>
      </c>
      <c r="B1800">
        <v>7.7111299999999998</v>
      </c>
      <c r="C1800">
        <v>5.3353299999999999</v>
      </c>
      <c r="D1800">
        <f>C1800/B1800</f>
        <v>0.69189989015877051</v>
      </c>
    </row>
    <row r="1801" spans="1:4" x14ac:dyDescent="0.35">
      <c r="A1801" t="s">
        <v>566</v>
      </c>
      <c r="B1801">
        <v>17.929300000000001</v>
      </c>
      <c r="C1801">
        <v>12.3834</v>
      </c>
      <c r="D1801">
        <f>C1801/B1801</f>
        <v>0.69067950226723851</v>
      </c>
    </row>
    <row r="1802" spans="1:4" x14ac:dyDescent="0.35">
      <c r="A1802" t="s">
        <v>1795</v>
      </c>
      <c r="B1802">
        <v>13.2606</v>
      </c>
      <c r="C1802">
        <v>9.1562599999999996</v>
      </c>
      <c r="D1802">
        <f>C1802/B1802</f>
        <v>0.69048610168468993</v>
      </c>
    </row>
    <row r="1803" spans="1:4" x14ac:dyDescent="0.35">
      <c r="A1803" t="s">
        <v>316</v>
      </c>
      <c r="B1803">
        <v>8.12988</v>
      </c>
      <c r="C1803">
        <v>5.6098299999999997</v>
      </c>
      <c r="D1803">
        <f>C1803/B1803</f>
        <v>0.69002617504809416</v>
      </c>
    </row>
    <row r="1804" spans="1:4" x14ac:dyDescent="0.35">
      <c r="A1804" t="s">
        <v>2208</v>
      </c>
      <c r="B1804">
        <v>31.6175</v>
      </c>
      <c r="C1804">
        <v>21.810700000000001</v>
      </c>
      <c r="D1804">
        <f>C1804/B1804</f>
        <v>0.68982999920929866</v>
      </c>
    </row>
    <row r="1805" spans="1:4" x14ac:dyDescent="0.35">
      <c r="A1805" t="s">
        <v>1177</v>
      </c>
      <c r="B1805">
        <v>7.8846800000000004</v>
      </c>
      <c r="C1805">
        <v>5.4389399999999997</v>
      </c>
      <c r="D1805">
        <f>C1805/B1805</f>
        <v>0.68981112740149242</v>
      </c>
    </row>
    <row r="1806" spans="1:4" x14ac:dyDescent="0.35">
      <c r="A1806" t="s">
        <v>143</v>
      </c>
      <c r="B1806">
        <v>887.82799999999997</v>
      </c>
      <c r="C1806">
        <v>611.73699999999997</v>
      </c>
      <c r="D1806">
        <f>C1806/B1806</f>
        <v>0.68902647810161421</v>
      </c>
    </row>
    <row r="1807" spans="1:4" x14ac:dyDescent="0.35">
      <c r="A1807" t="s">
        <v>1992</v>
      </c>
      <c r="B1807">
        <v>24.5596</v>
      </c>
      <c r="C1807">
        <v>16.907699999999998</v>
      </c>
      <c r="D1807">
        <f>C1807/B1807</f>
        <v>0.688435479405202</v>
      </c>
    </row>
    <row r="1808" spans="1:4" x14ac:dyDescent="0.35">
      <c r="A1808" t="s">
        <v>629</v>
      </c>
      <c r="B1808">
        <v>9.0873000000000008</v>
      </c>
      <c r="C1808">
        <v>6.2531299999999996</v>
      </c>
      <c r="D1808">
        <f>C1808/B1808</f>
        <v>0.68811748264060824</v>
      </c>
    </row>
    <row r="1809" spans="1:4" x14ac:dyDescent="0.35">
      <c r="A1809" t="s">
        <v>238</v>
      </c>
      <c r="B1809">
        <v>15.599399999999999</v>
      </c>
      <c r="C1809">
        <v>10.7326</v>
      </c>
      <c r="D1809">
        <f>C1809/B1809</f>
        <v>0.68801364155031608</v>
      </c>
    </row>
    <row r="1810" spans="1:4" x14ac:dyDescent="0.35">
      <c r="A1810" t="s">
        <v>352</v>
      </c>
      <c r="B1810">
        <v>29.093900000000001</v>
      </c>
      <c r="C1810">
        <v>20.012</v>
      </c>
      <c r="D1810">
        <f>C1810/B1810</f>
        <v>0.68784178126686346</v>
      </c>
    </row>
    <row r="1811" spans="1:4" x14ac:dyDescent="0.35">
      <c r="A1811" t="s">
        <v>1294</v>
      </c>
      <c r="B1811">
        <v>27.774799999999999</v>
      </c>
      <c r="C1811">
        <v>19.099599999999999</v>
      </c>
      <c r="D1811">
        <f>C1811/B1811</f>
        <v>0.6876593170787908</v>
      </c>
    </row>
    <row r="1812" spans="1:4" x14ac:dyDescent="0.35">
      <c r="A1812" t="s">
        <v>772</v>
      </c>
      <c r="B1812">
        <v>45.7254</v>
      </c>
      <c r="C1812">
        <v>31.4345</v>
      </c>
      <c r="D1812">
        <f>C1812/B1812</f>
        <v>0.68746254816797669</v>
      </c>
    </row>
    <row r="1813" spans="1:4" x14ac:dyDescent="0.35">
      <c r="A1813" t="s">
        <v>2216</v>
      </c>
      <c r="B1813">
        <v>24.248100000000001</v>
      </c>
      <c r="C1813">
        <v>16.6694</v>
      </c>
      <c r="D1813">
        <f>C1813/B1813</f>
        <v>0.68745180034724362</v>
      </c>
    </row>
    <row r="1814" spans="1:4" x14ac:dyDescent="0.35">
      <c r="A1814" t="s">
        <v>87</v>
      </c>
      <c r="B1814">
        <v>9.7547999999999995</v>
      </c>
      <c r="C1814">
        <v>6.7023799999999998</v>
      </c>
      <c r="D1814">
        <f>C1814/B1814</f>
        <v>0.68708533234920244</v>
      </c>
    </row>
    <row r="1815" spans="1:4" x14ac:dyDescent="0.35">
      <c r="A1815" t="s">
        <v>1583</v>
      </c>
      <c r="B1815">
        <v>35.316400000000002</v>
      </c>
      <c r="C1815">
        <v>24.2652</v>
      </c>
      <c r="D1815">
        <f>C1815/B1815</f>
        <v>0.68708022335232355</v>
      </c>
    </row>
    <row r="1816" spans="1:4" x14ac:dyDescent="0.35">
      <c r="A1816" t="s">
        <v>777</v>
      </c>
      <c r="B1816">
        <v>7.77461</v>
      </c>
      <c r="C1816">
        <v>5.3399900000000002</v>
      </c>
      <c r="D1816">
        <f>C1816/B1816</f>
        <v>0.68684988700397831</v>
      </c>
    </row>
    <row r="1817" spans="1:4" x14ac:dyDescent="0.35">
      <c r="A1817" t="s">
        <v>1259</v>
      </c>
      <c r="B1817">
        <v>35.253900000000002</v>
      </c>
      <c r="C1817">
        <v>24.212800000000001</v>
      </c>
      <c r="D1817">
        <f>C1817/B1817</f>
        <v>0.68681195555669017</v>
      </c>
    </row>
    <row r="1818" spans="1:4" x14ac:dyDescent="0.35">
      <c r="A1818" t="s">
        <v>376</v>
      </c>
      <c r="B1818">
        <v>13.737399999999999</v>
      </c>
      <c r="C1818">
        <v>9.4302100000000006</v>
      </c>
      <c r="D1818">
        <f>C1818/B1818</f>
        <v>0.68646250382168394</v>
      </c>
    </row>
    <row r="1819" spans="1:4" x14ac:dyDescent="0.35">
      <c r="A1819" t="s">
        <v>718</v>
      </c>
      <c r="B1819">
        <v>14.069100000000001</v>
      </c>
      <c r="C1819">
        <v>9.6463199999999993</v>
      </c>
      <c r="D1819">
        <f>C1819/B1819</f>
        <v>0.68563874021792426</v>
      </c>
    </row>
    <row r="1820" spans="1:4" x14ac:dyDescent="0.35">
      <c r="A1820" t="s">
        <v>1587</v>
      </c>
      <c r="B1820">
        <v>44.439700000000002</v>
      </c>
      <c r="C1820">
        <v>30.460799999999999</v>
      </c>
      <c r="D1820">
        <f>C1820/B1820</f>
        <v>0.68544117084498768</v>
      </c>
    </row>
    <row r="1821" spans="1:4" x14ac:dyDescent="0.35">
      <c r="A1821" t="s">
        <v>2177</v>
      </c>
      <c r="B1821">
        <v>10.1447</v>
      </c>
      <c r="C1821">
        <v>6.95059</v>
      </c>
      <c r="D1821">
        <f>C1821/B1821</f>
        <v>0.68514495253679264</v>
      </c>
    </row>
    <row r="1822" spans="1:4" x14ac:dyDescent="0.35">
      <c r="A1822" t="s">
        <v>1897</v>
      </c>
      <c r="B1822">
        <v>16.5778</v>
      </c>
      <c r="C1822">
        <v>11.352</v>
      </c>
      <c r="D1822">
        <f>C1822/B1822</f>
        <v>0.68477120003860592</v>
      </c>
    </row>
    <row r="1823" spans="1:4" x14ac:dyDescent="0.35">
      <c r="A1823" t="s">
        <v>854</v>
      </c>
      <c r="B1823">
        <v>263.05500000000001</v>
      </c>
      <c r="C1823">
        <v>180.06200000000001</v>
      </c>
      <c r="D1823">
        <f>C1823/B1823</f>
        <v>0.68450324076713998</v>
      </c>
    </row>
    <row r="1824" spans="1:4" x14ac:dyDescent="0.35">
      <c r="A1824" t="s">
        <v>1011</v>
      </c>
      <c r="B1824">
        <v>9.9363799999999998</v>
      </c>
      <c r="C1824">
        <v>6.7969499999999998</v>
      </c>
      <c r="D1824">
        <f>C1824/B1824</f>
        <v>0.6840469064186353</v>
      </c>
    </row>
    <row r="1825" spans="1:4" x14ac:dyDescent="0.35">
      <c r="A1825" t="s">
        <v>1757</v>
      </c>
      <c r="B1825">
        <v>20.455500000000001</v>
      </c>
      <c r="C1825">
        <v>13.9884</v>
      </c>
      <c r="D1825">
        <f>C1825/B1825</f>
        <v>0.68384542054704112</v>
      </c>
    </row>
    <row r="1826" spans="1:4" x14ac:dyDescent="0.35">
      <c r="A1826" t="s">
        <v>894</v>
      </c>
      <c r="B1826">
        <v>9.8264099999999992</v>
      </c>
      <c r="C1826">
        <v>6.7173999999999996</v>
      </c>
      <c r="D1826">
        <f>C1826/B1826</f>
        <v>0.68360672921239807</v>
      </c>
    </row>
    <row r="1827" spans="1:4" x14ac:dyDescent="0.35">
      <c r="A1827" t="s">
        <v>1716</v>
      </c>
      <c r="B1827">
        <v>13.654999999999999</v>
      </c>
      <c r="C1827">
        <v>9.3281299999999998</v>
      </c>
      <c r="D1827">
        <f>C1827/B1827</f>
        <v>0.68312925668253388</v>
      </c>
    </row>
    <row r="1828" spans="1:4" x14ac:dyDescent="0.35">
      <c r="A1828" t="s">
        <v>1029</v>
      </c>
      <c r="B1828">
        <v>11.324999999999999</v>
      </c>
      <c r="C1828">
        <v>7.7340099999999996</v>
      </c>
      <c r="D1828">
        <f>C1828/B1828</f>
        <v>0.68291479028697577</v>
      </c>
    </row>
    <row r="1829" spans="1:4" x14ac:dyDescent="0.35">
      <c r="A1829" t="s">
        <v>1042</v>
      </c>
      <c r="B1829">
        <v>19.446899999999999</v>
      </c>
      <c r="C1829">
        <v>13.278600000000001</v>
      </c>
      <c r="D1829">
        <f>C1829/B1829</f>
        <v>0.68281319901886683</v>
      </c>
    </row>
    <row r="1830" spans="1:4" x14ac:dyDescent="0.35">
      <c r="A1830" t="s">
        <v>1551</v>
      </c>
      <c r="B1830">
        <v>10.322900000000001</v>
      </c>
      <c r="C1830">
        <v>7.0430799999999998</v>
      </c>
      <c r="D1830">
        <f>C1830/B1830</f>
        <v>0.68227726704705072</v>
      </c>
    </row>
    <row r="1831" spans="1:4" x14ac:dyDescent="0.35">
      <c r="A1831" t="s">
        <v>542</v>
      </c>
      <c r="B1831">
        <v>12.968</v>
      </c>
      <c r="C1831">
        <v>8.8392099999999996</v>
      </c>
      <c r="D1831">
        <f>C1831/B1831</f>
        <v>0.68161705737199252</v>
      </c>
    </row>
    <row r="1832" spans="1:4" x14ac:dyDescent="0.35">
      <c r="A1832" t="s">
        <v>979</v>
      </c>
      <c r="B1832">
        <v>8.4874899999999993</v>
      </c>
      <c r="C1832">
        <v>5.78233</v>
      </c>
      <c r="D1832">
        <f>C1832/B1832</f>
        <v>0.68127679679151321</v>
      </c>
    </row>
    <row r="1833" spans="1:4" x14ac:dyDescent="0.35">
      <c r="A1833" t="s">
        <v>1578</v>
      </c>
      <c r="B1833">
        <v>23.257100000000001</v>
      </c>
      <c r="C1833">
        <v>15.8432</v>
      </c>
      <c r="D1833">
        <f>C1833/B1833</f>
        <v>0.68121992853795177</v>
      </c>
    </row>
    <row r="1834" spans="1:4" x14ac:dyDescent="0.35">
      <c r="A1834" t="s">
        <v>1404</v>
      </c>
      <c r="B1834">
        <v>8.5446600000000004</v>
      </c>
      <c r="C1834">
        <v>5.8155200000000002</v>
      </c>
      <c r="D1834">
        <f>C1834/B1834</f>
        <v>0.68060285605278614</v>
      </c>
    </row>
    <row r="1835" spans="1:4" x14ac:dyDescent="0.35">
      <c r="A1835" t="s">
        <v>480</v>
      </c>
      <c r="B1835">
        <v>11.033799999999999</v>
      </c>
      <c r="C1835">
        <v>7.5088100000000004</v>
      </c>
      <c r="D1835">
        <f>C1835/B1835</f>
        <v>0.68052801392086149</v>
      </c>
    </row>
    <row r="1836" spans="1:4" x14ac:dyDescent="0.35">
      <c r="A1836" t="s">
        <v>1713</v>
      </c>
      <c r="B1836">
        <v>30.880199999999999</v>
      </c>
      <c r="C1836">
        <v>20.981999999999999</v>
      </c>
      <c r="D1836">
        <f>C1836/B1836</f>
        <v>0.67946451124021223</v>
      </c>
    </row>
    <row r="1837" spans="1:4" x14ac:dyDescent="0.35">
      <c r="A1837" t="s">
        <v>1588</v>
      </c>
      <c r="B1837">
        <v>10.780099999999999</v>
      </c>
      <c r="C1837">
        <v>7.3225600000000002</v>
      </c>
      <c r="D1837">
        <f>C1837/B1837</f>
        <v>0.67926642609994348</v>
      </c>
    </row>
    <row r="1838" spans="1:4" x14ac:dyDescent="0.35">
      <c r="A1838" t="s">
        <v>2057</v>
      </c>
      <c r="B1838">
        <v>10.3071</v>
      </c>
      <c r="C1838">
        <v>6.9986199999999998</v>
      </c>
      <c r="D1838">
        <f>C1838/B1838</f>
        <v>0.67900961473159271</v>
      </c>
    </row>
    <row r="1839" spans="1:4" x14ac:dyDescent="0.35">
      <c r="A1839" t="s">
        <v>977</v>
      </c>
      <c r="B1839">
        <v>7.7157299999999998</v>
      </c>
      <c r="C1839">
        <v>5.2385900000000003</v>
      </c>
      <c r="D1839">
        <f>C1839/B1839</f>
        <v>0.67894936707220188</v>
      </c>
    </row>
    <row r="1840" spans="1:4" x14ac:dyDescent="0.35">
      <c r="A1840" t="s">
        <v>399</v>
      </c>
      <c r="B1840">
        <v>9.7556399999999996</v>
      </c>
      <c r="C1840">
        <v>6.6227299999999998</v>
      </c>
      <c r="D1840">
        <f>C1840/B1840</f>
        <v>0.67886166361202338</v>
      </c>
    </row>
    <row r="1841" spans="1:4" x14ac:dyDescent="0.35">
      <c r="A1841" t="s">
        <v>11</v>
      </c>
      <c r="B1841">
        <v>8.0921099999999999</v>
      </c>
      <c r="C1841">
        <v>5.4906499999999996</v>
      </c>
      <c r="D1841">
        <f>C1841/B1841</f>
        <v>0.67851895241167004</v>
      </c>
    </row>
    <row r="1842" spans="1:4" x14ac:dyDescent="0.35">
      <c r="A1842" t="s">
        <v>1012</v>
      </c>
      <c r="B1842">
        <v>16.089700000000001</v>
      </c>
      <c r="C1842">
        <v>10.9033</v>
      </c>
      <c r="D1842">
        <f>C1842/B1842</f>
        <v>0.67765713468865174</v>
      </c>
    </row>
    <row r="1843" spans="1:4" x14ac:dyDescent="0.35">
      <c r="A1843" t="s">
        <v>1607</v>
      </c>
      <c r="B1843">
        <v>15.605600000000001</v>
      </c>
      <c r="C1843">
        <v>10.5732</v>
      </c>
      <c r="D1843">
        <f>C1843/B1843</f>
        <v>0.67752601630184028</v>
      </c>
    </row>
    <row r="1844" spans="1:4" x14ac:dyDescent="0.35">
      <c r="A1844" t="s">
        <v>1267</v>
      </c>
      <c r="B1844">
        <v>48.0884</v>
      </c>
      <c r="C1844">
        <v>32.560899999999997</v>
      </c>
      <c r="D1844">
        <f>C1844/B1844</f>
        <v>0.67710508147495019</v>
      </c>
    </row>
    <row r="1845" spans="1:4" x14ac:dyDescent="0.35">
      <c r="A1845" t="s">
        <v>1960</v>
      </c>
      <c r="B1845">
        <v>799.96100000000001</v>
      </c>
      <c r="C1845">
        <v>541.59400000000005</v>
      </c>
      <c r="D1845">
        <f>C1845/B1845</f>
        <v>0.67702550499336844</v>
      </c>
    </row>
    <row r="1846" spans="1:4" x14ac:dyDescent="0.35">
      <c r="A1846" t="s">
        <v>635</v>
      </c>
      <c r="B1846">
        <v>12.8398</v>
      </c>
      <c r="C1846">
        <v>8.6886399999999995</v>
      </c>
      <c r="D1846">
        <f>C1846/B1846</f>
        <v>0.67669589869001068</v>
      </c>
    </row>
    <row r="1847" spans="1:4" x14ac:dyDescent="0.35">
      <c r="A1847" t="s">
        <v>2113</v>
      </c>
      <c r="B1847">
        <v>9.4346499999999995</v>
      </c>
      <c r="C1847">
        <v>6.3754600000000003</v>
      </c>
      <c r="D1847">
        <f>C1847/B1847</f>
        <v>0.67574949786160599</v>
      </c>
    </row>
    <row r="1848" spans="1:4" x14ac:dyDescent="0.35">
      <c r="A1848" t="s">
        <v>346</v>
      </c>
      <c r="B1848">
        <v>10.698499999999999</v>
      </c>
      <c r="C1848">
        <v>7.2286000000000001</v>
      </c>
      <c r="D1848">
        <f>C1848/B1848</f>
        <v>0.67566481282422775</v>
      </c>
    </row>
    <row r="1849" spans="1:4" x14ac:dyDescent="0.35">
      <c r="A1849" t="s">
        <v>269</v>
      </c>
      <c r="B1849">
        <v>7.9687799999999998</v>
      </c>
      <c r="C1849">
        <v>5.3823100000000004</v>
      </c>
      <c r="D1849">
        <f>C1849/B1849</f>
        <v>0.67542459447995806</v>
      </c>
    </row>
    <row r="1850" spans="1:4" x14ac:dyDescent="0.35">
      <c r="A1850" t="s">
        <v>2016</v>
      </c>
      <c r="B1850">
        <v>17.759599999999999</v>
      </c>
      <c r="C1850">
        <v>11.9848</v>
      </c>
      <c r="D1850">
        <f>C1850/B1850</f>
        <v>0.67483501880672991</v>
      </c>
    </row>
    <row r="1851" spans="1:4" x14ac:dyDescent="0.35">
      <c r="A1851" t="s">
        <v>1081</v>
      </c>
      <c r="B1851">
        <v>22.6492</v>
      </c>
      <c r="C1851">
        <v>15.281599999999999</v>
      </c>
      <c r="D1851">
        <f>C1851/B1851</f>
        <v>0.67470815746251522</v>
      </c>
    </row>
    <row r="1852" spans="1:4" x14ac:dyDescent="0.35">
      <c r="A1852" t="s">
        <v>1963</v>
      </c>
      <c r="B1852">
        <v>13.102</v>
      </c>
      <c r="C1852">
        <v>8.8257399999999997</v>
      </c>
      <c r="D1852">
        <f>C1852/B1852</f>
        <v>0.67361776827965192</v>
      </c>
    </row>
    <row r="1853" spans="1:4" x14ac:dyDescent="0.35">
      <c r="A1853" t="s">
        <v>1455</v>
      </c>
      <c r="B1853">
        <v>13.795</v>
      </c>
      <c r="C1853">
        <v>9.2872199999999996</v>
      </c>
      <c r="D1853">
        <f>C1853/B1853</f>
        <v>0.67323088075389637</v>
      </c>
    </row>
    <row r="1854" spans="1:4" x14ac:dyDescent="0.35">
      <c r="A1854" t="s">
        <v>1855</v>
      </c>
      <c r="B1854">
        <v>8.7073900000000002</v>
      </c>
      <c r="C1854">
        <v>5.8612500000000001</v>
      </c>
      <c r="D1854">
        <f>C1854/B1854</f>
        <v>0.67313511856021147</v>
      </c>
    </row>
    <row r="1855" spans="1:4" x14ac:dyDescent="0.35">
      <c r="A1855" t="s">
        <v>61</v>
      </c>
      <c r="B1855">
        <v>8.6780100000000004</v>
      </c>
      <c r="C1855">
        <v>5.83629</v>
      </c>
      <c r="D1855">
        <f>C1855/B1855</f>
        <v>0.67253782837309473</v>
      </c>
    </row>
    <row r="1856" spans="1:4" x14ac:dyDescent="0.35">
      <c r="A1856" t="s">
        <v>204</v>
      </c>
      <c r="B1856">
        <v>8.7988199999999992</v>
      </c>
      <c r="C1856">
        <v>5.9073799999999999</v>
      </c>
      <c r="D1856">
        <f>C1856/B1856</f>
        <v>0.67138320820291819</v>
      </c>
    </row>
    <row r="1857" spans="1:4" x14ac:dyDescent="0.35">
      <c r="A1857" t="s">
        <v>2084</v>
      </c>
      <c r="B1857">
        <v>7.65205</v>
      </c>
      <c r="C1857">
        <v>5.1364999999999998</v>
      </c>
      <c r="D1857">
        <f>C1857/B1857</f>
        <v>0.67125802889421782</v>
      </c>
    </row>
    <row r="1858" spans="1:4" x14ac:dyDescent="0.35">
      <c r="A1858" t="s">
        <v>1959</v>
      </c>
      <c r="B1858">
        <v>14.264699999999999</v>
      </c>
      <c r="C1858">
        <v>9.5710599999999992</v>
      </c>
      <c r="D1858">
        <f>C1858/B1858</f>
        <v>0.67096118390151915</v>
      </c>
    </row>
    <row r="1859" spans="1:4" x14ac:dyDescent="0.35">
      <c r="A1859" t="s">
        <v>1422</v>
      </c>
      <c r="B1859">
        <v>15.3391</v>
      </c>
      <c r="C1859">
        <v>10.2818</v>
      </c>
      <c r="D1859">
        <f>C1859/B1859</f>
        <v>0.6703000827949489</v>
      </c>
    </row>
    <row r="1860" spans="1:4" x14ac:dyDescent="0.35">
      <c r="A1860" t="s">
        <v>1502</v>
      </c>
      <c r="B1860">
        <v>33.684800000000003</v>
      </c>
      <c r="C1860">
        <v>22.575099999999999</v>
      </c>
      <c r="D1860">
        <f>C1860/B1860</f>
        <v>0.6701865529853227</v>
      </c>
    </row>
    <row r="1861" spans="1:4" x14ac:dyDescent="0.35">
      <c r="A1861" t="s">
        <v>516</v>
      </c>
      <c r="B1861">
        <v>158.976</v>
      </c>
      <c r="C1861">
        <v>106.45699999999999</v>
      </c>
      <c r="D1861">
        <f>C1861/B1861</f>
        <v>0.6696419585346215</v>
      </c>
    </row>
    <row r="1862" spans="1:4" x14ac:dyDescent="0.35">
      <c r="A1862" t="s">
        <v>1387</v>
      </c>
      <c r="B1862">
        <v>28.2624</v>
      </c>
      <c r="C1862">
        <v>18.9253</v>
      </c>
      <c r="D1862">
        <f>C1862/B1862</f>
        <v>0.66962819859601452</v>
      </c>
    </row>
    <row r="1863" spans="1:4" x14ac:dyDescent="0.35">
      <c r="A1863" t="s">
        <v>938</v>
      </c>
      <c r="B1863">
        <v>17.188199999999998</v>
      </c>
      <c r="C1863">
        <v>11.5069</v>
      </c>
      <c r="D1863">
        <f>C1863/B1863</f>
        <v>0.66946509814873001</v>
      </c>
    </row>
    <row r="1864" spans="1:4" x14ac:dyDescent="0.35">
      <c r="A1864" t="s">
        <v>1031</v>
      </c>
      <c r="B1864">
        <v>23.3782</v>
      </c>
      <c r="C1864">
        <v>15.6363</v>
      </c>
      <c r="D1864">
        <f>C1864/B1864</f>
        <v>0.66884105705315211</v>
      </c>
    </row>
    <row r="1865" spans="1:4" x14ac:dyDescent="0.35">
      <c r="A1865" t="s">
        <v>554</v>
      </c>
      <c r="B1865">
        <v>15.076499999999999</v>
      </c>
      <c r="C1865">
        <v>10.0806</v>
      </c>
      <c r="D1865">
        <f>C1865/B1865</f>
        <v>0.66862998706596366</v>
      </c>
    </row>
    <row r="1866" spans="1:4" x14ac:dyDescent="0.35">
      <c r="A1866" t="s">
        <v>2189</v>
      </c>
      <c r="B1866">
        <v>37.139299999999999</v>
      </c>
      <c r="C1866">
        <v>24.8185</v>
      </c>
      <c r="D1866">
        <f>C1866/B1866</f>
        <v>0.66825438282358585</v>
      </c>
    </row>
    <row r="1867" spans="1:4" x14ac:dyDescent="0.35">
      <c r="A1867" t="s">
        <v>1408</v>
      </c>
      <c r="B1867">
        <v>8.4712399999999999</v>
      </c>
      <c r="C1867">
        <v>5.6587300000000003</v>
      </c>
      <c r="D1867">
        <f>C1867/B1867</f>
        <v>0.66799311552972174</v>
      </c>
    </row>
    <row r="1868" spans="1:4" x14ac:dyDescent="0.35">
      <c r="A1868" t="s">
        <v>1866</v>
      </c>
      <c r="B1868">
        <v>26.938099999999999</v>
      </c>
      <c r="C1868">
        <v>17.994199999999999</v>
      </c>
      <c r="D1868">
        <f>C1868/B1868</f>
        <v>0.66798326533794139</v>
      </c>
    </row>
    <row r="1869" spans="1:4" x14ac:dyDescent="0.35">
      <c r="A1869" t="s">
        <v>1189</v>
      </c>
      <c r="B1869">
        <v>18.974799999999998</v>
      </c>
      <c r="C1869">
        <v>12.669700000000001</v>
      </c>
      <c r="D1869">
        <f>C1869/B1869</f>
        <v>0.66771191264203056</v>
      </c>
    </row>
    <row r="1870" spans="1:4" x14ac:dyDescent="0.35">
      <c r="A1870" t="s">
        <v>48</v>
      </c>
      <c r="B1870">
        <v>18.845400000000001</v>
      </c>
      <c r="C1870">
        <v>12.568199999999999</v>
      </c>
      <c r="D1870">
        <f>C1870/B1870</f>
        <v>0.66691075806297551</v>
      </c>
    </row>
    <row r="1871" spans="1:4" x14ac:dyDescent="0.35">
      <c r="A1871" t="s">
        <v>682</v>
      </c>
      <c r="B1871">
        <v>19.445599999999999</v>
      </c>
      <c r="C1871">
        <v>12.9674</v>
      </c>
      <c r="D1871">
        <f>C1871/B1871</f>
        <v>0.66685522688937349</v>
      </c>
    </row>
    <row r="1872" spans="1:4" x14ac:dyDescent="0.35">
      <c r="A1872" t="s">
        <v>215</v>
      </c>
      <c r="B1872">
        <v>15.880599999999999</v>
      </c>
      <c r="C1872">
        <v>10.5664</v>
      </c>
      <c r="D1872">
        <f>C1872/B1872</f>
        <v>0.6653652884651714</v>
      </c>
    </row>
    <row r="1873" spans="1:4" x14ac:dyDescent="0.35">
      <c r="A1873" t="s">
        <v>193</v>
      </c>
      <c r="B1873">
        <v>10.1755</v>
      </c>
      <c r="C1873">
        <v>6.7573499999999997</v>
      </c>
      <c r="D1873">
        <f>C1873/B1873</f>
        <v>0.6640803891700654</v>
      </c>
    </row>
    <row r="1874" spans="1:4" x14ac:dyDescent="0.35">
      <c r="A1874" t="s">
        <v>43</v>
      </c>
      <c r="B1874">
        <v>20.677299999999999</v>
      </c>
      <c r="C1874">
        <v>13.7302</v>
      </c>
      <c r="D1874">
        <f>C1874/B1874</f>
        <v>0.66402286565460678</v>
      </c>
    </row>
    <row r="1875" spans="1:4" x14ac:dyDescent="0.35">
      <c r="A1875" t="s">
        <v>561</v>
      </c>
      <c r="B1875">
        <v>17.4557</v>
      </c>
      <c r="C1875">
        <v>11.577199999999999</v>
      </c>
      <c r="D1875">
        <f>C1875/B1875</f>
        <v>0.66323321321975048</v>
      </c>
    </row>
    <row r="1876" spans="1:4" x14ac:dyDescent="0.35">
      <c r="A1876" t="s">
        <v>733</v>
      </c>
      <c r="B1876">
        <v>26.967600000000001</v>
      </c>
      <c r="C1876">
        <v>17.840499999999999</v>
      </c>
      <c r="D1876">
        <f>C1876/B1876</f>
        <v>0.66155312300686742</v>
      </c>
    </row>
    <row r="1877" spans="1:4" x14ac:dyDescent="0.35">
      <c r="A1877" t="s">
        <v>1000</v>
      </c>
      <c r="B1877">
        <v>8.2672299999999996</v>
      </c>
      <c r="C1877">
        <v>5.4662300000000004</v>
      </c>
      <c r="D1877">
        <f>C1877/B1877</f>
        <v>0.66119244293433233</v>
      </c>
    </row>
    <row r="1878" spans="1:4" x14ac:dyDescent="0.35">
      <c r="A1878" t="s">
        <v>974</v>
      </c>
      <c r="B1878">
        <v>10.7553</v>
      </c>
      <c r="C1878">
        <v>7.1107399999999998</v>
      </c>
      <c r="D1878">
        <f>C1878/B1878</f>
        <v>0.66113822952404855</v>
      </c>
    </row>
    <row r="1879" spans="1:4" x14ac:dyDescent="0.35">
      <c r="A1879" t="s">
        <v>18</v>
      </c>
      <c r="B1879">
        <v>53.167000000000002</v>
      </c>
      <c r="C1879">
        <v>35.122399999999999</v>
      </c>
      <c r="D1879">
        <f>C1879/B1879</f>
        <v>0.66060526266292996</v>
      </c>
    </row>
    <row r="1880" spans="1:4" x14ac:dyDescent="0.35">
      <c r="A1880" t="s">
        <v>906</v>
      </c>
      <c r="B1880">
        <v>9.6177200000000003</v>
      </c>
      <c r="C1880">
        <v>6.3505500000000001</v>
      </c>
      <c r="D1880">
        <f>C1880/B1880</f>
        <v>0.66029682710663229</v>
      </c>
    </row>
    <row r="1881" spans="1:4" x14ac:dyDescent="0.35">
      <c r="A1881" t="s">
        <v>1544</v>
      </c>
      <c r="B1881">
        <v>18.1297</v>
      </c>
      <c r="C1881">
        <v>11.9498</v>
      </c>
      <c r="D1881">
        <f>C1881/B1881</f>
        <v>0.65912839153433311</v>
      </c>
    </row>
    <row r="1882" spans="1:4" x14ac:dyDescent="0.35">
      <c r="A1882" t="s">
        <v>266</v>
      </c>
      <c r="B1882">
        <v>26.259599999999999</v>
      </c>
      <c r="C1882">
        <v>17.2803</v>
      </c>
      <c r="D1882">
        <f>C1882/B1882</f>
        <v>0.65805648220079516</v>
      </c>
    </row>
    <row r="1883" spans="1:4" x14ac:dyDescent="0.35">
      <c r="A1883" t="s">
        <v>1021</v>
      </c>
      <c r="B1883">
        <v>35.706600000000002</v>
      </c>
      <c r="C1883">
        <v>23.447500000000002</v>
      </c>
      <c r="D1883">
        <f>C1883/B1883</f>
        <v>0.65667131566713155</v>
      </c>
    </row>
    <row r="1884" spans="1:4" x14ac:dyDescent="0.35">
      <c r="A1884" t="s">
        <v>838</v>
      </c>
      <c r="B1884">
        <v>15.4619</v>
      </c>
      <c r="C1884">
        <v>10.1394</v>
      </c>
      <c r="D1884">
        <f>C1884/B1884</f>
        <v>0.65576675570272736</v>
      </c>
    </row>
    <row r="1885" spans="1:4" x14ac:dyDescent="0.35">
      <c r="A1885" t="s">
        <v>1729</v>
      </c>
      <c r="B1885">
        <v>9.8957200000000007</v>
      </c>
      <c r="C1885">
        <v>6.4846199999999996</v>
      </c>
      <c r="D1885">
        <f>C1885/B1885</f>
        <v>0.65529542064650159</v>
      </c>
    </row>
    <row r="1886" spans="1:4" x14ac:dyDescent="0.35">
      <c r="A1886" t="s">
        <v>1567</v>
      </c>
      <c r="B1886">
        <v>8.4444499999999998</v>
      </c>
      <c r="C1886">
        <v>5.5291800000000002</v>
      </c>
      <c r="D1886">
        <f>C1886/B1886</f>
        <v>0.65477088501915459</v>
      </c>
    </row>
    <row r="1887" spans="1:4" x14ac:dyDescent="0.35">
      <c r="A1887" t="s">
        <v>1720</v>
      </c>
      <c r="B1887">
        <v>7.79427</v>
      </c>
      <c r="C1887">
        <v>5.1024000000000003</v>
      </c>
      <c r="D1887">
        <f>C1887/B1887</f>
        <v>0.65463475091317092</v>
      </c>
    </row>
    <row r="1888" spans="1:4" x14ac:dyDescent="0.35">
      <c r="A1888" t="s">
        <v>580</v>
      </c>
      <c r="B1888">
        <v>17.339099999999998</v>
      </c>
      <c r="C1888">
        <v>11.3436</v>
      </c>
      <c r="D1888">
        <f>C1888/B1888</f>
        <v>0.65422080730833787</v>
      </c>
    </row>
    <row r="1889" spans="1:4" x14ac:dyDescent="0.35">
      <c r="A1889" t="s">
        <v>1235</v>
      </c>
      <c r="B1889">
        <v>21.078600000000002</v>
      </c>
      <c r="C1889">
        <v>13.787100000000001</v>
      </c>
      <c r="D1889">
        <f>C1889/B1889</f>
        <v>0.65408044177507041</v>
      </c>
    </row>
    <row r="1890" spans="1:4" x14ac:dyDescent="0.35">
      <c r="A1890" t="s">
        <v>1733</v>
      </c>
      <c r="B1890">
        <v>8.2492800000000006</v>
      </c>
      <c r="C1890">
        <v>5.3926800000000004</v>
      </c>
      <c r="D1890">
        <f>C1890/B1890</f>
        <v>0.65371523332945425</v>
      </c>
    </row>
    <row r="1891" spans="1:4" x14ac:dyDescent="0.35">
      <c r="A1891" t="s">
        <v>1141</v>
      </c>
      <c r="B1891">
        <v>9.1180900000000005</v>
      </c>
      <c r="C1891">
        <v>5.9480300000000002</v>
      </c>
      <c r="D1891">
        <f>C1891/B1891</f>
        <v>0.65233288989251037</v>
      </c>
    </row>
    <row r="1892" spans="1:4" x14ac:dyDescent="0.35">
      <c r="A1892" t="s">
        <v>1447</v>
      </c>
      <c r="B1892">
        <v>9.1062499999999993</v>
      </c>
      <c r="C1892">
        <v>5.9371499999999999</v>
      </c>
      <c r="D1892">
        <f>C1892/B1892</f>
        <v>0.65198627316403568</v>
      </c>
    </row>
    <row r="1893" spans="1:4" x14ac:dyDescent="0.35">
      <c r="A1893" t="s">
        <v>1187</v>
      </c>
      <c r="B1893">
        <v>7.8309600000000001</v>
      </c>
      <c r="C1893">
        <v>5.1010400000000002</v>
      </c>
      <c r="D1893">
        <f>C1893/B1893</f>
        <v>0.65139395425337376</v>
      </c>
    </row>
    <row r="1894" spans="1:4" x14ac:dyDescent="0.35">
      <c r="A1894" t="s">
        <v>207</v>
      </c>
      <c r="B1894">
        <v>14.289099999999999</v>
      </c>
      <c r="C1894">
        <v>9.2997700000000005</v>
      </c>
      <c r="D1894">
        <f>C1894/B1894</f>
        <v>0.65082965337215082</v>
      </c>
    </row>
    <row r="1895" spans="1:4" x14ac:dyDescent="0.35">
      <c r="A1895" t="s">
        <v>1932</v>
      </c>
      <c r="B1895">
        <v>52.149900000000002</v>
      </c>
      <c r="C1895">
        <v>33.940100000000001</v>
      </c>
      <c r="D1895">
        <f>C1895/B1895</f>
        <v>0.65081812237415604</v>
      </c>
    </row>
    <row r="1896" spans="1:4" x14ac:dyDescent="0.35">
      <c r="A1896" t="s">
        <v>1146</v>
      </c>
      <c r="B1896">
        <v>17.023499999999999</v>
      </c>
      <c r="C1896">
        <v>11.066599999999999</v>
      </c>
      <c r="D1896">
        <f>C1896/B1896</f>
        <v>0.65007783358298821</v>
      </c>
    </row>
    <row r="1897" spans="1:4" x14ac:dyDescent="0.35">
      <c r="A1897" t="s">
        <v>56</v>
      </c>
      <c r="B1897">
        <v>16.1629</v>
      </c>
      <c r="C1897">
        <v>10.5024</v>
      </c>
      <c r="D1897">
        <f>C1897/B1897</f>
        <v>0.64978438275309502</v>
      </c>
    </row>
    <row r="1898" spans="1:4" x14ac:dyDescent="0.35">
      <c r="A1898" t="s">
        <v>1301</v>
      </c>
      <c r="B1898">
        <v>9.7017199999999999</v>
      </c>
      <c r="C1898">
        <v>6.3032500000000002</v>
      </c>
      <c r="D1898">
        <f>C1898/B1898</f>
        <v>0.64970438231571315</v>
      </c>
    </row>
    <row r="1899" spans="1:4" x14ac:dyDescent="0.35">
      <c r="A1899" t="s">
        <v>1517</v>
      </c>
      <c r="B1899">
        <v>18.055399999999999</v>
      </c>
      <c r="C1899">
        <v>11.729699999999999</v>
      </c>
      <c r="D1899">
        <f>C1899/B1899</f>
        <v>0.64965052006601909</v>
      </c>
    </row>
    <row r="1900" spans="1:4" x14ac:dyDescent="0.35">
      <c r="A1900" t="s">
        <v>962</v>
      </c>
      <c r="B1900">
        <v>7.9059499999999998</v>
      </c>
      <c r="C1900">
        <v>5.13307</v>
      </c>
      <c r="D1900">
        <f>C1900/B1900</f>
        <v>0.64926669154244587</v>
      </c>
    </row>
    <row r="1901" spans="1:4" x14ac:dyDescent="0.35">
      <c r="A1901" t="s">
        <v>870</v>
      </c>
      <c r="B1901">
        <v>19.4953</v>
      </c>
      <c r="C1901">
        <v>12.6282</v>
      </c>
      <c r="D1901">
        <f>C1901/B1901</f>
        <v>0.64775612583545772</v>
      </c>
    </row>
    <row r="1902" spans="1:4" x14ac:dyDescent="0.35">
      <c r="A1902" t="s">
        <v>2155</v>
      </c>
      <c r="B1902">
        <v>7.7511299999999999</v>
      </c>
      <c r="C1902">
        <v>5.0205399999999996</v>
      </c>
      <c r="D1902">
        <f>C1902/B1902</f>
        <v>0.64771717156079178</v>
      </c>
    </row>
    <row r="1903" spans="1:4" x14ac:dyDescent="0.35">
      <c r="A1903" t="s">
        <v>1936</v>
      </c>
      <c r="B1903">
        <v>11.303100000000001</v>
      </c>
      <c r="C1903">
        <v>7.31724</v>
      </c>
      <c r="D1903">
        <f>C1903/B1903</f>
        <v>0.64736576691350156</v>
      </c>
    </row>
    <row r="1904" spans="1:4" x14ac:dyDescent="0.35">
      <c r="A1904" t="s">
        <v>194</v>
      </c>
      <c r="B1904">
        <v>18.977599999999999</v>
      </c>
      <c r="C1904">
        <v>12.2805</v>
      </c>
      <c r="D1904">
        <f>C1904/B1904</f>
        <v>0.64710500800944271</v>
      </c>
    </row>
    <row r="1905" spans="1:4" x14ac:dyDescent="0.35">
      <c r="A1905" t="s">
        <v>1237</v>
      </c>
      <c r="B1905">
        <v>25.036999999999999</v>
      </c>
      <c r="C1905">
        <v>16.1922</v>
      </c>
      <c r="D1905">
        <f>C1905/B1905</f>
        <v>0.6467308383592284</v>
      </c>
    </row>
    <row r="1906" spans="1:4" x14ac:dyDescent="0.35">
      <c r="A1906" t="s">
        <v>1695</v>
      </c>
      <c r="B1906">
        <v>8.3467199999999995</v>
      </c>
      <c r="C1906">
        <v>5.3978700000000002</v>
      </c>
      <c r="D1906">
        <f>C1906/B1906</f>
        <v>0.64670553223302096</v>
      </c>
    </row>
    <row r="1907" spans="1:4" x14ac:dyDescent="0.35">
      <c r="A1907" t="s">
        <v>158</v>
      </c>
      <c r="B1907">
        <v>20.401800000000001</v>
      </c>
      <c r="C1907">
        <v>13.189299999999999</v>
      </c>
      <c r="D1907">
        <f>C1907/B1907</f>
        <v>0.64647727161328894</v>
      </c>
    </row>
    <row r="1908" spans="1:4" x14ac:dyDescent="0.35">
      <c r="A1908" t="s">
        <v>1900</v>
      </c>
      <c r="B1908">
        <v>10.0307</v>
      </c>
      <c r="C1908">
        <v>6.4827599999999999</v>
      </c>
      <c r="D1908">
        <f>C1908/B1908</f>
        <v>0.64629188391637671</v>
      </c>
    </row>
    <row r="1909" spans="1:4" x14ac:dyDescent="0.35">
      <c r="A1909" t="s">
        <v>785</v>
      </c>
      <c r="B1909">
        <v>8.8955000000000002</v>
      </c>
      <c r="C1909">
        <v>5.74831</v>
      </c>
      <c r="D1909">
        <f>C1909/B1909</f>
        <v>0.64620426058119274</v>
      </c>
    </row>
    <row r="1910" spans="1:4" x14ac:dyDescent="0.35">
      <c r="A1910" t="s">
        <v>664</v>
      </c>
      <c r="B1910">
        <v>13.3391</v>
      </c>
      <c r="C1910">
        <v>8.6087000000000007</v>
      </c>
      <c r="D1910">
        <f>C1910/B1910</f>
        <v>0.64537337601487366</v>
      </c>
    </row>
    <row r="1911" spans="1:4" x14ac:dyDescent="0.35">
      <c r="A1911" t="s">
        <v>1684</v>
      </c>
      <c r="B1911">
        <v>11.426299999999999</v>
      </c>
      <c r="C1911">
        <v>7.3719900000000003</v>
      </c>
      <c r="D1911">
        <f>C1911/B1911</f>
        <v>0.64517735399910736</v>
      </c>
    </row>
    <row r="1912" spans="1:4" x14ac:dyDescent="0.35">
      <c r="A1912" t="s">
        <v>1737</v>
      </c>
      <c r="B1912">
        <v>29.863199999999999</v>
      </c>
      <c r="C1912">
        <v>19.243300000000001</v>
      </c>
      <c r="D1912">
        <f>C1912/B1912</f>
        <v>0.64438171394894062</v>
      </c>
    </row>
    <row r="1913" spans="1:4" x14ac:dyDescent="0.35">
      <c r="A1913" t="s">
        <v>903</v>
      </c>
      <c r="B1913">
        <v>13.9847</v>
      </c>
      <c r="C1913">
        <v>8.9799199999999999</v>
      </c>
      <c r="D1913">
        <f>C1913/B1913</f>
        <v>0.64212460760688461</v>
      </c>
    </row>
    <row r="1914" spans="1:4" x14ac:dyDescent="0.35">
      <c r="A1914" t="s">
        <v>782</v>
      </c>
      <c r="B1914">
        <v>33.0304</v>
      </c>
      <c r="C1914">
        <v>21.204999999999998</v>
      </c>
      <c r="D1914">
        <f>C1914/B1914</f>
        <v>0.6419843538074016</v>
      </c>
    </row>
    <row r="1915" spans="1:4" x14ac:dyDescent="0.35">
      <c r="A1915" t="s">
        <v>213</v>
      </c>
      <c r="B1915">
        <v>17.192499999999999</v>
      </c>
      <c r="C1915">
        <v>11.0297</v>
      </c>
      <c r="D1915">
        <f>C1915/B1915</f>
        <v>0.64154136978333576</v>
      </c>
    </row>
    <row r="1916" spans="1:4" x14ac:dyDescent="0.35">
      <c r="A1916" t="s">
        <v>1994</v>
      </c>
      <c r="B1916">
        <v>16.783100000000001</v>
      </c>
      <c r="C1916">
        <v>10.7659</v>
      </c>
      <c r="D1916">
        <f>C1916/B1916</f>
        <v>0.6414726719140087</v>
      </c>
    </row>
    <row r="1917" spans="1:4" x14ac:dyDescent="0.35">
      <c r="A1917" t="s">
        <v>1047</v>
      </c>
      <c r="B1917">
        <v>27.2775</v>
      </c>
      <c r="C1917">
        <v>17.485900000000001</v>
      </c>
      <c r="D1917">
        <f>C1917/B1917</f>
        <v>0.64103748510677305</v>
      </c>
    </row>
    <row r="1918" spans="1:4" x14ac:dyDescent="0.35">
      <c r="A1918" t="s">
        <v>809</v>
      </c>
      <c r="B1918">
        <v>65.386399999999995</v>
      </c>
      <c r="C1918">
        <v>41.856999999999999</v>
      </c>
      <c r="D1918">
        <f>C1918/B1918</f>
        <v>0.64014841006692524</v>
      </c>
    </row>
    <row r="1919" spans="1:4" x14ac:dyDescent="0.35">
      <c r="A1919" t="s">
        <v>713</v>
      </c>
      <c r="B1919">
        <v>28.3751</v>
      </c>
      <c r="C1919">
        <v>18.1614</v>
      </c>
      <c r="D1919">
        <f>C1919/B1919</f>
        <v>0.64004708353450734</v>
      </c>
    </row>
    <row r="1920" spans="1:4" x14ac:dyDescent="0.35">
      <c r="A1920" t="s">
        <v>1883</v>
      </c>
      <c r="B1920">
        <v>11.4636</v>
      </c>
      <c r="C1920">
        <v>7.33535</v>
      </c>
      <c r="D1920">
        <f>C1920/B1920</f>
        <v>0.63988188701629511</v>
      </c>
    </row>
    <row r="1921" spans="1:4" x14ac:dyDescent="0.35">
      <c r="A1921" t="s">
        <v>1765</v>
      </c>
      <c r="B1921">
        <v>23.7088</v>
      </c>
      <c r="C1921">
        <v>15.139699999999999</v>
      </c>
      <c r="D1921">
        <f>C1921/B1921</f>
        <v>0.63856880145768657</v>
      </c>
    </row>
    <row r="1922" spans="1:4" x14ac:dyDescent="0.35">
      <c r="A1922" t="s">
        <v>1816</v>
      </c>
      <c r="B1922">
        <v>18.762599999999999</v>
      </c>
      <c r="C1922">
        <v>11.9801</v>
      </c>
      <c r="D1922">
        <f>C1922/B1922</f>
        <v>0.63850958822338055</v>
      </c>
    </row>
    <row r="1923" spans="1:4" x14ac:dyDescent="0.35">
      <c r="A1923" t="s">
        <v>1509</v>
      </c>
      <c r="B1923">
        <v>9.9913500000000006</v>
      </c>
      <c r="C1923">
        <v>6.3634399999999998</v>
      </c>
      <c r="D1923">
        <f>C1923/B1923</f>
        <v>0.63689491410069698</v>
      </c>
    </row>
    <row r="1924" spans="1:4" x14ac:dyDescent="0.35">
      <c r="A1924" t="s">
        <v>1186</v>
      </c>
      <c r="B1924">
        <v>8.5457999999999998</v>
      </c>
      <c r="C1924">
        <v>5.4352499999999999</v>
      </c>
      <c r="D1924">
        <f>C1924/B1924</f>
        <v>0.63601418240539209</v>
      </c>
    </row>
    <row r="1925" spans="1:4" x14ac:dyDescent="0.35">
      <c r="A1925" t="s">
        <v>1594</v>
      </c>
      <c r="B1925">
        <v>8.4296299999999995</v>
      </c>
      <c r="C1925">
        <v>5.3553800000000003</v>
      </c>
      <c r="D1925">
        <f>C1925/B1925</f>
        <v>0.63530427788645538</v>
      </c>
    </row>
    <row r="1926" spans="1:4" x14ac:dyDescent="0.35">
      <c r="A1926" t="s">
        <v>224</v>
      </c>
      <c r="B1926">
        <v>10.384</v>
      </c>
      <c r="C1926">
        <v>6.5965699999999998</v>
      </c>
      <c r="D1926">
        <f>C1926/B1926</f>
        <v>0.63526290446841294</v>
      </c>
    </row>
    <row r="1927" spans="1:4" x14ac:dyDescent="0.35">
      <c r="A1927" t="s">
        <v>1036</v>
      </c>
      <c r="B1927">
        <v>12.6463</v>
      </c>
      <c r="C1927">
        <v>8.0210000000000008</v>
      </c>
      <c r="D1927">
        <f>C1927/B1927</f>
        <v>0.63425666005076586</v>
      </c>
    </row>
    <row r="1928" spans="1:4" x14ac:dyDescent="0.35">
      <c r="A1928" t="s">
        <v>688</v>
      </c>
      <c r="B1928">
        <v>35.730699999999999</v>
      </c>
      <c r="C1928">
        <v>22.654499999999999</v>
      </c>
      <c r="D1928">
        <f>C1928/B1928</f>
        <v>0.63403459769889758</v>
      </c>
    </row>
    <row r="1929" spans="1:4" x14ac:dyDescent="0.35">
      <c r="A1929" t="s">
        <v>865</v>
      </c>
      <c r="B1929">
        <v>12.2896</v>
      </c>
      <c r="C1929">
        <v>7.7822100000000001</v>
      </c>
      <c r="D1929">
        <f>C1929/B1929</f>
        <v>0.63323541856529098</v>
      </c>
    </row>
    <row r="1930" spans="1:4" x14ac:dyDescent="0.35">
      <c r="A1930" t="s">
        <v>176</v>
      </c>
      <c r="B1930">
        <v>8.1600699999999993</v>
      </c>
      <c r="C1930">
        <v>5.1651899999999999</v>
      </c>
      <c r="D1930">
        <f>C1930/B1930</f>
        <v>0.63298354058237249</v>
      </c>
    </row>
    <row r="1931" spans="1:4" x14ac:dyDescent="0.35">
      <c r="A1931" t="s">
        <v>871</v>
      </c>
      <c r="B1931">
        <v>19.468900000000001</v>
      </c>
      <c r="C1931">
        <v>12.2722</v>
      </c>
      <c r="D1931">
        <f>C1931/B1931</f>
        <v>0.63034891544976857</v>
      </c>
    </row>
    <row r="1932" spans="1:4" x14ac:dyDescent="0.35">
      <c r="A1932" t="s">
        <v>1894</v>
      </c>
      <c r="B1932">
        <v>33.301299999999998</v>
      </c>
      <c r="C1932">
        <v>20.957799999999999</v>
      </c>
      <c r="D1932">
        <f>C1932/B1932</f>
        <v>0.62933879458159292</v>
      </c>
    </row>
    <row r="1933" spans="1:4" x14ac:dyDescent="0.35">
      <c r="A1933" t="s">
        <v>472</v>
      </c>
      <c r="B1933">
        <v>33.171300000000002</v>
      </c>
      <c r="C1933">
        <v>20.8508</v>
      </c>
      <c r="D1933">
        <f>C1933/B1933</f>
        <v>0.62857952507137194</v>
      </c>
    </row>
    <row r="1934" spans="1:4" x14ac:dyDescent="0.35">
      <c r="A1934" t="s">
        <v>2012</v>
      </c>
      <c r="B1934">
        <v>20.650600000000001</v>
      </c>
      <c r="C1934">
        <v>12.9572</v>
      </c>
      <c r="D1934">
        <f>C1934/B1934</f>
        <v>0.62744908138262323</v>
      </c>
    </row>
    <row r="1935" spans="1:4" x14ac:dyDescent="0.35">
      <c r="A1935" t="s">
        <v>1303</v>
      </c>
      <c r="B1935">
        <v>21.814499999999999</v>
      </c>
      <c r="C1935">
        <v>13.6866</v>
      </c>
      <c r="D1935">
        <f>C1935/B1935</f>
        <v>0.62740837516330883</v>
      </c>
    </row>
    <row r="1936" spans="1:4" x14ac:dyDescent="0.35">
      <c r="A1936" t="s">
        <v>1033</v>
      </c>
      <c r="B1936">
        <v>29.044799999999999</v>
      </c>
      <c r="C1936">
        <v>18.2014</v>
      </c>
      <c r="D1936">
        <f>C1936/B1936</f>
        <v>0.62666639123009971</v>
      </c>
    </row>
    <row r="1937" spans="1:4" x14ac:dyDescent="0.35">
      <c r="A1937" t="s">
        <v>567</v>
      </c>
      <c r="B1937">
        <v>35.092300000000002</v>
      </c>
      <c r="C1937">
        <v>21.980499999999999</v>
      </c>
      <c r="D1937">
        <f>C1937/B1937</f>
        <v>0.62636247837844761</v>
      </c>
    </row>
    <row r="1938" spans="1:4" x14ac:dyDescent="0.35">
      <c r="A1938" t="s">
        <v>145</v>
      </c>
      <c r="B1938">
        <v>32.482500000000002</v>
      </c>
      <c r="C1938">
        <v>20.341899999999999</v>
      </c>
      <c r="D1938">
        <f>C1938/B1938</f>
        <v>0.6262418225198183</v>
      </c>
    </row>
    <row r="1939" spans="1:4" x14ac:dyDescent="0.35">
      <c r="A1939" t="s">
        <v>533</v>
      </c>
      <c r="B1939">
        <v>40.201500000000003</v>
      </c>
      <c r="C1939">
        <v>25.1629</v>
      </c>
      <c r="D1939">
        <f>C1939/B1939</f>
        <v>0.62591943086700741</v>
      </c>
    </row>
    <row r="1940" spans="1:4" x14ac:dyDescent="0.35">
      <c r="A1940" t="s">
        <v>2115</v>
      </c>
      <c r="B1940">
        <v>10.3291</v>
      </c>
      <c r="C1940">
        <v>6.4487899999999998</v>
      </c>
      <c r="D1940">
        <f>C1940/B1940</f>
        <v>0.62433222642824637</v>
      </c>
    </row>
    <row r="1941" spans="1:4" x14ac:dyDescent="0.35">
      <c r="A1941" t="s">
        <v>93</v>
      </c>
      <c r="B1941">
        <v>12.592499999999999</v>
      </c>
      <c r="C1941">
        <v>7.8533200000000001</v>
      </c>
      <c r="D1941">
        <f>C1941/B1941</f>
        <v>0.62365058566607112</v>
      </c>
    </row>
    <row r="1942" spans="1:4" x14ac:dyDescent="0.35">
      <c r="A1942" t="s">
        <v>1677</v>
      </c>
      <c r="B1942">
        <v>8.1944900000000001</v>
      </c>
      <c r="C1942">
        <v>5.1072499999999996</v>
      </c>
      <c r="D1942">
        <f>C1942/B1942</f>
        <v>0.62325416224804708</v>
      </c>
    </row>
    <row r="1943" spans="1:4" x14ac:dyDescent="0.35">
      <c r="A1943" t="s">
        <v>2033</v>
      </c>
      <c r="B1943">
        <v>8.1704100000000004</v>
      </c>
      <c r="C1943">
        <v>5.0878899999999998</v>
      </c>
      <c r="D1943">
        <f>C1943/B1943</f>
        <v>0.62272150357203615</v>
      </c>
    </row>
    <row r="1944" spans="1:4" x14ac:dyDescent="0.35">
      <c r="A1944" t="s">
        <v>543</v>
      </c>
      <c r="B1944">
        <v>9.7185000000000006</v>
      </c>
      <c r="C1944">
        <v>6.0356199999999998</v>
      </c>
      <c r="D1944">
        <f>C1944/B1944</f>
        <v>0.62104439985594484</v>
      </c>
    </row>
    <row r="1945" spans="1:4" x14ac:dyDescent="0.35">
      <c r="A1945" t="s">
        <v>1734</v>
      </c>
      <c r="B1945">
        <v>59.902799999999999</v>
      </c>
      <c r="C1945">
        <v>37.178600000000003</v>
      </c>
      <c r="D1945">
        <f>C1945/B1945</f>
        <v>0.62064878436400306</v>
      </c>
    </row>
    <row r="1946" spans="1:4" x14ac:dyDescent="0.35">
      <c r="A1946" t="s">
        <v>584</v>
      </c>
      <c r="B1946">
        <v>10.9505</v>
      </c>
      <c r="C1946">
        <v>6.7774099999999997</v>
      </c>
      <c r="D1946">
        <f>C1946/B1946</f>
        <v>0.61891329163051911</v>
      </c>
    </row>
    <row r="1947" spans="1:4" x14ac:dyDescent="0.35">
      <c r="A1947" t="s">
        <v>1542</v>
      </c>
      <c r="B1947">
        <v>11.7637</v>
      </c>
      <c r="C1947">
        <v>7.2763</v>
      </c>
      <c r="D1947">
        <f>C1947/B1947</f>
        <v>0.61853838503192027</v>
      </c>
    </row>
    <row r="1948" spans="1:4" x14ac:dyDescent="0.35">
      <c r="A1948" t="s">
        <v>1515</v>
      </c>
      <c r="B1948">
        <v>27.0244</v>
      </c>
      <c r="C1948">
        <v>16.6739</v>
      </c>
      <c r="D1948">
        <f>C1948/B1948</f>
        <v>0.6169942718432232</v>
      </c>
    </row>
    <row r="1949" spans="1:4" x14ac:dyDescent="0.35">
      <c r="A1949" t="s">
        <v>541</v>
      </c>
      <c r="B1949">
        <v>18.14</v>
      </c>
      <c r="C1949">
        <v>11.1835</v>
      </c>
      <c r="D1949">
        <f>C1949/B1949</f>
        <v>0.61651047409040793</v>
      </c>
    </row>
    <row r="1950" spans="1:4" x14ac:dyDescent="0.35">
      <c r="A1950" t="s">
        <v>135</v>
      </c>
      <c r="B1950">
        <v>30.251300000000001</v>
      </c>
      <c r="C1950">
        <v>18.6008</v>
      </c>
      <c r="D1950">
        <f>C1950/B1950</f>
        <v>0.61487605491334252</v>
      </c>
    </row>
    <row r="1951" spans="1:4" x14ac:dyDescent="0.35">
      <c r="A1951" t="s">
        <v>144</v>
      </c>
      <c r="B1951">
        <v>15.5192</v>
      </c>
      <c r="C1951">
        <v>9.5226400000000009</v>
      </c>
      <c r="D1951">
        <f>C1951/B1951</f>
        <v>0.61360379401000054</v>
      </c>
    </row>
    <row r="1952" spans="1:4" x14ac:dyDescent="0.35">
      <c r="A1952" t="s">
        <v>1696</v>
      </c>
      <c r="B1952">
        <v>38.762099999999997</v>
      </c>
      <c r="C1952">
        <v>23.769300000000001</v>
      </c>
      <c r="D1952">
        <f>C1952/B1952</f>
        <v>0.61320981061397606</v>
      </c>
    </row>
    <row r="1953" spans="1:4" x14ac:dyDescent="0.35">
      <c r="A1953" t="s">
        <v>901</v>
      </c>
      <c r="B1953">
        <v>14.9316</v>
      </c>
      <c r="C1953">
        <v>9.1558499999999992</v>
      </c>
      <c r="D1953">
        <f>C1953/B1953</f>
        <v>0.61318612874708667</v>
      </c>
    </row>
    <row r="1954" spans="1:4" x14ac:dyDescent="0.35">
      <c r="A1954" t="s">
        <v>241</v>
      </c>
      <c r="B1954">
        <v>54.519100000000002</v>
      </c>
      <c r="C1954">
        <v>33.359900000000003</v>
      </c>
      <c r="D1954">
        <f>C1954/B1954</f>
        <v>0.61189381336082216</v>
      </c>
    </row>
    <row r="1955" spans="1:4" x14ac:dyDescent="0.35">
      <c r="A1955" t="s">
        <v>1039</v>
      </c>
      <c r="B1955">
        <v>18.058800000000002</v>
      </c>
      <c r="C1955">
        <v>11.0496</v>
      </c>
      <c r="D1955">
        <f>C1955/B1955</f>
        <v>0.61186789819921583</v>
      </c>
    </row>
    <row r="1956" spans="1:4" x14ac:dyDescent="0.35">
      <c r="A1956" t="s">
        <v>946</v>
      </c>
      <c r="B1956">
        <v>58.768599999999999</v>
      </c>
      <c r="C1956">
        <v>35.937800000000003</v>
      </c>
      <c r="D1956">
        <f>C1956/B1956</f>
        <v>0.61151363142902848</v>
      </c>
    </row>
    <row r="1957" spans="1:4" x14ac:dyDescent="0.35">
      <c r="A1957" t="s">
        <v>120</v>
      </c>
      <c r="B1957">
        <v>11.460900000000001</v>
      </c>
      <c r="C1957">
        <v>6.9779900000000001</v>
      </c>
      <c r="D1957">
        <f>C1957/B1957</f>
        <v>0.60885183537069509</v>
      </c>
    </row>
    <row r="1958" spans="1:4" x14ac:dyDescent="0.35">
      <c r="A1958" t="s">
        <v>2125</v>
      </c>
      <c r="B1958">
        <v>10.5221</v>
      </c>
      <c r="C1958">
        <v>6.4047799999999997</v>
      </c>
      <c r="D1958">
        <f>C1958/B1958</f>
        <v>0.60869788350234266</v>
      </c>
    </row>
    <row r="1959" spans="1:4" x14ac:dyDescent="0.35">
      <c r="A1959" t="s">
        <v>1196</v>
      </c>
      <c r="B1959">
        <v>10.912100000000001</v>
      </c>
      <c r="C1959">
        <v>6.6401399999999997</v>
      </c>
      <c r="D1959">
        <f>C1959/B1959</f>
        <v>0.60851165220260073</v>
      </c>
    </row>
    <row r="1960" spans="1:4" x14ac:dyDescent="0.35">
      <c r="A1960" t="s">
        <v>1782</v>
      </c>
      <c r="B1960">
        <v>16.922699999999999</v>
      </c>
      <c r="C1960">
        <v>10.2927</v>
      </c>
      <c r="D1960">
        <f>C1960/B1960</f>
        <v>0.60821854668581254</v>
      </c>
    </row>
    <row r="1961" spans="1:4" x14ac:dyDescent="0.35">
      <c r="A1961" t="s">
        <v>367</v>
      </c>
      <c r="B1961">
        <v>11.9711</v>
      </c>
      <c r="C1961">
        <v>7.2776899999999998</v>
      </c>
      <c r="D1961">
        <f>C1961/B1961</f>
        <v>0.6079382847023248</v>
      </c>
    </row>
    <row r="1962" spans="1:4" x14ac:dyDescent="0.35">
      <c r="A1962" t="s">
        <v>1046</v>
      </c>
      <c r="B1962">
        <v>19.3324</v>
      </c>
      <c r="C1962">
        <v>11.730700000000001</v>
      </c>
      <c r="D1962">
        <f>C1962/B1962</f>
        <v>0.60678963812046105</v>
      </c>
    </row>
    <row r="1963" spans="1:4" x14ac:dyDescent="0.35">
      <c r="A1963" t="s">
        <v>271</v>
      </c>
      <c r="B1963">
        <v>8.8598599999999994</v>
      </c>
      <c r="C1963">
        <v>5.3646900000000004</v>
      </c>
      <c r="D1963">
        <f>C1963/B1963</f>
        <v>0.60550505312725045</v>
      </c>
    </row>
    <row r="1964" spans="1:4" x14ac:dyDescent="0.35">
      <c r="A1964" t="s">
        <v>1236</v>
      </c>
      <c r="B1964">
        <v>16.042300000000001</v>
      </c>
      <c r="C1964">
        <v>9.6928999999999998</v>
      </c>
      <c r="D1964">
        <f>C1964/B1964</f>
        <v>0.60420887279255464</v>
      </c>
    </row>
    <row r="1965" spans="1:4" x14ac:dyDescent="0.35">
      <c r="A1965" t="s">
        <v>1426</v>
      </c>
      <c r="B1965">
        <v>25.864100000000001</v>
      </c>
      <c r="C1965">
        <v>15.620100000000001</v>
      </c>
      <c r="D1965">
        <f>C1965/B1965</f>
        <v>0.60392977138195414</v>
      </c>
    </row>
    <row r="1966" spans="1:4" x14ac:dyDescent="0.35">
      <c r="A1966" t="s">
        <v>698</v>
      </c>
      <c r="B1966">
        <v>17.068300000000001</v>
      </c>
      <c r="C1966">
        <v>10.306800000000001</v>
      </c>
      <c r="D1966">
        <f>C1966/B1966</f>
        <v>0.60385627156776012</v>
      </c>
    </row>
    <row r="1967" spans="1:4" x14ac:dyDescent="0.35">
      <c r="A1967" t="s">
        <v>1445</v>
      </c>
      <c r="B1967">
        <v>18.4771</v>
      </c>
      <c r="C1967">
        <v>11.115</v>
      </c>
      <c r="D1967">
        <f>C1967/B1967</f>
        <v>0.6015554388946317</v>
      </c>
    </row>
    <row r="1968" spans="1:4" x14ac:dyDescent="0.35">
      <c r="A1968" t="s">
        <v>724</v>
      </c>
      <c r="B1968">
        <v>51.140999999999998</v>
      </c>
      <c r="C1968">
        <v>30.749400000000001</v>
      </c>
      <c r="D1968">
        <f>C1968/B1968</f>
        <v>0.60126708511761606</v>
      </c>
    </row>
    <row r="1969" spans="1:4" x14ac:dyDescent="0.35">
      <c r="A1969" t="s">
        <v>804</v>
      </c>
      <c r="B1969">
        <v>17.572600000000001</v>
      </c>
      <c r="C1969">
        <v>10.564500000000001</v>
      </c>
      <c r="D1969">
        <f>C1969/B1969</f>
        <v>0.60119162787521485</v>
      </c>
    </row>
    <row r="1970" spans="1:4" x14ac:dyDescent="0.35">
      <c r="A1970" t="s">
        <v>1421</v>
      </c>
      <c r="B1970">
        <v>9.3578200000000002</v>
      </c>
      <c r="C1970">
        <v>5.6257999999999999</v>
      </c>
      <c r="D1970">
        <f>C1970/B1970</f>
        <v>0.60118702860281559</v>
      </c>
    </row>
    <row r="1971" spans="1:4" x14ac:dyDescent="0.35">
      <c r="A1971" t="s">
        <v>1693</v>
      </c>
      <c r="B1971">
        <v>8.3596599999999999</v>
      </c>
      <c r="C1971">
        <v>5.0248999999999997</v>
      </c>
      <c r="D1971">
        <f>C1971/B1971</f>
        <v>0.60108903950639136</v>
      </c>
    </row>
    <row r="1972" spans="1:4" x14ac:dyDescent="0.35">
      <c r="A1972" t="s">
        <v>488</v>
      </c>
      <c r="B1972">
        <v>44.200200000000002</v>
      </c>
      <c r="C1972">
        <v>26.5412</v>
      </c>
      <c r="D1972">
        <f>C1972/B1972</f>
        <v>0.60047692091890981</v>
      </c>
    </row>
    <row r="1973" spans="1:4" x14ac:dyDescent="0.35">
      <c r="A1973" t="s">
        <v>1313</v>
      </c>
      <c r="B1973">
        <v>38.560200000000002</v>
      </c>
      <c r="C1973">
        <v>23.130400000000002</v>
      </c>
      <c r="D1973">
        <f>C1973/B1973</f>
        <v>0.59985166052043304</v>
      </c>
    </row>
    <row r="1974" spans="1:4" x14ac:dyDescent="0.35">
      <c r="A1974" t="s">
        <v>479</v>
      </c>
      <c r="B1974">
        <v>48.64</v>
      </c>
      <c r="C1974">
        <v>29.124500000000001</v>
      </c>
      <c r="D1974">
        <f>C1974/B1974</f>
        <v>0.59877672697368423</v>
      </c>
    </row>
    <row r="1975" spans="1:4" x14ac:dyDescent="0.35">
      <c r="A1975" t="s">
        <v>1121</v>
      </c>
      <c r="B1975">
        <v>8.9028299999999998</v>
      </c>
      <c r="C1975">
        <v>5.3295500000000002</v>
      </c>
      <c r="D1975">
        <f>C1975/B1975</f>
        <v>0.5986354900632721</v>
      </c>
    </row>
    <row r="1976" spans="1:4" x14ac:dyDescent="0.35">
      <c r="A1976" t="s">
        <v>806</v>
      </c>
      <c r="B1976">
        <v>21.3414</v>
      </c>
      <c r="C1976">
        <v>12.761900000000001</v>
      </c>
      <c r="D1976">
        <f>C1976/B1976</f>
        <v>0.59798794830704638</v>
      </c>
    </row>
    <row r="1977" spans="1:4" x14ac:dyDescent="0.35">
      <c r="A1977" t="s">
        <v>1956</v>
      </c>
      <c r="B1977">
        <v>46.1858</v>
      </c>
      <c r="C1977">
        <v>27.617000000000001</v>
      </c>
      <c r="D1977">
        <f>C1977/B1977</f>
        <v>0.59795434960528993</v>
      </c>
    </row>
    <row r="1978" spans="1:4" x14ac:dyDescent="0.35">
      <c r="A1978" t="s">
        <v>1726</v>
      </c>
      <c r="B1978">
        <v>16.846499999999999</v>
      </c>
      <c r="C1978">
        <v>10.063000000000001</v>
      </c>
      <c r="D1978">
        <f>C1978/B1978</f>
        <v>0.59733475796159452</v>
      </c>
    </row>
    <row r="1979" spans="1:4" x14ac:dyDescent="0.35">
      <c r="A1979" t="s">
        <v>1940</v>
      </c>
      <c r="B1979">
        <v>17.888999999999999</v>
      </c>
      <c r="C1979">
        <v>10.669700000000001</v>
      </c>
      <c r="D1979">
        <f>C1979/B1979</f>
        <v>0.59643915255184754</v>
      </c>
    </row>
    <row r="1980" spans="1:4" x14ac:dyDescent="0.35">
      <c r="A1980" t="s">
        <v>1126</v>
      </c>
      <c r="B1980">
        <v>40.084400000000002</v>
      </c>
      <c r="C1980">
        <v>23.897600000000001</v>
      </c>
      <c r="D1980">
        <f>C1980/B1980</f>
        <v>0.59618205586213091</v>
      </c>
    </row>
    <row r="1981" spans="1:4" x14ac:dyDescent="0.35">
      <c r="A1981" t="s">
        <v>78</v>
      </c>
      <c r="B1981">
        <v>9.4275099999999998</v>
      </c>
      <c r="C1981">
        <v>5.6188000000000002</v>
      </c>
      <c r="D1981">
        <f>C1981/B1981</f>
        <v>0.59600042853309099</v>
      </c>
    </row>
    <row r="1982" spans="1:4" x14ac:dyDescent="0.35">
      <c r="A1982" t="s">
        <v>1060</v>
      </c>
      <c r="B1982">
        <v>23.912700000000001</v>
      </c>
      <c r="C1982">
        <v>14.242900000000001</v>
      </c>
      <c r="D1982">
        <f>C1982/B1982</f>
        <v>0.59562073709786012</v>
      </c>
    </row>
    <row r="1983" spans="1:4" x14ac:dyDescent="0.35">
      <c r="A1983" t="s">
        <v>992</v>
      </c>
      <c r="B1983">
        <v>41.936900000000001</v>
      </c>
      <c r="C1983">
        <v>24.962599999999998</v>
      </c>
      <c r="D1983">
        <f>C1983/B1983</f>
        <v>0.59524189913894443</v>
      </c>
    </row>
    <row r="1984" spans="1:4" x14ac:dyDescent="0.35">
      <c r="A1984" t="s">
        <v>293</v>
      </c>
      <c r="B1984">
        <v>21.903400000000001</v>
      </c>
      <c r="C1984">
        <v>13.0205</v>
      </c>
      <c r="D1984">
        <f>C1984/B1984</f>
        <v>0.59445108978514749</v>
      </c>
    </row>
    <row r="1985" spans="1:4" x14ac:dyDescent="0.35">
      <c r="A1985" t="s">
        <v>2168</v>
      </c>
      <c r="B1985">
        <v>15.332800000000001</v>
      </c>
      <c r="C1985">
        <v>9.1127500000000001</v>
      </c>
      <c r="D1985">
        <f>C1985/B1985</f>
        <v>0.59433045497234682</v>
      </c>
    </row>
    <row r="1986" spans="1:4" x14ac:dyDescent="0.35">
      <c r="A1986" t="s">
        <v>2141</v>
      </c>
      <c r="B1986">
        <v>14.4406</v>
      </c>
      <c r="C1986">
        <v>8.5376100000000008</v>
      </c>
      <c r="D1986">
        <f>C1986/B1986</f>
        <v>0.5912226638782323</v>
      </c>
    </row>
    <row r="1987" spans="1:4" x14ac:dyDescent="0.35">
      <c r="A1987" t="s">
        <v>836</v>
      </c>
      <c r="B1987">
        <v>27.658200000000001</v>
      </c>
      <c r="C1987">
        <v>16.329899999999999</v>
      </c>
      <c r="D1987">
        <f>C1987/B1987</f>
        <v>0.59041803154218275</v>
      </c>
    </row>
    <row r="1988" spans="1:4" x14ac:dyDescent="0.35">
      <c r="A1988" t="s">
        <v>336</v>
      </c>
      <c r="B1988">
        <v>13.3811</v>
      </c>
      <c r="C1988">
        <v>7.89628</v>
      </c>
      <c r="D1988">
        <f>C1988/B1988</f>
        <v>0.59010694188071233</v>
      </c>
    </row>
    <row r="1989" spans="1:4" x14ac:dyDescent="0.35">
      <c r="A1989" t="s">
        <v>1324</v>
      </c>
      <c r="B1989">
        <v>48.286299999999997</v>
      </c>
      <c r="C1989">
        <v>28.462199999999999</v>
      </c>
      <c r="D1989">
        <f>C1989/B1989</f>
        <v>0.58944669606078748</v>
      </c>
    </row>
    <row r="1990" spans="1:4" x14ac:dyDescent="0.35">
      <c r="A1990" t="s">
        <v>852</v>
      </c>
      <c r="B1990">
        <v>10.6175</v>
      </c>
      <c r="C1990">
        <v>6.2478199999999999</v>
      </c>
      <c r="D1990">
        <f>C1990/B1990</f>
        <v>0.58844549093477749</v>
      </c>
    </row>
    <row r="1991" spans="1:4" x14ac:dyDescent="0.35">
      <c r="A1991" t="s">
        <v>1339</v>
      </c>
      <c r="B1991">
        <v>13.183</v>
      </c>
      <c r="C1991">
        <v>7.7518000000000002</v>
      </c>
      <c r="D1991">
        <f>C1991/B1991</f>
        <v>0.58801486763255706</v>
      </c>
    </row>
    <row r="1992" spans="1:4" x14ac:dyDescent="0.35">
      <c r="A1992" t="s">
        <v>947</v>
      </c>
      <c r="B1992">
        <v>9.8816199999999998</v>
      </c>
      <c r="C1992">
        <v>5.80572</v>
      </c>
      <c r="D1992">
        <f>C1992/B1992</f>
        <v>0.58752714635859304</v>
      </c>
    </row>
    <row r="1993" spans="1:4" x14ac:dyDescent="0.35">
      <c r="A1993" t="s">
        <v>1450</v>
      </c>
      <c r="B1993">
        <v>17.734400000000001</v>
      </c>
      <c r="C1993">
        <v>10.4139</v>
      </c>
      <c r="D1993">
        <f>C1993/B1993</f>
        <v>0.58721467881631173</v>
      </c>
    </row>
    <row r="1994" spans="1:4" x14ac:dyDescent="0.35">
      <c r="A1994" t="s">
        <v>1132</v>
      </c>
      <c r="B1994">
        <v>18.051200000000001</v>
      </c>
      <c r="C1994">
        <v>10.593999999999999</v>
      </c>
      <c r="D1994">
        <f>C1994/B1994</f>
        <v>0.58688619039177448</v>
      </c>
    </row>
    <row r="1995" spans="1:4" x14ac:dyDescent="0.35">
      <c r="A1995" t="s">
        <v>520</v>
      </c>
      <c r="B1995">
        <v>14.760999999999999</v>
      </c>
      <c r="C1995">
        <v>8.6497700000000002</v>
      </c>
      <c r="D1995">
        <f>C1995/B1995</f>
        <v>0.58598807668857122</v>
      </c>
    </row>
    <row r="1996" spans="1:4" x14ac:dyDescent="0.35">
      <c r="A1996" t="s">
        <v>1332</v>
      </c>
      <c r="B1996">
        <v>15.4041</v>
      </c>
      <c r="C1996">
        <v>9.0248799999999996</v>
      </c>
      <c r="D1996">
        <f>C1996/B1996</f>
        <v>0.58587518907303893</v>
      </c>
    </row>
    <row r="1997" spans="1:4" x14ac:dyDescent="0.35">
      <c r="A1997" t="s">
        <v>1930</v>
      </c>
      <c r="B1997">
        <v>10.6639</v>
      </c>
      <c r="C1997">
        <v>6.2470999999999997</v>
      </c>
      <c r="D1997">
        <f>C1997/B1997</f>
        <v>0.58581757143259028</v>
      </c>
    </row>
    <row r="1998" spans="1:4" x14ac:dyDescent="0.35">
      <c r="A1998" t="s">
        <v>250</v>
      </c>
      <c r="B1998">
        <v>25.472300000000001</v>
      </c>
      <c r="C1998">
        <v>14.895200000000001</v>
      </c>
      <c r="D1998">
        <f>C1998/B1998</f>
        <v>0.58476070083973575</v>
      </c>
    </row>
    <row r="1999" spans="1:4" x14ac:dyDescent="0.35">
      <c r="A1999" t="s">
        <v>2009</v>
      </c>
      <c r="B1999">
        <v>22.546800000000001</v>
      </c>
      <c r="C1999">
        <v>13.1777</v>
      </c>
      <c r="D1999">
        <f>C1999/B1999</f>
        <v>0.58445987900722052</v>
      </c>
    </row>
    <row r="2000" spans="1:4" x14ac:dyDescent="0.35">
      <c r="A2000" t="s">
        <v>1675</v>
      </c>
      <c r="B2000">
        <v>220.78800000000001</v>
      </c>
      <c r="C2000">
        <v>128.84100000000001</v>
      </c>
      <c r="D2000">
        <f>C2000/B2000</f>
        <v>0.5835507364530681</v>
      </c>
    </row>
    <row r="2001" spans="1:4" x14ac:dyDescent="0.35">
      <c r="A2001" t="s">
        <v>1435</v>
      </c>
      <c r="B2001">
        <v>16.6844</v>
      </c>
      <c r="C2001">
        <v>9.7279499999999999</v>
      </c>
      <c r="D2001">
        <f>C2001/B2001</f>
        <v>0.58305662774807598</v>
      </c>
    </row>
    <row r="2002" spans="1:4" x14ac:dyDescent="0.35">
      <c r="A2002" t="s">
        <v>2059</v>
      </c>
      <c r="B2002">
        <v>11.6249</v>
      </c>
      <c r="C2002">
        <v>6.7772699999999997</v>
      </c>
      <c r="D2002">
        <f>C2002/B2002</f>
        <v>0.58299598276114195</v>
      </c>
    </row>
    <row r="2003" spans="1:4" x14ac:dyDescent="0.35">
      <c r="A2003" t="s">
        <v>1322</v>
      </c>
      <c r="B2003">
        <v>19.426200000000001</v>
      </c>
      <c r="C2003">
        <v>11.324299999999999</v>
      </c>
      <c r="D2003">
        <f>C2003/B2003</f>
        <v>0.58293953526680453</v>
      </c>
    </row>
    <row r="2004" spans="1:4" x14ac:dyDescent="0.35">
      <c r="A2004" t="s">
        <v>1620</v>
      </c>
      <c r="B2004">
        <v>34.2438</v>
      </c>
      <c r="C2004">
        <v>19.9114</v>
      </c>
      <c r="D2004">
        <f>C2004/B2004</f>
        <v>0.58146000151852306</v>
      </c>
    </row>
    <row r="2005" spans="1:4" x14ac:dyDescent="0.35">
      <c r="A2005" t="s">
        <v>762</v>
      </c>
      <c r="B2005">
        <v>13.737</v>
      </c>
      <c r="C2005">
        <v>7.9423000000000004</v>
      </c>
      <c r="D2005">
        <f>C2005/B2005</f>
        <v>0.57816845017107088</v>
      </c>
    </row>
    <row r="2006" spans="1:4" x14ac:dyDescent="0.35">
      <c r="A2006" t="s">
        <v>1847</v>
      </c>
      <c r="B2006">
        <v>115.92400000000001</v>
      </c>
      <c r="C2006">
        <v>67.011899999999997</v>
      </c>
      <c r="D2006">
        <f>C2006/B2006</f>
        <v>0.5780675270004485</v>
      </c>
    </row>
    <row r="2007" spans="1:4" x14ac:dyDescent="0.35">
      <c r="A2007" t="s">
        <v>1369</v>
      </c>
      <c r="B2007">
        <v>9.6732800000000001</v>
      </c>
      <c r="C2007">
        <v>5.58847</v>
      </c>
      <c r="D2007">
        <f>C2007/B2007</f>
        <v>0.57772234443746073</v>
      </c>
    </row>
    <row r="2008" spans="1:4" x14ac:dyDescent="0.35">
      <c r="A2008" t="s">
        <v>2163</v>
      </c>
      <c r="B2008">
        <v>19.334199999999999</v>
      </c>
      <c r="C2008">
        <v>11.1646</v>
      </c>
      <c r="D2008">
        <f>C2008/B2008</f>
        <v>0.57745342450166026</v>
      </c>
    </row>
    <row r="2009" spans="1:4" x14ac:dyDescent="0.35">
      <c r="A2009" t="s">
        <v>886</v>
      </c>
      <c r="B2009">
        <v>13.786799999999999</v>
      </c>
      <c r="C2009">
        <v>7.9557700000000002</v>
      </c>
      <c r="D2009">
        <f>C2009/B2009</f>
        <v>0.57705704006731084</v>
      </c>
    </row>
    <row r="2010" spans="1:4" x14ac:dyDescent="0.35">
      <c r="A2010" t="s">
        <v>242</v>
      </c>
      <c r="B2010">
        <v>9.4332899999999995</v>
      </c>
      <c r="C2010">
        <v>5.4327500000000004</v>
      </c>
      <c r="D2010">
        <f>C2010/B2010</f>
        <v>0.57591253952756682</v>
      </c>
    </row>
    <row r="2011" spans="1:4" x14ac:dyDescent="0.35">
      <c r="A2011" t="s">
        <v>578</v>
      </c>
      <c r="B2011">
        <v>18.972999999999999</v>
      </c>
      <c r="C2011">
        <v>10.905099999999999</v>
      </c>
      <c r="D2011">
        <f>C2011/B2011</f>
        <v>0.57476940916038577</v>
      </c>
    </row>
    <row r="2012" spans="1:4" x14ac:dyDescent="0.35">
      <c r="A2012" t="s">
        <v>2064</v>
      </c>
      <c r="B2012">
        <v>11.0326</v>
      </c>
      <c r="C2012">
        <v>6.3411299999999997</v>
      </c>
      <c r="D2012">
        <f>C2012/B2012</f>
        <v>0.57476297518264052</v>
      </c>
    </row>
    <row r="2013" spans="1:4" x14ac:dyDescent="0.35">
      <c r="A2013" t="s">
        <v>991</v>
      </c>
      <c r="B2013">
        <v>38.708199999999998</v>
      </c>
      <c r="C2013">
        <v>22.239899999999999</v>
      </c>
      <c r="D2013">
        <f>C2013/B2013</f>
        <v>0.5745526787605727</v>
      </c>
    </row>
    <row r="2014" spans="1:4" x14ac:dyDescent="0.35">
      <c r="A2014" t="s">
        <v>496</v>
      </c>
      <c r="B2014">
        <v>10.059799999999999</v>
      </c>
      <c r="C2014">
        <v>5.7794499999999998</v>
      </c>
      <c r="D2014">
        <f>C2014/B2014</f>
        <v>0.5745094335871489</v>
      </c>
    </row>
    <row r="2015" spans="1:4" x14ac:dyDescent="0.35">
      <c r="A2015" t="s">
        <v>2106</v>
      </c>
      <c r="B2015">
        <v>12.4443</v>
      </c>
      <c r="C2015">
        <v>7.1348700000000003</v>
      </c>
      <c r="D2015">
        <f>C2015/B2015</f>
        <v>0.57334442274776409</v>
      </c>
    </row>
    <row r="2016" spans="1:4" x14ac:dyDescent="0.35">
      <c r="A2016" t="s">
        <v>624</v>
      </c>
      <c r="B2016">
        <v>13.0345</v>
      </c>
      <c r="C2016">
        <v>7.4592299999999998</v>
      </c>
      <c r="D2016">
        <f>C2016/B2016</f>
        <v>0.57226821128543481</v>
      </c>
    </row>
    <row r="2017" spans="1:4" x14ac:dyDescent="0.35">
      <c r="A2017" t="s">
        <v>1015</v>
      </c>
      <c r="B2017">
        <v>43.998399999999997</v>
      </c>
      <c r="C2017">
        <v>25.140699999999999</v>
      </c>
      <c r="D2017">
        <f>C2017/B2017</f>
        <v>0.57140032364813265</v>
      </c>
    </row>
    <row r="2018" spans="1:4" x14ac:dyDescent="0.35">
      <c r="A2018" t="s">
        <v>651</v>
      </c>
      <c r="B2018">
        <v>70.802300000000002</v>
      </c>
      <c r="C2018">
        <v>40.409700000000001</v>
      </c>
      <c r="D2018">
        <f>C2018/B2018</f>
        <v>0.57073993358972797</v>
      </c>
    </row>
    <row r="2019" spans="1:4" x14ac:dyDescent="0.35">
      <c r="A2019" t="s">
        <v>667</v>
      </c>
      <c r="B2019">
        <v>9.2671500000000009</v>
      </c>
      <c r="C2019">
        <v>5.2818699999999996</v>
      </c>
      <c r="D2019">
        <f>C2019/B2019</f>
        <v>0.56995624328946859</v>
      </c>
    </row>
    <row r="2020" spans="1:4" x14ac:dyDescent="0.35">
      <c r="A2020" t="s">
        <v>1265</v>
      </c>
      <c r="B2020">
        <v>19.450700000000001</v>
      </c>
      <c r="C2020">
        <v>11.083500000000001</v>
      </c>
      <c r="D2020">
        <f>C2020/B2020</f>
        <v>0.56982525050512323</v>
      </c>
    </row>
    <row r="2021" spans="1:4" x14ac:dyDescent="0.35">
      <c r="A2021" t="s">
        <v>1973</v>
      </c>
      <c r="B2021">
        <v>27.8657</v>
      </c>
      <c r="C2021">
        <v>15.878</v>
      </c>
      <c r="D2021">
        <f>C2021/B2021</f>
        <v>0.56980445493922638</v>
      </c>
    </row>
    <row r="2022" spans="1:4" x14ac:dyDescent="0.35">
      <c r="A2022" t="s">
        <v>70</v>
      </c>
      <c r="B2022">
        <v>17.293500000000002</v>
      </c>
      <c r="C2022">
        <v>9.8330699999999993</v>
      </c>
      <c r="D2022">
        <f>C2022/B2022</f>
        <v>0.56859918466475834</v>
      </c>
    </row>
    <row r="2023" spans="1:4" x14ac:dyDescent="0.35">
      <c r="A2023" t="s">
        <v>134</v>
      </c>
      <c r="B2023">
        <v>33.729399999999998</v>
      </c>
      <c r="C2023">
        <v>19.168700000000001</v>
      </c>
      <c r="D2023">
        <f>C2023/B2023</f>
        <v>0.5683083600656994</v>
      </c>
    </row>
    <row r="2024" spans="1:4" x14ac:dyDescent="0.35">
      <c r="A2024" t="s">
        <v>481</v>
      </c>
      <c r="B2024">
        <v>14.271100000000001</v>
      </c>
      <c r="C2024">
        <v>8.1028699999999994</v>
      </c>
      <c r="D2024">
        <f>C2024/B2024</f>
        <v>0.56778174072075727</v>
      </c>
    </row>
    <row r="2025" spans="1:4" x14ac:dyDescent="0.35">
      <c r="A2025" t="s">
        <v>1030</v>
      </c>
      <c r="B2025">
        <v>26.488199999999999</v>
      </c>
      <c r="C2025">
        <v>14.9964</v>
      </c>
      <c r="D2025">
        <f>C2025/B2025</f>
        <v>0.56615398554828189</v>
      </c>
    </row>
    <row r="2026" spans="1:4" x14ac:dyDescent="0.35">
      <c r="A2026" t="s">
        <v>833</v>
      </c>
      <c r="B2026">
        <v>15.581200000000001</v>
      </c>
      <c r="C2026">
        <v>8.8096599999999992</v>
      </c>
      <c r="D2026">
        <f>C2026/B2026</f>
        <v>0.56540317818909958</v>
      </c>
    </row>
    <row r="2027" spans="1:4" x14ac:dyDescent="0.35">
      <c r="A2027" t="s">
        <v>2212</v>
      </c>
      <c r="B2027">
        <v>15.9451</v>
      </c>
      <c r="C2027">
        <v>9.0146499999999996</v>
      </c>
      <c r="D2027">
        <f>C2027/B2027</f>
        <v>0.56535550106302246</v>
      </c>
    </row>
    <row r="2028" spans="1:4" x14ac:dyDescent="0.35">
      <c r="A2028" t="s">
        <v>1556</v>
      </c>
      <c r="B2028">
        <v>12.4953</v>
      </c>
      <c r="C2028">
        <v>7.0411799999999998</v>
      </c>
      <c r="D2028">
        <f>C2028/B2028</f>
        <v>0.56350627836066358</v>
      </c>
    </row>
    <row r="2029" spans="1:4" x14ac:dyDescent="0.35">
      <c r="A2029" t="s">
        <v>169</v>
      </c>
      <c r="B2029">
        <v>19.500299999999999</v>
      </c>
      <c r="C2029">
        <v>10.924799999999999</v>
      </c>
      <c r="D2029">
        <f>C2029/B2029</f>
        <v>0.56023753480715677</v>
      </c>
    </row>
    <row r="2030" spans="1:4" x14ac:dyDescent="0.35">
      <c r="A2030" t="s">
        <v>1337</v>
      </c>
      <c r="B2030">
        <v>9.5664999999999996</v>
      </c>
      <c r="C2030">
        <v>5.3536400000000004</v>
      </c>
      <c r="D2030">
        <f>C2030/B2030</f>
        <v>0.55962368682381236</v>
      </c>
    </row>
    <row r="2031" spans="1:4" x14ac:dyDescent="0.35">
      <c r="A2031" t="s">
        <v>608</v>
      </c>
      <c r="B2031">
        <v>31.699300000000001</v>
      </c>
      <c r="C2031">
        <v>17.727699999999999</v>
      </c>
      <c r="D2031">
        <f>C2031/B2031</f>
        <v>0.55924578776187484</v>
      </c>
    </row>
    <row r="2032" spans="1:4" x14ac:dyDescent="0.35">
      <c r="A2032" t="s">
        <v>2006</v>
      </c>
      <c r="B2032">
        <v>17.4329</v>
      </c>
      <c r="C2032">
        <v>9.7326599999999992</v>
      </c>
      <c r="D2032">
        <f>C2032/B2032</f>
        <v>0.55829265354588165</v>
      </c>
    </row>
    <row r="2033" spans="1:4" x14ac:dyDescent="0.35">
      <c r="A2033" t="s">
        <v>1364</v>
      </c>
      <c r="B2033">
        <v>24.738399999999999</v>
      </c>
      <c r="C2033">
        <v>13.792400000000001</v>
      </c>
      <c r="D2033">
        <f>C2033/B2033</f>
        <v>0.55752999385570612</v>
      </c>
    </row>
    <row r="2034" spans="1:4" x14ac:dyDescent="0.35">
      <c r="A2034" t="s">
        <v>761</v>
      </c>
      <c r="B2034">
        <v>16.494599999999998</v>
      </c>
      <c r="C2034">
        <v>9.1895000000000007</v>
      </c>
      <c r="D2034">
        <f>C2034/B2034</f>
        <v>0.5571217246856548</v>
      </c>
    </row>
    <row r="2035" spans="1:4" x14ac:dyDescent="0.35">
      <c r="A2035" t="s">
        <v>528</v>
      </c>
      <c r="B2035">
        <v>15.7334</v>
      </c>
      <c r="C2035">
        <v>8.74024</v>
      </c>
      <c r="D2035">
        <f>C2035/B2035</f>
        <v>0.55552137490942832</v>
      </c>
    </row>
    <row r="2036" spans="1:4" x14ac:dyDescent="0.35">
      <c r="A2036" t="s">
        <v>1896</v>
      </c>
      <c r="B2036">
        <v>16.416</v>
      </c>
      <c r="C2036">
        <v>9.1154899999999994</v>
      </c>
      <c r="D2036">
        <f>C2036/B2036</f>
        <v>0.55528082358674458</v>
      </c>
    </row>
    <row r="2037" spans="1:4" x14ac:dyDescent="0.35">
      <c r="A2037" t="s">
        <v>153</v>
      </c>
      <c r="B2037">
        <v>10.1206</v>
      </c>
      <c r="C2037">
        <v>5.6174999999999997</v>
      </c>
      <c r="D2037">
        <f>C2037/B2037</f>
        <v>0.55505602434638257</v>
      </c>
    </row>
    <row r="2038" spans="1:4" x14ac:dyDescent="0.35">
      <c r="A2038" t="s">
        <v>136</v>
      </c>
      <c r="B2038">
        <v>13.2087</v>
      </c>
      <c r="C2038">
        <v>7.3305499999999997</v>
      </c>
      <c r="D2038">
        <f>C2038/B2038</f>
        <v>0.55497891541181188</v>
      </c>
    </row>
    <row r="2039" spans="1:4" x14ac:dyDescent="0.35">
      <c r="A2039" t="s">
        <v>944</v>
      </c>
      <c r="B2039">
        <v>42.049199999999999</v>
      </c>
      <c r="C2039">
        <v>23.328299999999999</v>
      </c>
      <c r="D2039">
        <f>C2039/B2039</f>
        <v>0.55478582232242224</v>
      </c>
    </row>
    <row r="2040" spans="1:4" x14ac:dyDescent="0.35">
      <c r="A2040" t="s">
        <v>360</v>
      </c>
      <c r="B2040">
        <v>26.962499999999999</v>
      </c>
      <c r="C2040">
        <v>14.9412</v>
      </c>
      <c r="D2040">
        <f>C2040/B2040</f>
        <v>0.55414742698191932</v>
      </c>
    </row>
    <row r="2041" spans="1:4" x14ac:dyDescent="0.35">
      <c r="A2041" t="s">
        <v>282</v>
      </c>
      <c r="B2041">
        <v>23.655899999999999</v>
      </c>
      <c r="C2041">
        <v>13.0898</v>
      </c>
      <c r="D2041">
        <f>C2041/B2041</f>
        <v>0.55334187242928834</v>
      </c>
    </row>
    <row r="2042" spans="1:4" x14ac:dyDescent="0.35">
      <c r="A2042" t="s">
        <v>1993</v>
      </c>
      <c r="B2042">
        <v>14.9171</v>
      </c>
      <c r="C2042">
        <v>8.2519500000000008</v>
      </c>
      <c r="D2042">
        <f>C2042/B2042</f>
        <v>0.55318728171025211</v>
      </c>
    </row>
    <row r="2043" spans="1:4" x14ac:dyDescent="0.35">
      <c r="A2043" t="s">
        <v>2027</v>
      </c>
      <c r="B2043">
        <v>9.5573899999999998</v>
      </c>
      <c r="C2043">
        <v>5.2758099999999999</v>
      </c>
      <c r="D2043">
        <f>C2043/B2043</f>
        <v>0.55201367737426221</v>
      </c>
    </row>
    <row r="2044" spans="1:4" x14ac:dyDescent="0.35">
      <c r="A2044" t="s">
        <v>1960</v>
      </c>
      <c r="B2044">
        <v>90.967799999999997</v>
      </c>
      <c r="C2044">
        <v>50.210799999999999</v>
      </c>
      <c r="D2044">
        <f>C2044/B2044</f>
        <v>0.55196234271907207</v>
      </c>
    </row>
    <row r="2045" spans="1:4" x14ac:dyDescent="0.35">
      <c r="A2045" t="s">
        <v>243</v>
      </c>
      <c r="B2045">
        <v>11.9139</v>
      </c>
      <c r="C2045">
        <v>6.5430900000000003</v>
      </c>
      <c r="D2045">
        <f>C2045/B2045</f>
        <v>0.5491979956185632</v>
      </c>
    </row>
    <row r="2046" spans="1:4" x14ac:dyDescent="0.35">
      <c r="A2046" t="s">
        <v>148</v>
      </c>
      <c r="B2046">
        <v>14.0916</v>
      </c>
      <c r="C2046">
        <v>7.7352999999999996</v>
      </c>
      <c r="D2046">
        <f>C2046/B2046</f>
        <v>0.54892985892304635</v>
      </c>
    </row>
    <row r="2047" spans="1:4" x14ac:dyDescent="0.35">
      <c r="A2047" t="s">
        <v>2221</v>
      </c>
      <c r="B2047">
        <v>9.17014</v>
      </c>
      <c r="C2047">
        <v>5.0232900000000003</v>
      </c>
      <c r="D2047">
        <f>C2047/B2047</f>
        <v>0.54778771098369272</v>
      </c>
    </row>
    <row r="2048" spans="1:4" x14ac:dyDescent="0.35">
      <c r="A2048" t="s">
        <v>1390</v>
      </c>
      <c r="B2048">
        <v>12.6897</v>
      </c>
      <c r="C2048">
        <v>6.9487699999999997</v>
      </c>
      <c r="D2048">
        <f>C2048/B2048</f>
        <v>0.54759135361750078</v>
      </c>
    </row>
    <row r="2049" spans="1:4" x14ac:dyDescent="0.35">
      <c r="A2049" t="s">
        <v>1774</v>
      </c>
      <c r="B2049">
        <v>10.2179</v>
      </c>
      <c r="C2049">
        <v>5.5581500000000004</v>
      </c>
      <c r="D2049">
        <f>C2049/B2049</f>
        <v>0.54396206656945167</v>
      </c>
    </row>
    <row r="2050" spans="1:4" x14ac:dyDescent="0.35">
      <c r="A2050" t="s">
        <v>7</v>
      </c>
      <c r="B2050">
        <v>29.298500000000001</v>
      </c>
      <c r="C2050">
        <v>15.9041</v>
      </c>
      <c r="D2050">
        <f>C2050/B2050</f>
        <v>0.54282983770500193</v>
      </c>
    </row>
    <row r="2051" spans="1:4" x14ac:dyDescent="0.35">
      <c r="A2051" t="s">
        <v>1884</v>
      </c>
      <c r="B2051">
        <v>12.8233</v>
      </c>
      <c r="C2051">
        <v>6.9448400000000001</v>
      </c>
      <c r="D2051">
        <f>C2051/B2051</f>
        <v>0.54157978055570721</v>
      </c>
    </row>
    <row r="2052" spans="1:4" x14ac:dyDescent="0.35">
      <c r="A2052" t="s">
        <v>400</v>
      </c>
      <c r="B2052">
        <v>16.187899999999999</v>
      </c>
      <c r="C2052">
        <v>8.7648899999999994</v>
      </c>
      <c r="D2052">
        <f>C2052/B2052</f>
        <v>0.54144700671489199</v>
      </c>
    </row>
    <row r="2053" spans="1:4" x14ac:dyDescent="0.35">
      <c r="A2053" t="s">
        <v>258</v>
      </c>
      <c r="B2053">
        <v>17.823799999999999</v>
      </c>
      <c r="C2053">
        <v>9.6195799999999991</v>
      </c>
      <c r="D2053">
        <f>C2053/B2053</f>
        <v>0.53970421571157667</v>
      </c>
    </row>
    <row r="2054" spans="1:4" x14ac:dyDescent="0.35">
      <c r="A2054" t="s">
        <v>25</v>
      </c>
      <c r="B2054">
        <v>30.0641</v>
      </c>
      <c r="C2054">
        <v>16.210799999999999</v>
      </c>
      <c r="D2054">
        <f>C2054/B2054</f>
        <v>0.53920789246975631</v>
      </c>
    </row>
    <row r="2055" spans="1:4" x14ac:dyDescent="0.35">
      <c r="A2055" t="s">
        <v>1124</v>
      </c>
      <c r="B2055">
        <v>10.750400000000001</v>
      </c>
      <c r="C2055">
        <v>5.7917300000000003</v>
      </c>
      <c r="D2055">
        <f>C2055/B2055</f>
        <v>0.53874553504985856</v>
      </c>
    </row>
    <row r="2056" spans="1:4" x14ac:dyDescent="0.35">
      <c r="A2056" t="s">
        <v>1241</v>
      </c>
      <c r="B2056">
        <v>9.3612099999999998</v>
      </c>
      <c r="C2056">
        <v>5.03193</v>
      </c>
      <c r="D2056">
        <f>C2056/B2056</f>
        <v>0.53752987060433433</v>
      </c>
    </row>
    <row r="2057" spans="1:4" x14ac:dyDescent="0.35">
      <c r="A2057" t="s">
        <v>1617</v>
      </c>
      <c r="B2057">
        <v>14.4475</v>
      </c>
      <c r="C2057">
        <v>7.6744300000000001</v>
      </c>
      <c r="D2057">
        <f>C2057/B2057</f>
        <v>0.53119432427755664</v>
      </c>
    </row>
    <row r="2058" spans="1:4" x14ac:dyDescent="0.35">
      <c r="A2058" t="s">
        <v>723</v>
      </c>
      <c r="B2058">
        <v>28.040400000000002</v>
      </c>
      <c r="C2058">
        <v>14.8941</v>
      </c>
      <c r="D2058">
        <f>C2058/B2058</f>
        <v>0.53116574656566951</v>
      </c>
    </row>
    <row r="2059" spans="1:4" x14ac:dyDescent="0.35">
      <c r="A2059" t="s">
        <v>2145</v>
      </c>
      <c r="B2059">
        <v>18.9543</v>
      </c>
      <c r="C2059">
        <v>10.028</v>
      </c>
      <c r="D2059">
        <f>C2059/B2059</f>
        <v>0.5290620070379809</v>
      </c>
    </row>
    <row r="2060" spans="1:4" x14ac:dyDescent="0.35">
      <c r="A2060" t="s">
        <v>708</v>
      </c>
      <c r="B2060">
        <v>28.131399999999999</v>
      </c>
      <c r="C2060">
        <v>14.776899999999999</v>
      </c>
      <c r="D2060">
        <f>C2060/B2060</f>
        <v>0.52528135819760124</v>
      </c>
    </row>
    <row r="2061" spans="1:4" x14ac:dyDescent="0.35">
      <c r="A2061" t="s">
        <v>2110</v>
      </c>
      <c r="B2061">
        <v>32.135800000000003</v>
      </c>
      <c r="C2061">
        <v>16.765999999999998</v>
      </c>
      <c r="D2061">
        <f>C2061/B2061</f>
        <v>0.52172343616776296</v>
      </c>
    </row>
    <row r="2062" spans="1:4" x14ac:dyDescent="0.35">
      <c r="A2062" t="s">
        <v>4</v>
      </c>
      <c r="B2062">
        <v>12.966200000000001</v>
      </c>
      <c r="C2062">
        <v>6.7619499999999997</v>
      </c>
      <c r="D2062">
        <f>C2062/B2062</f>
        <v>0.52150591537998792</v>
      </c>
    </row>
    <row r="2063" spans="1:4" x14ac:dyDescent="0.35">
      <c r="A2063" t="s">
        <v>1755</v>
      </c>
      <c r="B2063">
        <v>24.5124</v>
      </c>
      <c r="C2063">
        <v>12.7227</v>
      </c>
      <c r="D2063">
        <f>C2063/B2063</f>
        <v>0.5190311842169677</v>
      </c>
    </row>
    <row r="2064" spans="1:4" x14ac:dyDescent="0.35">
      <c r="A2064" t="s">
        <v>782</v>
      </c>
      <c r="B2064">
        <v>21.908799999999999</v>
      </c>
      <c r="C2064">
        <v>11.3514</v>
      </c>
      <c r="D2064">
        <f>C2064/B2064</f>
        <v>0.51812057255532029</v>
      </c>
    </row>
    <row r="2065" spans="1:4" x14ac:dyDescent="0.35">
      <c r="A2065" t="s">
        <v>1072</v>
      </c>
      <c r="B2065">
        <v>25.942399999999999</v>
      </c>
      <c r="C2065">
        <v>13.4222</v>
      </c>
      <c r="D2065">
        <f>C2065/B2065</f>
        <v>0.5173846675712348</v>
      </c>
    </row>
    <row r="2066" spans="1:4" x14ac:dyDescent="0.35">
      <c r="A2066" t="s">
        <v>915</v>
      </c>
      <c r="B2066">
        <v>28.6983</v>
      </c>
      <c r="C2066">
        <v>14.822900000000001</v>
      </c>
      <c r="D2066">
        <f>C2066/B2066</f>
        <v>0.51650794646372788</v>
      </c>
    </row>
    <row r="2067" spans="1:4" x14ac:dyDescent="0.35">
      <c r="A2067" t="s">
        <v>2029</v>
      </c>
      <c r="B2067">
        <v>13.0892</v>
      </c>
      <c r="C2067">
        <v>6.7410399999999999</v>
      </c>
      <c r="D2067">
        <f>C2067/B2067</f>
        <v>0.51500779268404484</v>
      </c>
    </row>
    <row r="2068" spans="1:4" x14ac:dyDescent="0.35">
      <c r="A2068" t="s">
        <v>782</v>
      </c>
      <c r="B2068">
        <v>11.2186</v>
      </c>
      <c r="C2068">
        <v>5.7611400000000001</v>
      </c>
      <c r="D2068">
        <f>C2068/B2068</f>
        <v>0.51353466564455452</v>
      </c>
    </row>
    <row r="2069" spans="1:4" x14ac:dyDescent="0.35">
      <c r="A2069" t="s">
        <v>1409</v>
      </c>
      <c r="B2069">
        <v>14.942299999999999</v>
      </c>
      <c r="C2069">
        <v>7.6713300000000002</v>
      </c>
      <c r="D2069">
        <f>C2069/B2069</f>
        <v>0.51339686661357353</v>
      </c>
    </row>
    <row r="2070" spans="1:4" x14ac:dyDescent="0.35">
      <c r="A2070" t="s">
        <v>493</v>
      </c>
      <c r="B2070">
        <v>11.0749</v>
      </c>
      <c r="C2070">
        <v>5.6151999999999997</v>
      </c>
      <c r="D2070">
        <f>C2070/B2070</f>
        <v>0.50702037941651845</v>
      </c>
    </row>
    <row r="2071" spans="1:4" x14ac:dyDescent="0.35">
      <c r="A2071" t="s">
        <v>350</v>
      </c>
      <c r="B2071">
        <v>14.196899999999999</v>
      </c>
      <c r="C2071">
        <v>7.1777300000000004</v>
      </c>
      <c r="D2071">
        <f>C2071/B2071</f>
        <v>0.50558431770316059</v>
      </c>
    </row>
    <row r="2072" spans="1:4" x14ac:dyDescent="0.35">
      <c r="A2072" t="s">
        <v>941</v>
      </c>
      <c r="B2072">
        <v>12.8291</v>
      </c>
      <c r="C2072">
        <v>6.4739500000000003</v>
      </c>
      <c r="D2072">
        <f>C2072/B2072</f>
        <v>0.50463009875985065</v>
      </c>
    </row>
    <row r="2073" spans="1:4" x14ac:dyDescent="0.35">
      <c r="A2073" t="s">
        <v>1890</v>
      </c>
      <c r="B2073">
        <v>14.8978</v>
      </c>
      <c r="C2073">
        <v>7.5020499999999997</v>
      </c>
      <c r="D2073">
        <f>C2073/B2073</f>
        <v>0.50356764085972427</v>
      </c>
    </row>
    <row r="2074" spans="1:4" x14ac:dyDescent="0.35">
      <c r="A2074" t="s">
        <v>889</v>
      </c>
      <c r="B2074">
        <v>18.0078</v>
      </c>
      <c r="C2074">
        <v>9.0607299999999995</v>
      </c>
      <c r="D2074">
        <f>C2074/B2074</f>
        <v>0.50315585468519197</v>
      </c>
    </row>
    <row r="2075" spans="1:4" x14ac:dyDescent="0.35">
      <c r="A2075" t="s">
        <v>521</v>
      </c>
      <c r="B2075">
        <v>11.8835</v>
      </c>
      <c r="C2075">
        <v>5.9669100000000004</v>
      </c>
      <c r="D2075">
        <f>C2075/B2075</f>
        <v>0.50211722135734427</v>
      </c>
    </row>
    <row r="2076" spans="1:4" x14ac:dyDescent="0.35">
      <c r="A2076" s="1" t="s">
        <v>1479</v>
      </c>
      <c r="B2076" s="1">
        <v>21.243099999999998</v>
      </c>
      <c r="C2076" s="1">
        <v>10.5822</v>
      </c>
      <c r="D2076" s="1">
        <f>C2076/B2076</f>
        <v>0.49814763381992277</v>
      </c>
    </row>
    <row r="2077" spans="1:4" x14ac:dyDescent="0.35">
      <c r="A2077" s="1" t="s">
        <v>1480</v>
      </c>
      <c r="B2077" s="1">
        <v>34.408200000000001</v>
      </c>
      <c r="C2077" s="1">
        <v>16.935199999999998</v>
      </c>
      <c r="D2077" s="1">
        <f>C2077/B2077</f>
        <v>0.49218500241221563</v>
      </c>
    </row>
    <row r="2078" spans="1:4" x14ac:dyDescent="0.35">
      <c r="A2078" s="1" t="s">
        <v>1357</v>
      </c>
      <c r="B2078" s="1">
        <v>30.020399999999999</v>
      </c>
      <c r="C2078" s="1">
        <v>14.758699999999999</v>
      </c>
      <c r="D2078" s="1">
        <f>C2078/B2078</f>
        <v>0.49162236345951421</v>
      </c>
    </row>
    <row r="2079" spans="1:4" x14ac:dyDescent="0.35">
      <c r="A2079" s="1" t="s">
        <v>1110</v>
      </c>
      <c r="B2079" s="1">
        <v>373.43</v>
      </c>
      <c r="C2079" s="1">
        <v>182.018</v>
      </c>
      <c r="D2079" s="1">
        <f>C2079/B2079</f>
        <v>0.48742200680181025</v>
      </c>
    </row>
    <row r="2080" spans="1:4" x14ac:dyDescent="0.35">
      <c r="A2080" s="1" t="s">
        <v>745</v>
      </c>
      <c r="B2080" s="1">
        <v>56.752299999999998</v>
      </c>
      <c r="C2080" s="1">
        <v>27.634599999999999</v>
      </c>
      <c r="D2080" s="1">
        <f>C2080/B2080</f>
        <v>0.4869335692121729</v>
      </c>
    </row>
    <row r="2081" spans="1:4" x14ac:dyDescent="0.35">
      <c r="A2081" s="1" t="s">
        <v>1248</v>
      </c>
      <c r="B2081" s="1">
        <v>15.4834</v>
      </c>
      <c r="C2081" s="1">
        <v>7.5240900000000002</v>
      </c>
      <c r="D2081" s="1">
        <f>C2081/B2081</f>
        <v>0.48594559334513093</v>
      </c>
    </row>
    <row r="2082" spans="1:4" x14ac:dyDescent="0.35">
      <c r="A2082" s="1" t="s">
        <v>589</v>
      </c>
      <c r="B2082" s="1">
        <v>16.5504</v>
      </c>
      <c r="C2082" s="1">
        <v>7.9459499999999998</v>
      </c>
      <c r="D2082" s="1">
        <f>C2082/B2082</f>
        <v>0.4801062209976798</v>
      </c>
    </row>
    <row r="2083" spans="1:4" x14ac:dyDescent="0.35">
      <c r="A2083" s="1" t="s">
        <v>1516</v>
      </c>
      <c r="B2083" s="1">
        <v>10.7384</v>
      </c>
      <c r="C2083" s="1">
        <v>5.1283399999999997</v>
      </c>
      <c r="D2083" s="1">
        <f>C2083/B2083</f>
        <v>0.47757021530209337</v>
      </c>
    </row>
    <row r="2084" spans="1:4" x14ac:dyDescent="0.35">
      <c r="A2084" s="1" t="s">
        <v>620</v>
      </c>
      <c r="B2084" s="1">
        <v>26.377199999999998</v>
      </c>
      <c r="C2084" s="1">
        <v>12.590299999999999</v>
      </c>
      <c r="D2084" s="1">
        <f>C2084/B2084</f>
        <v>0.47731753180777337</v>
      </c>
    </row>
    <row r="2085" spans="1:4" x14ac:dyDescent="0.35">
      <c r="A2085" s="1" t="s">
        <v>1135</v>
      </c>
      <c r="B2085" s="1">
        <v>18.444900000000001</v>
      </c>
      <c r="C2085" s="1">
        <v>8.7016200000000001</v>
      </c>
      <c r="D2085" s="1">
        <f>C2085/B2085</f>
        <v>0.47176292633736155</v>
      </c>
    </row>
    <row r="2086" spans="1:4" x14ac:dyDescent="0.35">
      <c r="A2086" s="1" t="s">
        <v>178</v>
      </c>
      <c r="B2086" s="1">
        <v>20.447199999999999</v>
      </c>
      <c r="C2086" s="1">
        <v>9.6255699999999997</v>
      </c>
      <c r="D2086" s="1">
        <f>C2086/B2086</f>
        <v>0.47075247466645803</v>
      </c>
    </row>
    <row r="2087" spans="1:4" x14ac:dyDescent="0.35">
      <c r="A2087" s="1" t="s">
        <v>1179</v>
      </c>
      <c r="B2087" s="1">
        <v>21.005299999999998</v>
      </c>
      <c r="C2087" s="1">
        <v>9.85379</v>
      </c>
      <c r="D2087" s="1">
        <f>C2087/B2087</f>
        <v>0.4691097008850148</v>
      </c>
    </row>
    <row r="2088" spans="1:4" x14ac:dyDescent="0.35">
      <c r="A2088" s="1" t="s">
        <v>231</v>
      </c>
      <c r="B2088" s="1">
        <v>11.1732</v>
      </c>
      <c r="C2088" s="1">
        <v>5.2404900000000003</v>
      </c>
      <c r="D2088" s="1">
        <f>C2088/B2088</f>
        <v>0.46902319836752232</v>
      </c>
    </row>
    <row r="2089" spans="1:4" x14ac:dyDescent="0.35">
      <c r="A2089" s="1" t="s">
        <v>1553</v>
      </c>
      <c r="B2089" s="1">
        <v>34.370800000000003</v>
      </c>
      <c r="C2089" s="1">
        <v>16.006699999999999</v>
      </c>
      <c r="D2089" s="1">
        <f>C2089/B2089</f>
        <v>0.4657063553946954</v>
      </c>
    </row>
    <row r="2090" spans="1:4" x14ac:dyDescent="0.35">
      <c r="A2090" s="1" t="s">
        <v>856</v>
      </c>
      <c r="B2090" s="1">
        <v>16.822299999999998</v>
      </c>
      <c r="C2090" s="1">
        <v>7.7559300000000002</v>
      </c>
      <c r="D2090" s="1">
        <f>C2090/B2090</f>
        <v>0.46105051033449651</v>
      </c>
    </row>
    <row r="2091" spans="1:4" x14ac:dyDescent="0.35">
      <c r="A2091" s="1" t="s">
        <v>240</v>
      </c>
      <c r="B2091" s="1">
        <v>14.232900000000001</v>
      </c>
      <c r="C2091" s="1">
        <v>6.4760499999999999</v>
      </c>
      <c r="D2091" s="1">
        <f>C2091/B2091</f>
        <v>0.45500565590989889</v>
      </c>
    </row>
    <row r="2092" spans="1:4" x14ac:dyDescent="0.35">
      <c r="A2092" s="1" t="s">
        <v>1975</v>
      </c>
      <c r="B2092" s="1">
        <v>83.156300000000002</v>
      </c>
      <c r="C2092" s="1">
        <v>37.766300000000001</v>
      </c>
      <c r="D2092" s="1">
        <f>C2092/B2092</f>
        <v>0.45416041839283372</v>
      </c>
    </row>
    <row r="2093" spans="1:4" x14ac:dyDescent="0.35">
      <c r="A2093" s="1" t="s">
        <v>1058</v>
      </c>
      <c r="B2093" s="1">
        <v>15.8126</v>
      </c>
      <c r="C2093" s="1">
        <v>7.16174</v>
      </c>
      <c r="D2093" s="1">
        <f>C2093/B2093</f>
        <v>0.45291349936126885</v>
      </c>
    </row>
    <row r="2094" spans="1:4" x14ac:dyDescent="0.35">
      <c r="A2094" s="1" t="s">
        <v>843</v>
      </c>
      <c r="B2094" s="1">
        <v>15.1546</v>
      </c>
      <c r="C2094" s="1">
        <v>6.85006</v>
      </c>
      <c r="D2094" s="1">
        <f>C2094/B2094</f>
        <v>0.45201193037097648</v>
      </c>
    </row>
    <row r="2095" spans="1:4" x14ac:dyDescent="0.35">
      <c r="A2095" s="1" t="s">
        <v>1466</v>
      </c>
      <c r="B2095" s="1">
        <v>26.939800000000002</v>
      </c>
      <c r="C2095" s="1">
        <v>11.936</v>
      </c>
      <c r="D2095" s="1">
        <f>C2095/B2095</f>
        <v>0.44306193809902072</v>
      </c>
    </row>
    <row r="2096" spans="1:4" x14ac:dyDescent="0.35">
      <c r="A2096" s="1" t="s">
        <v>2156</v>
      </c>
      <c r="B2096" s="1">
        <v>57.656599999999997</v>
      </c>
      <c r="C2096" s="1">
        <v>25.146999999999998</v>
      </c>
      <c r="D2096" s="1">
        <f>C2096/B2096</f>
        <v>0.43615128190007735</v>
      </c>
    </row>
    <row r="2097" spans="1:4" x14ac:dyDescent="0.35">
      <c r="A2097" s="1" t="s">
        <v>2219</v>
      </c>
      <c r="B2097" s="1">
        <v>11.791499999999999</v>
      </c>
      <c r="C2097" s="1">
        <v>5.1298599999999999</v>
      </c>
      <c r="D2097" s="1">
        <f>C2097/B2097</f>
        <v>0.43504727982020946</v>
      </c>
    </row>
    <row r="2098" spans="1:4" x14ac:dyDescent="0.35">
      <c r="A2098" s="1" t="s">
        <v>1724</v>
      </c>
      <c r="B2098" s="1">
        <v>26.836099999999998</v>
      </c>
      <c r="C2098" s="1">
        <v>11.6723</v>
      </c>
      <c r="D2098" s="1">
        <f>C2098/B2098</f>
        <v>0.4349477010444886</v>
      </c>
    </row>
    <row r="2099" spans="1:4" x14ac:dyDescent="0.35">
      <c r="A2099" s="1" t="s">
        <v>1477</v>
      </c>
      <c r="B2099" s="1">
        <v>21.0791</v>
      </c>
      <c r="C2099" s="1">
        <v>9.1026199999999999</v>
      </c>
      <c r="D2099" s="1">
        <f>C2099/B2099</f>
        <v>0.43183152980914746</v>
      </c>
    </row>
    <row r="2100" spans="1:4" x14ac:dyDescent="0.35">
      <c r="A2100" s="1" t="s">
        <v>782</v>
      </c>
      <c r="B2100" s="1">
        <v>23.128499999999999</v>
      </c>
      <c r="C2100" s="1">
        <v>9.9045400000000008</v>
      </c>
      <c r="D2100" s="1">
        <f>C2100/B2100</f>
        <v>0.42823961778757813</v>
      </c>
    </row>
    <row r="2101" spans="1:4" x14ac:dyDescent="0.35">
      <c r="A2101" s="1" t="s">
        <v>500</v>
      </c>
      <c r="B2101" s="1">
        <v>30.0807</v>
      </c>
      <c r="C2101" s="1">
        <v>12.825699999999999</v>
      </c>
      <c r="D2101" s="1">
        <f>C2101/B2101</f>
        <v>0.42637638086879626</v>
      </c>
    </row>
    <row r="2102" spans="1:4" x14ac:dyDescent="0.35">
      <c r="A2102" s="1" t="s">
        <v>230</v>
      </c>
      <c r="B2102" s="1">
        <v>12.0067</v>
      </c>
      <c r="C2102" s="1">
        <v>5.1182499999999997</v>
      </c>
      <c r="D2102" s="1">
        <f>C2102/B2102</f>
        <v>0.42628282542247242</v>
      </c>
    </row>
    <row r="2103" spans="1:4" x14ac:dyDescent="0.35">
      <c r="A2103" s="1" t="s">
        <v>1319</v>
      </c>
      <c r="B2103" s="1">
        <v>22.846800000000002</v>
      </c>
      <c r="C2103" s="1">
        <v>9.7303200000000007</v>
      </c>
      <c r="D2103" s="1">
        <f>C2103/B2103</f>
        <v>0.42589421713325282</v>
      </c>
    </row>
    <row r="2104" spans="1:4" x14ac:dyDescent="0.35">
      <c r="A2104" s="1" t="s">
        <v>227</v>
      </c>
      <c r="B2104" s="1">
        <v>77.112700000000004</v>
      </c>
      <c r="C2104" s="1">
        <v>32.5884</v>
      </c>
      <c r="D2104" s="1">
        <f>C2104/B2104</f>
        <v>0.4226074304232636</v>
      </c>
    </row>
    <row r="2105" spans="1:4" x14ac:dyDescent="0.35">
      <c r="A2105" s="1" t="s">
        <v>1044</v>
      </c>
      <c r="B2105" s="1">
        <v>19.8279</v>
      </c>
      <c r="C2105" s="1">
        <v>8.2498299999999993</v>
      </c>
      <c r="D2105" s="1">
        <f>C2105/B2105</f>
        <v>0.41607179782024317</v>
      </c>
    </row>
    <row r="2106" spans="1:4" x14ac:dyDescent="0.35">
      <c r="A2106" s="1" t="s">
        <v>419</v>
      </c>
      <c r="B2106" s="1">
        <v>17.9651</v>
      </c>
      <c r="C2106" s="1">
        <v>7.34558</v>
      </c>
      <c r="D2106" s="1">
        <f>C2106/B2106</f>
        <v>0.40888055173642229</v>
      </c>
    </row>
    <row r="2107" spans="1:4" x14ac:dyDescent="0.35">
      <c r="A2107" s="1" t="s">
        <v>1171</v>
      </c>
      <c r="B2107" s="1">
        <v>12.548299999999999</v>
      </c>
      <c r="C2107" s="1">
        <v>5.1154000000000002</v>
      </c>
      <c r="D2107" s="1">
        <f>C2107/B2107</f>
        <v>0.40765681407043186</v>
      </c>
    </row>
    <row r="2108" spans="1:4" x14ac:dyDescent="0.35">
      <c r="A2108" s="1" t="s">
        <v>2130</v>
      </c>
      <c r="B2108" s="1">
        <v>92.394099999999995</v>
      </c>
      <c r="C2108" s="1">
        <v>37.571899999999999</v>
      </c>
      <c r="D2108" s="1">
        <f>C2108/B2108</f>
        <v>0.40664826000794424</v>
      </c>
    </row>
    <row r="2109" spans="1:4" x14ac:dyDescent="0.35">
      <c r="A2109" s="1" t="s">
        <v>1731</v>
      </c>
      <c r="B2109" s="1">
        <v>32.749299999999998</v>
      </c>
      <c r="C2109" s="1">
        <v>13.214600000000001</v>
      </c>
      <c r="D2109" s="1">
        <f>C2109/B2109</f>
        <v>0.40350786123672877</v>
      </c>
    </row>
    <row r="2110" spans="1:4" x14ac:dyDescent="0.35">
      <c r="A2110" s="1" t="s">
        <v>1123</v>
      </c>
      <c r="B2110" s="1">
        <v>18.1113</v>
      </c>
      <c r="C2110" s="1">
        <v>7.24953</v>
      </c>
      <c r="D2110" s="1">
        <f>C2110/B2110</f>
        <v>0.40027662288184723</v>
      </c>
    </row>
    <row r="2111" spans="1:4" x14ac:dyDescent="0.35">
      <c r="A2111" s="1" t="s">
        <v>1008</v>
      </c>
      <c r="B2111" s="1">
        <v>28.337700000000002</v>
      </c>
      <c r="C2111" s="1">
        <v>11.234999999999999</v>
      </c>
      <c r="D2111" s="1">
        <f>C2111/B2111</f>
        <v>0.39646830900178909</v>
      </c>
    </row>
    <row r="2112" spans="1:4" x14ac:dyDescent="0.35">
      <c r="A2112" s="1" t="s">
        <v>166</v>
      </c>
      <c r="B2112" s="1">
        <v>37.050600000000003</v>
      </c>
      <c r="C2112" s="1">
        <v>14.3818</v>
      </c>
      <c r="D2112" s="1">
        <f>C2112/B2112</f>
        <v>0.38816645344474848</v>
      </c>
    </row>
    <row r="2113" spans="1:4" x14ac:dyDescent="0.35">
      <c r="A2113" s="1" t="s">
        <v>1240</v>
      </c>
      <c r="B2113" s="1">
        <v>17.568300000000001</v>
      </c>
      <c r="C2113" s="1">
        <v>6.7899900000000004</v>
      </c>
      <c r="D2113" s="1">
        <f>C2113/B2113</f>
        <v>0.38649100937483993</v>
      </c>
    </row>
    <row r="2114" spans="1:4" x14ac:dyDescent="0.35">
      <c r="A2114" s="1" t="s">
        <v>1365</v>
      </c>
      <c r="B2114" s="1">
        <v>14.8668</v>
      </c>
      <c r="C2114" s="1">
        <v>5.6977099999999998</v>
      </c>
      <c r="D2114" s="1">
        <f>C2114/B2114</f>
        <v>0.38325059864933947</v>
      </c>
    </row>
    <row r="2115" spans="1:4" x14ac:dyDescent="0.35">
      <c r="A2115" s="1" t="s">
        <v>2013</v>
      </c>
      <c r="B2115" s="1">
        <v>20.650400000000001</v>
      </c>
      <c r="C2115" s="1">
        <v>7.8900100000000002</v>
      </c>
      <c r="D2115" s="1">
        <f>C2115/B2115</f>
        <v>0.38207540774028587</v>
      </c>
    </row>
    <row r="2116" spans="1:4" x14ac:dyDescent="0.35">
      <c r="A2116" s="1" t="s">
        <v>1467</v>
      </c>
      <c r="B2116" s="1">
        <v>24.8017</v>
      </c>
      <c r="C2116" s="1">
        <v>9.1103799999999993</v>
      </c>
      <c r="D2116" s="1">
        <f>C2116/B2116</f>
        <v>0.36732885245769442</v>
      </c>
    </row>
    <row r="2117" spans="1:4" x14ac:dyDescent="0.35">
      <c r="A2117" s="1" t="s">
        <v>525</v>
      </c>
      <c r="B2117" s="1">
        <v>20.9146</v>
      </c>
      <c r="C2117" s="1">
        <v>7.4915599999999998</v>
      </c>
      <c r="D2117" s="1">
        <f>C2117/B2117</f>
        <v>0.3581976227133199</v>
      </c>
    </row>
    <row r="2118" spans="1:4" x14ac:dyDescent="0.35">
      <c r="A2118" s="1" t="s">
        <v>981</v>
      </c>
      <c r="B2118" s="1">
        <v>20.918399999999998</v>
      </c>
      <c r="C2118" s="1">
        <v>7.2982199999999997</v>
      </c>
      <c r="D2118" s="1">
        <f>C2118/B2118</f>
        <v>0.34888997246443326</v>
      </c>
    </row>
    <row r="2119" spans="1:4" x14ac:dyDescent="0.35">
      <c r="A2119" s="1" t="s">
        <v>1773</v>
      </c>
      <c r="B2119" s="1">
        <v>29.381</v>
      </c>
      <c r="C2119" s="1">
        <v>8.7694399999999995</v>
      </c>
      <c r="D2119" s="1">
        <f>C2119/B2119</f>
        <v>0.29847316292842313</v>
      </c>
    </row>
    <row r="2120" spans="1:4" x14ac:dyDescent="0.35">
      <c r="A2120" s="1" t="s">
        <v>1951</v>
      </c>
      <c r="B2120" s="1">
        <v>22.148099999999999</v>
      </c>
      <c r="C2120" s="1">
        <v>6.4887600000000001</v>
      </c>
      <c r="D2120" s="1">
        <f>C2120/B2120</f>
        <v>0.2929714061251304</v>
      </c>
    </row>
    <row r="2121" spans="1:4" x14ac:dyDescent="0.35">
      <c r="A2121" s="1" t="s">
        <v>1804</v>
      </c>
      <c r="B2121" s="1">
        <v>28.315200000000001</v>
      </c>
      <c r="C2121" s="1">
        <v>8.0641800000000003</v>
      </c>
      <c r="D2121" s="1">
        <f>C2121/B2121</f>
        <v>0.28480038989659262</v>
      </c>
    </row>
    <row r="2122" spans="1:4" x14ac:dyDescent="0.35">
      <c r="A2122" s="1" t="s">
        <v>1048</v>
      </c>
      <c r="B2122" s="1">
        <v>29.834299999999999</v>
      </c>
      <c r="C2122" s="1">
        <v>8.2519500000000008</v>
      </c>
      <c r="D2122" s="1">
        <f>C2122/B2122</f>
        <v>0.2765927137556437</v>
      </c>
    </row>
    <row r="2123" spans="1:4" x14ac:dyDescent="0.35">
      <c r="A2123" s="1" t="s">
        <v>8</v>
      </c>
      <c r="B2123" s="1">
        <v>18.9861</v>
      </c>
      <c r="C2123" s="1">
        <v>5.0581899999999997</v>
      </c>
      <c r="D2123" s="1">
        <f>C2123/B2123</f>
        <v>0.26641543023580405</v>
      </c>
    </row>
    <row r="2124" spans="1:4" x14ac:dyDescent="0.35">
      <c r="A2124" s="1" t="s">
        <v>569</v>
      </c>
      <c r="B2124" s="1">
        <v>54.583599999999997</v>
      </c>
      <c r="C2124" s="1">
        <v>12.178900000000001</v>
      </c>
      <c r="D2124" s="1">
        <f>C2124/B2124</f>
        <v>0.2231237954257323</v>
      </c>
    </row>
    <row r="2125" spans="1:4" x14ac:dyDescent="0.35">
      <c r="A2125" s="1" t="s">
        <v>1738</v>
      </c>
      <c r="B2125" s="1">
        <v>95.0578</v>
      </c>
      <c r="C2125" s="1">
        <v>20.851900000000001</v>
      </c>
      <c r="D2125" s="1">
        <f>C2125/B2125</f>
        <v>0.21936022083406095</v>
      </c>
    </row>
    <row r="2126" spans="1:4" x14ac:dyDescent="0.35">
      <c r="A2126" s="1" t="s">
        <v>1453</v>
      </c>
      <c r="B2126" s="1">
        <v>64.795400000000001</v>
      </c>
      <c r="C2126" s="1">
        <v>9.4694000000000003</v>
      </c>
      <c r="D2126" s="1">
        <f>C2126/B2126</f>
        <v>0.14614309040456575</v>
      </c>
    </row>
    <row r="2127" spans="1:4" x14ac:dyDescent="0.35">
      <c r="A2127" s="1" t="s">
        <v>797</v>
      </c>
      <c r="B2127" s="1">
        <v>43.8063</v>
      </c>
      <c r="C2127" s="1">
        <v>6.2892599999999996</v>
      </c>
      <c r="D2127" s="1">
        <f>C2127/B2127</f>
        <v>0.14356976051389866</v>
      </c>
    </row>
    <row r="2128" spans="1:4" x14ac:dyDescent="0.35">
      <c r="A2128" s="1" t="s">
        <v>660</v>
      </c>
      <c r="B2128" s="1">
        <v>548.85599999999999</v>
      </c>
      <c r="C2128" s="1">
        <v>49.784700000000001</v>
      </c>
      <c r="D2128" s="1">
        <f>C2128/B2128</f>
        <v>9.0706305479032759E-2</v>
      </c>
    </row>
    <row r="2129" spans="1:4" x14ac:dyDescent="0.35">
      <c r="A2129" s="1" t="s">
        <v>404</v>
      </c>
      <c r="B2129" s="1">
        <v>375.48399999999998</v>
      </c>
      <c r="C2129" s="1">
        <v>13.3634</v>
      </c>
      <c r="D2129" s="1">
        <f>C2129/B2129</f>
        <v>3.5589798766392178E-2</v>
      </c>
    </row>
  </sheetData>
  <sortState xmlns:xlrd2="http://schemas.microsoft.com/office/spreadsheetml/2017/richdata2" ref="A2:D5682">
    <sortCondition descending="1" ref="D1:D568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"/>
  <sheetViews>
    <sheetView workbookViewId="0">
      <selection activeCell="B13" sqref="B13"/>
    </sheetView>
  </sheetViews>
  <sheetFormatPr defaultRowHeight="14.5" x14ac:dyDescent="0.35"/>
  <cols>
    <col min="2" max="2" width="70.90625" bestFit="1" customWidth="1"/>
    <col min="8" max="8" width="20.54296875" customWidth="1"/>
  </cols>
  <sheetData>
    <row r="1" spans="1:8" x14ac:dyDescent="0.35">
      <c r="A1" s="3" t="s">
        <v>2575</v>
      </c>
      <c r="B1" s="3"/>
      <c r="C1" s="3"/>
      <c r="D1" s="3"/>
      <c r="E1" s="3"/>
      <c r="F1" s="3"/>
      <c r="G1" s="3"/>
      <c r="H1" s="3"/>
    </row>
    <row r="2" spans="1:8" x14ac:dyDescent="0.35">
      <c r="A2" s="3"/>
      <c r="B2" s="3"/>
      <c r="C2" s="3"/>
      <c r="D2" s="3"/>
      <c r="E2" s="3"/>
      <c r="F2" s="3"/>
      <c r="G2" s="3"/>
      <c r="H2" s="3"/>
    </row>
    <row r="3" spans="1:8" x14ac:dyDescent="0.35">
      <c r="A3" t="s">
        <v>2229</v>
      </c>
      <c r="B3" t="s">
        <v>2230</v>
      </c>
      <c r="C3" t="s">
        <v>2231</v>
      </c>
      <c r="D3" t="s">
        <v>2232</v>
      </c>
      <c r="E3" t="s">
        <v>2233</v>
      </c>
    </row>
    <row r="4" spans="1:8" x14ac:dyDescent="0.35">
      <c r="A4" t="s">
        <v>2234</v>
      </c>
      <c r="B4" t="s">
        <v>2235</v>
      </c>
      <c r="C4" s="2">
        <v>2.96E-3</v>
      </c>
      <c r="D4">
        <v>-1.8709</v>
      </c>
      <c r="E4">
        <v>0.96399999999999997</v>
      </c>
    </row>
    <row r="5" spans="1:8" x14ac:dyDescent="0.35">
      <c r="A5" t="s">
        <v>2472</v>
      </c>
      <c r="B5" t="s">
        <v>2473</v>
      </c>
      <c r="C5" s="2">
        <v>1.4999999999999999E-4</v>
      </c>
      <c r="D5">
        <v>-1.8709</v>
      </c>
      <c r="E5">
        <v>0.96399999999999997</v>
      </c>
    </row>
    <row r="6" spans="1:8" x14ac:dyDescent="0.35">
      <c r="A6" t="s">
        <v>2356</v>
      </c>
      <c r="B6" t="s">
        <v>2357</v>
      </c>
      <c r="C6" s="2">
        <v>1.82E-3</v>
      </c>
      <c r="D6">
        <v>-4.1017999999999999</v>
      </c>
      <c r="E6">
        <v>0.79</v>
      </c>
    </row>
    <row r="7" spans="1:8" x14ac:dyDescent="0.35">
      <c r="A7" t="s">
        <v>2288</v>
      </c>
      <c r="B7" t="s">
        <v>2289</v>
      </c>
      <c r="C7" s="2">
        <v>4.1799999999999997E-3</v>
      </c>
      <c r="D7">
        <v>-2.7848000000000002</v>
      </c>
      <c r="E7">
        <v>0.91500000000000004</v>
      </c>
    </row>
    <row r="8" spans="1:8" x14ac:dyDescent="0.35">
      <c r="A8" t="s">
        <v>2422</v>
      </c>
      <c r="B8" t="s">
        <v>2423</v>
      </c>
      <c r="C8" s="2">
        <v>3.5950000000000003E-2</v>
      </c>
      <c r="D8">
        <v>-1.3099000000000001</v>
      </c>
      <c r="E8">
        <v>0.90600000000000003</v>
      </c>
    </row>
    <row r="9" spans="1:8" x14ac:dyDescent="0.35">
      <c r="A9" t="s">
        <v>2499</v>
      </c>
      <c r="B9" t="s">
        <v>2500</v>
      </c>
      <c r="C9" s="2">
        <v>7.2389999999999996E-2</v>
      </c>
      <c r="D9">
        <v>-1.5571999999999999</v>
      </c>
      <c r="E9">
        <v>0.90500000000000003</v>
      </c>
    </row>
    <row r="10" spans="1:8" x14ac:dyDescent="0.35">
      <c r="A10" t="s">
        <v>2268</v>
      </c>
      <c r="B10" t="s">
        <v>2269</v>
      </c>
      <c r="C10" s="2">
        <v>1</v>
      </c>
      <c r="D10">
        <v>-1.7679</v>
      </c>
      <c r="E10">
        <v>1</v>
      </c>
    </row>
    <row r="11" spans="1:8" x14ac:dyDescent="0.35">
      <c r="A11" t="s">
        <v>2272</v>
      </c>
      <c r="B11" t="s">
        <v>2273</v>
      </c>
      <c r="C11" s="2">
        <v>0.63780000000000003</v>
      </c>
      <c r="D11">
        <v>-1.8225</v>
      </c>
      <c r="E11">
        <v>0.99199999999999999</v>
      </c>
    </row>
    <row r="12" spans="1:8" x14ac:dyDescent="0.35">
      <c r="A12" t="s">
        <v>2501</v>
      </c>
      <c r="B12" t="s">
        <v>2502</v>
      </c>
      <c r="C12" s="2">
        <v>0.18495</v>
      </c>
      <c r="D12">
        <v>-2.2545000000000002</v>
      </c>
      <c r="E12">
        <v>0.98199999999999998</v>
      </c>
    </row>
    <row r="13" spans="1:8" x14ac:dyDescent="0.35">
      <c r="A13" t="s">
        <v>2330</v>
      </c>
      <c r="B13" t="s">
        <v>2331</v>
      </c>
      <c r="C13" s="2">
        <v>2.82E-3</v>
      </c>
      <c r="D13">
        <v>-2.0424000000000002</v>
      </c>
      <c r="E13">
        <v>0.71</v>
      </c>
    </row>
    <row r="14" spans="1:8" x14ac:dyDescent="0.35">
      <c r="A14" t="s">
        <v>2503</v>
      </c>
      <c r="B14" t="s">
        <v>2504</v>
      </c>
      <c r="C14" s="2">
        <v>4.3400000000000001E-3</v>
      </c>
      <c r="D14">
        <v>-1.835</v>
      </c>
      <c r="E14">
        <v>0.73799999999999999</v>
      </c>
    </row>
    <row r="15" spans="1:8" x14ac:dyDescent="0.35">
      <c r="A15" t="s">
        <v>2324</v>
      </c>
      <c r="B15" t="s">
        <v>2325</v>
      </c>
      <c r="C15" s="2">
        <v>3.7599999999999999E-3</v>
      </c>
      <c r="D15">
        <v>-1.9670000000000001</v>
      </c>
      <c r="E15">
        <v>0.71199999999999997</v>
      </c>
    </row>
    <row r="16" spans="1:8" x14ac:dyDescent="0.35">
      <c r="A16" t="s">
        <v>2505</v>
      </c>
      <c r="B16" t="s">
        <v>2506</v>
      </c>
      <c r="C16" s="2">
        <v>3.7799999999999999E-3</v>
      </c>
      <c r="D16">
        <v>-1.835</v>
      </c>
      <c r="E16">
        <v>0.73499999999999999</v>
      </c>
    </row>
    <row r="17" spans="1:5" x14ac:dyDescent="0.35">
      <c r="A17" t="s">
        <v>2507</v>
      </c>
      <c r="B17" t="s">
        <v>2508</v>
      </c>
      <c r="C17" s="2">
        <v>1.97E-3</v>
      </c>
      <c r="D17">
        <v>-1.3996</v>
      </c>
      <c r="E17">
        <v>0.74299999999999999</v>
      </c>
    </row>
    <row r="18" spans="1:5" x14ac:dyDescent="0.35">
      <c r="A18" t="s">
        <v>2509</v>
      </c>
      <c r="B18" t="s">
        <v>2510</v>
      </c>
      <c r="C18" s="2">
        <v>1.41E-3</v>
      </c>
      <c r="D18">
        <v>-1.5728</v>
      </c>
      <c r="E18">
        <v>0.746</v>
      </c>
    </row>
    <row r="19" spans="1:5" x14ac:dyDescent="0.35">
      <c r="A19" t="s">
        <v>2511</v>
      </c>
      <c r="B19" t="s">
        <v>2512</v>
      </c>
      <c r="C19" s="2">
        <v>1.5E-3</v>
      </c>
      <c r="D19">
        <v>-1.3996</v>
      </c>
      <c r="E19">
        <v>0.71799999999999997</v>
      </c>
    </row>
    <row r="20" spans="1:5" x14ac:dyDescent="0.35">
      <c r="A20" t="s">
        <v>2326</v>
      </c>
      <c r="B20" t="s">
        <v>2327</v>
      </c>
      <c r="C20" s="2">
        <v>1.661E-2</v>
      </c>
      <c r="D20">
        <v>-1.391</v>
      </c>
      <c r="E20">
        <v>0.78200000000000003</v>
      </c>
    </row>
    <row r="21" spans="1:5" x14ac:dyDescent="0.35">
      <c r="A21" t="s">
        <v>2322</v>
      </c>
      <c r="B21" t="s">
        <v>2323</v>
      </c>
      <c r="C21" s="2">
        <v>1.2529999999999999E-2</v>
      </c>
      <c r="D21">
        <v>-1.5826</v>
      </c>
      <c r="E21">
        <v>0.72299999999999998</v>
      </c>
    </row>
    <row r="22" spans="1:5" x14ac:dyDescent="0.35">
      <c r="A22" t="s">
        <v>2513</v>
      </c>
      <c r="B22" t="s">
        <v>2514</v>
      </c>
      <c r="C22" s="2">
        <v>1.1000000000000001E-3</v>
      </c>
      <c r="D22">
        <v>-1.5728</v>
      </c>
      <c r="E22">
        <v>0.72299999999999998</v>
      </c>
    </row>
    <row r="23" spans="1:5" x14ac:dyDescent="0.35">
      <c r="A23" t="s">
        <v>2328</v>
      </c>
      <c r="B23" t="s">
        <v>2329</v>
      </c>
      <c r="C23" s="2">
        <v>3.2399999999999998E-3</v>
      </c>
      <c r="D23">
        <v>-2.0424000000000002</v>
      </c>
      <c r="E23">
        <v>0.70899999999999996</v>
      </c>
    </row>
    <row r="24" spans="1:5" x14ac:dyDescent="0.35">
      <c r="A24" t="s">
        <v>2515</v>
      </c>
      <c r="B24" t="s">
        <v>2516</v>
      </c>
      <c r="C24" s="2">
        <v>4.1000000000000003E-3</v>
      </c>
      <c r="D24">
        <v>-1.835</v>
      </c>
      <c r="E24">
        <v>0.73399999999999999</v>
      </c>
    </row>
    <row r="25" spans="1:5" x14ac:dyDescent="0.35">
      <c r="A25" t="s">
        <v>2517</v>
      </c>
      <c r="B25" t="s">
        <v>2518</v>
      </c>
      <c r="C25" s="2">
        <v>5.4299999999999999E-3</v>
      </c>
      <c r="D25">
        <v>-1.6718</v>
      </c>
      <c r="E25">
        <v>0.76900000000000002</v>
      </c>
    </row>
    <row r="26" spans="1:5" x14ac:dyDescent="0.35">
      <c r="A26" t="s">
        <v>2519</v>
      </c>
      <c r="B26" t="s">
        <v>2520</v>
      </c>
      <c r="C26" s="2">
        <v>7.5900000000000004E-3</v>
      </c>
      <c r="D26">
        <v>-2.4283999999999999</v>
      </c>
      <c r="E26">
        <v>0.73199999999999998</v>
      </c>
    </row>
    <row r="27" spans="1:5" x14ac:dyDescent="0.35">
      <c r="A27" t="s">
        <v>2308</v>
      </c>
      <c r="B27" t="s">
        <v>2309</v>
      </c>
      <c r="C27" s="2">
        <v>4.6120000000000001E-2</v>
      </c>
      <c r="D27">
        <v>-1.3204</v>
      </c>
      <c r="E27">
        <v>0.8</v>
      </c>
    </row>
    <row r="28" spans="1:5" x14ac:dyDescent="0.35">
      <c r="A28" t="s">
        <v>2521</v>
      </c>
      <c r="B28" t="s">
        <v>2522</v>
      </c>
      <c r="C28" s="2">
        <v>6.1199999999999996E-3</v>
      </c>
      <c r="D28">
        <v>-1.7506999999999999</v>
      </c>
      <c r="E28">
        <v>0.73599999999999999</v>
      </c>
    </row>
    <row r="29" spans="1:5" x14ac:dyDescent="0.35">
      <c r="A29" t="s">
        <v>2523</v>
      </c>
      <c r="B29" t="s">
        <v>2524</v>
      </c>
      <c r="C29" s="2">
        <v>6.2700000000000004E-3</v>
      </c>
      <c r="D29">
        <v>-1.7506999999999999</v>
      </c>
      <c r="E29">
        <v>0.77100000000000002</v>
      </c>
    </row>
    <row r="30" spans="1:5" x14ac:dyDescent="0.35">
      <c r="A30" t="s">
        <v>2525</v>
      </c>
      <c r="B30" t="s">
        <v>2526</v>
      </c>
      <c r="C30" s="2">
        <v>1.1950000000000001E-2</v>
      </c>
      <c r="D30">
        <v>-1.992</v>
      </c>
      <c r="E30">
        <v>0.79700000000000004</v>
      </c>
    </row>
    <row r="31" spans="1:5" x14ac:dyDescent="0.35">
      <c r="A31" t="s">
        <v>2527</v>
      </c>
      <c r="B31" t="s">
        <v>2528</v>
      </c>
      <c r="C31" s="2">
        <v>9.9699999999999997E-3</v>
      </c>
      <c r="D31">
        <v>-2.2254</v>
      </c>
      <c r="E31">
        <v>0.75600000000000001</v>
      </c>
    </row>
    <row r="32" spans="1:5" x14ac:dyDescent="0.35">
      <c r="A32" t="s">
        <v>2529</v>
      </c>
      <c r="B32" t="s">
        <v>2530</v>
      </c>
      <c r="C32" s="2">
        <v>1.9529999999999999E-2</v>
      </c>
      <c r="D32">
        <v>-1.8391999999999999</v>
      </c>
      <c r="E32">
        <v>0.79600000000000004</v>
      </c>
    </row>
    <row r="33" spans="1:5" x14ac:dyDescent="0.35">
      <c r="A33" t="s">
        <v>2531</v>
      </c>
      <c r="B33" t="s">
        <v>2532</v>
      </c>
      <c r="C33" s="2">
        <v>7.7200000000000003E-3</v>
      </c>
      <c r="D33">
        <v>-2.4283999999999999</v>
      </c>
      <c r="E33">
        <v>0.73399999999999999</v>
      </c>
    </row>
    <row r="34" spans="1:5" x14ac:dyDescent="0.35">
      <c r="A34" t="s">
        <v>2533</v>
      </c>
      <c r="B34" t="s">
        <v>2534</v>
      </c>
      <c r="C34" s="2">
        <v>5.8399999999999997E-3</v>
      </c>
      <c r="D34">
        <v>-1.8102</v>
      </c>
      <c r="E34">
        <v>0.73699999999999999</v>
      </c>
    </row>
    <row r="35" spans="1:5" x14ac:dyDescent="0.35">
      <c r="A35" t="s">
        <v>2302</v>
      </c>
      <c r="B35" t="s">
        <v>2303</v>
      </c>
      <c r="C35" s="2">
        <v>3.2660000000000002E-2</v>
      </c>
      <c r="D35">
        <v>-1.3631</v>
      </c>
      <c r="E35">
        <v>0.79300000000000004</v>
      </c>
    </row>
    <row r="36" spans="1:5" x14ac:dyDescent="0.35">
      <c r="A36" t="s">
        <v>2535</v>
      </c>
      <c r="B36" t="s">
        <v>2536</v>
      </c>
      <c r="C36" s="2">
        <v>1.268E-2</v>
      </c>
      <c r="D36">
        <v>-1.8882000000000001</v>
      </c>
      <c r="E36">
        <v>0.76400000000000001</v>
      </c>
    </row>
    <row r="37" spans="1:5" x14ac:dyDescent="0.35">
      <c r="A37" t="s">
        <v>2537</v>
      </c>
      <c r="B37" t="s">
        <v>2538</v>
      </c>
      <c r="C37" s="2">
        <v>1.5200000000000001E-3</v>
      </c>
      <c r="D37">
        <v>-1.3996</v>
      </c>
      <c r="E37">
        <v>0.86399999999999999</v>
      </c>
    </row>
    <row r="38" spans="1:5" x14ac:dyDescent="0.35">
      <c r="A38" t="s">
        <v>2539</v>
      </c>
      <c r="B38" t="s">
        <v>2540</v>
      </c>
      <c r="C38" s="2">
        <v>1.08E-3</v>
      </c>
      <c r="D38">
        <v>-1.3996</v>
      </c>
      <c r="E38">
        <v>0.86699999999999999</v>
      </c>
    </row>
    <row r="39" spans="1:5" x14ac:dyDescent="0.35">
      <c r="A39" t="s">
        <v>2541</v>
      </c>
      <c r="B39" t="s">
        <v>2542</v>
      </c>
      <c r="C39" s="2">
        <v>1.32E-3</v>
      </c>
      <c r="D39">
        <v>-1.3996</v>
      </c>
      <c r="E39">
        <v>0.89</v>
      </c>
    </row>
    <row r="40" spans="1:5" x14ac:dyDescent="0.35">
      <c r="A40" t="s">
        <v>2380</v>
      </c>
      <c r="B40" t="s">
        <v>2381</v>
      </c>
      <c r="C40" s="2">
        <v>6.8790000000000004E-2</v>
      </c>
      <c r="D40">
        <v>-1.3787</v>
      </c>
      <c r="E40">
        <v>0.91100000000000003</v>
      </c>
    </row>
    <row r="41" spans="1:5" x14ac:dyDescent="0.35">
      <c r="A41" t="s">
        <v>2378</v>
      </c>
      <c r="B41" t="s">
        <v>2379</v>
      </c>
      <c r="C41" s="2">
        <v>0.18489</v>
      </c>
      <c r="D41">
        <v>-1.8624000000000001</v>
      </c>
      <c r="E41">
        <v>0.89700000000000002</v>
      </c>
    </row>
    <row r="42" spans="1:5" x14ac:dyDescent="0.35">
      <c r="A42" t="s">
        <v>2543</v>
      </c>
      <c r="B42" t="s">
        <v>2544</v>
      </c>
      <c r="C42" s="2">
        <v>2.1000000000000001E-4</v>
      </c>
      <c r="D42">
        <v>-1.5728</v>
      </c>
      <c r="E42">
        <v>0.78600000000000003</v>
      </c>
    </row>
    <row r="43" spans="1:5" x14ac:dyDescent="0.35">
      <c r="A43" t="s">
        <v>2545</v>
      </c>
      <c r="B43" t="s">
        <v>2546</v>
      </c>
      <c r="C43" s="2">
        <v>4.0000000000000003E-5</v>
      </c>
      <c r="D43">
        <v>-1.5728</v>
      </c>
      <c r="E43">
        <v>0.749</v>
      </c>
    </row>
    <row r="44" spans="1:5" x14ac:dyDescent="0.35">
      <c r="A44" t="s">
        <v>2547</v>
      </c>
      <c r="B44" t="s">
        <v>2548</v>
      </c>
      <c r="C44" s="2">
        <v>4.6000000000000001E-4</v>
      </c>
      <c r="D44">
        <v>-1.3996</v>
      </c>
      <c r="E44">
        <v>0.81399999999999995</v>
      </c>
    </row>
    <row r="45" spans="1:5" x14ac:dyDescent="0.35">
      <c r="A45" t="s">
        <v>2549</v>
      </c>
      <c r="B45" t="s">
        <v>2550</v>
      </c>
      <c r="C45" s="2">
        <v>2.7E-4</v>
      </c>
      <c r="D45">
        <v>-1.3996</v>
      </c>
      <c r="E45">
        <v>0.72899999999999998</v>
      </c>
    </row>
    <row r="46" spans="1:5" x14ac:dyDescent="0.35">
      <c r="A46" t="s">
        <v>2551</v>
      </c>
      <c r="B46" t="s">
        <v>2552</v>
      </c>
      <c r="C46" s="2">
        <v>6.9999999999999994E-5</v>
      </c>
      <c r="D46">
        <v>-1.5728</v>
      </c>
      <c r="E46">
        <v>0.74199999999999999</v>
      </c>
    </row>
    <row r="47" spans="1:5" x14ac:dyDescent="0.35">
      <c r="A47" t="s">
        <v>2553</v>
      </c>
      <c r="B47" t="s">
        <v>2554</v>
      </c>
      <c r="C47" s="2">
        <v>1.8000000000000001E-4</v>
      </c>
      <c r="D47">
        <v>-1.5728</v>
      </c>
      <c r="E47">
        <v>0.78400000000000003</v>
      </c>
    </row>
    <row r="48" spans="1:5" x14ac:dyDescent="0.35">
      <c r="A48" t="s">
        <v>2555</v>
      </c>
      <c r="B48" t="s">
        <v>2556</v>
      </c>
      <c r="C48" s="2">
        <v>3.3E-4</v>
      </c>
      <c r="D48">
        <v>-1.3996</v>
      </c>
      <c r="E48">
        <v>0.78100000000000003</v>
      </c>
    </row>
    <row r="49" spans="1:5" x14ac:dyDescent="0.35">
      <c r="A49" t="s">
        <v>2557</v>
      </c>
      <c r="B49" t="s">
        <v>2558</v>
      </c>
      <c r="C49" s="2">
        <v>1.6000000000000001E-4</v>
      </c>
      <c r="D49">
        <v>-1.3996</v>
      </c>
      <c r="E49">
        <v>0.73299999999999998</v>
      </c>
    </row>
    <row r="50" spans="1:5" x14ac:dyDescent="0.35">
      <c r="A50" t="s">
        <v>2338</v>
      </c>
      <c r="B50" t="s">
        <v>2339</v>
      </c>
      <c r="C50" s="2">
        <v>0</v>
      </c>
      <c r="D50">
        <v>-1.8709</v>
      </c>
      <c r="E50">
        <v>0.89800000000000002</v>
      </c>
    </row>
    <row r="51" spans="1:5" x14ac:dyDescent="0.35">
      <c r="A51" t="s">
        <v>2352</v>
      </c>
      <c r="B51" t="s">
        <v>2353</v>
      </c>
      <c r="C51" s="2">
        <v>1.6999999999999999E-3</v>
      </c>
      <c r="D51">
        <v>-1.9670000000000001</v>
      </c>
      <c r="E51">
        <v>0.72</v>
      </c>
    </row>
    <row r="52" spans="1:5" x14ac:dyDescent="0.35">
      <c r="A52" t="s">
        <v>2476</v>
      </c>
      <c r="B52" t="s">
        <v>2477</v>
      </c>
      <c r="C52" s="2">
        <v>1.6299999999999999E-3</v>
      </c>
      <c r="D52">
        <v>-1.9670000000000001</v>
      </c>
      <c r="E52">
        <v>0.71599999999999997</v>
      </c>
    </row>
    <row r="53" spans="1:5" x14ac:dyDescent="0.35">
      <c r="A53" t="s">
        <v>2478</v>
      </c>
      <c r="B53" t="s">
        <v>2479</v>
      </c>
      <c r="C53" s="2">
        <v>7.2899999999999996E-3</v>
      </c>
      <c r="D53">
        <v>-1.9670000000000001</v>
      </c>
      <c r="E53">
        <v>0.7</v>
      </c>
    </row>
    <row r="54" spans="1:5" x14ac:dyDescent="0.35">
      <c r="A54" t="s">
        <v>2474</v>
      </c>
      <c r="B54" t="s">
        <v>2475</v>
      </c>
      <c r="C54" s="2">
        <v>9.9600000000000001E-3</v>
      </c>
      <c r="D54">
        <v>-1.9670000000000001</v>
      </c>
      <c r="E54">
        <v>0.69399999999999995</v>
      </c>
    </row>
    <row r="55" spans="1:5" x14ac:dyDescent="0.35">
      <c r="A55" t="s">
        <v>2486</v>
      </c>
      <c r="B55" t="s">
        <v>2487</v>
      </c>
      <c r="C55" s="2">
        <v>1.0149999999999999E-2</v>
      </c>
      <c r="D55">
        <v>-1.3580000000000001</v>
      </c>
      <c r="E55">
        <v>0.67900000000000005</v>
      </c>
    </row>
    <row r="56" spans="1:5" x14ac:dyDescent="0.35">
      <c r="A56" t="s">
        <v>2386</v>
      </c>
      <c r="B56" t="s">
        <v>2387</v>
      </c>
      <c r="C56" s="2">
        <v>0.17885999999999999</v>
      </c>
      <c r="D56">
        <v>-1.3552</v>
      </c>
      <c r="E56">
        <v>0.92300000000000004</v>
      </c>
    </row>
    <row r="57" spans="1:5" x14ac:dyDescent="0.35">
      <c r="A57" t="s">
        <v>2236</v>
      </c>
      <c r="B57" t="s">
        <v>2237</v>
      </c>
      <c r="C57" s="2">
        <v>1.1990000000000001E-2</v>
      </c>
      <c r="D57">
        <v>-3.4679000000000002</v>
      </c>
      <c r="E57">
        <v>0.59</v>
      </c>
    </row>
    <row r="58" spans="1:5" x14ac:dyDescent="0.35">
      <c r="A58" t="s">
        <v>2238</v>
      </c>
      <c r="B58" t="s">
        <v>2239</v>
      </c>
      <c r="C58" s="2">
        <v>2.2509999999999999E-2</v>
      </c>
      <c r="D58">
        <v>-2.5314000000000001</v>
      </c>
      <c r="E58">
        <v>0.60299999999999998</v>
      </c>
    </row>
    <row r="59" spans="1:5" x14ac:dyDescent="0.35">
      <c r="A59" t="s">
        <v>2470</v>
      </c>
      <c r="B59" t="s">
        <v>2471</v>
      </c>
      <c r="C59" s="2">
        <v>1.1999999999999999E-3</v>
      </c>
      <c r="D59">
        <v>-2.7602000000000002</v>
      </c>
      <c r="E59">
        <v>0.67100000000000004</v>
      </c>
    </row>
    <row r="60" spans="1:5" x14ac:dyDescent="0.35">
      <c r="A60" t="s">
        <v>2254</v>
      </c>
      <c r="B60" t="s">
        <v>2255</v>
      </c>
      <c r="C60" s="2">
        <v>1.16E-3</v>
      </c>
      <c r="D60">
        <v>-3.1187999999999998</v>
      </c>
      <c r="E60">
        <v>0.67200000000000004</v>
      </c>
    </row>
    <row r="61" spans="1:5" x14ac:dyDescent="0.35">
      <c r="A61" t="s">
        <v>2240</v>
      </c>
      <c r="B61" t="s">
        <v>2241</v>
      </c>
      <c r="C61" s="2">
        <v>5.2500000000000003E-3</v>
      </c>
      <c r="D61">
        <v>-2.7848000000000002</v>
      </c>
      <c r="E61">
        <v>0.63300000000000001</v>
      </c>
    </row>
    <row r="62" spans="1:5" x14ac:dyDescent="0.35">
      <c r="A62" t="s">
        <v>2256</v>
      </c>
      <c r="B62" t="s">
        <v>2257</v>
      </c>
      <c r="C62" s="2">
        <v>1.5640000000000001E-2</v>
      </c>
      <c r="D62">
        <v>-2.8645</v>
      </c>
      <c r="E62">
        <v>0.65</v>
      </c>
    </row>
    <row r="63" spans="1:5" x14ac:dyDescent="0.35">
      <c r="A63" t="s">
        <v>2242</v>
      </c>
      <c r="B63" t="s">
        <v>2243</v>
      </c>
      <c r="C63" s="2">
        <v>1.5610000000000001E-2</v>
      </c>
      <c r="D63">
        <v>-3.2633999999999999</v>
      </c>
      <c r="E63">
        <v>0.61599999999999999</v>
      </c>
    </row>
    <row r="64" spans="1:5" x14ac:dyDescent="0.35">
      <c r="A64" t="s">
        <v>2244</v>
      </c>
      <c r="B64" t="s">
        <v>2245</v>
      </c>
      <c r="C64" s="2">
        <v>1.16E-3</v>
      </c>
      <c r="D64">
        <v>-3.1187999999999998</v>
      </c>
      <c r="E64">
        <v>0.66500000000000004</v>
      </c>
    </row>
    <row r="65" spans="1:5" x14ac:dyDescent="0.35">
      <c r="A65" t="s">
        <v>2246</v>
      </c>
      <c r="B65" t="s">
        <v>2247</v>
      </c>
      <c r="C65" s="2">
        <v>6.94E-3</v>
      </c>
      <c r="D65">
        <v>-3.4479000000000002</v>
      </c>
      <c r="E65">
        <v>0.60799999999999998</v>
      </c>
    </row>
    <row r="66" spans="1:5" x14ac:dyDescent="0.35">
      <c r="A66" t="s">
        <v>2494</v>
      </c>
      <c r="B66" t="s">
        <v>2495</v>
      </c>
      <c r="C66" s="2">
        <v>3.3700000000000002E-3</v>
      </c>
      <c r="D66">
        <v>-2.4977</v>
      </c>
      <c r="E66">
        <v>0.77100000000000002</v>
      </c>
    </row>
    <row r="67" spans="1:5" x14ac:dyDescent="0.35">
      <c r="A67" t="s">
        <v>2248</v>
      </c>
      <c r="B67" t="s">
        <v>2249</v>
      </c>
      <c r="C67" s="2">
        <v>6.0899999999999999E-3</v>
      </c>
      <c r="D67">
        <v>-2.0219</v>
      </c>
      <c r="E67">
        <v>0.63700000000000001</v>
      </c>
    </row>
    <row r="68" spans="1:5" x14ac:dyDescent="0.35">
      <c r="A68" t="s">
        <v>2258</v>
      </c>
      <c r="B68" t="s">
        <v>2259</v>
      </c>
      <c r="C68" s="2">
        <v>1.546E-2</v>
      </c>
      <c r="D68">
        <v>-3.2633999999999999</v>
      </c>
      <c r="E68">
        <v>0.60699999999999998</v>
      </c>
    </row>
    <row r="69" spans="1:5" x14ac:dyDescent="0.35">
      <c r="A69" t="s">
        <v>2424</v>
      </c>
      <c r="B69" t="s">
        <v>2425</v>
      </c>
      <c r="C69" s="2">
        <v>2.98E-3</v>
      </c>
      <c r="D69">
        <v>-2.5144000000000002</v>
      </c>
      <c r="E69">
        <v>0.72899999999999998</v>
      </c>
    </row>
    <row r="70" spans="1:5" x14ac:dyDescent="0.35">
      <c r="A70" t="s">
        <v>2250</v>
      </c>
      <c r="B70" t="s">
        <v>2251</v>
      </c>
      <c r="C70" s="2">
        <v>1.08E-3</v>
      </c>
      <c r="D70">
        <v>-3.1187999999999998</v>
      </c>
      <c r="E70">
        <v>0.60099999999999998</v>
      </c>
    </row>
    <row r="71" spans="1:5" x14ac:dyDescent="0.35">
      <c r="A71" t="s">
        <v>2260</v>
      </c>
      <c r="B71" t="s">
        <v>2261</v>
      </c>
      <c r="C71" s="2">
        <v>1.6789999999999999E-2</v>
      </c>
      <c r="D71">
        <v>-2.8645</v>
      </c>
      <c r="E71">
        <v>0.65100000000000002</v>
      </c>
    </row>
    <row r="72" spans="1:5" x14ac:dyDescent="0.35">
      <c r="A72" t="s">
        <v>2264</v>
      </c>
      <c r="B72" t="s">
        <v>2265</v>
      </c>
      <c r="C72" s="2">
        <v>2.6259999999999999E-2</v>
      </c>
      <c r="D72">
        <v>-2.3843000000000001</v>
      </c>
      <c r="E72">
        <v>0.63200000000000001</v>
      </c>
    </row>
    <row r="73" spans="1:5" x14ac:dyDescent="0.35">
      <c r="A73" t="s">
        <v>2262</v>
      </c>
      <c r="B73" t="s">
        <v>2263</v>
      </c>
      <c r="C73" s="2">
        <v>2.4070000000000001E-2</v>
      </c>
      <c r="D73">
        <v>-2.4977</v>
      </c>
      <c r="E73">
        <v>0.624</v>
      </c>
    </row>
    <row r="74" spans="1:5" x14ac:dyDescent="0.35">
      <c r="A74" t="s">
        <v>2252</v>
      </c>
      <c r="B74" t="s">
        <v>2253</v>
      </c>
      <c r="C74" s="2">
        <v>4.9199999999999999E-3</v>
      </c>
      <c r="D74">
        <v>-2.0977999999999999</v>
      </c>
      <c r="E74">
        <v>0.63100000000000001</v>
      </c>
    </row>
    <row r="75" spans="1:5" x14ac:dyDescent="0.35">
      <c r="A75" t="s">
        <v>2559</v>
      </c>
      <c r="B75" t="s">
        <v>2560</v>
      </c>
      <c r="C75" s="2">
        <v>6.6E-4</v>
      </c>
      <c r="D75">
        <v>-1.8709</v>
      </c>
      <c r="E75">
        <v>0.85799999999999998</v>
      </c>
    </row>
    <row r="76" spans="1:5" x14ac:dyDescent="0.35">
      <c r="A76" t="s">
        <v>2561</v>
      </c>
      <c r="B76" t="s">
        <v>2562</v>
      </c>
      <c r="C76" s="2">
        <v>6.0699999999999999E-3</v>
      </c>
      <c r="D76">
        <v>-1.6718</v>
      </c>
      <c r="E76">
        <v>0.83599999999999997</v>
      </c>
    </row>
    <row r="77" spans="1:5" x14ac:dyDescent="0.35">
      <c r="A77" t="s">
        <v>2563</v>
      </c>
      <c r="B77" t="s">
        <v>2564</v>
      </c>
      <c r="C77" s="2">
        <v>6.8000000000000005E-4</v>
      </c>
      <c r="D77">
        <v>-1.5728</v>
      </c>
      <c r="E77">
        <v>0.876</v>
      </c>
    </row>
    <row r="78" spans="1:5" x14ac:dyDescent="0.35">
      <c r="A78" t="s">
        <v>2434</v>
      </c>
      <c r="B78" t="s">
        <v>2435</v>
      </c>
      <c r="C78" s="2">
        <v>5.9610000000000003E-2</v>
      </c>
      <c r="D78">
        <v>-1.5268999999999999</v>
      </c>
      <c r="E78">
        <v>0.89200000000000002</v>
      </c>
    </row>
    <row r="79" spans="1:5" x14ac:dyDescent="0.35">
      <c r="A79" t="s">
        <v>2376</v>
      </c>
      <c r="B79" t="s">
        <v>2377</v>
      </c>
      <c r="C79" s="2">
        <v>2.0410000000000001E-2</v>
      </c>
      <c r="D79">
        <v>-2.6541999999999999</v>
      </c>
      <c r="E79">
        <v>0.747</v>
      </c>
    </row>
    <row r="80" spans="1:5" x14ac:dyDescent="0.35">
      <c r="A80" t="s">
        <v>2565</v>
      </c>
      <c r="B80" t="s">
        <v>2566</v>
      </c>
      <c r="C80" s="2">
        <v>4.4000000000000002E-4</v>
      </c>
      <c r="D80">
        <v>-1.8709</v>
      </c>
      <c r="E80">
        <v>0.92800000000000005</v>
      </c>
    </row>
    <row r="81" spans="1:5" x14ac:dyDescent="0.35">
      <c r="A81" t="s">
        <v>2390</v>
      </c>
      <c r="B81" t="s">
        <v>2391</v>
      </c>
      <c r="C81" s="2">
        <v>4.9799999999999997E-2</v>
      </c>
      <c r="D81">
        <v>-2.6495000000000002</v>
      </c>
      <c r="E81">
        <v>0.71599999999999997</v>
      </c>
    </row>
    <row r="82" spans="1:5" x14ac:dyDescent="0.35">
      <c r="A82" t="s">
        <v>2418</v>
      </c>
      <c r="B82" t="s">
        <v>2419</v>
      </c>
      <c r="C82" s="2">
        <v>8.9160000000000003E-2</v>
      </c>
      <c r="D82">
        <v>-2.0847000000000002</v>
      </c>
      <c r="E82">
        <v>0.69799999999999995</v>
      </c>
    </row>
    <row r="83" spans="1:5" x14ac:dyDescent="0.35">
      <c r="A83" t="s">
        <v>2567</v>
      </c>
      <c r="B83" t="s">
        <v>2568</v>
      </c>
      <c r="C83" s="2">
        <v>0.17756</v>
      </c>
      <c r="D83">
        <v>-2.5247999999999999</v>
      </c>
      <c r="E83">
        <v>0.68</v>
      </c>
    </row>
    <row r="84" spans="1:5" x14ac:dyDescent="0.35">
      <c r="A84" t="s">
        <v>2569</v>
      </c>
      <c r="B84" t="s">
        <v>2570</v>
      </c>
      <c r="C84" s="2">
        <v>0.17616000000000001</v>
      </c>
      <c r="D84">
        <v>-2.5447000000000002</v>
      </c>
      <c r="E84">
        <v>0.67400000000000004</v>
      </c>
    </row>
    <row r="85" spans="1:5" x14ac:dyDescent="0.35">
      <c r="A85" t="s">
        <v>2392</v>
      </c>
      <c r="B85" t="s">
        <v>2393</v>
      </c>
      <c r="C85" s="2">
        <v>1.001E-2</v>
      </c>
      <c r="D85">
        <v>-1.9670000000000001</v>
      </c>
      <c r="E85">
        <v>0.73699999999999999</v>
      </c>
    </row>
    <row r="86" spans="1:5" x14ac:dyDescent="0.35">
      <c r="A86" t="s">
        <v>2366</v>
      </c>
      <c r="B86" t="s">
        <v>2367</v>
      </c>
      <c r="C86" s="2">
        <v>0.14293</v>
      </c>
      <c r="D86">
        <v>-2.4220000000000002</v>
      </c>
      <c r="E86">
        <v>0.82199999999999995</v>
      </c>
    </row>
    <row r="87" spans="1:5" x14ac:dyDescent="0.35">
      <c r="A87" t="s">
        <v>2571</v>
      </c>
      <c r="B87" t="s">
        <v>2572</v>
      </c>
      <c r="C87" s="2">
        <v>5.2229999999999999E-2</v>
      </c>
      <c r="D87">
        <v>-1.5780000000000001</v>
      </c>
      <c r="E87">
        <v>0.85599999999999998</v>
      </c>
    </row>
    <row r="88" spans="1:5" x14ac:dyDescent="0.35">
      <c r="A88" t="s">
        <v>2394</v>
      </c>
      <c r="B88" t="s">
        <v>2395</v>
      </c>
      <c r="C88" s="2">
        <v>1.7670000000000002E-2</v>
      </c>
      <c r="D88">
        <v>-2.3687</v>
      </c>
      <c r="E88">
        <v>0.745</v>
      </c>
    </row>
    <row r="89" spans="1:5" x14ac:dyDescent="0.35">
      <c r="A89" t="s">
        <v>2396</v>
      </c>
      <c r="B89" t="s">
        <v>2397</v>
      </c>
      <c r="C89" s="2">
        <v>0.34276000000000001</v>
      </c>
      <c r="D89">
        <v>-1.5198</v>
      </c>
      <c r="E89">
        <v>0.87</v>
      </c>
    </row>
    <row r="90" spans="1:5" x14ac:dyDescent="0.35">
      <c r="A90" t="s">
        <v>2573</v>
      </c>
      <c r="B90" t="s">
        <v>2574</v>
      </c>
      <c r="C90" s="2">
        <v>1.09E-3</v>
      </c>
      <c r="D90">
        <v>-1.3996</v>
      </c>
      <c r="E90">
        <v>0.76300000000000001</v>
      </c>
    </row>
    <row r="91" spans="1:5" x14ac:dyDescent="0.35">
      <c r="A91" t="s">
        <v>2398</v>
      </c>
      <c r="B91" t="s">
        <v>2399</v>
      </c>
      <c r="C91" s="2">
        <v>3.0300000000000001E-2</v>
      </c>
      <c r="D91">
        <v>-2.1768000000000001</v>
      </c>
      <c r="E91">
        <v>0.73699999999999999</v>
      </c>
    </row>
    <row r="92" spans="1:5" x14ac:dyDescent="0.35">
      <c r="A92" t="s">
        <v>2408</v>
      </c>
      <c r="B92" t="s">
        <v>2409</v>
      </c>
      <c r="C92" s="2">
        <v>7.6999999999999996E-4</v>
      </c>
      <c r="D92">
        <v>-1.8709</v>
      </c>
      <c r="E92">
        <v>0.71699999999999997</v>
      </c>
    </row>
    <row r="93" spans="1:5" x14ac:dyDescent="0.35">
      <c r="A93" t="s">
        <v>2448</v>
      </c>
      <c r="B93" t="s">
        <v>2449</v>
      </c>
      <c r="C93" s="2">
        <v>3.6999999999999999E-4</v>
      </c>
      <c r="D93">
        <v>-1.8709</v>
      </c>
      <c r="E93">
        <v>0.71899999999999997</v>
      </c>
    </row>
    <row r="94" spans="1:5" x14ac:dyDescent="0.35">
      <c r="A94" t="s">
        <v>2450</v>
      </c>
      <c r="B94" t="s">
        <v>2451</v>
      </c>
      <c r="C94" s="2">
        <v>1.2999999999999999E-4</v>
      </c>
      <c r="D94">
        <v>-1.8709</v>
      </c>
      <c r="E94">
        <v>0.73499999999999999</v>
      </c>
    </row>
    <row r="95" spans="1:5" x14ac:dyDescent="0.35">
      <c r="A95" t="s">
        <v>2452</v>
      </c>
      <c r="B95" t="s">
        <v>2453</v>
      </c>
      <c r="C95" s="2">
        <v>1.0000000000000001E-5</v>
      </c>
      <c r="D95">
        <v>-1.8709</v>
      </c>
      <c r="E95">
        <v>0.76600000000000001</v>
      </c>
    </row>
  </sheetData>
  <mergeCells count="1">
    <mergeCell ref="A1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5"/>
  <sheetViews>
    <sheetView workbookViewId="0">
      <selection sqref="A1:H2"/>
    </sheetView>
  </sheetViews>
  <sheetFormatPr defaultRowHeight="14.5" x14ac:dyDescent="0.35"/>
  <cols>
    <col min="2" max="2" width="70.90625" bestFit="1" customWidth="1"/>
  </cols>
  <sheetData>
    <row r="1" spans="1:8" x14ac:dyDescent="0.35">
      <c r="A1" s="3" t="s">
        <v>2498</v>
      </c>
      <c r="B1" s="3"/>
      <c r="C1" s="3"/>
      <c r="D1" s="3"/>
      <c r="E1" s="3"/>
      <c r="F1" s="3"/>
      <c r="G1" s="3"/>
      <c r="H1" s="3"/>
    </row>
    <row r="2" spans="1:8" x14ac:dyDescent="0.35">
      <c r="A2" s="3"/>
      <c r="B2" s="3"/>
      <c r="C2" s="3"/>
      <c r="D2" s="3"/>
      <c r="E2" s="3"/>
      <c r="F2" s="3"/>
      <c r="G2" s="3"/>
      <c r="H2" s="3"/>
    </row>
    <row r="3" spans="1:8" x14ac:dyDescent="0.35">
      <c r="A3" t="s">
        <v>2229</v>
      </c>
      <c r="B3" t="s">
        <v>2230</v>
      </c>
      <c r="C3" t="s">
        <v>2231</v>
      </c>
      <c r="D3" t="s">
        <v>2232</v>
      </c>
      <c r="E3" t="s">
        <v>2233</v>
      </c>
    </row>
    <row r="4" spans="1:8" x14ac:dyDescent="0.35">
      <c r="A4" t="s">
        <v>2234</v>
      </c>
      <c r="B4" t="s">
        <v>2235</v>
      </c>
      <c r="C4" s="2">
        <v>2.96E-3</v>
      </c>
      <c r="D4">
        <v>-1.5527</v>
      </c>
      <c r="E4">
        <v>0.97499999999999998</v>
      </c>
    </row>
    <row r="5" spans="1:8" x14ac:dyDescent="0.35">
      <c r="A5" t="s">
        <v>2236</v>
      </c>
      <c r="B5" t="s">
        <v>2237</v>
      </c>
      <c r="C5" s="2">
        <v>1.1990000000000001E-2</v>
      </c>
      <c r="D5">
        <v>-3.37</v>
      </c>
      <c r="E5">
        <v>0.69499999999999995</v>
      </c>
    </row>
    <row r="6" spans="1:8" x14ac:dyDescent="0.35">
      <c r="A6" t="s">
        <v>2238</v>
      </c>
      <c r="B6" t="s">
        <v>2239</v>
      </c>
      <c r="C6" s="2">
        <v>2.2509999999999999E-2</v>
      </c>
      <c r="D6">
        <v>-2.1753999999999998</v>
      </c>
      <c r="E6">
        <v>0.70399999999999996</v>
      </c>
    </row>
    <row r="7" spans="1:8" x14ac:dyDescent="0.35">
      <c r="A7" t="s">
        <v>2240</v>
      </c>
      <c r="B7" t="s">
        <v>2241</v>
      </c>
      <c r="C7" s="2">
        <v>5.2500000000000003E-3</v>
      </c>
      <c r="D7">
        <v>-1.8903000000000001</v>
      </c>
      <c r="E7">
        <v>0.72099999999999997</v>
      </c>
    </row>
    <row r="8" spans="1:8" x14ac:dyDescent="0.35">
      <c r="A8" t="s">
        <v>2242</v>
      </c>
      <c r="B8" t="s">
        <v>2243</v>
      </c>
      <c r="C8" s="2">
        <v>1.5610000000000001E-2</v>
      </c>
      <c r="D8">
        <v>-3.1027</v>
      </c>
      <c r="E8">
        <v>0.71399999999999997</v>
      </c>
    </row>
    <row r="9" spans="1:8" x14ac:dyDescent="0.35">
      <c r="A9" t="s">
        <v>2244</v>
      </c>
      <c r="B9" t="s">
        <v>2245</v>
      </c>
      <c r="C9" s="2">
        <v>1.16E-3</v>
      </c>
      <c r="D9">
        <v>-2.2054999999999998</v>
      </c>
      <c r="E9">
        <v>0.752</v>
      </c>
    </row>
    <row r="10" spans="1:8" x14ac:dyDescent="0.35">
      <c r="A10" t="s">
        <v>2246</v>
      </c>
      <c r="B10" t="s">
        <v>2247</v>
      </c>
      <c r="C10" s="2">
        <v>6.94E-3</v>
      </c>
      <c r="D10">
        <v>-3.1848000000000001</v>
      </c>
      <c r="E10">
        <v>0.70799999999999996</v>
      </c>
    </row>
    <row r="11" spans="1:8" x14ac:dyDescent="0.35">
      <c r="A11" t="s">
        <v>2248</v>
      </c>
      <c r="B11" t="s">
        <v>2249</v>
      </c>
      <c r="C11" s="2">
        <v>6.0899999999999999E-3</v>
      </c>
      <c r="D11">
        <v>-1.8924000000000001</v>
      </c>
      <c r="E11">
        <v>0.73099999999999998</v>
      </c>
    </row>
    <row r="12" spans="1:8" x14ac:dyDescent="0.35">
      <c r="A12" t="s">
        <v>2250</v>
      </c>
      <c r="B12" t="s">
        <v>2251</v>
      </c>
      <c r="C12" s="2">
        <v>1.08E-3</v>
      </c>
      <c r="D12">
        <v>-2.2054999999999998</v>
      </c>
      <c r="E12">
        <v>0.69099999999999995</v>
      </c>
    </row>
    <row r="13" spans="1:8" x14ac:dyDescent="0.35">
      <c r="A13" t="s">
        <v>2252</v>
      </c>
      <c r="B13" t="s">
        <v>2253</v>
      </c>
      <c r="C13" s="2">
        <v>4.9199999999999999E-3</v>
      </c>
      <c r="D13">
        <v>-1.9879</v>
      </c>
      <c r="E13">
        <v>0.72599999999999998</v>
      </c>
    </row>
    <row r="14" spans="1:8" x14ac:dyDescent="0.35">
      <c r="A14" t="s">
        <v>2254</v>
      </c>
      <c r="B14" t="s">
        <v>2255</v>
      </c>
      <c r="C14" s="2">
        <v>1.16E-3</v>
      </c>
      <c r="D14">
        <v>-2.2054999999999998</v>
      </c>
      <c r="E14">
        <v>0.75800000000000001</v>
      </c>
    </row>
    <row r="15" spans="1:8" x14ac:dyDescent="0.35">
      <c r="A15" t="s">
        <v>2256</v>
      </c>
      <c r="B15" t="s">
        <v>2257</v>
      </c>
      <c r="C15" s="2">
        <v>1.5640000000000001E-2</v>
      </c>
      <c r="D15">
        <v>-2.5910000000000002</v>
      </c>
      <c r="E15">
        <v>0.73899999999999999</v>
      </c>
    </row>
    <row r="16" spans="1:8" x14ac:dyDescent="0.35">
      <c r="A16" t="s">
        <v>2258</v>
      </c>
      <c r="B16" t="s">
        <v>2259</v>
      </c>
      <c r="C16" s="2">
        <v>1.546E-2</v>
      </c>
      <c r="D16">
        <v>-3.1027</v>
      </c>
      <c r="E16">
        <v>0.70799999999999996</v>
      </c>
    </row>
    <row r="17" spans="1:5" x14ac:dyDescent="0.35">
      <c r="A17" t="s">
        <v>2260</v>
      </c>
      <c r="B17" t="s">
        <v>2261</v>
      </c>
      <c r="C17" s="2">
        <v>1.6789999999999999E-2</v>
      </c>
      <c r="D17">
        <v>-2.5910000000000002</v>
      </c>
      <c r="E17">
        <v>0.74</v>
      </c>
    </row>
    <row r="18" spans="1:5" x14ac:dyDescent="0.35">
      <c r="A18" t="s">
        <v>2262</v>
      </c>
      <c r="B18" t="s">
        <v>2263</v>
      </c>
      <c r="C18" s="2">
        <v>2.4070000000000001E-2</v>
      </c>
      <c r="D18">
        <v>-2.1341000000000001</v>
      </c>
      <c r="E18">
        <v>0.72</v>
      </c>
    </row>
    <row r="19" spans="1:5" x14ac:dyDescent="0.35">
      <c r="A19" t="s">
        <v>2264</v>
      </c>
      <c r="B19" t="s">
        <v>2265</v>
      </c>
      <c r="C19" s="2">
        <v>2.6259999999999999E-2</v>
      </c>
      <c r="D19">
        <v>-1.9959</v>
      </c>
      <c r="E19">
        <v>0.72599999999999998</v>
      </c>
    </row>
    <row r="20" spans="1:5" x14ac:dyDescent="0.35">
      <c r="A20" t="s">
        <v>2266</v>
      </c>
      <c r="B20" t="s">
        <v>2267</v>
      </c>
      <c r="C20" s="2">
        <v>5.7499999999999999E-3</v>
      </c>
      <c r="D20">
        <v>-2.5224000000000002</v>
      </c>
      <c r="E20">
        <v>0.94199999999999995</v>
      </c>
    </row>
    <row r="21" spans="1:5" x14ac:dyDescent="0.35">
      <c r="A21" t="s">
        <v>2268</v>
      </c>
      <c r="B21" t="s">
        <v>2269</v>
      </c>
      <c r="C21" s="2">
        <v>1</v>
      </c>
      <c r="D21">
        <v>-2.7446000000000002</v>
      </c>
      <c r="E21">
        <v>1</v>
      </c>
    </row>
    <row r="22" spans="1:5" x14ac:dyDescent="0.35">
      <c r="A22" t="s">
        <v>2270</v>
      </c>
      <c r="B22" t="s">
        <v>2271</v>
      </c>
      <c r="C22" s="2">
        <v>0.75387000000000004</v>
      </c>
      <c r="D22">
        <v>-2.2132999999999998</v>
      </c>
      <c r="E22">
        <v>0.996</v>
      </c>
    </row>
    <row r="23" spans="1:5" x14ac:dyDescent="0.35">
      <c r="A23" t="s">
        <v>2272</v>
      </c>
      <c r="B23" t="s">
        <v>2273</v>
      </c>
      <c r="C23" s="2">
        <v>0.63780000000000003</v>
      </c>
      <c r="D23">
        <v>-4.2678000000000003</v>
      </c>
      <c r="E23">
        <v>0.99399999999999999</v>
      </c>
    </row>
    <row r="24" spans="1:5" x14ac:dyDescent="0.35">
      <c r="A24" t="s">
        <v>2274</v>
      </c>
      <c r="B24" t="s">
        <v>2275</v>
      </c>
      <c r="C24" s="2">
        <v>1.73E-3</v>
      </c>
      <c r="D24">
        <v>-3.1088</v>
      </c>
      <c r="E24">
        <v>0.72</v>
      </c>
    </row>
    <row r="25" spans="1:5" x14ac:dyDescent="0.35">
      <c r="A25" t="s">
        <v>2276</v>
      </c>
      <c r="B25" t="s">
        <v>2277</v>
      </c>
      <c r="C25" s="2">
        <v>1.8799999999999999E-3</v>
      </c>
      <c r="D25">
        <v>-3.1088</v>
      </c>
      <c r="E25">
        <v>0.81799999999999995</v>
      </c>
    </row>
    <row r="26" spans="1:5" x14ac:dyDescent="0.35">
      <c r="A26" t="s">
        <v>2278</v>
      </c>
      <c r="B26" t="s">
        <v>2279</v>
      </c>
      <c r="C26" s="2">
        <v>1.73E-3</v>
      </c>
      <c r="D26">
        <v>-3.1088</v>
      </c>
      <c r="E26">
        <v>0.749</v>
      </c>
    </row>
    <row r="27" spans="1:5" x14ac:dyDescent="0.35">
      <c r="A27" t="s">
        <v>2280</v>
      </c>
      <c r="B27" t="s">
        <v>2281</v>
      </c>
      <c r="C27" s="2">
        <v>1.2199999999999999E-3</v>
      </c>
      <c r="D27">
        <v>-2.3466999999999998</v>
      </c>
      <c r="E27">
        <v>0.75</v>
      </c>
    </row>
    <row r="28" spans="1:5" x14ac:dyDescent="0.35">
      <c r="A28" t="s">
        <v>2282</v>
      </c>
      <c r="B28" t="s">
        <v>2283</v>
      </c>
      <c r="C28" s="2">
        <v>3.8300000000000001E-3</v>
      </c>
      <c r="D28">
        <v>-2.5224000000000002</v>
      </c>
      <c r="E28">
        <v>0.873</v>
      </c>
    </row>
    <row r="29" spans="1:5" x14ac:dyDescent="0.35">
      <c r="A29" t="s">
        <v>2284</v>
      </c>
      <c r="B29" t="s">
        <v>2285</v>
      </c>
      <c r="C29" s="2">
        <v>5.2100000000000002E-3</v>
      </c>
      <c r="D29">
        <v>-2.5371000000000001</v>
      </c>
      <c r="E29">
        <v>0.79300000000000004</v>
      </c>
    </row>
    <row r="30" spans="1:5" x14ac:dyDescent="0.35">
      <c r="A30" t="s">
        <v>2286</v>
      </c>
      <c r="B30" t="s">
        <v>2287</v>
      </c>
      <c r="C30" s="2">
        <v>4.82E-2</v>
      </c>
      <c r="D30">
        <v>-1.5562</v>
      </c>
      <c r="E30">
        <v>0.96399999999999997</v>
      </c>
    </row>
    <row r="31" spans="1:5" x14ac:dyDescent="0.35">
      <c r="A31" t="s">
        <v>2288</v>
      </c>
      <c r="B31" t="s">
        <v>2289</v>
      </c>
      <c r="C31" s="2">
        <v>4.1799999999999997E-3</v>
      </c>
      <c r="D31">
        <v>-1.8903000000000001</v>
      </c>
      <c r="E31">
        <v>0.92300000000000004</v>
      </c>
    </row>
    <row r="32" spans="1:5" x14ac:dyDescent="0.35">
      <c r="A32" t="s">
        <v>2290</v>
      </c>
      <c r="B32" t="s">
        <v>2291</v>
      </c>
      <c r="C32" s="2">
        <v>0.31611</v>
      </c>
      <c r="D32">
        <v>-2.7292999999999998</v>
      </c>
      <c r="E32">
        <v>0.95599999999999996</v>
      </c>
    </row>
    <row r="33" spans="1:5" x14ac:dyDescent="0.35">
      <c r="A33" t="s">
        <v>2292</v>
      </c>
      <c r="B33" t="s">
        <v>2293</v>
      </c>
      <c r="C33" s="2">
        <v>8.3099999999999997E-3</v>
      </c>
      <c r="D33">
        <v>-2.1173999999999999</v>
      </c>
      <c r="E33">
        <v>0.94699999999999995</v>
      </c>
    </row>
    <row r="34" spans="1:5" x14ac:dyDescent="0.35">
      <c r="A34" t="s">
        <v>2294</v>
      </c>
      <c r="B34" t="s">
        <v>2295</v>
      </c>
      <c r="C34" s="2">
        <v>5.8E-4</v>
      </c>
      <c r="D34">
        <v>-1.7747999999999999</v>
      </c>
      <c r="E34">
        <v>0.94</v>
      </c>
    </row>
    <row r="35" spans="1:5" x14ac:dyDescent="0.35">
      <c r="A35" t="s">
        <v>2296</v>
      </c>
      <c r="B35" t="s">
        <v>2297</v>
      </c>
      <c r="C35" s="2">
        <v>3.9849999999999997E-2</v>
      </c>
      <c r="D35">
        <v>-1.8546</v>
      </c>
      <c r="E35">
        <v>0.91400000000000003</v>
      </c>
    </row>
    <row r="36" spans="1:5" x14ac:dyDescent="0.35">
      <c r="A36" t="s">
        <v>2298</v>
      </c>
      <c r="B36" t="s">
        <v>2299</v>
      </c>
      <c r="C36" s="2">
        <v>0.53061000000000003</v>
      </c>
      <c r="D36">
        <v>-2.6612</v>
      </c>
      <c r="E36">
        <v>0.91300000000000003</v>
      </c>
    </row>
    <row r="37" spans="1:5" x14ac:dyDescent="0.35">
      <c r="A37" t="s">
        <v>2300</v>
      </c>
      <c r="B37" t="s">
        <v>2301</v>
      </c>
      <c r="C37" s="2">
        <v>0.38744000000000001</v>
      </c>
      <c r="D37">
        <v>-2.5464000000000002</v>
      </c>
      <c r="E37">
        <v>0.95499999999999996</v>
      </c>
    </row>
    <row r="38" spans="1:5" x14ac:dyDescent="0.35">
      <c r="A38" t="s">
        <v>2302</v>
      </c>
      <c r="B38" t="s">
        <v>2303</v>
      </c>
      <c r="C38" s="2">
        <v>3.2660000000000002E-2</v>
      </c>
      <c r="D38">
        <v>-1.7246999999999999</v>
      </c>
      <c r="E38">
        <v>0.83399999999999996</v>
      </c>
    </row>
    <row r="39" spans="1:5" x14ac:dyDescent="0.35">
      <c r="A39" t="s">
        <v>2304</v>
      </c>
      <c r="B39" t="s">
        <v>2305</v>
      </c>
      <c r="C39" s="2">
        <v>1.044E-2</v>
      </c>
      <c r="D39">
        <v>-1.4119999999999999</v>
      </c>
      <c r="E39">
        <v>0.82</v>
      </c>
    </row>
    <row r="40" spans="1:5" x14ac:dyDescent="0.35">
      <c r="A40" t="s">
        <v>2306</v>
      </c>
      <c r="B40" t="s">
        <v>2307</v>
      </c>
      <c r="C40" s="2">
        <v>1.0449999999999999E-2</v>
      </c>
      <c r="D40">
        <v>-1.4119999999999999</v>
      </c>
      <c r="E40">
        <v>0.81399999999999995</v>
      </c>
    </row>
    <row r="41" spans="1:5" x14ac:dyDescent="0.35">
      <c r="A41" t="s">
        <v>2308</v>
      </c>
      <c r="B41" t="s">
        <v>2309</v>
      </c>
      <c r="C41" s="2">
        <v>4.6120000000000001E-2</v>
      </c>
      <c r="D41">
        <v>-1.6551</v>
      </c>
      <c r="E41">
        <v>0.84899999999999998</v>
      </c>
    </row>
    <row r="42" spans="1:5" x14ac:dyDescent="0.35">
      <c r="A42" t="s">
        <v>2310</v>
      </c>
      <c r="B42" t="s">
        <v>2311</v>
      </c>
      <c r="C42" s="2">
        <v>1.1639999999999999E-2</v>
      </c>
      <c r="D42">
        <v>-1.4735</v>
      </c>
      <c r="E42">
        <v>0.82699999999999996</v>
      </c>
    </row>
    <row r="43" spans="1:5" x14ac:dyDescent="0.35">
      <c r="A43" t="s">
        <v>2312</v>
      </c>
      <c r="B43" t="s">
        <v>2313</v>
      </c>
      <c r="C43" s="2">
        <v>1.1639999999999999E-2</v>
      </c>
      <c r="D43">
        <v>-1.4119999999999999</v>
      </c>
      <c r="E43">
        <v>0.83899999999999997</v>
      </c>
    </row>
    <row r="44" spans="1:5" x14ac:dyDescent="0.35">
      <c r="A44" t="s">
        <v>2314</v>
      </c>
      <c r="B44" t="s">
        <v>2315</v>
      </c>
      <c r="C44" s="2">
        <v>2.1000000000000001E-4</v>
      </c>
      <c r="D44">
        <v>-1.5527</v>
      </c>
      <c r="E44">
        <v>0.89300000000000002</v>
      </c>
    </row>
    <row r="45" spans="1:5" x14ac:dyDescent="0.35">
      <c r="A45" t="s">
        <v>2316</v>
      </c>
      <c r="B45" t="s">
        <v>2317</v>
      </c>
      <c r="C45" s="2">
        <v>0.19671</v>
      </c>
      <c r="D45">
        <v>-2.6225999999999998</v>
      </c>
      <c r="E45">
        <v>0.89800000000000002</v>
      </c>
    </row>
    <row r="46" spans="1:5" x14ac:dyDescent="0.35">
      <c r="A46" t="s">
        <v>2318</v>
      </c>
      <c r="B46" t="s">
        <v>2319</v>
      </c>
      <c r="C46" s="2">
        <v>0.58357000000000003</v>
      </c>
      <c r="D46">
        <v>-1.9247000000000001</v>
      </c>
      <c r="E46">
        <v>0.95299999999999996</v>
      </c>
    </row>
    <row r="47" spans="1:5" x14ac:dyDescent="0.35">
      <c r="A47" t="s">
        <v>2320</v>
      </c>
      <c r="B47" t="s">
        <v>2321</v>
      </c>
      <c r="C47" s="2">
        <v>1.2279999999999999E-2</v>
      </c>
      <c r="D47">
        <v>-1.6085</v>
      </c>
      <c r="E47">
        <v>0.88900000000000001</v>
      </c>
    </row>
    <row r="48" spans="1:5" x14ac:dyDescent="0.35">
      <c r="A48" t="s">
        <v>2322</v>
      </c>
      <c r="B48" t="s">
        <v>2323</v>
      </c>
      <c r="C48" s="2">
        <v>1.2529999999999999E-2</v>
      </c>
      <c r="D48">
        <v>-1.9826999999999999</v>
      </c>
      <c r="E48">
        <v>0.82899999999999996</v>
      </c>
    </row>
    <row r="49" spans="1:5" x14ac:dyDescent="0.35">
      <c r="A49" t="s">
        <v>2324</v>
      </c>
      <c r="B49" t="s">
        <v>2325</v>
      </c>
      <c r="C49" s="2">
        <v>3.7599999999999999E-3</v>
      </c>
      <c r="D49">
        <v>-1.369</v>
      </c>
      <c r="E49">
        <v>0.83899999999999997</v>
      </c>
    </row>
    <row r="50" spans="1:5" x14ac:dyDescent="0.35">
      <c r="A50" t="s">
        <v>2326</v>
      </c>
      <c r="B50" t="s">
        <v>2327</v>
      </c>
      <c r="C50" s="2">
        <v>1.661E-2</v>
      </c>
      <c r="D50">
        <v>-1.6808000000000001</v>
      </c>
      <c r="E50">
        <v>0.90500000000000003</v>
      </c>
    </row>
    <row r="51" spans="1:5" x14ac:dyDescent="0.35">
      <c r="A51" t="s">
        <v>2328</v>
      </c>
      <c r="B51" t="s">
        <v>2329</v>
      </c>
      <c r="C51" s="2">
        <v>3.2399999999999998E-3</v>
      </c>
      <c r="D51">
        <v>-1.4402999999999999</v>
      </c>
      <c r="E51">
        <v>0.83899999999999997</v>
      </c>
    </row>
    <row r="52" spans="1:5" x14ac:dyDescent="0.35">
      <c r="A52" t="s">
        <v>2330</v>
      </c>
      <c r="B52" t="s">
        <v>2331</v>
      </c>
      <c r="C52" s="2">
        <v>2.82E-3</v>
      </c>
      <c r="D52">
        <v>-1.4402999999999999</v>
      </c>
      <c r="E52">
        <v>0.84099999999999997</v>
      </c>
    </row>
    <row r="53" spans="1:5" x14ac:dyDescent="0.35">
      <c r="A53" t="s">
        <v>2332</v>
      </c>
      <c r="B53" t="s">
        <v>2333</v>
      </c>
      <c r="C53" s="2">
        <v>0.39490999999999998</v>
      </c>
      <c r="D53">
        <v>-1.3369</v>
      </c>
      <c r="E53">
        <v>0.91500000000000004</v>
      </c>
    </row>
    <row r="54" spans="1:5" x14ac:dyDescent="0.35">
      <c r="A54" t="s">
        <v>2334</v>
      </c>
      <c r="B54" t="s">
        <v>2335</v>
      </c>
      <c r="C54" s="2">
        <v>3.98E-3</v>
      </c>
      <c r="D54">
        <v>-1.5195000000000001</v>
      </c>
      <c r="E54">
        <v>0.90600000000000003</v>
      </c>
    </row>
    <row r="55" spans="1:5" x14ac:dyDescent="0.35">
      <c r="A55" t="s">
        <v>2336</v>
      </c>
      <c r="B55" t="s">
        <v>2337</v>
      </c>
      <c r="C55" s="2">
        <v>0.22502</v>
      </c>
      <c r="D55">
        <v>-4.3095999999999997</v>
      </c>
      <c r="E55">
        <v>0.76700000000000002</v>
      </c>
    </row>
    <row r="56" spans="1:5" x14ac:dyDescent="0.35">
      <c r="A56" t="s">
        <v>2338</v>
      </c>
      <c r="B56" t="s">
        <v>2339</v>
      </c>
      <c r="C56" s="2">
        <v>0</v>
      </c>
      <c r="D56">
        <v>-1.5527</v>
      </c>
      <c r="E56">
        <v>0.93600000000000005</v>
      </c>
    </row>
    <row r="57" spans="1:5" x14ac:dyDescent="0.35">
      <c r="A57" t="s">
        <v>2340</v>
      </c>
      <c r="B57" t="s">
        <v>2341</v>
      </c>
      <c r="C57" s="2">
        <v>5.1900000000000002E-3</v>
      </c>
      <c r="D57">
        <v>-1.5527</v>
      </c>
      <c r="E57">
        <v>0.746</v>
      </c>
    </row>
    <row r="58" spans="1:5" x14ac:dyDescent="0.35">
      <c r="A58" t="s">
        <v>2342</v>
      </c>
      <c r="B58" t="s">
        <v>2343</v>
      </c>
      <c r="C58" s="2">
        <v>3.6999999999999999E-4</v>
      </c>
      <c r="D58">
        <v>-1.5527</v>
      </c>
      <c r="E58">
        <v>0.79400000000000004</v>
      </c>
    </row>
    <row r="59" spans="1:5" x14ac:dyDescent="0.35">
      <c r="A59" t="s">
        <v>2344</v>
      </c>
      <c r="B59" t="s">
        <v>2345</v>
      </c>
      <c r="C59" s="2">
        <v>5.2100000000000002E-3</v>
      </c>
      <c r="D59">
        <v>-1.5527</v>
      </c>
      <c r="E59">
        <v>0.746</v>
      </c>
    </row>
    <row r="60" spans="1:5" x14ac:dyDescent="0.35">
      <c r="A60" t="s">
        <v>2346</v>
      </c>
      <c r="B60" t="s">
        <v>2347</v>
      </c>
      <c r="C60" s="2">
        <v>5.3499999999999997E-3</v>
      </c>
      <c r="D60">
        <v>-1.5527</v>
      </c>
      <c r="E60">
        <v>0.77800000000000002</v>
      </c>
    </row>
    <row r="61" spans="1:5" x14ac:dyDescent="0.35">
      <c r="A61" t="s">
        <v>2348</v>
      </c>
      <c r="B61" t="s">
        <v>2349</v>
      </c>
      <c r="C61" s="2">
        <v>6.0000000000000001E-3</v>
      </c>
      <c r="D61">
        <v>-1.5527</v>
      </c>
      <c r="E61">
        <v>0.78600000000000003</v>
      </c>
    </row>
    <row r="62" spans="1:5" x14ac:dyDescent="0.35">
      <c r="A62" t="s">
        <v>2350</v>
      </c>
      <c r="B62" t="s">
        <v>2351</v>
      </c>
      <c r="C62" s="2">
        <v>5.1900000000000002E-3</v>
      </c>
      <c r="D62">
        <v>-1.5527</v>
      </c>
      <c r="E62">
        <v>0.746</v>
      </c>
    </row>
    <row r="63" spans="1:5" x14ac:dyDescent="0.35">
      <c r="A63" t="s">
        <v>2352</v>
      </c>
      <c r="B63" t="s">
        <v>2353</v>
      </c>
      <c r="C63" s="2">
        <v>1.6999999999999999E-3</v>
      </c>
      <c r="D63">
        <v>-2.4062999999999999</v>
      </c>
      <c r="E63">
        <v>0.76400000000000001</v>
      </c>
    </row>
    <row r="64" spans="1:5" x14ac:dyDescent="0.35">
      <c r="A64" t="s">
        <v>2354</v>
      </c>
      <c r="B64" t="s">
        <v>2355</v>
      </c>
      <c r="C64" s="2">
        <v>1.3509999999999999E-2</v>
      </c>
      <c r="D64">
        <v>-2.0912999999999999</v>
      </c>
      <c r="E64">
        <v>0.84</v>
      </c>
    </row>
    <row r="65" spans="1:5" x14ac:dyDescent="0.35">
      <c r="A65" t="s">
        <v>2356</v>
      </c>
      <c r="B65" t="s">
        <v>2357</v>
      </c>
      <c r="C65" s="2">
        <v>1.82E-3</v>
      </c>
      <c r="D65">
        <v>-2.8778999999999999</v>
      </c>
      <c r="E65">
        <v>0.84199999999999997</v>
      </c>
    </row>
    <row r="66" spans="1:5" x14ac:dyDescent="0.35">
      <c r="A66" t="s">
        <v>2358</v>
      </c>
      <c r="B66" t="s">
        <v>2359</v>
      </c>
      <c r="C66" s="2">
        <v>8.8000000000000003E-4</v>
      </c>
      <c r="D66">
        <v>-1.5527</v>
      </c>
      <c r="E66">
        <v>0.86899999999999999</v>
      </c>
    </row>
    <row r="67" spans="1:5" x14ac:dyDescent="0.35">
      <c r="A67" t="s">
        <v>2360</v>
      </c>
      <c r="B67" t="s">
        <v>2361</v>
      </c>
      <c r="C67" s="2">
        <v>7.26E-3</v>
      </c>
      <c r="D67">
        <v>-1.4574</v>
      </c>
      <c r="E67">
        <v>0.78600000000000003</v>
      </c>
    </row>
    <row r="68" spans="1:5" x14ac:dyDescent="0.35">
      <c r="A68" t="s">
        <v>2362</v>
      </c>
      <c r="B68" t="s">
        <v>2363</v>
      </c>
      <c r="C68" s="2">
        <v>5.2900000000000004E-3</v>
      </c>
      <c r="D68">
        <v>-1.5019</v>
      </c>
      <c r="E68">
        <v>0.78</v>
      </c>
    </row>
    <row r="69" spans="1:5" x14ac:dyDescent="0.35">
      <c r="A69" t="s">
        <v>2364</v>
      </c>
      <c r="B69" t="s">
        <v>2365</v>
      </c>
      <c r="C69" s="2">
        <v>1.17E-3</v>
      </c>
      <c r="D69">
        <v>-1.5978000000000001</v>
      </c>
      <c r="E69">
        <v>0.78400000000000003</v>
      </c>
    </row>
    <row r="70" spans="1:5" x14ac:dyDescent="0.35">
      <c r="A70" t="s">
        <v>2366</v>
      </c>
      <c r="B70" t="s">
        <v>2367</v>
      </c>
      <c r="C70" s="2">
        <v>0.14293</v>
      </c>
      <c r="D70">
        <v>-2.5587</v>
      </c>
      <c r="E70">
        <v>0.85199999999999998</v>
      </c>
    </row>
    <row r="71" spans="1:5" x14ac:dyDescent="0.35">
      <c r="A71" t="s">
        <v>2368</v>
      </c>
      <c r="B71" t="s">
        <v>2369</v>
      </c>
      <c r="C71" s="2">
        <v>1.5100000000000001E-3</v>
      </c>
      <c r="D71">
        <v>-2.1328999999999998</v>
      </c>
      <c r="E71">
        <v>0.93700000000000006</v>
      </c>
    </row>
    <row r="72" spans="1:5" x14ac:dyDescent="0.35">
      <c r="A72" t="s">
        <v>2370</v>
      </c>
      <c r="B72" t="s">
        <v>2371</v>
      </c>
      <c r="C72" s="2">
        <v>2.5999999999999998E-4</v>
      </c>
      <c r="D72">
        <v>-2.3466999999999998</v>
      </c>
      <c r="E72">
        <v>0.93</v>
      </c>
    </row>
    <row r="73" spans="1:5" x14ac:dyDescent="0.35">
      <c r="A73" t="s">
        <v>2372</v>
      </c>
      <c r="B73" t="s">
        <v>2373</v>
      </c>
      <c r="C73" s="2">
        <v>4.7299999999999998E-3</v>
      </c>
      <c r="D73">
        <v>-1.6085</v>
      </c>
      <c r="E73">
        <v>0.93600000000000005</v>
      </c>
    </row>
    <row r="74" spans="1:5" x14ac:dyDescent="0.35">
      <c r="A74" t="s">
        <v>2374</v>
      </c>
      <c r="B74" t="s">
        <v>2375</v>
      </c>
      <c r="C74" s="2">
        <v>1.6299999999999999E-3</v>
      </c>
      <c r="D74">
        <v>-1.5527</v>
      </c>
      <c r="E74">
        <v>0.77800000000000002</v>
      </c>
    </row>
    <row r="75" spans="1:5" x14ac:dyDescent="0.35">
      <c r="A75" t="s">
        <v>2376</v>
      </c>
      <c r="B75" t="s">
        <v>2377</v>
      </c>
      <c r="C75" s="2">
        <v>2.0410000000000001E-2</v>
      </c>
      <c r="D75">
        <v>-2.3273000000000001</v>
      </c>
      <c r="E75">
        <v>0.81100000000000005</v>
      </c>
    </row>
    <row r="76" spans="1:5" x14ac:dyDescent="0.35">
      <c r="A76" t="s">
        <v>2378</v>
      </c>
      <c r="B76" t="s">
        <v>2379</v>
      </c>
      <c r="C76" s="2">
        <v>0.18489</v>
      </c>
      <c r="D76">
        <v>-2.0196999999999998</v>
      </c>
      <c r="E76">
        <v>0.89700000000000002</v>
      </c>
    </row>
    <row r="77" spans="1:5" x14ac:dyDescent="0.35">
      <c r="A77" t="s">
        <v>2380</v>
      </c>
      <c r="B77" t="s">
        <v>2381</v>
      </c>
      <c r="C77" s="2">
        <v>6.8790000000000004E-2</v>
      </c>
      <c r="D77">
        <v>-2.9087999999999998</v>
      </c>
      <c r="E77">
        <v>0.86199999999999999</v>
      </c>
    </row>
    <row r="78" spans="1:5" x14ac:dyDescent="0.35">
      <c r="A78" t="s">
        <v>2382</v>
      </c>
      <c r="B78" t="s">
        <v>2383</v>
      </c>
      <c r="C78" s="2">
        <v>1.0000000000000001E-5</v>
      </c>
      <c r="D78">
        <v>-2.6396999999999999</v>
      </c>
      <c r="E78">
        <v>0.94399999999999995</v>
      </c>
    </row>
    <row r="79" spans="1:5" x14ac:dyDescent="0.35">
      <c r="A79" t="s">
        <v>2384</v>
      </c>
      <c r="B79" t="s">
        <v>2385</v>
      </c>
      <c r="C79" s="2">
        <v>4.8500000000000001E-3</v>
      </c>
      <c r="D79">
        <v>-1.5195000000000001</v>
      </c>
      <c r="E79">
        <v>0.85299999999999998</v>
      </c>
    </row>
    <row r="80" spans="1:5" x14ac:dyDescent="0.35">
      <c r="A80" t="s">
        <v>2386</v>
      </c>
      <c r="B80" t="s">
        <v>2387</v>
      </c>
      <c r="C80" s="2">
        <v>0.17885999999999999</v>
      </c>
      <c r="D80">
        <v>-3.3527</v>
      </c>
      <c r="E80">
        <v>0.872</v>
      </c>
    </row>
    <row r="81" spans="1:5" x14ac:dyDescent="0.35">
      <c r="A81" t="s">
        <v>2388</v>
      </c>
      <c r="B81" t="s">
        <v>2389</v>
      </c>
      <c r="C81" s="2">
        <v>3.1700000000000001E-3</v>
      </c>
      <c r="D81">
        <v>-1.9648000000000001</v>
      </c>
      <c r="E81">
        <v>0.93500000000000005</v>
      </c>
    </row>
    <row r="82" spans="1:5" x14ac:dyDescent="0.35">
      <c r="A82" t="s">
        <v>2390</v>
      </c>
      <c r="B82" t="s">
        <v>2391</v>
      </c>
      <c r="C82" s="2">
        <v>4.9799999999999997E-2</v>
      </c>
      <c r="D82">
        <v>-2.0097</v>
      </c>
      <c r="E82">
        <v>0.78700000000000003</v>
      </c>
    </row>
    <row r="83" spans="1:5" x14ac:dyDescent="0.35">
      <c r="A83" t="s">
        <v>2392</v>
      </c>
      <c r="B83" t="s">
        <v>2393</v>
      </c>
      <c r="C83" s="2">
        <v>1.001E-2</v>
      </c>
      <c r="D83">
        <v>-2.4062999999999999</v>
      </c>
      <c r="E83">
        <v>0.79600000000000004</v>
      </c>
    </row>
    <row r="84" spans="1:5" x14ac:dyDescent="0.35">
      <c r="A84" t="s">
        <v>2394</v>
      </c>
      <c r="B84" t="s">
        <v>2395</v>
      </c>
      <c r="C84" s="2">
        <v>1.7670000000000002E-2</v>
      </c>
      <c r="D84">
        <v>-1.9770000000000001</v>
      </c>
      <c r="E84">
        <v>0.80800000000000005</v>
      </c>
    </row>
    <row r="85" spans="1:5" x14ac:dyDescent="0.35">
      <c r="A85" t="s">
        <v>2396</v>
      </c>
      <c r="B85" t="s">
        <v>2397</v>
      </c>
      <c r="C85" s="2">
        <v>0.34276000000000001</v>
      </c>
      <c r="D85">
        <v>-1.9874000000000001</v>
      </c>
      <c r="E85">
        <v>0.84099999999999997</v>
      </c>
    </row>
    <row r="86" spans="1:5" x14ac:dyDescent="0.35">
      <c r="A86" t="s">
        <v>2398</v>
      </c>
      <c r="B86" t="s">
        <v>2399</v>
      </c>
      <c r="C86" s="2">
        <v>3.0300000000000001E-2</v>
      </c>
      <c r="D86">
        <v>-1.7476</v>
      </c>
      <c r="E86">
        <v>0.80300000000000005</v>
      </c>
    </row>
    <row r="87" spans="1:5" x14ac:dyDescent="0.35">
      <c r="A87" t="s">
        <v>2400</v>
      </c>
      <c r="B87" t="s">
        <v>2401</v>
      </c>
      <c r="C87" s="2">
        <v>5.6770000000000001E-2</v>
      </c>
      <c r="D87">
        <v>-1.879</v>
      </c>
      <c r="E87">
        <v>0.78800000000000003</v>
      </c>
    </row>
    <row r="88" spans="1:5" x14ac:dyDescent="0.35">
      <c r="A88" t="s">
        <v>2402</v>
      </c>
      <c r="B88" t="s">
        <v>2403</v>
      </c>
      <c r="C88" s="2">
        <v>0.34137000000000001</v>
      </c>
      <c r="D88">
        <v>-2.6194999999999999</v>
      </c>
      <c r="E88">
        <v>0.83699999999999997</v>
      </c>
    </row>
    <row r="89" spans="1:5" x14ac:dyDescent="0.35">
      <c r="A89" t="s">
        <v>2404</v>
      </c>
      <c r="B89" t="s">
        <v>2405</v>
      </c>
      <c r="C89" s="2">
        <v>0.14063999999999999</v>
      </c>
      <c r="D89">
        <v>-3.4496000000000002</v>
      </c>
      <c r="E89">
        <v>0.77300000000000002</v>
      </c>
    </row>
    <row r="90" spans="1:5" x14ac:dyDescent="0.35">
      <c r="A90" t="s">
        <v>2406</v>
      </c>
      <c r="B90" t="s">
        <v>2407</v>
      </c>
      <c r="C90" s="2">
        <v>0.17871000000000001</v>
      </c>
      <c r="D90">
        <v>-2.4542999999999999</v>
      </c>
      <c r="E90">
        <v>0.79900000000000004</v>
      </c>
    </row>
    <row r="91" spans="1:5" x14ac:dyDescent="0.35">
      <c r="A91" t="s">
        <v>2408</v>
      </c>
      <c r="B91" t="s">
        <v>2409</v>
      </c>
      <c r="C91" s="2">
        <v>7.6999999999999996E-4</v>
      </c>
      <c r="D91">
        <v>-1.5527</v>
      </c>
      <c r="E91">
        <v>0.76800000000000002</v>
      </c>
    </row>
    <row r="92" spans="1:5" x14ac:dyDescent="0.35">
      <c r="A92" t="s">
        <v>2410</v>
      </c>
      <c r="B92" t="s">
        <v>2411</v>
      </c>
      <c r="C92" s="2">
        <v>1.6049999999999998E-2</v>
      </c>
      <c r="D92">
        <v>-1.4735</v>
      </c>
      <c r="E92">
        <v>0.76600000000000001</v>
      </c>
    </row>
    <row r="93" spans="1:5" x14ac:dyDescent="0.35">
      <c r="A93" t="s">
        <v>2412</v>
      </c>
      <c r="B93" t="s">
        <v>2413</v>
      </c>
      <c r="C93" s="2">
        <v>0.19547999999999999</v>
      </c>
      <c r="D93">
        <v>-1.6763999999999999</v>
      </c>
      <c r="E93">
        <v>0.80800000000000005</v>
      </c>
    </row>
    <row r="94" spans="1:5" x14ac:dyDescent="0.35">
      <c r="A94" t="s">
        <v>2414</v>
      </c>
      <c r="B94" t="s">
        <v>2415</v>
      </c>
      <c r="C94" s="2">
        <v>0.16954</v>
      </c>
      <c r="D94">
        <v>-1.7476</v>
      </c>
      <c r="E94">
        <v>0.78900000000000003</v>
      </c>
    </row>
    <row r="95" spans="1:5" x14ac:dyDescent="0.35">
      <c r="A95" t="s">
        <v>2416</v>
      </c>
      <c r="B95" t="s">
        <v>2417</v>
      </c>
      <c r="C95" s="2">
        <v>0.17388000000000001</v>
      </c>
      <c r="D95">
        <v>-2.5158</v>
      </c>
      <c r="E95">
        <v>0.78200000000000003</v>
      </c>
    </row>
    <row r="96" spans="1:5" x14ac:dyDescent="0.35">
      <c r="A96" t="s">
        <v>2418</v>
      </c>
      <c r="B96" t="s">
        <v>2419</v>
      </c>
      <c r="C96" s="2">
        <v>8.9160000000000003E-2</v>
      </c>
      <c r="D96">
        <v>-1.3268</v>
      </c>
      <c r="E96">
        <v>0.77400000000000002</v>
      </c>
    </row>
    <row r="97" spans="1:5" x14ac:dyDescent="0.35">
      <c r="A97" t="s">
        <v>2420</v>
      </c>
      <c r="B97" t="s">
        <v>2421</v>
      </c>
      <c r="C97" s="2">
        <v>0.19291</v>
      </c>
      <c r="D97">
        <v>-1.7063999999999999</v>
      </c>
      <c r="E97">
        <v>0.77</v>
      </c>
    </row>
    <row r="98" spans="1:5" x14ac:dyDescent="0.35">
      <c r="A98" t="s">
        <v>2422</v>
      </c>
      <c r="B98" t="s">
        <v>2423</v>
      </c>
      <c r="C98" s="2">
        <v>3.5950000000000003E-2</v>
      </c>
      <c r="D98">
        <v>-1.6380999999999999</v>
      </c>
      <c r="E98">
        <v>0.91700000000000004</v>
      </c>
    </row>
    <row r="99" spans="1:5" x14ac:dyDescent="0.35">
      <c r="A99" t="s">
        <v>2424</v>
      </c>
      <c r="B99" t="s">
        <v>2425</v>
      </c>
      <c r="C99" s="2">
        <v>2.98E-3</v>
      </c>
      <c r="D99">
        <v>-2.1545999999999998</v>
      </c>
      <c r="E99">
        <v>0.79800000000000004</v>
      </c>
    </row>
    <row r="100" spans="1:5" x14ac:dyDescent="0.35">
      <c r="A100" t="s">
        <v>2426</v>
      </c>
      <c r="B100" t="s">
        <v>2427</v>
      </c>
      <c r="C100" s="2">
        <v>3.81E-3</v>
      </c>
      <c r="D100">
        <v>-1.7097</v>
      </c>
      <c r="E100">
        <v>0.86699999999999999</v>
      </c>
    </row>
    <row r="101" spans="1:5" x14ac:dyDescent="0.35">
      <c r="A101" t="s">
        <v>2428</v>
      </c>
      <c r="B101" t="s">
        <v>2429</v>
      </c>
      <c r="C101" s="2">
        <v>1.1E-4</v>
      </c>
      <c r="D101">
        <v>-1.5527</v>
      </c>
      <c r="E101">
        <v>0.91600000000000004</v>
      </c>
    </row>
    <row r="102" spans="1:5" x14ac:dyDescent="0.35">
      <c r="A102" t="s">
        <v>2430</v>
      </c>
      <c r="B102" t="s">
        <v>2431</v>
      </c>
      <c r="C102" s="2">
        <v>0.30048000000000002</v>
      </c>
      <c r="D102">
        <v>-2.5478000000000001</v>
      </c>
      <c r="E102">
        <v>0.79</v>
      </c>
    </row>
    <row r="103" spans="1:5" x14ac:dyDescent="0.35">
      <c r="A103" t="s">
        <v>2432</v>
      </c>
      <c r="B103" t="s">
        <v>2433</v>
      </c>
      <c r="C103" s="2">
        <v>1.81E-3</v>
      </c>
      <c r="D103">
        <v>-2.3466999999999998</v>
      </c>
      <c r="E103">
        <v>0.93100000000000005</v>
      </c>
    </row>
    <row r="104" spans="1:5" x14ac:dyDescent="0.35">
      <c r="A104" t="s">
        <v>2434</v>
      </c>
      <c r="B104" t="s">
        <v>2435</v>
      </c>
      <c r="C104" s="2">
        <v>5.9610000000000003E-2</v>
      </c>
      <c r="D104">
        <v>-3.2502</v>
      </c>
      <c r="E104">
        <v>0.80600000000000005</v>
      </c>
    </row>
    <row r="105" spans="1:5" x14ac:dyDescent="0.35">
      <c r="A105" t="s">
        <v>2436</v>
      </c>
      <c r="B105" t="s">
        <v>2437</v>
      </c>
      <c r="C105" s="2">
        <v>5.6860000000000001E-2</v>
      </c>
      <c r="D105">
        <v>-2.6539999999999999</v>
      </c>
      <c r="E105">
        <v>0.73499999999999999</v>
      </c>
    </row>
    <row r="106" spans="1:5" x14ac:dyDescent="0.35">
      <c r="A106" t="s">
        <v>2438</v>
      </c>
      <c r="B106" t="s">
        <v>2439</v>
      </c>
      <c r="C106" s="2">
        <v>6.3740000000000005E-2</v>
      </c>
      <c r="D106">
        <v>-2.4401000000000002</v>
      </c>
      <c r="E106">
        <v>0.77900000000000003</v>
      </c>
    </row>
    <row r="107" spans="1:5" x14ac:dyDescent="0.35">
      <c r="A107" t="s">
        <v>2440</v>
      </c>
      <c r="B107" t="s">
        <v>2441</v>
      </c>
      <c r="C107" s="2">
        <v>5.7700000000000001E-2</v>
      </c>
      <c r="D107">
        <v>-2.6198999999999999</v>
      </c>
      <c r="E107">
        <v>0.75600000000000001</v>
      </c>
    </row>
    <row r="108" spans="1:5" x14ac:dyDescent="0.35">
      <c r="A108" t="s">
        <v>2442</v>
      </c>
      <c r="B108" t="s">
        <v>2443</v>
      </c>
      <c r="C108" s="2">
        <v>1.8699999999999999E-3</v>
      </c>
      <c r="D108">
        <v>-1.7045999999999999</v>
      </c>
      <c r="E108">
        <v>0.754</v>
      </c>
    </row>
    <row r="109" spans="1:5" x14ac:dyDescent="0.35">
      <c r="A109" t="s">
        <v>2444</v>
      </c>
      <c r="B109" t="s">
        <v>2445</v>
      </c>
      <c r="C109" s="2">
        <v>4.2000000000000002E-4</v>
      </c>
      <c r="D109">
        <v>-1.5527</v>
      </c>
      <c r="E109">
        <v>0.77900000000000003</v>
      </c>
    </row>
    <row r="110" spans="1:5" x14ac:dyDescent="0.35">
      <c r="A110" t="s">
        <v>2446</v>
      </c>
      <c r="B110" t="s">
        <v>2447</v>
      </c>
      <c r="C110" s="2">
        <v>7.6E-3</v>
      </c>
      <c r="D110">
        <v>-1.5388999999999999</v>
      </c>
      <c r="E110">
        <v>0.79300000000000004</v>
      </c>
    </row>
    <row r="111" spans="1:5" x14ac:dyDescent="0.35">
      <c r="A111" t="s">
        <v>2448</v>
      </c>
      <c r="B111" t="s">
        <v>2449</v>
      </c>
      <c r="C111" s="2">
        <v>3.6999999999999999E-4</v>
      </c>
      <c r="D111">
        <v>-1.5527</v>
      </c>
      <c r="E111">
        <v>0.77200000000000002</v>
      </c>
    </row>
    <row r="112" spans="1:5" x14ac:dyDescent="0.35">
      <c r="A112" t="s">
        <v>2450</v>
      </c>
      <c r="B112" t="s">
        <v>2451</v>
      </c>
      <c r="C112" s="2">
        <v>1.2999999999999999E-4</v>
      </c>
      <c r="D112">
        <v>-1.5527</v>
      </c>
      <c r="E112">
        <v>0.78600000000000003</v>
      </c>
    </row>
    <row r="113" spans="1:5" x14ac:dyDescent="0.35">
      <c r="A113" t="s">
        <v>2452</v>
      </c>
      <c r="B113" t="s">
        <v>2453</v>
      </c>
      <c r="C113" s="2">
        <v>1.0000000000000001E-5</v>
      </c>
      <c r="D113">
        <v>-1.5527</v>
      </c>
      <c r="E113">
        <v>0.81200000000000006</v>
      </c>
    </row>
    <row r="114" spans="1:5" x14ac:dyDescent="0.35">
      <c r="A114" t="s">
        <v>2454</v>
      </c>
      <c r="B114" t="s">
        <v>2455</v>
      </c>
      <c r="C114" s="2">
        <v>5.0299999999999997E-3</v>
      </c>
      <c r="D114">
        <v>-1.9648000000000001</v>
      </c>
      <c r="E114">
        <v>0.93300000000000005</v>
      </c>
    </row>
    <row r="115" spans="1:5" x14ac:dyDescent="0.35">
      <c r="A115" t="s">
        <v>2456</v>
      </c>
      <c r="B115" t="s">
        <v>2457</v>
      </c>
      <c r="C115" s="2">
        <v>7.8600000000000007E-3</v>
      </c>
      <c r="D115">
        <v>-1.3745000000000001</v>
      </c>
      <c r="E115">
        <v>0.92</v>
      </c>
    </row>
    <row r="116" spans="1:5" x14ac:dyDescent="0.35">
      <c r="A116" t="s">
        <v>2458</v>
      </c>
      <c r="B116" t="s">
        <v>2459</v>
      </c>
      <c r="C116" s="2">
        <v>3.65E-3</v>
      </c>
      <c r="D116">
        <v>-1.5978000000000001</v>
      </c>
      <c r="E116">
        <v>0.84099999999999997</v>
      </c>
    </row>
    <row r="117" spans="1:5" x14ac:dyDescent="0.35">
      <c r="A117" t="s">
        <v>2460</v>
      </c>
      <c r="B117" t="s">
        <v>2461</v>
      </c>
      <c r="C117" s="2">
        <v>1.23E-3</v>
      </c>
      <c r="D117">
        <v>-2.3466999999999998</v>
      </c>
      <c r="E117">
        <v>0.78</v>
      </c>
    </row>
    <row r="118" spans="1:5" x14ac:dyDescent="0.35">
      <c r="A118" t="s">
        <v>2462</v>
      </c>
      <c r="B118" t="s">
        <v>2463</v>
      </c>
      <c r="C118" s="2">
        <v>1.167E-2</v>
      </c>
      <c r="D118">
        <v>-1.7097</v>
      </c>
      <c r="E118">
        <v>0.76300000000000001</v>
      </c>
    </row>
    <row r="119" spans="1:5" x14ac:dyDescent="0.35">
      <c r="A119" t="s">
        <v>2464</v>
      </c>
      <c r="B119" t="s">
        <v>2465</v>
      </c>
      <c r="C119" s="2">
        <v>1.1599999999999999E-2</v>
      </c>
      <c r="D119">
        <v>-1.7097</v>
      </c>
      <c r="E119">
        <v>0.76300000000000001</v>
      </c>
    </row>
    <row r="120" spans="1:5" x14ac:dyDescent="0.35">
      <c r="A120" t="s">
        <v>2466</v>
      </c>
      <c r="B120" t="s">
        <v>2467</v>
      </c>
      <c r="C120" s="2">
        <v>1.2149999999999999E-2</v>
      </c>
      <c r="D120">
        <v>-1.6085</v>
      </c>
      <c r="E120">
        <v>0.85799999999999998</v>
      </c>
    </row>
    <row r="121" spans="1:5" x14ac:dyDescent="0.35">
      <c r="A121" t="s">
        <v>2468</v>
      </c>
      <c r="B121" t="s">
        <v>2469</v>
      </c>
      <c r="C121" s="2">
        <v>0.30364999999999998</v>
      </c>
      <c r="D121">
        <v>-2.4937999999999998</v>
      </c>
      <c r="E121">
        <v>0.80900000000000005</v>
      </c>
    </row>
    <row r="122" spans="1:5" x14ac:dyDescent="0.35">
      <c r="A122" t="s">
        <v>2470</v>
      </c>
      <c r="B122" t="s">
        <v>2471</v>
      </c>
      <c r="C122" s="2">
        <v>1.1999999999999999E-3</v>
      </c>
      <c r="D122">
        <v>-2.1328999999999998</v>
      </c>
      <c r="E122">
        <v>0.751</v>
      </c>
    </row>
    <row r="123" spans="1:5" x14ac:dyDescent="0.35">
      <c r="A123" t="s">
        <v>2472</v>
      </c>
      <c r="B123" t="s">
        <v>2473</v>
      </c>
      <c r="C123" s="2">
        <v>1.4999999999999999E-4</v>
      </c>
      <c r="D123">
        <v>-1.5527</v>
      </c>
      <c r="E123">
        <v>0.97499999999999998</v>
      </c>
    </row>
    <row r="124" spans="1:5" x14ac:dyDescent="0.35">
      <c r="A124" t="s">
        <v>2474</v>
      </c>
      <c r="B124" t="s">
        <v>2475</v>
      </c>
      <c r="C124" s="2">
        <v>9.9600000000000001E-3</v>
      </c>
      <c r="D124">
        <v>-2.4062999999999999</v>
      </c>
      <c r="E124">
        <v>0.754</v>
      </c>
    </row>
    <row r="125" spans="1:5" x14ac:dyDescent="0.35">
      <c r="A125" t="s">
        <v>2476</v>
      </c>
      <c r="B125" t="s">
        <v>2477</v>
      </c>
      <c r="C125" s="2">
        <v>1.6299999999999999E-3</v>
      </c>
      <c r="D125">
        <v>-2.4062999999999999</v>
      </c>
      <c r="E125">
        <v>0.76100000000000001</v>
      </c>
    </row>
    <row r="126" spans="1:5" x14ac:dyDescent="0.35">
      <c r="A126" t="s">
        <v>2478</v>
      </c>
      <c r="B126" t="s">
        <v>2479</v>
      </c>
      <c r="C126" s="2">
        <v>7.2899999999999996E-3</v>
      </c>
      <c r="D126">
        <v>-2.4062999999999999</v>
      </c>
      <c r="E126">
        <v>0.75900000000000001</v>
      </c>
    </row>
    <row r="127" spans="1:5" x14ac:dyDescent="0.35">
      <c r="A127" t="s">
        <v>2480</v>
      </c>
      <c r="B127" t="s">
        <v>2481</v>
      </c>
      <c r="C127" s="2">
        <v>1.8579999999999999E-2</v>
      </c>
      <c r="D127">
        <v>-1.415</v>
      </c>
      <c r="E127">
        <v>0.74399999999999999</v>
      </c>
    </row>
    <row r="128" spans="1:5" x14ac:dyDescent="0.35">
      <c r="A128" t="s">
        <v>2482</v>
      </c>
      <c r="B128" t="s">
        <v>2483</v>
      </c>
      <c r="C128" s="2">
        <v>2.29E-2</v>
      </c>
      <c r="D128">
        <v>-1.415</v>
      </c>
      <c r="E128">
        <v>0.745</v>
      </c>
    </row>
    <row r="129" spans="1:5" x14ac:dyDescent="0.35">
      <c r="A129" t="s">
        <v>2484</v>
      </c>
      <c r="B129" t="s">
        <v>2485</v>
      </c>
      <c r="C129" s="2">
        <v>2.317E-2</v>
      </c>
      <c r="D129">
        <v>-1.415</v>
      </c>
      <c r="E129">
        <v>0.746</v>
      </c>
    </row>
    <row r="130" spans="1:5" x14ac:dyDescent="0.35">
      <c r="A130" t="s">
        <v>2486</v>
      </c>
      <c r="B130" t="s">
        <v>2487</v>
      </c>
      <c r="C130" s="2">
        <v>1.0149999999999999E-2</v>
      </c>
      <c r="D130">
        <v>-1.5019</v>
      </c>
      <c r="E130">
        <v>0.72799999999999998</v>
      </c>
    </row>
    <row r="131" spans="1:5" x14ac:dyDescent="0.35">
      <c r="A131" t="s">
        <v>2488</v>
      </c>
      <c r="B131" t="s">
        <v>2489</v>
      </c>
      <c r="C131" s="2">
        <v>1.983E-2</v>
      </c>
      <c r="D131">
        <v>-1.9826999999999999</v>
      </c>
      <c r="E131">
        <v>0.82399999999999995</v>
      </c>
    </row>
    <row r="132" spans="1:5" x14ac:dyDescent="0.35">
      <c r="A132" t="s">
        <v>2490</v>
      </c>
      <c r="B132" t="s">
        <v>2491</v>
      </c>
      <c r="C132" s="2">
        <v>3.1109999999999999E-2</v>
      </c>
      <c r="D132">
        <v>-1.5665</v>
      </c>
      <c r="E132">
        <v>0.877</v>
      </c>
    </row>
    <row r="133" spans="1:5" x14ac:dyDescent="0.35">
      <c r="A133" t="s">
        <v>2492</v>
      </c>
      <c r="B133" t="s">
        <v>2493</v>
      </c>
      <c r="C133" s="2">
        <v>2.7629999999999998E-2</v>
      </c>
      <c r="D133">
        <v>-1.5941000000000001</v>
      </c>
      <c r="E133">
        <v>0.81799999999999995</v>
      </c>
    </row>
    <row r="134" spans="1:5" x14ac:dyDescent="0.35">
      <c r="A134" t="s">
        <v>2494</v>
      </c>
      <c r="B134" t="s">
        <v>2495</v>
      </c>
      <c r="C134" s="2">
        <v>3.3700000000000002E-3</v>
      </c>
      <c r="D134">
        <v>-2.1341000000000001</v>
      </c>
      <c r="E134">
        <v>0.82799999999999996</v>
      </c>
    </row>
    <row r="135" spans="1:5" x14ac:dyDescent="0.35">
      <c r="A135" t="s">
        <v>2496</v>
      </c>
      <c r="B135" t="s">
        <v>2497</v>
      </c>
      <c r="C135" s="2">
        <v>1.8699999999999999E-3</v>
      </c>
      <c r="D135">
        <v>-1.5527</v>
      </c>
      <c r="E135">
        <v>0.81200000000000006</v>
      </c>
    </row>
  </sheetData>
  <mergeCells count="1">
    <mergeCell ref="A1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NAseq_Artemisinin treatment</vt:lpstr>
      <vt:lpstr>RNAseq_Temperture stress</vt:lpstr>
      <vt:lpstr>Gene ontology up_ART treatment</vt:lpstr>
      <vt:lpstr>Gene ontology up_Temperat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ul Rawat</dc:creator>
  <cp:lastModifiedBy>Mukul Rawat</cp:lastModifiedBy>
  <dcterms:created xsi:type="dcterms:W3CDTF">2020-06-02T17:31:27Z</dcterms:created>
  <dcterms:modified xsi:type="dcterms:W3CDTF">2020-10-15T13:59:35Z</dcterms:modified>
</cp:coreProperties>
</file>